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ichiro/Documents/Research/Documents 2022/published paper/Kumamoto/2022/STRA8-LxCxE/Submitted to  Dev Cell/revised version/Revised version submitted/Revised version for submit/"/>
    </mc:Choice>
  </mc:AlternateContent>
  <xr:revisionPtr revIDLastSave="0" documentId="13_ncr:1_{707E3EEF-3B58-1242-B6C3-AE3DD2E6C506}" xr6:coauthVersionLast="47" xr6:coauthVersionMax="47" xr10:uidLastSave="{00000000-0000-0000-0000-000000000000}"/>
  <bookViews>
    <workbookView xWindow="18740" yWindow="7680" windowWidth="27500" windowHeight="16440" xr2:uid="{92C30AED-4B00-6244-8938-936C9F1F90AC}"/>
  </bookViews>
  <sheets>
    <sheet name="Description" sheetId="1" r:id="rId1"/>
    <sheet name="Differentially expressed genes" sheetId="2" r:id="rId2"/>
    <sheet name="C0" sheetId="5" r:id="rId3"/>
    <sheet name="C1" sheetId="6" r:id="rId4"/>
    <sheet name="C2" sheetId="7" r:id="rId5"/>
    <sheet name="C3" sheetId="8" r:id="rId6"/>
    <sheet name="C4" sheetId="9" r:id="rId7"/>
    <sheet name="C5" sheetId="10" r:id="rId8"/>
    <sheet name="C6" sheetId="11" r:id="rId9"/>
    <sheet name="C7" sheetId="12" r:id="rId10"/>
    <sheet name="C8" sheetId="13" r:id="rId11"/>
    <sheet name="C9" sheetId="14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058" uniqueCount="6097">
  <si>
    <t>tab name</t>
    <phoneticPr fontId="2"/>
  </si>
  <si>
    <t>description</t>
    <phoneticPr fontId="2"/>
  </si>
  <si>
    <t xml:space="preserve">Differentially expressed genes </t>
    <phoneticPr fontId="2"/>
  </si>
  <si>
    <t>C0</t>
    <phoneticPr fontId="2"/>
  </si>
  <si>
    <t>The result of Gene Enrichment analysis for genes which highly expressed in cluster0 using Metascape (http://metascape.org/gp/index.html#/main/step1).</t>
    <phoneticPr fontId="2"/>
  </si>
  <si>
    <t>C1</t>
    <phoneticPr fontId="2"/>
  </si>
  <si>
    <t>The result of Gene Enrichment analysis for genes which highly expressed in cluster1 using Metascape (http://metascape.org/gp/index.html#/main/step1).</t>
    <phoneticPr fontId="2"/>
  </si>
  <si>
    <t>C2</t>
  </si>
  <si>
    <t>The result of Gene Enrichment analysis for genes which highly expressed in cluster2 using Metascape (http://metascape.org/gp/index.html#/main/step1).</t>
    <phoneticPr fontId="2"/>
  </si>
  <si>
    <t>C3</t>
  </si>
  <si>
    <t>The result of Gene Enrichment analysis for genes which highly expressed in cluster3 using Metascape (http://metascape.org/gp/index.html#/main/step1).</t>
    <phoneticPr fontId="2"/>
  </si>
  <si>
    <t>C4</t>
  </si>
  <si>
    <t>The result of Gene Enrichment analysis for genes which highly expressed in cluster4 using Metascape (http://metascape.org/gp/index.html#/main/step1).</t>
    <phoneticPr fontId="2"/>
  </si>
  <si>
    <t>C5</t>
  </si>
  <si>
    <t>The result of Gene Enrichment analysis for genes which highly expressed in cluster5 using Metascape (http://metascape.org/gp/index.html#/main/step1).</t>
    <phoneticPr fontId="2"/>
  </si>
  <si>
    <t>C6</t>
  </si>
  <si>
    <t>The result of Gene Enrichment analysis for genes which highly expressed in cluster6 using Metascape (http://metascape.org/gp/index.html#/main/step1).</t>
    <phoneticPr fontId="2"/>
  </si>
  <si>
    <t>C7</t>
  </si>
  <si>
    <t>The result of Gene Enrichment analysis for genes which highly expressed in cluster7 using Metascape (http://metascape.org/gp/index.html#/main/step1).</t>
    <phoneticPr fontId="2"/>
  </si>
  <si>
    <t>C8</t>
  </si>
  <si>
    <t>The result of Gene Enrichment analysis for genes which highly expressed in cluster8 using Metascape (http://metascape.org/gp/index.html#/main/step1).</t>
    <phoneticPr fontId="2"/>
  </si>
  <si>
    <t>C9</t>
  </si>
  <si>
    <t>The result of Gene Enrichment analysis for genes which highly expressed in cluster9 using Metascape (http://metascape.org/gp/index.html#/main/step1).</t>
    <phoneticPr fontId="2"/>
  </si>
  <si>
    <t>p_val</t>
  </si>
  <si>
    <t>avg_logFC</t>
  </si>
  <si>
    <t>pct.1</t>
  </si>
  <si>
    <t>pct.2</t>
  </si>
  <si>
    <t>p_val_adj</t>
  </si>
  <si>
    <t>cluster</t>
  </si>
  <si>
    <t>gene</t>
  </si>
  <si>
    <t>Hist1h2ba</t>
  </si>
  <si>
    <t>Hist1h2aa</t>
  </si>
  <si>
    <t>Hist1h1a</t>
  </si>
  <si>
    <t>Hist1h4d</t>
  </si>
  <si>
    <t>Smc1b</t>
  </si>
  <si>
    <t>H2-Ab1</t>
  </si>
  <si>
    <t>Hist1h2ae</t>
  </si>
  <si>
    <t>Hist1h1c</t>
  </si>
  <si>
    <t>Hist1h2bm</t>
  </si>
  <si>
    <t>Med21</t>
  </si>
  <si>
    <t>Spdya</t>
  </si>
  <si>
    <t>Hist1h4c</t>
  </si>
  <si>
    <t>M1ap</t>
  </si>
  <si>
    <t>Prdm9</t>
  </si>
  <si>
    <t>Zcwpw1</t>
  </si>
  <si>
    <t>Hist1h3f</t>
  </si>
  <si>
    <t>Lrrc42</t>
  </si>
  <si>
    <t>H2-D1</t>
  </si>
  <si>
    <t>Luzp1</t>
  </si>
  <si>
    <t>Pigp</t>
  </si>
  <si>
    <t>Esco2</t>
  </si>
  <si>
    <t>Hist1h2bb</t>
  </si>
  <si>
    <t>Snrnp70</t>
  </si>
  <si>
    <t>Ccne2</t>
  </si>
  <si>
    <t>Rad51ap2</t>
  </si>
  <si>
    <t>Haus8</t>
  </si>
  <si>
    <t>Hormad1</t>
  </si>
  <si>
    <t>Hfm1</t>
  </si>
  <si>
    <t>Terb1</t>
  </si>
  <si>
    <t>Smpd3</t>
  </si>
  <si>
    <t>Sycp2</t>
  </si>
  <si>
    <t>Syt14</t>
  </si>
  <si>
    <t>Cux1</t>
  </si>
  <si>
    <t>Mdc1</t>
  </si>
  <si>
    <t>Hist1h2ak</t>
  </si>
  <si>
    <t>Hist1h1e</t>
  </si>
  <si>
    <t>Majin</t>
  </si>
  <si>
    <t>Caprin2</t>
  </si>
  <si>
    <t>H2-K1</t>
  </si>
  <si>
    <t>Rad21l</t>
  </si>
  <si>
    <t>Top2a</t>
  </si>
  <si>
    <t>Inca1</t>
  </si>
  <si>
    <t>Pbx3</t>
  </si>
  <si>
    <t>Tpgs2</t>
  </si>
  <si>
    <t>Figla</t>
  </si>
  <si>
    <t>Hist1h2ac</t>
  </si>
  <si>
    <t>Tesmin</t>
  </si>
  <si>
    <t>Hist1h2be</t>
  </si>
  <si>
    <t>Eaf2</t>
  </si>
  <si>
    <t>Acer3</t>
  </si>
  <si>
    <t>Zhx1</t>
  </si>
  <si>
    <t>Pik3c2a</t>
  </si>
  <si>
    <t>Suco</t>
  </si>
  <si>
    <t>Cyld</t>
  </si>
  <si>
    <t>Adarb1</t>
  </si>
  <si>
    <t>Msh5</t>
  </si>
  <si>
    <t>Hist1h2bn</t>
  </si>
  <si>
    <t>Hist1h1d</t>
  </si>
  <si>
    <t>H2afx</t>
  </si>
  <si>
    <t>Fbxo47</t>
  </si>
  <si>
    <t>Hist1h2ap</t>
  </si>
  <si>
    <t>Atf7ip2</t>
  </si>
  <si>
    <t>Ecsit</t>
  </si>
  <si>
    <t>Iqsec1</t>
  </si>
  <si>
    <t>Hist1h3e</t>
  </si>
  <si>
    <t>Ddx43</t>
  </si>
  <si>
    <t>Ppfibp1</t>
  </si>
  <si>
    <t>Rel</t>
  </si>
  <si>
    <t>Zfp672</t>
  </si>
  <si>
    <t>Hist1h2ab</t>
  </si>
  <si>
    <t>Spryd7</t>
  </si>
  <si>
    <t>Dip2c</t>
  </si>
  <si>
    <t>Dmc1</t>
  </si>
  <si>
    <t>Hspb11</t>
  </si>
  <si>
    <t>Pgm2l1</t>
  </si>
  <si>
    <t>Ccdc36</t>
  </si>
  <si>
    <t>Pank3</t>
  </si>
  <si>
    <t>6430548M08Rik</t>
  </si>
  <si>
    <t>Unc13b</t>
  </si>
  <si>
    <t>BC051142</t>
  </si>
  <si>
    <t>Abhd18</t>
  </si>
  <si>
    <t>Hist1h3i</t>
  </si>
  <si>
    <t>Kif1b</t>
  </si>
  <si>
    <t>Hist1h3c</t>
  </si>
  <si>
    <t>Hist1h4h</t>
  </si>
  <si>
    <t>Specc1</t>
  </si>
  <si>
    <t>Tsga10</t>
  </si>
  <si>
    <t>Acss2</t>
  </si>
  <si>
    <t>Ccnb3</t>
  </si>
  <si>
    <t>Ap1s2</t>
  </si>
  <si>
    <t>Madd</t>
  </si>
  <si>
    <t>Tc2n</t>
  </si>
  <si>
    <t>Meiob</t>
  </si>
  <si>
    <t>Mlf1</t>
  </si>
  <si>
    <t>Lamb2</t>
  </si>
  <si>
    <t>Primpol</t>
  </si>
  <si>
    <t>Nabp1</t>
  </si>
  <si>
    <t>Dnpep</t>
  </si>
  <si>
    <t>Gm11639</t>
  </si>
  <si>
    <t>AI481877</t>
  </si>
  <si>
    <t>Rec8</t>
  </si>
  <si>
    <t>Eif4a2</t>
  </si>
  <si>
    <t>Ccnd1</t>
  </si>
  <si>
    <t>Rpl13a</t>
  </si>
  <si>
    <t>Ddit4</t>
  </si>
  <si>
    <t>Pdcd4</t>
  </si>
  <si>
    <t>Sp5</t>
  </si>
  <si>
    <t>Sall4</t>
  </si>
  <si>
    <t>Wdr6</t>
  </si>
  <si>
    <t>Sox2</t>
  </si>
  <si>
    <t>Klhl24</t>
  </si>
  <si>
    <t>Ucp2</t>
  </si>
  <si>
    <t>Sdc4</t>
  </si>
  <si>
    <t>Snhg11</t>
  </si>
  <si>
    <t>Ogt</t>
  </si>
  <si>
    <t>Ptprf</t>
  </si>
  <si>
    <t>Odf2</t>
  </si>
  <si>
    <t>Nisch</t>
  </si>
  <si>
    <t>Glrx2</t>
  </si>
  <si>
    <t>Eif4g3</t>
  </si>
  <si>
    <t>Ppdpf</t>
  </si>
  <si>
    <t>Gtf2i</t>
  </si>
  <si>
    <t>Zfp462</t>
  </si>
  <si>
    <t>Tmem63b</t>
  </si>
  <si>
    <t>Ttc28</t>
  </si>
  <si>
    <t>Cspg5</t>
  </si>
  <si>
    <t>Arhgdig</t>
  </si>
  <si>
    <t>Sox4</t>
  </si>
  <si>
    <t>Ppic</t>
  </si>
  <si>
    <t>Asb4</t>
  </si>
  <si>
    <t>Lin28a</t>
  </si>
  <si>
    <t>Msx1</t>
  </si>
  <si>
    <t>Psme1</t>
  </si>
  <si>
    <t>Chchd10</t>
  </si>
  <si>
    <t>Kit</t>
  </si>
  <si>
    <t>Rab6b</t>
  </si>
  <si>
    <t>Tex19.1</t>
  </si>
  <si>
    <t>Ptms</t>
  </si>
  <si>
    <t>Dkc1</t>
  </si>
  <si>
    <t>Enc1</t>
  </si>
  <si>
    <t>Chd7</t>
  </si>
  <si>
    <t>Epb41l3</t>
  </si>
  <si>
    <t>1810058I24Rik</t>
  </si>
  <si>
    <t>Stk39</t>
  </si>
  <si>
    <t>Upf3b</t>
  </si>
  <si>
    <t>Prdx2</t>
  </si>
  <si>
    <t>Smarca2</t>
  </si>
  <si>
    <t>Ubr3</t>
  </si>
  <si>
    <t>Pja1</t>
  </si>
  <si>
    <t>Axin2</t>
  </si>
  <si>
    <t>Nlrp4c</t>
  </si>
  <si>
    <t>Nme4</t>
  </si>
  <si>
    <t>Foxn3</t>
  </si>
  <si>
    <t>Fam117a</t>
  </si>
  <si>
    <t>Ptprs</t>
  </si>
  <si>
    <t>Prtg</t>
  </si>
  <si>
    <t>Satb1</t>
  </si>
  <si>
    <t>Atp13a2</t>
  </si>
  <si>
    <t>Porcn</t>
  </si>
  <si>
    <t>Dcaf8</t>
  </si>
  <si>
    <t>Erf</t>
  </si>
  <si>
    <t>Cd63</t>
  </si>
  <si>
    <t>Atp9a</t>
  </si>
  <si>
    <t>Ccny</t>
  </si>
  <si>
    <t>Akap17b</t>
  </si>
  <si>
    <t>Gprasp2</t>
  </si>
  <si>
    <t>Sra1</t>
  </si>
  <si>
    <t>Dmrt1</t>
  </si>
  <si>
    <t>Sox12</t>
  </si>
  <si>
    <t>4833439L19Rik</t>
  </si>
  <si>
    <t>Alpl</t>
  </si>
  <si>
    <t>2810474O19Rik</t>
  </si>
  <si>
    <t>Ccdc107</t>
  </si>
  <si>
    <t>Gtf2a1</t>
  </si>
  <si>
    <t>Arid3a</t>
  </si>
  <si>
    <t>Keap1</t>
  </si>
  <si>
    <t>Wasf3</t>
  </si>
  <si>
    <t>Map1lc3a</t>
  </si>
  <si>
    <t>Rhob</t>
  </si>
  <si>
    <t>Dennd5b</t>
  </si>
  <si>
    <t>Slc25a23</t>
  </si>
  <si>
    <t>Cpox</t>
  </si>
  <si>
    <t>Fbxl19</t>
  </si>
  <si>
    <t>Uqcc3</t>
  </si>
  <si>
    <t>Pdpn</t>
  </si>
  <si>
    <t>Cwf19l2</t>
  </si>
  <si>
    <t>Ifi27</t>
  </si>
  <si>
    <t>Slc22a17</t>
  </si>
  <si>
    <t>Slc25a1</t>
  </si>
  <si>
    <t>Ccnd2</t>
  </si>
  <si>
    <t>Gyg</t>
  </si>
  <si>
    <t>Rpl10l</t>
  </si>
  <si>
    <t>Dppa4</t>
  </si>
  <si>
    <t>Grn</t>
  </si>
  <si>
    <t>Txnip</t>
  </si>
  <si>
    <t>Igfbp2</t>
  </si>
  <si>
    <t>Dsp</t>
  </si>
  <si>
    <t>Lmo4</t>
  </si>
  <si>
    <t>Meg3</t>
  </si>
  <si>
    <t>Usp26</t>
  </si>
  <si>
    <t>Hist1h2an</t>
  </si>
  <si>
    <t>Hist1h1b</t>
  </si>
  <si>
    <t>Hist1h2bj</t>
  </si>
  <si>
    <t>Hist1h3a</t>
  </si>
  <si>
    <t>Dnajc9</t>
  </si>
  <si>
    <t>Tk1</t>
  </si>
  <si>
    <t>Eif1ad</t>
  </si>
  <si>
    <t>Slbp</t>
  </si>
  <si>
    <t>Mcm5</t>
  </si>
  <si>
    <t>Hist1h3b</t>
  </si>
  <si>
    <t>Lig1</t>
  </si>
  <si>
    <t>Gmnn</t>
  </si>
  <si>
    <t>Rad51</t>
  </si>
  <si>
    <t>Syngr4</t>
  </si>
  <si>
    <t>Spc24</t>
  </si>
  <si>
    <t>Hist1h2ai</t>
  </si>
  <si>
    <t>Tuba3a</t>
  </si>
  <si>
    <t>Rrm1</t>
  </si>
  <si>
    <t>Atad2</t>
  </si>
  <si>
    <t>Stra8</t>
  </si>
  <si>
    <t>Hist1h4a</t>
  </si>
  <si>
    <t>Nrtn</t>
  </si>
  <si>
    <t>Nasp</t>
  </si>
  <si>
    <t>Cenps</t>
  </si>
  <si>
    <t>Hist2h2aa1</t>
  </si>
  <si>
    <t>Rex1bd</t>
  </si>
  <si>
    <t>Ezh2</t>
  </si>
  <si>
    <t>Slc25a31</t>
  </si>
  <si>
    <t>Dscc1</t>
  </si>
  <si>
    <t>Prim1</t>
  </si>
  <si>
    <t>Wdhd1</t>
  </si>
  <si>
    <t>E2f1</t>
  </si>
  <si>
    <t>Gm15262</t>
  </si>
  <si>
    <t>Paics</t>
  </si>
  <si>
    <t>Selenok</t>
  </si>
  <si>
    <t>Pcna</t>
  </si>
  <si>
    <t>Rrm2</t>
  </si>
  <si>
    <t>Casp8ap2</t>
  </si>
  <si>
    <t>Rpa2</t>
  </si>
  <si>
    <t>Mcm6</t>
  </si>
  <si>
    <t>Mcm7</t>
  </si>
  <si>
    <t>Tsen34</t>
  </si>
  <si>
    <t>Pold3</t>
  </si>
  <si>
    <t>Mrpl18</t>
  </si>
  <si>
    <t>Fbxo5</t>
  </si>
  <si>
    <t>Dnmt1</t>
  </si>
  <si>
    <t>Rad51ap1</t>
  </si>
  <si>
    <t>Mcm3</t>
  </si>
  <si>
    <t>Neil3</t>
  </si>
  <si>
    <t>Asf1b</t>
  </si>
  <si>
    <t>Tex12</t>
  </si>
  <si>
    <t>Id3</t>
  </si>
  <si>
    <t>Cdc45</t>
  </si>
  <si>
    <t>Cenpm</t>
  </si>
  <si>
    <t>Uhrf1</t>
  </si>
  <si>
    <t>Ung</t>
  </si>
  <si>
    <t>Atad5</t>
  </si>
  <si>
    <t>Mei1</t>
  </si>
  <si>
    <t>Dhfr</t>
  </si>
  <si>
    <t>Brca1</t>
  </si>
  <si>
    <t>Tmed3</t>
  </si>
  <si>
    <t>Cdc25a</t>
  </si>
  <si>
    <t>Cdc7</t>
  </si>
  <si>
    <t>Chek1</t>
  </si>
  <si>
    <t>Elof1</t>
  </si>
  <si>
    <t>Ncapg2</t>
  </si>
  <si>
    <t>Orc1</t>
  </si>
  <si>
    <t>Cntln</t>
  </si>
  <si>
    <t>Gins2</t>
  </si>
  <si>
    <t>Mcm4</t>
  </si>
  <si>
    <t>Pola2</t>
  </si>
  <si>
    <t>Tuba3b</t>
  </si>
  <si>
    <t>Rbm44</t>
  </si>
  <si>
    <t>Trap1a</t>
  </si>
  <si>
    <t>Pola1</t>
  </si>
  <si>
    <t>Phlda2</t>
  </si>
  <si>
    <t>Calcoco2</t>
  </si>
  <si>
    <t>Ckb</t>
  </si>
  <si>
    <t>Cdx2</t>
  </si>
  <si>
    <t>Dppa3</t>
  </si>
  <si>
    <t>Mif</t>
  </si>
  <si>
    <t>Cdkn1a</t>
  </si>
  <si>
    <t>Gjb3</t>
  </si>
  <si>
    <t>Rhox9</t>
  </si>
  <si>
    <t>Hspe1</t>
  </si>
  <si>
    <t>Ppp1r14b</t>
  </si>
  <si>
    <t>Dppa2</t>
  </si>
  <si>
    <t>Pou5f1</t>
  </si>
  <si>
    <t>Utf1</t>
  </si>
  <si>
    <t>Atp5b</t>
  </si>
  <si>
    <t>Dppa5a</t>
  </si>
  <si>
    <t>Rhox5</t>
  </si>
  <si>
    <t>Gpx4</t>
  </si>
  <si>
    <t>Dnd1</t>
  </si>
  <si>
    <t>Ifitm1</t>
  </si>
  <si>
    <t>Txn1</t>
  </si>
  <si>
    <t>Jund</t>
  </si>
  <si>
    <t>Acot1</t>
  </si>
  <si>
    <t>Sct</t>
  </si>
  <si>
    <t>Cd24a</t>
  </si>
  <si>
    <t>Lgals1</t>
  </si>
  <si>
    <t>Tuba1b</t>
  </si>
  <si>
    <t>Tuba1a</t>
  </si>
  <si>
    <t>Dusp9</t>
  </si>
  <si>
    <t>Selenoh</t>
  </si>
  <si>
    <t>Tet1</t>
  </si>
  <si>
    <t>Ifitm3</t>
  </si>
  <si>
    <t>Emb</t>
  </si>
  <si>
    <t>Basp1</t>
  </si>
  <si>
    <t>Akap12</t>
  </si>
  <si>
    <t>Tfap2c</t>
  </si>
  <si>
    <t>Actg1</t>
  </si>
  <si>
    <t>Tdh</t>
  </si>
  <si>
    <t>Pcbp4</t>
  </si>
  <si>
    <t>Slc9a3r1</t>
  </si>
  <si>
    <t>Galk1</t>
  </si>
  <si>
    <t>Cox7b</t>
  </si>
  <si>
    <t>Ifitm2</t>
  </si>
  <si>
    <t>Gpx1</t>
  </si>
  <si>
    <t>Slc25a5</t>
  </si>
  <si>
    <t>Aldoa</t>
  </si>
  <si>
    <t>Cebpb</t>
  </si>
  <si>
    <t>Nudt4</t>
  </si>
  <si>
    <t>Plagl1</t>
  </si>
  <si>
    <t>Sh3bgr</t>
  </si>
  <si>
    <t>Ddx58</t>
  </si>
  <si>
    <t>Actb</t>
  </si>
  <si>
    <t>Pecam1</t>
  </si>
  <si>
    <t>Ly6e</t>
  </si>
  <si>
    <t>Arpc1b</t>
  </si>
  <si>
    <t>Hmgn1</t>
  </si>
  <si>
    <t>Rcc2</t>
  </si>
  <si>
    <t>Pmm1</t>
  </si>
  <si>
    <t>Idh2</t>
  </si>
  <si>
    <t>Col18a1</t>
  </si>
  <si>
    <t>Tspo</t>
  </si>
  <si>
    <t>Hnrnpa1</t>
  </si>
  <si>
    <t>Rnf213</t>
  </si>
  <si>
    <t>Prdx6</t>
  </si>
  <si>
    <t>Cox8a</t>
  </si>
  <si>
    <t>Txnrd1</t>
  </si>
  <si>
    <t>Krt18</t>
  </si>
  <si>
    <t>Cpne5</t>
  </si>
  <si>
    <t>Rhox6</t>
  </si>
  <si>
    <t>Myo10</t>
  </si>
  <si>
    <t>Soat1</t>
  </si>
  <si>
    <t>Bst2</t>
  </si>
  <si>
    <t>Klf5</t>
  </si>
  <si>
    <t>Anp32a</t>
  </si>
  <si>
    <t>Nid2</t>
  </si>
  <si>
    <t>Gcsh</t>
  </si>
  <si>
    <t>Wfdc2</t>
  </si>
  <si>
    <t>Mdh2</t>
  </si>
  <si>
    <t>Gata2</t>
  </si>
  <si>
    <t>Foxr1</t>
  </si>
  <si>
    <t>Rest</t>
  </si>
  <si>
    <t>Scd2</t>
  </si>
  <si>
    <t>Ldhb</t>
  </si>
  <si>
    <t>Iqgap1</t>
  </si>
  <si>
    <t>Tcea3</t>
  </si>
  <si>
    <t>Plcg2</t>
  </si>
  <si>
    <t>Atr</t>
  </si>
  <si>
    <t>4930447C04Rik</t>
  </si>
  <si>
    <t>Chchd6</t>
  </si>
  <si>
    <t>Syce2</t>
  </si>
  <si>
    <t>Sycp3</t>
  </si>
  <si>
    <t>Ugt8a</t>
  </si>
  <si>
    <t>Stag3</t>
  </si>
  <si>
    <t>Cdk11b</t>
  </si>
  <si>
    <t>Hspa5</t>
  </si>
  <si>
    <t>Kmt2c</t>
  </si>
  <si>
    <t>Myo9a</t>
  </si>
  <si>
    <t>Tex16</t>
  </si>
  <si>
    <t>Pcdh17</t>
  </si>
  <si>
    <t>Sec11c</t>
  </si>
  <si>
    <t>Phyhipl</t>
  </si>
  <si>
    <t>Dazap2</t>
  </si>
  <si>
    <t>Vps35</t>
  </si>
  <si>
    <t>Sdk1</t>
  </si>
  <si>
    <t>Dnajb11</t>
  </si>
  <si>
    <t>Mpc1</t>
  </si>
  <si>
    <t>Syce3</t>
  </si>
  <si>
    <t>Yipf4</t>
  </si>
  <si>
    <t>Grk4</t>
  </si>
  <si>
    <t>Ankrd31</t>
  </si>
  <si>
    <t>Cbwd1</t>
  </si>
  <si>
    <t>Mki67</t>
  </si>
  <si>
    <t>Gm29107</t>
  </si>
  <si>
    <t>Taf15</t>
  </si>
  <si>
    <t>Pcx</t>
  </si>
  <si>
    <t>Eml5</t>
  </si>
  <si>
    <t>Odf2l</t>
  </si>
  <si>
    <t>Paf1</t>
  </si>
  <si>
    <t>Fyco1</t>
  </si>
  <si>
    <t>Ccdc18</t>
  </si>
  <si>
    <t>Ddb2</t>
  </si>
  <si>
    <t>Garnl3</t>
  </si>
  <si>
    <t>Gm4969</t>
  </si>
  <si>
    <t>D730003I15Rik</t>
  </si>
  <si>
    <t>Terb2</t>
  </si>
  <si>
    <t>Rapgef5</t>
  </si>
  <si>
    <t>Gm15706</t>
  </si>
  <si>
    <t>Ccdc82</t>
  </si>
  <si>
    <t>Pdlim5</t>
  </si>
  <si>
    <t>Poln</t>
  </si>
  <si>
    <t>Eloa</t>
  </si>
  <si>
    <t>Cep290</t>
  </si>
  <si>
    <t>Kcnq1ot1</t>
  </si>
  <si>
    <t>Ccnb1</t>
  </si>
  <si>
    <t>Cks2</t>
  </si>
  <si>
    <t>Tuba1c</t>
  </si>
  <si>
    <t>Cenpa</t>
  </si>
  <si>
    <t>Ube2c</t>
  </si>
  <si>
    <t>Hmgb2</t>
  </si>
  <si>
    <t>Arl6ip1</t>
  </si>
  <si>
    <t>Tubb5</t>
  </si>
  <si>
    <t>Anp32b</t>
  </si>
  <si>
    <t>Dut</t>
  </si>
  <si>
    <t>Srsf3</t>
  </si>
  <si>
    <t>Plk1</t>
  </si>
  <si>
    <t>H2afv</t>
  </si>
  <si>
    <t>Ybx1</t>
  </si>
  <si>
    <t>Ube2s</t>
  </si>
  <si>
    <t>Ranbp1</t>
  </si>
  <si>
    <t>Ccnb2</t>
  </si>
  <si>
    <t>H2afz</t>
  </si>
  <si>
    <t>U2af1</t>
  </si>
  <si>
    <t>Hnrnpab</t>
  </si>
  <si>
    <t>Stmn1</t>
  </si>
  <si>
    <t>Ddx39</t>
  </si>
  <si>
    <t>Cycs</t>
  </si>
  <si>
    <t>Nudc</t>
  </si>
  <si>
    <t>Set</t>
  </si>
  <si>
    <t>Fdps</t>
  </si>
  <si>
    <t>Hnrnpa3</t>
  </si>
  <si>
    <t>Sfpq</t>
  </si>
  <si>
    <t>Jpt1</t>
  </si>
  <si>
    <t>Hmgn2</t>
  </si>
  <si>
    <t>Hnrnpd</t>
  </si>
  <si>
    <t>Hnrnpdl</t>
  </si>
  <si>
    <t>Cdc20</t>
  </si>
  <si>
    <t>Slc25a4</t>
  </si>
  <si>
    <t>Tubb4b</t>
  </si>
  <si>
    <t>Lyar</t>
  </si>
  <si>
    <t>Ccna2</t>
  </si>
  <si>
    <t>G3bp1</t>
  </si>
  <si>
    <t>Anp32e</t>
  </si>
  <si>
    <t>Nusap1</t>
  </si>
  <si>
    <t>Cdca3</t>
  </si>
  <si>
    <t>Hmgcs1</t>
  </si>
  <si>
    <t>Hmgcr</t>
  </si>
  <si>
    <t>Kif20a</t>
  </si>
  <si>
    <t>Sptssa</t>
  </si>
  <si>
    <t>Ssbp1</t>
  </si>
  <si>
    <t>Rbpms</t>
  </si>
  <si>
    <t>Eef1e1</t>
  </si>
  <si>
    <t>Cks1b</t>
  </si>
  <si>
    <t>Mt2</t>
  </si>
  <si>
    <t>Smad7</t>
  </si>
  <si>
    <t>Rad21</t>
  </si>
  <si>
    <t>Idi1</t>
  </si>
  <si>
    <t>Tmem2</t>
  </si>
  <si>
    <t>Gm26917</t>
  </si>
  <si>
    <t>Bub3</t>
  </si>
  <si>
    <t>Pgam1</t>
  </si>
  <si>
    <t>Incenp</t>
  </si>
  <si>
    <t>Tchh</t>
  </si>
  <si>
    <t>Sox3</t>
  </si>
  <si>
    <t>Xlr4c</t>
  </si>
  <si>
    <t>Taf7l</t>
  </si>
  <si>
    <t>Xlr4b</t>
  </si>
  <si>
    <t>Tex15</t>
  </si>
  <si>
    <t>Xlr4a</t>
  </si>
  <si>
    <t>Mageb4</t>
  </si>
  <si>
    <t>Uchl1</t>
  </si>
  <si>
    <t>Uba6</t>
  </si>
  <si>
    <t>Piwil2</t>
  </si>
  <si>
    <t>Gm6890</t>
  </si>
  <si>
    <t>Nmt2</t>
  </si>
  <si>
    <t>Tdrd9</t>
  </si>
  <si>
    <t>Auts2</t>
  </si>
  <si>
    <t>Hdac6</t>
  </si>
  <si>
    <t>Lonrf3</t>
  </si>
  <si>
    <t>Taf9b</t>
  </si>
  <si>
    <t>Tktl1</t>
  </si>
  <si>
    <t>Catspere2</t>
  </si>
  <si>
    <t>Gm6880</t>
  </si>
  <si>
    <t>Nek1</t>
  </si>
  <si>
    <t>Gm15389</t>
  </si>
  <si>
    <t>Dync2h1</t>
  </si>
  <si>
    <t>Synj2bp</t>
  </si>
  <si>
    <t>Calcoco1</t>
  </si>
  <si>
    <t>Phf8</t>
  </si>
  <si>
    <t>Ctsf</t>
  </si>
  <si>
    <t>Lpin1</t>
  </si>
  <si>
    <t>Rhox7b</t>
  </si>
  <si>
    <t>Phka2</t>
  </si>
  <si>
    <t>Pik3r3</t>
  </si>
  <si>
    <t>Smyd3</t>
  </si>
  <si>
    <t>Cir1</t>
  </si>
  <si>
    <t>Crebrf</t>
  </si>
  <si>
    <t>Ccdc73</t>
  </si>
  <si>
    <t>4930524B15Rik</t>
  </si>
  <si>
    <t>Hsph1</t>
  </si>
  <si>
    <t>Ldhc</t>
  </si>
  <si>
    <t>Id1</t>
  </si>
  <si>
    <t>Gm773</t>
  </si>
  <si>
    <t>Usp32</t>
  </si>
  <si>
    <t>Lsm14b</t>
  </si>
  <si>
    <t>Tro</t>
  </si>
  <si>
    <t>Gm364</t>
  </si>
  <si>
    <t>Upf2</t>
  </si>
  <si>
    <t>Lypd4</t>
  </si>
  <si>
    <t>Bbip1</t>
  </si>
  <si>
    <t>Slc27a1</t>
  </si>
  <si>
    <t>Fkbpl</t>
  </si>
  <si>
    <t>Slc9a6</t>
  </si>
  <si>
    <t>Hcfc2</t>
  </si>
  <si>
    <t>Suclg2</t>
  </si>
  <si>
    <t>Nxf2</t>
  </si>
  <si>
    <t>Nbea</t>
  </si>
  <si>
    <t>Topaz1</t>
  </si>
  <si>
    <t>Pet2</t>
  </si>
  <si>
    <t>Xlr</t>
  </si>
  <si>
    <t>Fbxw9</t>
  </si>
  <si>
    <t>Adad1</t>
  </si>
  <si>
    <t>Akr1b3</t>
  </si>
  <si>
    <t>Xlr5a</t>
  </si>
  <si>
    <t>Dnajc18</t>
  </si>
  <si>
    <t>Vkorc1</t>
  </si>
  <si>
    <t>Wfdc15a</t>
  </si>
  <si>
    <t>Dsel</t>
  </si>
  <si>
    <t>Syne4</t>
  </si>
  <si>
    <t>G6pdx</t>
  </si>
  <si>
    <t>Txndc16</t>
  </si>
  <si>
    <t>Chid1</t>
  </si>
  <si>
    <t>Eif1a</t>
  </si>
  <si>
    <t>Spag5</t>
  </si>
  <si>
    <t>Per3</t>
  </si>
  <si>
    <t>Nup62cl</t>
  </si>
  <si>
    <t>Cadps2</t>
  </si>
  <si>
    <t>Mvp</t>
  </si>
  <si>
    <t>4933416C03Rik</t>
  </si>
  <si>
    <t>AC149090.1</t>
  </si>
  <si>
    <t>Gdpd1</t>
  </si>
  <si>
    <t>Igf1r</t>
  </si>
  <si>
    <t>Cep162</t>
  </si>
  <si>
    <t>Foxo3</t>
  </si>
  <si>
    <t>Gab3</t>
  </si>
  <si>
    <t>Creb3</t>
  </si>
  <si>
    <t>Crim1</t>
  </si>
  <si>
    <t>Zfp597</t>
  </si>
  <si>
    <t>Kank3</t>
  </si>
  <si>
    <t>Coa5</t>
  </si>
  <si>
    <t>Brdt</t>
  </si>
  <si>
    <t>Stx5a</t>
  </si>
  <si>
    <t>Bicd1</t>
  </si>
  <si>
    <t>3830403N18Rik</t>
  </si>
  <si>
    <t>Eef2</t>
  </si>
  <si>
    <t>Glipr1l2</t>
  </si>
  <si>
    <t>Gm5128</t>
  </si>
  <si>
    <t>St13</t>
  </si>
  <si>
    <t>Ftl1</t>
  </si>
  <si>
    <t>Sohlh1</t>
  </si>
  <si>
    <t>Selenow</t>
  </si>
  <si>
    <t>Nrxn1</t>
  </si>
  <si>
    <t>Polr1c</t>
  </si>
  <si>
    <t>Clec10a</t>
  </si>
  <si>
    <t>Cetn2</t>
  </si>
  <si>
    <t>Adad2</t>
  </si>
  <si>
    <t>Mgl2</t>
  </si>
  <si>
    <t>Bex4</t>
  </si>
  <si>
    <t>Ppp6r2</t>
  </si>
  <si>
    <t>Fundc2</t>
  </si>
  <si>
    <t>Hjurp</t>
  </si>
  <si>
    <t>Rhox7a</t>
  </si>
  <si>
    <t>Vamp7</t>
  </si>
  <si>
    <t>Smim22</t>
  </si>
  <si>
    <t>Fxyd5</t>
  </si>
  <si>
    <t>D10Wsu102e</t>
  </si>
  <si>
    <t>Xlr3c</t>
  </si>
  <si>
    <t>Ddx25</t>
  </si>
  <si>
    <t>Zbtb32</t>
  </si>
  <si>
    <t>Clstn1</t>
  </si>
  <si>
    <t>Pnrc1</t>
  </si>
  <si>
    <t>Zfp771</t>
  </si>
  <si>
    <t>Ajuba</t>
  </si>
  <si>
    <t>Igbp1</t>
  </si>
  <si>
    <t>Sertad3</t>
  </si>
  <si>
    <t>Trp53inp1</t>
  </si>
  <si>
    <t>Zmat1</t>
  </si>
  <si>
    <t>Macrod1</t>
  </si>
  <si>
    <t>F8</t>
  </si>
  <si>
    <t>1700013H16Rik</t>
  </si>
  <si>
    <t>4930550L24Rik</t>
  </si>
  <si>
    <t>Xlr3b</t>
  </si>
  <si>
    <t>Mllt3</t>
  </si>
  <si>
    <t>Serpinb6a</t>
  </si>
  <si>
    <t>Lancl1</t>
  </si>
  <si>
    <t>Psma8</t>
  </si>
  <si>
    <t>Acly</t>
  </si>
  <si>
    <t>Tdrd12</t>
  </si>
  <si>
    <t>Glis3</t>
  </si>
  <si>
    <t>Wdfy1</t>
  </si>
  <si>
    <t>Xlr5c</t>
  </si>
  <si>
    <t>Fbn2</t>
  </si>
  <si>
    <t>Gm884</t>
  </si>
  <si>
    <t>Tdrd1</t>
  </si>
  <si>
    <t>Atp6ap1</t>
  </si>
  <si>
    <t>Zfp612</t>
  </si>
  <si>
    <t>Trim52</t>
  </si>
  <si>
    <t>Cox7b2</t>
  </si>
  <si>
    <t>Bcorl1</t>
  </si>
  <si>
    <t>Ccdc112</t>
  </si>
  <si>
    <t>Bahcc1</t>
  </si>
  <si>
    <t>Id2</t>
  </si>
  <si>
    <t>Fam111a</t>
  </si>
  <si>
    <t>Tceal9</t>
  </si>
  <si>
    <t>Cdc6</t>
  </si>
  <si>
    <t>Clic1</t>
  </si>
  <si>
    <t>Bex3</t>
  </si>
  <si>
    <t>Atpif1</t>
  </si>
  <si>
    <t>Cbx5</t>
  </si>
  <si>
    <t>Sh3bgrl3</t>
  </si>
  <si>
    <t>Rusc1</t>
  </si>
  <si>
    <t>Mdk</t>
  </si>
  <si>
    <t>Gsr</t>
  </si>
  <si>
    <t>Wdr76</t>
  </si>
  <si>
    <t>Hmgb3</t>
  </si>
  <si>
    <t>Asap2</t>
  </si>
  <si>
    <t>Mcm2</t>
  </si>
  <si>
    <t>Gbx2</t>
  </si>
  <si>
    <t>Epcam</t>
  </si>
  <si>
    <t>Phf19</t>
  </si>
  <si>
    <t>Mns1</t>
  </si>
  <si>
    <t>Psme2</t>
  </si>
  <si>
    <t>Mycn</t>
  </si>
  <si>
    <t>Tyms</t>
  </si>
  <si>
    <t>Hsd17b10</t>
  </si>
  <si>
    <t>Hint2</t>
  </si>
  <si>
    <t>Hmgn3</t>
  </si>
  <si>
    <t>Gnai2</t>
  </si>
  <si>
    <t>Morc4</t>
  </si>
  <si>
    <t>Gamt</t>
  </si>
  <si>
    <t>Tmem126a</t>
  </si>
  <si>
    <t>Cdkn1c</t>
  </si>
  <si>
    <t>Sdf2l1</t>
  </si>
  <si>
    <t>Crip1</t>
  </si>
  <si>
    <t>Atp10a</t>
  </si>
  <si>
    <t>Meaf6</t>
  </si>
  <si>
    <t>Msl3</t>
  </si>
  <si>
    <t>Rgs10</t>
  </si>
  <si>
    <t>Maged2</t>
  </si>
  <si>
    <t>Cdt1</t>
  </si>
  <si>
    <t>Dna2</t>
  </si>
  <si>
    <t>Cdca7l</t>
  </si>
  <si>
    <t>Phax</t>
  </si>
  <si>
    <t>Cdca7</t>
  </si>
  <si>
    <t>Lef1</t>
  </si>
  <si>
    <t>Eva1b</t>
  </si>
  <si>
    <t>Creg1</t>
  </si>
  <si>
    <t>Selenom</t>
  </si>
  <si>
    <t>Dock1</t>
  </si>
  <si>
    <t>Crabp1</t>
  </si>
  <si>
    <t>Ctps2</t>
  </si>
  <si>
    <t>Tex13b</t>
  </si>
  <si>
    <t>Gng5</t>
  </si>
  <si>
    <t>Dbi</t>
  </si>
  <si>
    <t>Tbata</t>
  </si>
  <si>
    <t>Uqcr10</t>
  </si>
  <si>
    <t>Ndufs5</t>
  </si>
  <si>
    <t>Swi5</t>
  </si>
  <si>
    <t>Pla2g7</t>
  </si>
  <si>
    <t>Snrpb</t>
  </si>
  <si>
    <t>Rps27l</t>
  </si>
  <si>
    <t>Snu13</t>
  </si>
  <si>
    <t>Cenpw</t>
  </si>
  <si>
    <t>Serf1</t>
  </si>
  <si>
    <t>Gm26670</t>
  </si>
  <si>
    <t>Snrpg</t>
  </si>
  <si>
    <t>Timm8b</t>
  </si>
  <si>
    <t>Ankrd49</t>
  </si>
  <si>
    <t>Ndufb8</t>
  </si>
  <si>
    <t>Hint1</t>
  </si>
  <si>
    <t>Ndufa4</t>
  </si>
  <si>
    <t>Cox5a</t>
  </si>
  <si>
    <t>Ppia</t>
  </si>
  <si>
    <t>Uqcrb</t>
  </si>
  <si>
    <t>Smim4</t>
  </si>
  <si>
    <t>Ndufb6</t>
  </si>
  <si>
    <t>Emc6</t>
  </si>
  <si>
    <t>Coq7</t>
  </si>
  <si>
    <t>Sarnp</t>
  </si>
  <si>
    <t>Lsm4</t>
  </si>
  <si>
    <t>Gm35986</t>
  </si>
  <si>
    <t>Gm26787</t>
  </si>
  <si>
    <t>Lsm6</t>
  </si>
  <si>
    <t>Rbmxl2</t>
  </si>
  <si>
    <t>Rbmx2</t>
  </si>
  <si>
    <t>Thyn1</t>
  </si>
  <si>
    <t>Lrif1</t>
  </si>
  <si>
    <t>Cdkn2a</t>
  </si>
  <si>
    <t>Sdhc</t>
  </si>
  <si>
    <t>Mrpl57</t>
  </si>
  <si>
    <t>Ccdc25</t>
  </si>
  <si>
    <t>2310039H08Rik</t>
  </si>
  <si>
    <t>Mrps12</t>
  </si>
  <si>
    <t>Mrpl54</t>
  </si>
  <si>
    <t>Gm42669</t>
  </si>
  <si>
    <t>Cdkn2d</t>
  </si>
  <si>
    <t>Fmc1</t>
  </si>
  <si>
    <t>Hist1h4i</t>
  </si>
  <si>
    <t>3830406C13Rik</t>
  </si>
  <si>
    <t>Pbx2</t>
  </si>
  <si>
    <t>6330418K02Rik</t>
  </si>
  <si>
    <t>Il11ra1</t>
  </si>
  <si>
    <t>Nmb</t>
  </si>
  <si>
    <t>Ctnnbip1</t>
  </si>
  <si>
    <t>Lamtor4</t>
  </si>
  <si>
    <t>Pomgnt1</t>
  </si>
  <si>
    <t>Churc1</t>
  </si>
  <si>
    <t>Cyct</t>
  </si>
  <si>
    <t>Mgme1</t>
  </si>
  <si>
    <t>Dbil5</t>
  </si>
  <si>
    <t>Cenph</t>
  </si>
  <si>
    <t>Fignl1</t>
  </si>
  <si>
    <t>Nudt6</t>
  </si>
  <si>
    <t>Cdkl3</t>
  </si>
  <si>
    <t>Gm46218</t>
  </si>
  <si>
    <t>2810402E24Rik</t>
  </si>
  <si>
    <t>BC049762</t>
  </si>
  <si>
    <t>Chaf1b</t>
  </si>
  <si>
    <t>Fancb</t>
  </si>
  <si>
    <t>Gripap1</t>
  </si>
  <si>
    <t>Ccne2,H2-D1,H2-K1,Ccnb3</t>
  </si>
  <si>
    <t>12448,14964,14972,209091</t>
  </si>
  <si>
    <t>4/184</t>
  </si>
  <si>
    <t>Cellular senescence</t>
  </si>
  <si>
    <t>mmu04218</t>
  </si>
  <si>
    <t>KEGG Pathway</t>
  </si>
  <si>
    <t>13_Member</t>
  </si>
  <si>
    <t>H2-Ab1,H2-D1,H2-K1</t>
  </si>
  <si>
    <t>14961,14964,14972</t>
  </si>
  <si>
    <t>3/90</t>
  </si>
  <si>
    <t>Antigen processing and presentation</t>
  </si>
  <si>
    <t>mmu04612</t>
  </si>
  <si>
    <t>3/88</t>
  </si>
  <si>
    <t>Viral myocarditis</t>
  </si>
  <si>
    <t>mmu05416</t>
  </si>
  <si>
    <t>3/79</t>
  </si>
  <si>
    <t>Autoimmune thyroid disease</t>
  </si>
  <si>
    <t>mmu05320</t>
  </si>
  <si>
    <t>3/76</t>
  </si>
  <si>
    <t>antigen processing and presentation of peptide antigen</t>
  </si>
  <si>
    <t>GO:0048002</t>
  </si>
  <si>
    <t>GO Biological Processes</t>
  </si>
  <si>
    <t>3/70</t>
  </si>
  <si>
    <t>Type I diabetes mellitus</t>
  </si>
  <si>
    <t>mmu04940</t>
  </si>
  <si>
    <t>3/63</t>
  </si>
  <si>
    <t>Graft-versus-host disease</t>
  </si>
  <si>
    <t>mmu05332</t>
  </si>
  <si>
    <t>Allograft rejection</t>
  </si>
  <si>
    <t>mmu05330</t>
  </si>
  <si>
    <t>H2-Ab1,H2-D1,H2-K1,Ccne2,Ccnb3</t>
  </si>
  <si>
    <t>14961,14964,14972,12448,209091</t>
  </si>
  <si>
    <t>13_Summary</t>
  </si>
  <si>
    <t>Lamb2,Unc13b,Ppfibp1</t>
  </si>
  <si>
    <t>16779,22249,67533</t>
  </si>
  <si>
    <t>3/50</t>
  </si>
  <si>
    <t>neuromuscular junction development</t>
  </si>
  <si>
    <t>GO:0007528</t>
  </si>
  <si>
    <t>12_Member</t>
  </si>
  <si>
    <t>12_Summary</t>
  </si>
  <si>
    <t>H2bc3,H2bc14,H2bc15</t>
  </si>
  <si>
    <t>319178,319186,319187</t>
  </si>
  <si>
    <t>3/68</t>
  </si>
  <si>
    <t>Protein ubiquitination</t>
  </si>
  <si>
    <t>R-MMU-8852135</t>
  </si>
  <si>
    <t>Reactome Gene Sets</t>
  </si>
  <si>
    <t>11_Member</t>
  </si>
  <si>
    <t>3/48</t>
  </si>
  <si>
    <t>E3 ubiquitin ligases ubiquitinate target proteins</t>
  </si>
  <si>
    <t>R-MMU-8866654</t>
  </si>
  <si>
    <t>11_Summary</t>
  </si>
  <si>
    <t>Smpd3,Cyld,Madd</t>
  </si>
  <si>
    <t>58994,74256,228355</t>
  </si>
  <si>
    <t>3/42</t>
  </si>
  <si>
    <t>TNF signaling</t>
  </si>
  <si>
    <t>R-MMU-75893</t>
  </si>
  <si>
    <t>10_Member</t>
  </si>
  <si>
    <t>10_Summary</t>
  </si>
  <si>
    <t>Ccne2,Spdya,Inca1,Ccnb3</t>
  </si>
  <si>
    <t>12448,70891,103844,209091</t>
  </si>
  <si>
    <t>4/76</t>
  </si>
  <si>
    <t>regulation of cyclin-dependent protein kinase activity</t>
  </si>
  <si>
    <t>GO:1904029</t>
  </si>
  <si>
    <t>9_Member</t>
  </si>
  <si>
    <t>4/73</t>
  </si>
  <si>
    <t>regulation of cyclin-dependent protein serine/threonine kinase activity</t>
  </si>
  <si>
    <t>GO:0000079</t>
  </si>
  <si>
    <t>9_Summary</t>
  </si>
  <si>
    <t>Mlf1,Top2a,Smpd3,Esco2</t>
  </si>
  <si>
    <t>17349,21973,58994,71988</t>
  </si>
  <si>
    <t>4/144</t>
  </si>
  <si>
    <t>hematopoietic progenitor cell differentiation</t>
  </si>
  <si>
    <t>GO:0002244</t>
  </si>
  <si>
    <t>8_Member</t>
  </si>
  <si>
    <t>Top2a,Hormad1,Esco2,Smc1b,Rad21l</t>
  </si>
  <si>
    <t>21973,67981,71988,140557,668929</t>
  </si>
  <si>
    <t>5/131</t>
  </si>
  <si>
    <t>sister chromatid segregation</t>
  </si>
  <si>
    <t>GO:0000819</t>
  </si>
  <si>
    <t>Hormad1,Esco2,Smc1b,Rad21l</t>
  </si>
  <si>
    <t>67981,71988,140557,668929</t>
  </si>
  <si>
    <t>4/41</t>
  </si>
  <si>
    <t>sister chromatid cohesion</t>
  </si>
  <si>
    <t>GO:0007062</t>
  </si>
  <si>
    <t>Hormad1,Esco2,Smc1b,Rad21l,Top2a,Mlf1,Smpd3</t>
  </si>
  <si>
    <t>67981,71988,140557,668929,21973,17349,58994</t>
  </si>
  <si>
    <t>8_Summary</t>
  </si>
  <si>
    <t>Kif1b,Unc13b,Ap1s2,Madd,Terb1,Majin,Rad21l</t>
  </si>
  <si>
    <t>16561,22249,108012,228355,320022,622554,668929</t>
  </si>
  <si>
    <t>7/522</t>
  </si>
  <si>
    <t>organelle localization</t>
  </si>
  <si>
    <t>GO:0051640</t>
  </si>
  <si>
    <t>7_Member</t>
  </si>
  <si>
    <t>Kif1b,Ap1s2,Madd,Terb1,Majin,Rad21l</t>
  </si>
  <si>
    <t>16561,108012,228355,320022,622554,668929</t>
  </si>
  <si>
    <t>6/390</t>
  </si>
  <si>
    <t>establishment of organelle localization</t>
  </si>
  <si>
    <t>GO:0051656</t>
  </si>
  <si>
    <t>Terb1,Majin,Rad21l</t>
  </si>
  <si>
    <t>320022,622554,668929</t>
  </si>
  <si>
    <t>3/77</t>
  </si>
  <si>
    <t>chromosome localization</t>
  </si>
  <si>
    <t>GO:0050000</t>
  </si>
  <si>
    <t>3/75</t>
  </si>
  <si>
    <t>establishment of chromosome localization</t>
  </si>
  <si>
    <t>GO:0051303</t>
  </si>
  <si>
    <t>3/13</t>
  </si>
  <si>
    <t>chromosome localization to nuclear envelope involved in homologous chromosome segregation</t>
  </si>
  <si>
    <t>GO:0090220</t>
  </si>
  <si>
    <t>telomere localization</t>
  </si>
  <si>
    <t>GO:0034397</t>
  </si>
  <si>
    <t>3/12</t>
  </si>
  <si>
    <t>meiotic telomere clustering</t>
  </si>
  <si>
    <t>GO:0045141</t>
  </si>
  <si>
    <t>3/7</t>
  </si>
  <si>
    <t>chromosome attachment to the nuclear envelope</t>
  </si>
  <si>
    <t>GO:0097240</t>
  </si>
  <si>
    <t>3/5</t>
  </si>
  <si>
    <t>meiotic attachment of telomere to nuclear envelope</t>
  </si>
  <si>
    <t>GO:0070197</t>
  </si>
  <si>
    <t>meiotic telomere tethering at nuclear periphery</t>
  </si>
  <si>
    <t>GO:0044821</t>
  </si>
  <si>
    <t>telomere tethering at nuclear periphery</t>
  </si>
  <si>
    <t>GO:0034398</t>
  </si>
  <si>
    <t>Terb1,Majin,Rad21l,Kif1b,Ap1s2,Madd,Unc13b</t>
  </si>
  <si>
    <t>320022,622554,668929,16561,108012,228355,22249</t>
  </si>
  <si>
    <t>7_Summary</t>
  </si>
  <si>
    <t>Dmc1,Tesmin,Spdya,Meiob,M1ap,Sycp2</t>
  </si>
  <si>
    <t>13404,17771,70891,75178,110958,320558</t>
  </si>
  <si>
    <t>6/58</t>
  </si>
  <si>
    <t>male meiotic nuclear division</t>
  </si>
  <si>
    <t>GO:0007140</t>
  </si>
  <si>
    <t>6_Member</t>
  </si>
  <si>
    <t>6_Summary</t>
  </si>
  <si>
    <t>H1f3,H1f2,H1f1</t>
  </si>
  <si>
    <t>14957,50708,80838</t>
  </si>
  <si>
    <t>3/100</t>
  </si>
  <si>
    <t>Apoptosis</t>
  </si>
  <si>
    <t>R-MMU-109581</t>
  </si>
  <si>
    <t>5_Member</t>
  </si>
  <si>
    <t>H1f3,H1f2,H1f4,H1f1</t>
  </si>
  <si>
    <t>14957,50708,50709,80838</t>
  </si>
  <si>
    <t>4/156</t>
  </si>
  <si>
    <t>negative regulation of DNA metabolic process</t>
  </si>
  <si>
    <t>GO:0051053</t>
  </si>
  <si>
    <t>H1f3,H1f2,H1f4,Prdm9</t>
  </si>
  <si>
    <t>14957,50708,50709,213389</t>
  </si>
  <si>
    <t>4/139</t>
  </si>
  <si>
    <t>protein alkylation</t>
  </si>
  <si>
    <t>GO:0008213</t>
  </si>
  <si>
    <t>protein methylation</t>
  </si>
  <si>
    <t>GO:0006479</t>
  </si>
  <si>
    <t>Apoptotic execution phase</t>
  </si>
  <si>
    <t>R-MMU-75153</t>
  </si>
  <si>
    <t>4/98</t>
  </si>
  <si>
    <t>histone methylation</t>
  </si>
  <si>
    <t>GO:0016571</t>
  </si>
  <si>
    <t>4/85</t>
  </si>
  <si>
    <t>peptidyl-lysine methylation</t>
  </si>
  <si>
    <t>GO:0018022</t>
  </si>
  <si>
    <t>4/70</t>
  </si>
  <si>
    <t>histone lysine methylation</t>
  </si>
  <si>
    <t>GO:0034968</t>
  </si>
  <si>
    <t>H1f3,H1f2,H1f4,H1f1,H2bc1,H2bc3,H2bc14</t>
  </si>
  <si>
    <t>14957,50708,50709,80838,319177,319178,319186</t>
  </si>
  <si>
    <t>7/249</t>
  </si>
  <si>
    <t>chromatin remodeling</t>
  </si>
  <si>
    <t>GO:0006338</t>
  </si>
  <si>
    <t>4/47</t>
  </si>
  <si>
    <t>negative regulation of DNA recombination</t>
  </si>
  <si>
    <t>GO:0045910</t>
  </si>
  <si>
    <t>3/16</t>
  </si>
  <si>
    <t>Formation of Senescence-Associated Heterochromatin Foci (SAHF)</t>
  </si>
  <si>
    <t>R-MMU-2559584</t>
  </si>
  <si>
    <t>H1f3,H1f2,H1f4,H1f1,M1ap,Prdm9,H2ac1,H2ac4,H2bc1,H2bc3,H2bc14</t>
  </si>
  <si>
    <t>14957,50708,50709,80838,110958,213389,319163,319172,319177,319178,319186</t>
  </si>
  <si>
    <t>11/569</t>
  </si>
  <si>
    <t>chromatin organization</t>
  </si>
  <si>
    <t>GO:0006325</t>
  </si>
  <si>
    <t>peptidyl-lysine trimethylation</t>
  </si>
  <si>
    <t>GO:0018023</t>
  </si>
  <si>
    <t>H1f3,H1f2,H1f4,H1f1,Prdm9,Zcwpw1</t>
  </si>
  <si>
    <t>14957,50708,50709,80838,213389,381678</t>
  </si>
  <si>
    <t>6/135</t>
  </si>
  <si>
    <t>regulation of DNA recombination</t>
  </si>
  <si>
    <t>GO:0000018</t>
  </si>
  <si>
    <t>4/39</t>
  </si>
  <si>
    <t>histone H3-K4 methylation</t>
  </si>
  <si>
    <t>GO:0051568</t>
  </si>
  <si>
    <t>Apoptosis induced DNA fragmentation</t>
  </si>
  <si>
    <t>R-MMU-140342</t>
  </si>
  <si>
    <t>H1f3,H1f2,H1f4</t>
  </si>
  <si>
    <t>14957,50708,50709</t>
  </si>
  <si>
    <t>3/11</t>
  </si>
  <si>
    <t>histone H3-K27 methylation</t>
  </si>
  <si>
    <t>GO:0070734</t>
  </si>
  <si>
    <t>3/8</t>
  </si>
  <si>
    <t>histone H3-K27 trimethylation</t>
  </si>
  <si>
    <t>GO:0098532</t>
  </si>
  <si>
    <t>4/23</t>
  </si>
  <si>
    <t>histone H3-K4 trimethylation</t>
  </si>
  <si>
    <t>GO:0080182</t>
  </si>
  <si>
    <t>7/121</t>
  </si>
  <si>
    <t>nucleosome organization</t>
  </si>
  <si>
    <t>GO:0034728</t>
  </si>
  <si>
    <t>H1f3,Top2a,H1f2,H1f4,H1f1</t>
  </si>
  <si>
    <t>14957,21973,50708,50709,80838</t>
  </si>
  <si>
    <t>5/38</t>
  </si>
  <si>
    <t>chromosome condensation</t>
  </si>
  <si>
    <t>GO:0030261</t>
  </si>
  <si>
    <t>Dmc1,H1f3,H1f2,H1f4,H1f1,Med21,H2bc1,H2bc3,H2bc14</t>
  </si>
  <si>
    <t>13404,14957,50708,50709,80838,108098,319177,319178,319186</t>
  </si>
  <si>
    <t>9/206</t>
  </si>
  <si>
    <t>protein-DNA complex subunit organization</t>
  </si>
  <si>
    <t>GO:0071824</t>
  </si>
  <si>
    <t>H1f3,H1f2,H1f4,H1f1,M1ap,H2bc1,H2bc3,H2bc14</t>
  </si>
  <si>
    <t>14957,50708,50709,80838,110958,319177,319178,319186</t>
  </si>
  <si>
    <t>8/140</t>
  </si>
  <si>
    <t>chromatin assembly</t>
  </si>
  <si>
    <t>GO:0031497</t>
  </si>
  <si>
    <t>7/80</t>
  </si>
  <si>
    <t>nucleosome assembly</t>
  </si>
  <si>
    <t>GO:0006334</t>
  </si>
  <si>
    <t>9/162</t>
  </si>
  <si>
    <t>protein-DNA complex assembly</t>
  </si>
  <si>
    <t>GO:0065004</t>
  </si>
  <si>
    <t>Dmc1,H1f3,H1f2,H1f4,H1f1,Med21,H2bc1,H2bc3,H2bc14,M1ap,Top2a,Prdm9,Zcwpw1,H2ac1,H2ac4</t>
  </si>
  <si>
    <t>13404,14957,50708,50709,80838,108098,319177,319178,319186,110958,21973,213389,381678,319163,319172</t>
  </si>
  <si>
    <t>5_Summary</t>
  </si>
  <si>
    <t>Dmc1,H2ax,Meiob,Nabp1,Rad21l</t>
  </si>
  <si>
    <t>13404,15270,75178,109019,668929</t>
  </si>
  <si>
    <t>5/108</t>
  </si>
  <si>
    <t>recombinational repair</t>
  </si>
  <si>
    <t>GO:0000725</t>
  </si>
  <si>
    <t>4_Member</t>
  </si>
  <si>
    <t>5/104</t>
  </si>
  <si>
    <t>double-strand break repair via homologous recombination</t>
  </si>
  <si>
    <t>GO:0000724</t>
  </si>
  <si>
    <t>Dmc1,H2ax,Msh5,Top2a,Spdya,Esco2,Meiob,Nabp1,Prdm9,Mdc1,Primpol,Rad21l</t>
  </si>
  <si>
    <t>13404,15270,17687,21973,70891,71988,75178,109019,213389,240087,408022,668929</t>
  </si>
  <si>
    <t>12/702</t>
  </si>
  <si>
    <t>cellular response to DNA damage stimulus</t>
  </si>
  <si>
    <t>GO:0006974</t>
  </si>
  <si>
    <t>Dmc1,H2ax,Msh5,Esco2,Meiob,Nabp1,Prdm9,Mdc1,Primpol,Rad21l</t>
  </si>
  <si>
    <t>13404,15270,17687,71988,75178,109019,213389,240087,408022,668929</t>
  </si>
  <si>
    <t>10/460</t>
  </si>
  <si>
    <t>DNA repair</t>
  </si>
  <si>
    <t>GO:0006281</t>
  </si>
  <si>
    <t>Dmc1,H2ax,Esco2,Meiob,Nabp1,Prdm9,Rad21l</t>
  </si>
  <si>
    <t>13404,15270,71988,75178,109019,213389,668929</t>
  </si>
  <si>
    <t>7/191</t>
  </si>
  <si>
    <t>double-strand break repair</t>
  </si>
  <si>
    <t>GO:0006302</t>
  </si>
  <si>
    <t>Ccne2,Dmc1,H2ax,Msh5,Top2a,Smpd3,Esco2,Meiob,Shoc1,Nabp1,Prdm9,Mdc1,Hfm1,Primpol,Iho1,Rad21l</t>
  </si>
  <si>
    <t>12448,13404,15270,17687,21973,58994,71988,75178,100155,109019,213389,240087,330149,408022,434438,668929</t>
  </si>
  <si>
    <t>16/711</t>
  </si>
  <si>
    <t>DNA metabolic process</t>
  </si>
  <si>
    <t>GO:0006259</t>
  </si>
  <si>
    <t>Dmc1,H2ax,Msh5,Top2a,Meiob,Shoc1,Nabp1,Prdm9,Hfm1,Iho1,Rad21l</t>
  </si>
  <si>
    <t>13404,15270,17687,21973,75178,100155,109019,213389,330149,434438,668929</t>
  </si>
  <si>
    <t>11/223</t>
  </si>
  <si>
    <t>DNA recombination</t>
  </si>
  <si>
    <t>GO:0006310</t>
  </si>
  <si>
    <t>Dmc1,H2ax,Msh5,Top2a,Meiob,Shoc1,Nabp1,Prdm9,Hfm1,Iho1,Rad21l,Ccne2,Smpd3,Esco2,Mdc1,Primpol,Spdya</t>
  </si>
  <si>
    <t>13404,15270,17687,21973,75178,100155,109019,213389,330149,434438,668929,12448,58994,71988,240087,408022,70891</t>
  </si>
  <si>
    <t>4_Summary</t>
  </si>
  <si>
    <t>Kif1b,H3c7,H3c3,H3c6,H3c11</t>
  </si>
  <si>
    <t>16561,260423,319148,319151,319153</t>
  </si>
  <si>
    <t>5/122</t>
  </si>
  <si>
    <t>Factors involved in megakaryocyte development and platelet production</t>
  </si>
  <si>
    <t>R-MMU-983231</t>
  </si>
  <si>
    <t>3_Member</t>
  </si>
  <si>
    <t>Mlf1,Pbx3,Rel,H3c7,H3c3,H3c6,H3c11</t>
  </si>
  <si>
    <t>17349,18516,19696,260423,319148,319151,319153</t>
  </si>
  <si>
    <t>7/224</t>
  </si>
  <si>
    <t>Transcriptional misregulation in cancer</t>
  </si>
  <si>
    <t>mmu05202</t>
  </si>
  <si>
    <t>H3c7,H3c3,H3c6,H3c11</t>
  </si>
  <si>
    <t>260423,319148,319151,319153</t>
  </si>
  <si>
    <t>4/26</t>
  </si>
  <si>
    <t>Interleukin-7 signaling</t>
  </si>
  <si>
    <t>R-MMU-1266695</t>
  </si>
  <si>
    <t>H4c8,H3c7,H3c3,H3c6,H3c11,H4c3,H4c4</t>
  </si>
  <si>
    <t>69386,260423,319148,319151,319153,319155,319156</t>
  </si>
  <si>
    <t>7/62</t>
  </si>
  <si>
    <t>PKMTs methylate histone lysines</t>
  </si>
  <si>
    <t>R-MMU-3214841</t>
  </si>
  <si>
    <t>7/47</t>
  </si>
  <si>
    <t>HDMs demethylate histones</t>
  </si>
  <si>
    <t>R-MMU-3214842</t>
  </si>
  <si>
    <t>H4c8,H3c7,H3c3,H3c6,H3c11,H4c3,H4c4,H2bc3,H2bc6,H2bc14,H2bc15</t>
  </si>
  <si>
    <t>69386,260423,319148,319151,319153,319155,319156,319178,319179,319186,319187</t>
  </si>
  <si>
    <t>11/69</t>
  </si>
  <si>
    <t>HATs acetylate histones</t>
  </si>
  <si>
    <t>R-MMU-3214847</t>
  </si>
  <si>
    <t>H4c8,H3c7,H3c3,H3c6,H3c11,H4c3,H4c4,H2bc3,H2bc6,H2bc14,H2bc15,Mlf1,Pbx3,Rel,Kif1b</t>
  </si>
  <si>
    <t>69386,260423,319148,319151,319153,319155,319156,319178,319179,319186,319187,17349,18516,19696,16561</t>
  </si>
  <si>
    <t>3_Summary</t>
  </si>
  <si>
    <t>Dmc1,Figla,Hormad1,H2bc1,Hfm1,Iho1</t>
  </si>
  <si>
    <t>13404,26910,67981,319177,330149,434438</t>
  </si>
  <si>
    <t>6/378</t>
  </si>
  <si>
    <t>germ cell development</t>
  </si>
  <si>
    <t>GO:0007281</t>
  </si>
  <si>
    <t>2_Member</t>
  </si>
  <si>
    <t>Top2a,Meiob,Sycp2</t>
  </si>
  <si>
    <t>21973,75178,320558</t>
  </si>
  <si>
    <t>female meiotic nuclear division</t>
  </si>
  <si>
    <t>GO:0007143</t>
  </si>
  <si>
    <t>Dmc1,Figla,Hormad1,Hfm1,Iho1</t>
  </si>
  <si>
    <t>13404,26910,67981,330149,434438</t>
  </si>
  <si>
    <t>5/100</t>
  </si>
  <si>
    <t>oogenesis</t>
  </si>
  <si>
    <t>GO:0048477</t>
  </si>
  <si>
    <t>Dmc1,Tesmin,Top2a,Figla,Hormad1,Spdya,Meiob,M1ap,H2bc1,Sycp2,Hfm1,Iho1</t>
  </si>
  <si>
    <t>13404,17771,21973,26910,67981,70891,75178,110958,319177,320558,330149,434438</t>
  </si>
  <si>
    <t>12/496</t>
  </si>
  <si>
    <t>cellular process involved in reproduction in multicellular organism</t>
  </si>
  <si>
    <t>GO:0022412</t>
  </si>
  <si>
    <t>Top2a,Meiob,Shoc1,Hfm1</t>
  </si>
  <si>
    <t>21973,75178,100155,330149</t>
  </si>
  <si>
    <t>4/16</t>
  </si>
  <si>
    <t>resolution of meiotic recombination intermediates</t>
  </si>
  <si>
    <t>GO:0000712</t>
  </si>
  <si>
    <t>Dmc1,H2ax,Tesmin,Hormad1,Hspb11,H1f1,M1ap,Tsga10,Prdm9,H2bc1,Hfm1,Zcwpw1,Iho1,Rad21l</t>
  </si>
  <si>
    <t>13404,15270,17771,67981,72938,80838,110958,211484,213389,319177,330149,381678,434438,668929</t>
  </si>
  <si>
    <t>14/627</t>
  </si>
  <si>
    <t>spermatogenesis</t>
  </si>
  <si>
    <t>GO:0007283</t>
  </si>
  <si>
    <t>Top2a,Meiob,Shoc1,M1ap,Hfm1</t>
  </si>
  <si>
    <t>21973,75178,100155,110958,330149</t>
  </si>
  <si>
    <t>5/29</t>
  </si>
  <si>
    <t>chromosome separation</t>
  </si>
  <si>
    <t>GO:0051304</t>
  </si>
  <si>
    <t>5/22</t>
  </si>
  <si>
    <t>meiotic chromosome separation</t>
  </si>
  <si>
    <t>GO:0051307</t>
  </si>
  <si>
    <t>Dmc1,Msh5,Top2a,Meiob,Shoc1,Prdm9,Hfm1</t>
  </si>
  <si>
    <t>13404,17687,21973,75178,100155,213389,330149</t>
  </si>
  <si>
    <t>7/59</t>
  </si>
  <si>
    <t>homologous recombination</t>
  </si>
  <si>
    <t>GO:0035825</t>
  </si>
  <si>
    <t>7/52</t>
  </si>
  <si>
    <t>reciprocal homologous recombination</t>
  </si>
  <si>
    <t>GO:0140527</t>
  </si>
  <si>
    <t>reciprocal meiotic recombination</t>
  </si>
  <si>
    <t>GO:0007131</t>
  </si>
  <si>
    <t>Dmc1,H2ax,Tesmin,Hormad1,Spdya,Hspb11,Meiob,H1f1,M1ap,Tsga10,Prdm9,H2bc1,Sycp2,Hfm1,Zcwpw1,Iho1,Rad21l</t>
  </si>
  <si>
    <t>13404,15270,17771,67981,70891,72938,75178,80838,110958,211484,213389,319177,320558,330149,381678,434438,668929</t>
  </si>
  <si>
    <t>17/648</t>
  </si>
  <si>
    <t>male gamete generation</t>
  </si>
  <si>
    <t>GO:0048232</t>
  </si>
  <si>
    <t>Dmc1,H2ax,Msh5,Tesmin,Top2a,Figla,Hormad1,Spdya,Hspb11,Meiob,H1f1,M1ap,Tsga10,Prdm9,H2bc1,Sycp2,Hfm1,Zcwpw1,Iho1,Rad21l</t>
  </si>
  <si>
    <t>13404,15270,17687,17771,21973,26910,67981,70891,72938,75178,80838,110958,211484,213389,319177,320558,330149,381678,434438,668929</t>
  </si>
  <si>
    <t>20/780</t>
  </si>
  <si>
    <t>gamete generation</t>
  </si>
  <si>
    <t>GO:0007276</t>
  </si>
  <si>
    <t>Dmc1,Msh5,Top2a,Figla,Hormad1,Meiob,M1ap,Prdm9,Sycp2,Hfm1,Iho1</t>
  </si>
  <si>
    <t>13404,17687,21973,26910,67981,75178,110958,213389,320558,330149,434438</t>
  </si>
  <si>
    <t>11/156</t>
  </si>
  <si>
    <t>female gamete generation</t>
  </si>
  <si>
    <t>GO:0007292</t>
  </si>
  <si>
    <t>Ccne2,Dmc1,Msh5,Hormad1,Meiob,Prdm9,Terb1,Zcwpw1,Iho1,Majin,Rad21l</t>
  </si>
  <si>
    <t>12448,13404,17687,67981,75178,213389,320022,381678,434438,622554,668929</t>
  </si>
  <si>
    <t>11/79</t>
  </si>
  <si>
    <t>chromosome organization involved in meiotic cell cycle</t>
  </si>
  <si>
    <t>GO:0070192</t>
  </si>
  <si>
    <t>Ccne2,Dmc1,Msh5,Tesmin,Top2a,Smpd3,Hormad1,Spdya,Esco2,Meiob,Haus8,Shoc1,Nabp1,M1ap,Smc1b,Ccnb3,Prdm9,Terb1,Sycp2,Hfm1,Zcwpw1,Iho1,Majin,Rad21l</t>
  </si>
  <si>
    <t>12448,13404,17687,17771,21973,58994,67981,70891,71988,75178,76478,100155,109019,110958,140557,209091,213389,320022,320558,330149,381678,434438,622554,668929</t>
  </si>
  <si>
    <t>24/781</t>
  </si>
  <si>
    <t>cell cycle process</t>
  </si>
  <si>
    <t>GO:0022402</t>
  </si>
  <si>
    <t>11/71</t>
  </si>
  <si>
    <t>homologous chromosome segregation</t>
  </si>
  <si>
    <t>GO:0045143</t>
  </si>
  <si>
    <t>Ccne2,Dmc1,Msh5,Top2a,Hormad1,Esco2,Meiob,Shoc1,M1ap,Smc1b,Prdm9,Terb1,Hfm1,Zcwpw1,Iho1,Majin,Rad21l</t>
  </si>
  <si>
    <t>12448,13404,17687,21973,67981,71988,75178,100155,110958,140557,213389,320022,330149,381678,434438,622554,668929</t>
  </si>
  <si>
    <t>17/275</t>
  </si>
  <si>
    <t>chromosome segregation</t>
  </si>
  <si>
    <t>GO:0007059</t>
  </si>
  <si>
    <t>11/56</t>
  </si>
  <si>
    <t>homologous chromosome pairing at meiosis</t>
  </si>
  <si>
    <t>GO:0007129</t>
  </si>
  <si>
    <t>Ccne2,Dmc1,Msh5,Tesmin,Top2a,Smpd3,Hormad1,Spdya,Meiob,Shoc1,M1ap,Prdm9,Terb1,Sycp2,Hfm1,Zcwpw1,Iho1,Majin,Rad21l</t>
  </si>
  <si>
    <t>12448,13404,17687,17771,21973,58994,67981,70891,75178,100155,110958,213389,320022,320558,330149,381678,434438,622554,668929</t>
  </si>
  <si>
    <t>19/327</t>
  </si>
  <si>
    <t>organelle fission</t>
  </si>
  <si>
    <t>GO:0048285</t>
  </si>
  <si>
    <t>17/215</t>
  </si>
  <si>
    <t>nuclear chromosome segregation</t>
  </si>
  <si>
    <t>GO:0098813</t>
  </si>
  <si>
    <t>19/302</t>
  </si>
  <si>
    <t>nuclear division</t>
  </si>
  <si>
    <t>GO:0000280</t>
  </si>
  <si>
    <t>Ccne2,Dmc1,Msh5,Top2a,Hormad1,Meiob,Shoc1,M1ap,Prdm9,Terb1,Hfm1,Zcwpw1,Iho1,Majin,Rad21l</t>
  </si>
  <si>
    <t>12448,13404,17687,21973,67981,75178,100155,110958,213389,320022,330149,381678,434438,622554,668929</t>
  </si>
  <si>
    <t>15/128</t>
  </si>
  <si>
    <t>meiosis I cell cycle process</t>
  </si>
  <si>
    <t>GO:0061982</t>
  </si>
  <si>
    <t>15/127</t>
  </si>
  <si>
    <t>meiosis I</t>
  </si>
  <si>
    <t>GO:0007127</t>
  </si>
  <si>
    <t>15/100</t>
  </si>
  <si>
    <t>meiotic chromosome segregation</t>
  </si>
  <si>
    <t>GO:0045132</t>
  </si>
  <si>
    <t>Ccne2,Dmc1,Msh5,Tesmin,Top2a,Hormad1,Spdya,Meiob,Shoc1,M1ap,Prdm9,Terb1,Sycp2,Hfm1,Zcwpw1,Iho1,Majin,Rad21l</t>
  </si>
  <si>
    <t>12448,13404,17687,17771,21973,67981,70891,75178,100155,110958,213389,320022,320558,330149,381678,434438,622554,668929</t>
  </si>
  <si>
    <t>18/189</t>
  </si>
  <si>
    <t>meiotic cell cycle process</t>
  </si>
  <si>
    <t>GO:1903046</t>
  </si>
  <si>
    <t>Ccne2,Dmc1,H2ax,Msh5,Tesmin,Top2a,Hormad1,Spdya,Meiob,Shoc1,M1ap,Smc1b,Ccnb3,Prdm9,Terb1,Sycp2,Hfm1,Zcwpw1,Iho1,Majin,Rad21l</t>
  </si>
  <si>
    <t>12448,13404,15270,17687,17771,21973,67981,70891,75178,100155,110958,140557,209091,213389,320022,320558,330149,381678,434438,622554,668929</t>
  </si>
  <si>
    <t>21/302</t>
  </si>
  <si>
    <t>meiotic cell cycle</t>
  </si>
  <si>
    <t>GO:0051321</t>
  </si>
  <si>
    <t>18/172</t>
  </si>
  <si>
    <t>meiotic nuclear division</t>
  </si>
  <si>
    <t>GO:0140013</t>
  </si>
  <si>
    <t>Ccne2,Dmc1,Msh5,Tesmin,Top2a,Hormad1,Spdya,Meiob,Shoc1,M1ap,Prdm9,Terb1,Sycp2,Hfm1,Zcwpw1,Iho1,Majin,Rad21l,H2ax,Smc1b,Ccnb3,Smpd3,Esco2,Haus8,Nabp1,Figla,Hspb11,H1f1,Tsga10,H2bc1</t>
  </si>
  <si>
    <t>12448,13404,17687,17771,21973,67981,70891,75178,100155,110958,213389,320022,320558,330149,381678,434438,622554,668929,15270,140557,209091,58994,71988,76478,109019,26910,72938,80838,211484,319177</t>
  </si>
  <si>
    <t>2_Summary</t>
  </si>
  <si>
    <t>H4c8,H4c3,H4c4</t>
  </si>
  <si>
    <t>69386,319155,319156</t>
  </si>
  <si>
    <t>3/65</t>
  </si>
  <si>
    <t>SUMOylation of chromatin organization proteins</t>
  </si>
  <si>
    <t>R-MMU-4551638</t>
  </si>
  <si>
    <t>1_Member</t>
  </si>
  <si>
    <t>Top2a,H4c8,Mdc1,H4c3,H4c4</t>
  </si>
  <si>
    <t>21973,69386,240087,319155,319156</t>
  </si>
  <si>
    <t>5/161</t>
  </si>
  <si>
    <t>SUMOylation</t>
  </si>
  <si>
    <t>R-MMU-2990846</t>
  </si>
  <si>
    <t>Cyld,H2ac6,H2ac8,H2ac15,H2ac24,H2ac4</t>
  </si>
  <si>
    <t>74256,319164,319166,319169,319171,319172</t>
  </si>
  <si>
    <t>6/241</t>
  </si>
  <si>
    <t>Deubiquitination</t>
  </si>
  <si>
    <t>R-MMU-5688426</t>
  </si>
  <si>
    <t>5/156</t>
  </si>
  <si>
    <t>SUMO E3 ligases SUMOylate target proteins</t>
  </si>
  <si>
    <t>R-MMU-3108232</t>
  </si>
  <si>
    <t>6/179</t>
  </si>
  <si>
    <t>Ub-specific processing proteases</t>
  </si>
  <si>
    <t>R-MMU-5689880</t>
  </si>
  <si>
    <t>H2ac6,H2ac8,H2ac15,H2ac24,H2ac4</t>
  </si>
  <si>
    <t>319164,319166,319169,319171,319172</t>
  </si>
  <si>
    <t>5/93</t>
  </si>
  <si>
    <t>UCH proteinases</t>
  </si>
  <si>
    <t>R-MMU-5689603</t>
  </si>
  <si>
    <t>Ccne2,H2ax,H4c8,Mdc1,H4c3,H4c4,H2bc3,H2bc14,H2bc15</t>
  </si>
  <si>
    <t>12448,15270,69386,240087,319155,319156,319178,319186,319187</t>
  </si>
  <si>
    <t>9/270</t>
  </si>
  <si>
    <t>Cell Cycle Checkpoints</t>
  </si>
  <si>
    <t>R-MMU-69620</t>
  </si>
  <si>
    <t>H2ax,Cyld,H2ac1,H2ac6,H2ac8,H2ac15,H2ac24,H2ac4</t>
  </si>
  <si>
    <t>15270,74256,319163,319164,319166,319169,319171,319172</t>
  </si>
  <si>
    <t>8/176</t>
  </si>
  <si>
    <t>Necroptosis</t>
  </si>
  <si>
    <t>mmu04217</t>
  </si>
  <si>
    <t>5/35</t>
  </si>
  <si>
    <t>Metalloprotease DUBs</t>
  </si>
  <si>
    <t>R-MMU-5689901</t>
  </si>
  <si>
    <t>H2ax,H4c8,Mdc1,H4c3,H4c4,H2bc3,H2bc14,H2bc15</t>
  </si>
  <si>
    <t>15270,69386,240087,319155,319156,319178,319186,319187</t>
  </si>
  <si>
    <t>8/151</t>
  </si>
  <si>
    <t>G2/M Checkpoints</t>
  </si>
  <si>
    <t>R-MMU-69481</t>
  </si>
  <si>
    <t>DNA Double-Strand Break Repair</t>
  </si>
  <si>
    <t>R-MMU-5693532</t>
  </si>
  <si>
    <t>8/113</t>
  </si>
  <si>
    <t>Homology Directed Repair</t>
  </si>
  <si>
    <t>R-MMU-5693538</t>
  </si>
  <si>
    <t>H2ax,H4c8,H3c7,H3c3,H3c6,H3c11,H4c3,H4c4,H2ac6,H2ac8,H2ac15,H2ac24,H2ac4,H2bc3,H2bc14,H2bc15</t>
  </si>
  <si>
    <t>15270,69386,260423,319148,319151,319153,319155,319156,319164,319166,319169,319171,319172,319178,319186,319187</t>
  </si>
  <si>
    <t>16/667</t>
  </si>
  <si>
    <t>Signaling by Rho GTPases, Miro GTPases and RHOBTB3</t>
  </si>
  <si>
    <t>R-MMU-9716542</t>
  </si>
  <si>
    <t>8/110</t>
  </si>
  <si>
    <t>HDR through Homologous Recombination (HRR) or Single Strand Annealing (SSA)</t>
  </si>
  <si>
    <t>R-MMU-5693567</t>
  </si>
  <si>
    <t>16/652</t>
  </si>
  <si>
    <t>Signaling by Rho GTPases</t>
  </si>
  <si>
    <t>R-MMU-194315</t>
  </si>
  <si>
    <t>H2ax,H4c8,Haus8,H4c3,H4c4,H2ac6,H2ac8,H2ac15,H2ac24,H2ac4,H2bc3,H2bc14,H2bc15</t>
  </si>
  <si>
    <t>15270,69386,76478,319155,319156,319164,319166,319169,319171,319172,319178,319186,319187</t>
  </si>
  <si>
    <t>13/380</t>
  </si>
  <si>
    <t>M Phase</t>
  </si>
  <si>
    <t>R-MMU-68886</t>
  </si>
  <si>
    <t>Ccne2,H2ax,H4c8,Esco2,Haus8,Mdc1,H4c3,H4c4,H2ac6,H2ac8,H2ac15,H2ac24,H2ac4,H2bc3,H2bc14,H2bc15</t>
  </si>
  <si>
    <t>12448,15270,69386,71988,76478,240087,319155,319156,319164,319166,319169,319171,319172,319178,319186,319187</t>
  </si>
  <si>
    <t>16/579</t>
  </si>
  <si>
    <t>Cell Cycle</t>
  </si>
  <si>
    <t>R-MMU-1640170</t>
  </si>
  <si>
    <t>Ccne2,H2ax,H4c8,Esco2,Haus8,H4c3,H4c4,H2ac6,H2ac8,H2ac15,H2ac24,H2ac4,H2bc3,H2bc14,H2bc15</t>
  </si>
  <si>
    <t>12448,15270,69386,71988,76478,319155,319156,319164,319166,319169,319171,319172,319178,319186,319187</t>
  </si>
  <si>
    <t>15/496</t>
  </si>
  <si>
    <t>Cell Cycle, Mitotic</t>
  </si>
  <si>
    <t>R-MMU-69278</t>
  </si>
  <si>
    <t>8/80</t>
  </si>
  <si>
    <t>G2/M DNA damage checkpoint</t>
  </si>
  <si>
    <t>R-MMU-69473</t>
  </si>
  <si>
    <t>8/78</t>
  </si>
  <si>
    <t>Processing of DNA double-strand break ends</t>
  </si>
  <si>
    <t>R-MMU-5693607</t>
  </si>
  <si>
    <t>H2ax,H4c8,Mdc1,H4c3,H4c4,H2ac6,H2ac8,H2ac15,H2ac24,H2ac4,H2bc3,H2bc14,H2bc15</t>
  </si>
  <si>
    <t>15270,69386,240087,319155,319156,319164,319166,319169,319171,319172,319178,319186,319187</t>
  </si>
  <si>
    <t>13/299</t>
  </si>
  <si>
    <t>DNA Repair</t>
  </si>
  <si>
    <t>R-MMU-73894</t>
  </si>
  <si>
    <t>8/64</t>
  </si>
  <si>
    <t>DNA Double Strand Break Response</t>
  </si>
  <si>
    <t>R-MMU-5693606</t>
  </si>
  <si>
    <t>Ccne2,H2-D1,H2-K1,Rel,H4c8,H4c3,H4c4,H2bc1,H2bc3,H2bc6,H2bc14,H2bc15</t>
  </si>
  <si>
    <t>12448,14964,14972,19696,69386,319155,319156,319177,319178,319179,319186,319187</t>
  </si>
  <si>
    <t>12/229</t>
  </si>
  <si>
    <t>Viral carcinogenesis</t>
  </si>
  <si>
    <t>mmu05203</t>
  </si>
  <si>
    <t>8/63</t>
  </si>
  <si>
    <t>Recruitment and ATM-mediated phosphorylation of repair and signaling proteins at DNA double strand breaks</t>
  </si>
  <si>
    <t>R-MMU-5693565</t>
  </si>
  <si>
    <t>8/51</t>
  </si>
  <si>
    <t>Nonhomologous End-Joining (NHEJ)</t>
  </si>
  <si>
    <t>R-MMU-5693571</t>
  </si>
  <si>
    <t>16/304</t>
  </si>
  <si>
    <t>RHO GTPase Effectors</t>
  </si>
  <si>
    <t>R-MMU-195258</t>
  </si>
  <si>
    <t>H2ax,H4c8,H4c3,H4c4,H2ac6,H2ac8,H2ac15,H2ac24,H2ac4,H2bc3,H2bc14,H2bc15</t>
  </si>
  <si>
    <t>15270,69386,319155,319156,319164,319166,319169,319171,319172,319178,319186,319187</t>
  </si>
  <si>
    <t>12/121</t>
  </si>
  <si>
    <t>Chromosome Maintenance</t>
  </si>
  <si>
    <t>R-MMU-73886</t>
  </si>
  <si>
    <t>12/115</t>
  </si>
  <si>
    <t>Mitotic Prophase</t>
  </si>
  <si>
    <t>R-MMU-68875</t>
  </si>
  <si>
    <t>Ccne2,H1f3,H2ax,H1f2,H4c8,H1f1,H3c7,H3c3,H3c6,H3c11,H4c3,H4c4,H2ac6,H2ac8,H2ac15,H2ac24,H2ac4,H2bc3,H2bc14,H2bc15</t>
  </si>
  <si>
    <t>12448,14957,15270,50708,69386,80838,260423,319148,319151,319153,319155,319156,319164,319166,319169,319171,319172,319178,319186,319187</t>
  </si>
  <si>
    <t>20/516</t>
  </si>
  <si>
    <t>Cellular responses to stimuli</t>
  </si>
  <si>
    <t>R-MMU-8953897</t>
  </si>
  <si>
    <t>20/513</t>
  </si>
  <si>
    <t>Cellular responses to stress</t>
  </si>
  <si>
    <t>R-MMU-2262752</t>
  </si>
  <si>
    <t>12/94</t>
  </si>
  <si>
    <t>Telomere Maintenance</t>
  </si>
  <si>
    <t>R-MMU-157579</t>
  </si>
  <si>
    <t>16/232</t>
  </si>
  <si>
    <t>Signaling by Nuclear Receptors</t>
  </si>
  <si>
    <t>R-MMU-9006931</t>
  </si>
  <si>
    <t>12/84</t>
  </si>
  <si>
    <t>Base Excision Repair</t>
  </si>
  <si>
    <t>R-MMU-73884</t>
  </si>
  <si>
    <t>H4c8,H3c7,H3c3,H3c6,H3c11,H4c3,H4c4,H2ac6,H2ac8,H2ac15,H2ac24,H2ac4,H2bc3,H2bc6,H2bc14,H2bc15</t>
  </si>
  <si>
    <t>69386,260423,319148,319151,319153,319155,319156,319164,319166,319169,319171,319172,319178,319179,319186,319187</t>
  </si>
  <si>
    <t>16/203</t>
  </si>
  <si>
    <t>Chromatin organization</t>
  </si>
  <si>
    <t>R-MMU-4839726</t>
  </si>
  <si>
    <t>Chromatin modifying enzymes</t>
  </si>
  <si>
    <t>R-MMU-3247509</t>
  </si>
  <si>
    <t>12/74</t>
  </si>
  <si>
    <t>Nucleosome assembly</t>
  </si>
  <si>
    <t>R-MMU-774815</t>
  </si>
  <si>
    <t>Deposition of new CENPA-containing nucleosomes at the centromere</t>
  </si>
  <si>
    <t>R-MMU-606279</t>
  </si>
  <si>
    <t>H4c8,H3c7,H3c3,H3c6,H3c11,H4c3,H4c4,H2ac6,H2ac8,H2ac15,H2ac24,H2ac4</t>
  </si>
  <si>
    <t>69386,260423,319148,319151,319153,319155,319156,319164,319166,319169,319171,319172</t>
  </si>
  <si>
    <t>12/71</t>
  </si>
  <si>
    <t>RMTs methylate histone arginines</t>
  </si>
  <si>
    <t>R-MMU-3214858</t>
  </si>
  <si>
    <t>16/188</t>
  </si>
  <si>
    <t>Transcriptional regulation by RUNX1</t>
  </si>
  <si>
    <t>R-MMU-8878171</t>
  </si>
  <si>
    <t>16/182</t>
  </si>
  <si>
    <t>ESR-mediated signaling</t>
  </si>
  <si>
    <t>R-MMU-8939211</t>
  </si>
  <si>
    <t>12/63</t>
  </si>
  <si>
    <t>Base-Excision Repair, AP Site Formation</t>
  </si>
  <si>
    <t>R-MMU-73929</t>
  </si>
  <si>
    <t>12/60</t>
  </si>
  <si>
    <t>Condensation of Prophase Chromosomes</t>
  </si>
  <si>
    <t>R-MMU-2299718</t>
  </si>
  <si>
    <t>12/56</t>
  </si>
  <si>
    <t>Depurination</t>
  </si>
  <si>
    <t>R-MMU-73927</t>
  </si>
  <si>
    <t>Cleavage of the damaged purine</t>
  </si>
  <si>
    <t>R-MMU-110331</t>
  </si>
  <si>
    <t>16/157</t>
  </si>
  <si>
    <t>DNA Replication Pre-Initiation</t>
  </si>
  <si>
    <t>R-MMU-69002</t>
  </si>
  <si>
    <t>12/54</t>
  </si>
  <si>
    <t>Inhibition of DNA recombination at telomere</t>
  </si>
  <si>
    <t>R-MMU-9670095</t>
  </si>
  <si>
    <t>Recognition and association of DNA glycosylase with site containing an affected purine</t>
  </si>
  <si>
    <t>R-MMU-110330</t>
  </si>
  <si>
    <t>Ccne2,H2ax,H4c8,H3c7,H3c3,H3c6,H3c11,H4c3,H4c4,H2ac6,H2ac8,H2ac15,H2ac24,H2ac4,H2bc3,H2bc14,H2bc15</t>
  </si>
  <si>
    <t>12448,15270,69386,260423,319148,319151,319153,319155,319156,319164,319166,319169,319171,319172,319178,319186,319187</t>
  </si>
  <si>
    <t>17/183</t>
  </si>
  <si>
    <t>DNA Replication</t>
  </si>
  <si>
    <t>R-MMU-69306</t>
  </si>
  <si>
    <t>16/142</t>
  </si>
  <si>
    <t>Assembly of the pre-replicative complex</t>
  </si>
  <si>
    <t>R-MMU-68867</t>
  </si>
  <si>
    <t>16/114</t>
  </si>
  <si>
    <t>Estrogen-dependent gene expression</t>
  </si>
  <si>
    <t>R-MMU-9018519</t>
  </si>
  <si>
    <t>H2ax,H4c8,H3c7,H3c3,H3c6,H3c11,H4c3,H4c4,H2ac1,H2ac6,H2ac8,H2ac15,H2ac24,H2ac4,H2bc1,H2bc3,H2bc6,H2bc14,H2bc15</t>
  </si>
  <si>
    <t>15270,69386,260423,319148,319151,319153,319155,319156,319163,319164,319166,319169,319171,319172,319177,319178,319179,319186,319187</t>
  </si>
  <si>
    <t>19/207</t>
  </si>
  <si>
    <t>Neutrophil extracellular trap formation</t>
  </si>
  <si>
    <t>mmu04613</t>
  </si>
  <si>
    <t>16/113</t>
  </si>
  <si>
    <t>Gene Silencing by RNA</t>
  </si>
  <si>
    <t>R-MMU-211000</t>
  </si>
  <si>
    <t>19/205</t>
  </si>
  <si>
    <t>Alcoholism</t>
  </si>
  <si>
    <t>mmu05034</t>
  </si>
  <si>
    <t>16/108</t>
  </si>
  <si>
    <t>Epigenetic regulation of gene expression</t>
  </si>
  <si>
    <t>R-MMU-212165</t>
  </si>
  <si>
    <t>16/107</t>
  </si>
  <si>
    <t>Oxidative Stress Induced Senescence</t>
  </si>
  <si>
    <t>R-MMU-2559580</t>
  </si>
  <si>
    <t>16/106</t>
  </si>
  <si>
    <t>RNA Polymerase I Transcription</t>
  </si>
  <si>
    <t>R-MMU-73864</t>
  </si>
  <si>
    <t>16/105</t>
  </si>
  <si>
    <t>RNA Polymerase I Promoter Clearance</t>
  </si>
  <si>
    <t>R-MMU-73854</t>
  </si>
  <si>
    <t>Transcriptional regulation by small RNAs</t>
  </si>
  <si>
    <t>R-MMU-5578749</t>
  </si>
  <si>
    <t>16/96</t>
  </si>
  <si>
    <t>Senescence-Associated Secretory Phenotype (SASP)</t>
  </si>
  <si>
    <t>R-MMU-2559582</t>
  </si>
  <si>
    <t>16/90</t>
  </si>
  <si>
    <t>B-WICH complex positively regulates rRNA expression</t>
  </si>
  <si>
    <t>R-MMU-5250924</t>
  </si>
  <si>
    <t>Positive epigenetic regulation of rRNA expression</t>
  </si>
  <si>
    <t>R-MMU-5250913</t>
  </si>
  <si>
    <t>16/89</t>
  </si>
  <si>
    <t>RNA Polymerase I Promoter Escape</t>
  </si>
  <si>
    <t>R-MMU-73772</t>
  </si>
  <si>
    <t>16/88</t>
  </si>
  <si>
    <t>HDACs deacetylate histones</t>
  </si>
  <si>
    <t>R-MMU-3214815</t>
  </si>
  <si>
    <t>16/84</t>
  </si>
  <si>
    <t>RHO GTPases activate PKNs</t>
  </si>
  <si>
    <t>R-MMU-5625740</t>
  </si>
  <si>
    <t>Ccne2,H1f3,H2ax,H1f2,H4c8,H1f1,H4c3,H4c4,H2ac6,H2ac8,H2ac15,H2ac24,H2ac4,H2bc3,H2bc14,H2bc15</t>
  </si>
  <si>
    <t>12448,14957,15270,50708,69386,80838,319155,319156,319164,319166,319169,319171,319172,319178,319186,319187</t>
  </si>
  <si>
    <t>16/80</t>
  </si>
  <si>
    <t>DNA Damage/Telomere Stress Induced Senescence</t>
  </si>
  <si>
    <t>R-MMU-2559586</t>
  </si>
  <si>
    <t>16/79</t>
  </si>
  <si>
    <t>RUNX1 regulates genes involved in megakaryocyte differentiation and platelet function</t>
  </si>
  <si>
    <t>R-MMU-8936459</t>
  </si>
  <si>
    <t>16/74</t>
  </si>
  <si>
    <t>PRC2 methylates histones and DNA</t>
  </si>
  <si>
    <t>R-MMU-212300</t>
  </si>
  <si>
    <t>20/163</t>
  </si>
  <si>
    <t>Cellular Senescence</t>
  </si>
  <si>
    <t>R-MMU-2559583</t>
  </si>
  <si>
    <t>16/69</t>
  </si>
  <si>
    <t>Assembly of the ORC complex at the origin of replication</t>
  </si>
  <si>
    <t>R-MMU-68616</t>
  </si>
  <si>
    <t>16/66</t>
  </si>
  <si>
    <t>Activated PKN1 stimulates transcription of AR (androgen receptor) regulated genes KLK2 and KLK3</t>
  </si>
  <si>
    <t>R-MMU-5625886</t>
  </si>
  <si>
    <t>16/65</t>
  </si>
  <si>
    <t>Negative epigenetic regulation of rRNA expression</t>
  </si>
  <si>
    <t>R-MMU-5250941</t>
  </si>
  <si>
    <t>16/64</t>
  </si>
  <si>
    <t>SIRT1 negatively regulates rRNA expression</t>
  </si>
  <si>
    <t>R-MMU-427359</t>
  </si>
  <si>
    <t>16/63</t>
  </si>
  <si>
    <t>RNA Polymerase I Promoter Opening</t>
  </si>
  <si>
    <t>R-MMU-73728</t>
  </si>
  <si>
    <t>H2-Ab1,H2ax,H4c8,H3c7,H3c3,H3c6,H3c11,H4c3,H4c4,H2ac1,H2ac6,H2ac8,H2ac15,H2ac24,H2ac4,H2bc1,H2bc3,H2bc6,H2bc14,H2bc15</t>
  </si>
  <si>
    <t>14961,15270,69386,260423,319148,319151,319153,319155,319156,319163,319164,319166,319169,319171,319172,319177,319178,319179,319186,319187</t>
  </si>
  <si>
    <t>20/148</t>
  </si>
  <si>
    <t>Systemic lupus erythematosus</t>
  </si>
  <si>
    <t>mmu05322</t>
  </si>
  <si>
    <t>16/62</t>
  </si>
  <si>
    <t>NoRC negatively regulates rRNA expression</t>
  </si>
  <si>
    <t>R-MMU-427413</t>
  </si>
  <si>
    <t>H2ax,H4c8,H3c7,H3c3,H3c6,H3c11,H4c3,H4c4,H2ac6,H2ac8,H2ac15,H2ac24,H2ac4,H2bc3,H2bc14,H2bc15,H2-Ab1,H2ac1,H2bc1,H2bc6,Ccne2,H1f3,H1f2,H1f1,Mdc1,H2-D1,H2-K1,Rel,Esco2,Haus8,Cyld,Top2a</t>
  </si>
  <si>
    <t>15270,69386,260423,319148,319151,319153,319155,319156,319164,319166,319169,319171,319172,319178,319186,319187,14961,319163,319177,319179,12448,14957,50708,80838,240087,14964,14972,19696,71988,76478,74256,21973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GroupID</t>
  </si>
  <si>
    <t>Axin2,Ccnd1,Keap1,Smarca2</t>
  </si>
  <si>
    <t>12006,12443,50868,67155</t>
  </si>
  <si>
    <t>4/174</t>
  </si>
  <si>
    <t>Hepatocellular carcinoma</t>
  </si>
  <si>
    <t>mmu05225</t>
  </si>
  <si>
    <t>20_Member</t>
  </si>
  <si>
    <t>Axin2,Enc1,Grn,Pja1,Keap1,Ifi27,Ubr3,Usp26,Fbxl19</t>
  </si>
  <si>
    <t>12006,13803,14824,18744,50868,52668,68795,83563,233902</t>
  </si>
  <si>
    <t>9/723</t>
  </si>
  <si>
    <t>protein catabolic process</t>
  </si>
  <si>
    <t>GO:0030163</t>
  </si>
  <si>
    <t>Axin2,Psme1,Keap1,Usp26,Ogt</t>
  </si>
  <si>
    <t>12006,19186,50868,83563,108155</t>
  </si>
  <si>
    <t>5/241</t>
  </si>
  <si>
    <t>Axin2,Psme1,Keap1,Usp26,Ogt,Enc1,Grn,Pja1,Ifi27,Ubr3,Fbxl19,Ccnd1,Smarca2</t>
  </si>
  <si>
    <t>12006,19186,50868,83563,108155,13803,14824,18744,52668,68795,233902,12443,67155</t>
  </si>
  <si>
    <t>20_Summary</t>
  </si>
  <si>
    <t>Psme1,Keap1,Asb4,Dcaf8,Fbxl19</t>
  </si>
  <si>
    <t>19186,50868,65255,98193,233902</t>
  </si>
  <si>
    <t>5/221</t>
  </si>
  <si>
    <t>Neddylation</t>
  </si>
  <si>
    <t>R-MMU-8951664</t>
  </si>
  <si>
    <t>19_Member</t>
  </si>
  <si>
    <t>19_Summary</t>
  </si>
  <si>
    <t>Grn,Sox4,Cspg5,Wasf3</t>
  </si>
  <si>
    <t>14824,20677,29873,245880</t>
  </si>
  <si>
    <t>4/120</t>
  </si>
  <si>
    <t>glial cell development</t>
  </si>
  <si>
    <t>GO:0021782</t>
  </si>
  <si>
    <t>18_Member</t>
  </si>
  <si>
    <t>18_Summary</t>
  </si>
  <si>
    <t>Axin2,Pdpn,Msx1,Pdcd4,Ptprf,Sox2,Sox4,Sdc4,Smarca2,Wdr6</t>
  </si>
  <si>
    <t>12006,14726,17701,18569,19268,20674,20677,20971,67155,83669</t>
  </si>
  <si>
    <t>10/774</t>
  </si>
  <si>
    <t>negative regulation of cell population proliferation</t>
  </si>
  <si>
    <t>GO:0008285</t>
  </si>
  <si>
    <t>17_Member</t>
  </si>
  <si>
    <t>Rhob,Axin2,Grn,Msx1,Pdcd4,Ptprf,Sox4,Ucp2,Txnip,Ddit4</t>
  </si>
  <si>
    <t>11852,12006,14824,17701,18569,19268,20677,22228,56338,74747</t>
  </si>
  <si>
    <t>10/692</t>
  </si>
  <si>
    <t>positive regulation of cell death</t>
  </si>
  <si>
    <t>GO:0010942</t>
  </si>
  <si>
    <t>Rhob,Axin2,Grn,Msx1,Pdcd4,Ptprf,Sox4,Ucp2,Txnip,Ddit4,Pdpn,Sox2,Sdc4,Smarca2,Wdr6</t>
  </si>
  <si>
    <t>11852,12006,14824,17701,18569,19268,20677,22228,56338,74747,14726,20674,20971,67155,83669</t>
  </si>
  <si>
    <t>17_Summary</t>
  </si>
  <si>
    <t>Pdpn,Meg3,Sox2,Rpl13a,Dppa4</t>
  </si>
  <si>
    <t>14726,17263,20674,22121,73693</t>
  </si>
  <si>
    <t>5/233</t>
  </si>
  <si>
    <t>respiratory tube development</t>
  </si>
  <si>
    <t>GO:0030323</t>
  </si>
  <si>
    <t>16_Member</t>
  </si>
  <si>
    <t>5/230</t>
  </si>
  <si>
    <t>lung development</t>
  </si>
  <si>
    <t>GO:0030324</t>
  </si>
  <si>
    <t>Pdpn,Meg3,Sox2</t>
  </si>
  <si>
    <t>14726,17263,20674</t>
  </si>
  <si>
    <t>3/66</t>
  </si>
  <si>
    <t>lung alveolus development</t>
  </si>
  <si>
    <t>GO:0048286</t>
  </si>
  <si>
    <t>Pdpn,Meg3,Sox2,Rpl13a,Dppa4,Chd7</t>
  </si>
  <si>
    <t>14726,17263,20674,22121,73693,320790</t>
  </si>
  <si>
    <t>6/261</t>
  </si>
  <si>
    <t>respiratory system development</t>
  </si>
  <si>
    <t>GO:0060541</t>
  </si>
  <si>
    <t>16_Summary</t>
  </si>
  <si>
    <t>Rhob,Pdpn,Ptprs</t>
  </si>
  <si>
    <t>11852,14726,19280</t>
  </si>
  <si>
    <t>3/94</t>
  </si>
  <si>
    <t>endothelium development</t>
  </si>
  <si>
    <t>GO:0003158</t>
  </si>
  <si>
    <t>15_Member</t>
  </si>
  <si>
    <t>Rhob,Epb41l3,Pdpn,Kit,Ptprf,Cspg5,Wasf3</t>
  </si>
  <si>
    <t>11852,13823,14726,16590,19268,29873,245880</t>
  </si>
  <si>
    <t>7/339</t>
  </si>
  <si>
    <t>regulation of cell morphogenesis</t>
  </si>
  <si>
    <t>GO:0022604</t>
  </si>
  <si>
    <t>Rhob,Epb41l3,Pdpn,Kit,Wasf3</t>
  </si>
  <si>
    <t>11852,13823,14726,16590,245880</t>
  </si>
  <si>
    <t>5/158</t>
  </si>
  <si>
    <t>regulation of cell shape</t>
  </si>
  <si>
    <t>GO:0008360</t>
  </si>
  <si>
    <t>Rhob,Epb41l3,Pdpn,Kit,Wasf3,Ptprf,Cspg5,Ptprs</t>
  </si>
  <si>
    <t>11852,13823,14726,16590,245880,19268,29873,19280</t>
  </si>
  <si>
    <t>15_Summary</t>
  </si>
  <si>
    <t>Nisch,Wdr6,Dsp</t>
  </si>
  <si>
    <t>64652,83669,109620</t>
  </si>
  <si>
    <t>3/40</t>
  </si>
  <si>
    <t>RND3 GTPase cycle</t>
  </si>
  <si>
    <t>R-MMU-9696264</t>
  </si>
  <si>
    <t>14_Member</t>
  </si>
  <si>
    <t>14_Summary</t>
  </si>
  <si>
    <t>Msx1,Sox4,Sall4,Chd7</t>
  </si>
  <si>
    <t>17701,20677,99377,320790</t>
  </si>
  <si>
    <t>4/175</t>
  </si>
  <si>
    <t>limb morphogenesis</t>
  </si>
  <si>
    <t>GO:0035108</t>
  </si>
  <si>
    <t>appendage morphogenesis</t>
  </si>
  <si>
    <t>GO:0035107</t>
  </si>
  <si>
    <t>Rhob,Lmo4,Sox2,Sox4,Sdc4,Sall4</t>
  </si>
  <si>
    <t>11852,16911,20674,20677,20971,99377</t>
  </si>
  <si>
    <t>6/372</t>
  </si>
  <si>
    <t>epithelial tube morphogenesis</t>
  </si>
  <si>
    <t>GO:0060562</t>
  </si>
  <si>
    <t>Lmo4,Sox4,Sall4</t>
  </si>
  <si>
    <t>16911,20677,99377</t>
  </si>
  <si>
    <t>3/87</t>
  </si>
  <si>
    <t>ventricular septum development</t>
  </si>
  <si>
    <t>GO:0003281</t>
  </si>
  <si>
    <t>Lmo4,Sox4,Sdc4,Sall4</t>
  </si>
  <si>
    <t>16911,20677,20971,99377</t>
  </si>
  <si>
    <t>4/164</t>
  </si>
  <si>
    <t>epithelial tube formation</t>
  </si>
  <si>
    <t>GO:0072175</t>
  </si>
  <si>
    <t>4/158</t>
  </si>
  <si>
    <t>embryonic epithelial tube formation</t>
  </si>
  <si>
    <t>GO:0001838</t>
  </si>
  <si>
    <t>Sox4,Dsp,Chd7</t>
  </si>
  <si>
    <t>20677,109620,320790</t>
  </si>
  <si>
    <t>3/81</t>
  </si>
  <si>
    <t>cardiac ventricle morphogenesis</t>
  </si>
  <si>
    <t>GO:0003208</t>
  </si>
  <si>
    <t>4/134</t>
  </si>
  <si>
    <t>neural tube formation</t>
  </si>
  <si>
    <t>GO:0001841</t>
  </si>
  <si>
    <t>Lmo4,Sox4,Sall4,Chd7</t>
  </si>
  <si>
    <t>16911,20677,99377,320790</t>
  </si>
  <si>
    <t>4/129</t>
  </si>
  <si>
    <t>cardiac septum development</t>
  </si>
  <si>
    <t>GO:0003279</t>
  </si>
  <si>
    <t>Lmo4,Sox4,Sall4,Dsp,Chd7</t>
  </si>
  <si>
    <t>16911,20677,99377,109620,320790</t>
  </si>
  <si>
    <t>5/199</t>
  </si>
  <si>
    <t>cardiac chamber development</t>
  </si>
  <si>
    <t>GO:0003205</t>
  </si>
  <si>
    <t>Axin2,Msx1,Pdcd4,Sox4,Dsp,Chd7</t>
  </si>
  <si>
    <t>12006,17701,18569,20677,109620,320790</t>
  </si>
  <si>
    <t>6/279</t>
  </si>
  <si>
    <t>heart morphogenesis</t>
  </si>
  <si>
    <t>GO:0003007</t>
  </si>
  <si>
    <t>Axin2,Pdpn,Lmo4,Msx1,Pdcd4,Sox4,Sall4,Dsp,Chd7</t>
  </si>
  <si>
    <t>12006,14726,16911,17701,18569,20677,99377,109620,320790</t>
  </si>
  <si>
    <t>9/590</t>
  </si>
  <si>
    <t>heart development</t>
  </si>
  <si>
    <t>GO:0007507</t>
  </si>
  <si>
    <t>Lmo4,Ptprs,Sox12,Sox4</t>
  </si>
  <si>
    <t>16911,19280,20667,20677</t>
  </si>
  <si>
    <t>4/103</t>
  </si>
  <si>
    <t>spinal cord development</t>
  </si>
  <si>
    <t>GO:0021510</t>
  </si>
  <si>
    <t>Rhob,Pdpn,Lmo4,Msx1,Sox2,Sox4,Sdc4,Sall4,Dsp,Chd7</t>
  </si>
  <si>
    <t>11852,14726,16911,17701,20674,20677,20971,99377,109620,320790</t>
  </si>
  <si>
    <t>10/645</t>
  </si>
  <si>
    <t>tissue morphogenesis</t>
  </si>
  <si>
    <t>GO:0048729</t>
  </si>
  <si>
    <t>5/150</t>
  </si>
  <si>
    <t>cardiac ventricle development</t>
  </si>
  <si>
    <t>GO:0003231</t>
  </si>
  <si>
    <t>Lmo4,Sox4,Sall4,Dsp,Chd7,Rhob,Pdpn,Msx1,Sox2,Sdc4,Ptprs,Sox12,Axin2,Pdcd4</t>
  </si>
  <si>
    <t>16911,20677,99377,109620,320790,11852,14726,17701,20674,20971,19280,20667,12006,18569</t>
  </si>
  <si>
    <t>Rhob,Prdx2,Keap1,Stk39,Atp13a2</t>
  </si>
  <si>
    <t>11852,21672,50868,53416,74772</t>
  </si>
  <si>
    <t>5/270</t>
  </si>
  <si>
    <t>cellular response to chemical stress</t>
  </si>
  <si>
    <t>GO:0062197</t>
  </si>
  <si>
    <t>Sox2,Stk39,Slc25a23,Atp13a2</t>
  </si>
  <si>
    <t>20674,53416,66972,74772</t>
  </si>
  <si>
    <t>4/170</t>
  </si>
  <si>
    <t>cellular response to metal ion</t>
  </si>
  <si>
    <t>GO:0071248</t>
  </si>
  <si>
    <t>Rhob,Prdx2,Ucp2,Glrx2</t>
  </si>
  <si>
    <t>11852,21672,22228,69367</t>
  </si>
  <si>
    <t>4/157</t>
  </si>
  <si>
    <t>response to reactive oxygen species</t>
  </si>
  <si>
    <t>GO:0000302</t>
  </si>
  <si>
    <t>Rhob,Prdx2,Ucp2,Keap1,Txnip,Glrx2,Atp13a2</t>
  </si>
  <si>
    <t>11852,21672,22228,50868,56338,69367,74772</t>
  </si>
  <si>
    <t>7/345</t>
  </si>
  <si>
    <t>response to oxidative stress</t>
  </si>
  <si>
    <t>GO:0006979</t>
  </si>
  <si>
    <t>Alpl,Rhob,Sox2,Prdx2,Ucp2,Stk39,Slc25a23,Glrx2,Atp13a2</t>
  </si>
  <si>
    <t>11647,11852,20674,21672,22228,53416,66972,69367,74772</t>
  </si>
  <si>
    <t>9/508</t>
  </si>
  <si>
    <t>response to inorganic substance</t>
  </si>
  <si>
    <t>GO:0010035</t>
  </si>
  <si>
    <t>Alpl,Rhob,Sox2,Prdx2,Ucp2,Stk39,Slc25a23,Glrx2,Atp13a2,Keap1,Txnip</t>
  </si>
  <si>
    <t>11647,11852,20674,21672,22228,53416,66972,69367,74772,50868,56338</t>
  </si>
  <si>
    <t>Grn,Ptprf,Ptprs,Prdx2</t>
  </si>
  <si>
    <t>14824,19268,19280,21672</t>
  </si>
  <si>
    <t>4/178</t>
  </si>
  <si>
    <t>regulation of response to wounding</t>
  </si>
  <si>
    <t>GO:1903034</t>
  </si>
  <si>
    <t>Axin2,Grn,Ptprf,Ptprs,Sox4,Stk39,Slc25a23,Smarca2,Ogt</t>
  </si>
  <si>
    <t>12006,14824,19268,19280,20677,53416,66972,67155,108155</t>
  </si>
  <si>
    <t>9/734</t>
  </si>
  <si>
    <t>regulation of cellular response to stress</t>
  </si>
  <si>
    <t>GO:0080135</t>
  </si>
  <si>
    <t>Kit,Ptprf,Ptprs,Sox2,Lin28a,Prtg,Chd7</t>
  </si>
  <si>
    <t>16590,19268,19280,20674,83557,235472,320790</t>
  </si>
  <si>
    <t>7/457</t>
  </si>
  <si>
    <t>regulation of neurogenesis</t>
  </si>
  <si>
    <t>GO:0050767</t>
  </si>
  <si>
    <t>Erf,Pdpn,Kit,Ptprf,Ptprs,Dsp,Prtg</t>
  </si>
  <si>
    <t>13875,14726,16590,19268,19280,109620,235472</t>
  </si>
  <si>
    <t>7/445</t>
  </si>
  <si>
    <t>cell-cell adhesion</t>
  </si>
  <si>
    <t>GO:0098609</t>
  </si>
  <si>
    <t>Kit,Ptprf,Ptprs,Sox2,Lin28a,Prtg,Wasf3,Chd7</t>
  </si>
  <si>
    <t>16590,19268,19280,20674,83557,235472,245880,320790</t>
  </si>
  <si>
    <t>8/556</t>
  </si>
  <si>
    <t>regulation of nervous system development</t>
  </si>
  <si>
    <t>GO:0051960</t>
  </si>
  <si>
    <t>Epb41l3,Ptprf,Ptprs</t>
  </si>
  <si>
    <t>13823,19268,19280</t>
  </si>
  <si>
    <t>Protein-protein interactions at synapses</t>
  </si>
  <si>
    <t>R-MMU-6794362</t>
  </si>
  <si>
    <t>Grn,Ptprf,Ptprs</t>
  </si>
  <si>
    <t>14824,19268,19280</t>
  </si>
  <si>
    <t>3/39</t>
  </si>
  <si>
    <t>regulation of neuron projection regeneration</t>
  </si>
  <si>
    <t>GO:0070570</t>
  </si>
  <si>
    <t>3/36</t>
  </si>
  <si>
    <t>regulation of axon regeneration</t>
  </si>
  <si>
    <t>GO:0048679</t>
  </si>
  <si>
    <t>Axin2,Grn,Kit,Ptprf,Ptprs,Sox2,Cspg5,Lin28a,Prtg,Chd7</t>
  </si>
  <si>
    <t>12006,14824,16590,19268,19280,20674,29873,83557,235472,320790</t>
  </si>
  <si>
    <t>10/603</t>
  </si>
  <si>
    <t>regulation of cell development</t>
  </si>
  <si>
    <t>GO:0060284</t>
  </si>
  <si>
    <t>Axin2,Grn,Kit,Ptprf,Ptprs,Sox2,Cspg5,Lin28a,Prtg,Chd7,Epb41l3,Wasf3,Erf,Pdpn,Dsp,Sox4,Stk39,Slc25a23,Smarca2,Ogt,Prdx2</t>
  </si>
  <si>
    <t>12006,14824,16590,19268,19280,20674,29873,83557,235472,320790,13823,245880,13875,14726,109620,20677,53416,66972,67155,108155,21672</t>
  </si>
  <si>
    <t>Alpl,Grn,Sox4,Prdx2,Slc25a23,Atp13a2,Lin28a,Ogt</t>
  </si>
  <si>
    <t>11647,14824,20677,21672,66972,74772,83557,108155</t>
  </si>
  <si>
    <t>8/625</t>
  </si>
  <si>
    <t>cellular homeostasis</t>
  </si>
  <si>
    <t>GO:0019725</t>
  </si>
  <si>
    <t>Sox4,Lin28a,Ogt</t>
  </si>
  <si>
    <t>20677,83557,108155</t>
  </si>
  <si>
    <t>3/91</t>
  </si>
  <si>
    <t>cellular glucose homeostasis</t>
  </si>
  <si>
    <t>GO:0001678</t>
  </si>
  <si>
    <t>Sox4,Upf3b,Lin28a,Eif4g3</t>
  </si>
  <si>
    <t>20677,68134,83557,230861</t>
  </si>
  <si>
    <t>4/169</t>
  </si>
  <si>
    <t>positive regulation of cellular amide metabolic process</t>
  </si>
  <si>
    <t>GO:0034250</t>
  </si>
  <si>
    <t>Axin2,Psme1,Sox2,Sox4</t>
  </si>
  <si>
    <t>12006,19186,20674,20677</t>
  </si>
  <si>
    <t>4/150</t>
  </si>
  <si>
    <t>TCF dependent signaling in response to WNT</t>
  </si>
  <si>
    <t>R-MMU-201681</t>
  </si>
  <si>
    <t>4/141</t>
  </si>
  <si>
    <t>positive regulation of translation</t>
  </si>
  <si>
    <t>GO:0045727</t>
  </si>
  <si>
    <t>cellular response to monosaccharide stimulus</t>
  </si>
  <si>
    <t>GO:0071326</t>
  </si>
  <si>
    <t>3/67</t>
  </si>
  <si>
    <t>cellular response to hexose stimulus</t>
  </si>
  <si>
    <t>GO:0071331</t>
  </si>
  <si>
    <t>cellular response to glucose stimulus</t>
  </si>
  <si>
    <t>GO:0071333</t>
  </si>
  <si>
    <t>Sox4,Keap1,Lin28a,Ogt</t>
  </si>
  <si>
    <t>20677,50868,83557,108155</t>
  </si>
  <si>
    <t>4/131</t>
  </si>
  <si>
    <t>response to carbohydrate</t>
  </si>
  <si>
    <t>GO:0009743</t>
  </si>
  <si>
    <t>Kit,Sox2,Sox4</t>
  </si>
  <si>
    <t>16590,20674,20677</t>
  </si>
  <si>
    <t>3/47</t>
  </si>
  <si>
    <t>somatic stem cell population maintenance</t>
  </si>
  <si>
    <t>GO:0035019</t>
  </si>
  <si>
    <t>Axin2,Enc1,Sox4,Rpl13a,Upf3b,Tex19.1,Lin28a,Eif4g3,Dkc1</t>
  </si>
  <si>
    <t>12006,13803,20677,22121,68134,73679,83557,230861,245474</t>
  </si>
  <si>
    <t>9/551</t>
  </si>
  <si>
    <t>post-transcriptional regulation of gene expression</t>
  </si>
  <si>
    <t>GO:0010608</t>
  </si>
  <si>
    <t>Kit,Sox2,Sox4,Lin28a,Sall4</t>
  </si>
  <si>
    <t>16590,20674,20677,83557,99377</t>
  </si>
  <si>
    <t>5/148</t>
  </si>
  <si>
    <t>maintenance of cell number</t>
  </si>
  <si>
    <t>GO:0098727</t>
  </si>
  <si>
    <t>5/143</t>
  </si>
  <si>
    <t>stem cell population maintenance</t>
  </si>
  <si>
    <t>GO:0019827</t>
  </si>
  <si>
    <t>cellular response to carbohydrate stimulus</t>
  </si>
  <si>
    <t>GO:0071322</t>
  </si>
  <si>
    <t>Sox4,Keap1,Lin28a,Ogt,Kit,Sox2,Sall4,Axin2,Enc1,Rpl13a,Upf3b,Tex19.1,Eif4g3,Dkc1,Psme1,Alpl,Grn,Prdx2,Slc25a23,Atp13a2</t>
  </si>
  <si>
    <t>20677,50868,83557,108155,16590,20674,99377,12006,13803,22121,68134,73679,230861,245474,19186,11647,14824,21672,66972,74772</t>
  </si>
  <si>
    <t>Erf,Arhgdig,Grn,Meg3,Msx1,Keap1,Ubr3,Tex19.1,Sall4,Chd7</t>
  </si>
  <si>
    <t>13875,14570,14824,17263,17701,50868,68795,73679,99377,320790</t>
  </si>
  <si>
    <t>10/561</t>
  </si>
  <si>
    <t>in utero embryonic development</t>
  </si>
  <si>
    <t>GO:0001701</t>
  </si>
  <si>
    <t>Igfbp2,Sox12,Sox4,Sdc4,Prdx2,Smarca2</t>
  </si>
  <si>
    <t>16008,20667,20677,20971,21672,67155</t>
  </si>
  <si>
    <t>6/368</t>
  </si>
  <si>
    <t>regulation of T cell activation</t>
  </si>
  <si>
    <t>GO:0050863</t>
  </si>
  <si>
    <t>Sox4,Sra1,Smarca2</t>
  </si>
  <si>
    <t>20677,24068,67155</t>
  </si>
  <si>
    <t>3/86</t>
  </si>
  <si>
    <t>regulation of myoblast differentiation</t>
  </si>
  <si>
    <t>GO:0045661</t>
  </si>
  <si>
    <t>6/364</t>
  </si>
  <si>
    <t>regulation of leukocyte cell-cell adhesion</t>
  </si>
  <si>
    <t>GO:1903037</t>
  </si>
  <si>
    <t>Pdpn,Igfbp2,Sox12,Sox2,Sox4,Smarca2</t>
  </si>
  <si>
    <t>14726,16008,20667,20674,20677,67155</t>
  </si>
  <si>
    <t>6/320</t>
  </si>
  <si>
    <t>positive regulation of cell-cell adhesion</t>
  </si>
  <si>
    <t>GO:0022409</t>
  </si>
  <si>
    <t>Pdpn,Igfbp2,Sox12,Sox2,Sox4,Sdc4,Prdx2,Smarca2</t>
  </si>
  <si>
    <t>14726,16008,20667,20674,20677,20971,21672,67155</t>
  </si>
  <si>
    <t>8/490</t>
  </si>
  <si>
    <t>regulation of cell-cell adhesion</t>
  </si>
  <si>
    <t>GO:0022407</t>
  </si>
  <si>
    <t>Cd63,Pdpn,Igfbp2,Sox12,Sox2,Sox4,Sdc4,Cspg5,Smarca2</t>
  </si>
  <si>
    <t>12512,14726,16008,20667,20674,20677,20971,29873,67155</t>
  </si>
  <si>
    <t>positive regulation of cell adhesion</t>
  </si>
  <si>
    <t>GO:0045785</t>
  </si>
  <si>
    <t>Sox4,Smarca2,Gprasp2</t>
  </si>
  <si>
    <t>20677,67155,245607</t>
  </si>
  <si>
    <t>3/28</t>
  </si>
  <si>
    <t>hematopoietic stem cell homeostasis</t>
  </si>
  <si>
    <t>GO:0061484</t>
  </si>
  <si>
    <t>Sox4,Smarca2,Gprasp2,Cd63,Pdpn,Igfbp2,Sox12,Sox2,Sdc4,Cspg5,Prdx2,Sra1</t>
  </si>
  <si>
    <t>20677,67155,245607,12512,14726,16008,20667,20674,20971,29873,21672,24068</t>
  </si>
  <si>
    <t>Axin2,Ccnd1,Ccnd2,Porcn</t>
  </si>
  <si>
    <t>12006,12443,12444,53627</t>
  </si>
  <si>
    <t>Wnt signaling pathway</t>
  </si>
  <si>
    <t>mmu04310</t>
  </si>
  <si>
    <t>Rhob,Ccnd1,Ccnd2,Rec8,Ccny,Foxn3,Usp26</t>
  </si>
  <si>
    <t>11852,12443,12444,56739,67974,71375,83563</t>
  </si>
  <si>
    <t>7/489</t>
  </si>
  <si>
    <t>mitotic cell cycle process</t>
  </si>
  <si>
    <t>GO:1903047</t>
  </si>
  <si>
    <t>Axin2,Ccnd1,Ccnd2,Kit,Sdc4,Ccny</t>
  </si>
  <si>
    <t>12006,12443,12444,16590,20971,67974</t>
  </si>
  <si>
    <t>6/355</t>
  </si>
  <si>
    <t>positive regulation of protein kinase activity</t>
  </si>
  <si>
    <t>GO:0045860</t>
  </si>
  <si>
    <t>Axin2,Ccnd1,Ccnd2,Sox2</t>
  </si>
  <si>
    <t>12006,12443,12444,20674</t>
  </si>
  <si>
    <t>Hippo signaling pathway</t>
  </si>
  <si>
    <t>mmu04390</t>
  </si>
  <si>
    <t>Ccnd1,Ccnd2,Ccny,Usp26</t>
  </si>
  <si>
    <t>12443,12444,67974,83563</t>
  </si>
  <si>
    <t>4/155</t>
  </si>
  <si>
    <t>cell cycle phase transition</t>
  </si>
  <si>
    <t>GO:0044770</t>
  </si>
  <si>
    <t>Ccnd1,Ccnd2,Pdpn,Psme1,Smarca2,Foxn3</t>
  </si>
  <si>
    <t>12443,12444,14726,19186,67155,71375</t>
  </si>
  <si>
    <t>6/342</t>
  </si>
  <si>
    <t>regulation of mitotic cell cycle phase transition</t>
  </si>
  <si>
    <t>GO:1901990</t>
  </si>
  <si>
    <t>Ccnd1,Ccnd2,Ccny</t>
  </si>
  <si>
    <t>12443,12444,67974</t>
  </si>
  <si>
    <t>Ccnd1,Ccnd2,Usp26</t>
  </si>
  <si>
    <t>12443,12444,83563</t>
  </si>
  <si>
    <t>3/73</t>
  </si>
  <si>
    <t>cell cycle G1/S phase transition</t>
  </si>
  <si>
    <t>GO:0044843</t>
  </si>
  <si>
    <t>4/145</t>
  </si>
  <si>
    <t>mitotic cell cycle phase transition</t>
  </si>
  <si>
    <t>GO:0044772</t>
  </si>
  <si>
    <t>3/71</t>
  </si>
  <si>
    <t>G1/S transition of mitotic cell cycle</t>
  </si>
  <si>
    <t>GO:0000082</t>
  </si>
  <si>
    <t>Ccnd1,Ccnd2,Pdpn,Psme1,Sox2,Smarca2,Foxn3</t>
  </si>
  <si>
    <t>12443,12444,14726,19186,20674,67155,71375</t>
  </si>
  <si>
    <t>7/434</t>
  </si>
  <si>
    <t>regulation of cell cycle phase transition</t>
  </si>
  <si>
    <t>GO:1901987</t>
  </si>
  <si>
    <t>Axin2,Ccnd1,Ccnd2,Kit,Lmo4,Sdc4,Ccny</t>
  </si>
  <si>
    <t>12006,12443,12444,16590,16911,20971,67974</t>
  </si>
  <si>
    <t>7/432</t>
  </si>
  <si>
    <t>positive regulation of kinase activity</t>
  </si>
  <si>
    <t>GO:0033674</t>
  </si>
  <si>
    <t>Axin2,Ccnd1,Ccnd2,Kit,Lmo4,Sdc4,Ccny,Dkc1</t>
  </si>
  <si>
    <t>12006,12443,12444,16590,16911,20971,67974,245474</t>
  </si>
  <si>
    <t>8/520</t>
  </si>
  <si>
    <t>positive regulation of transferase activity</t>
  </si>
  <si>
    <t>GO:0051347</t>
  </si>
  <si>
    <t>Ccnd1,Ccnd2,Pdpn,Psme1,Smarca2</t>
  </si>
  <si>
    <t>12443,12444,14726,19186,67155</t>
  </si>
  <si>
    <t>5/170</t>
  </si>
  <si>
    <t>regulation of G1/S transition of mitotic cell cycle</t>
  </si>
  <si>
    <t>GO:2000045</t>
  </si>
  <si>
    <t>4/97</t>
  </si>
  <si>
    <t>Wnt signaling pathway and pluripotency</t>
  </si>
  <si>
    <t>WP723</t>
  </si>
  <si>
    <t>WikiPathways</t>
  </si>
  <si>
    <t>Rhob,Ccnd1,Ccnd2,Odf2,Rec8,Ccny,Foxn3,Tex19.1,Usp26,Wdr6,Rpl10l</t>
  </si>
  <si>
    <t>11852,12443,12444,18286,56739,67974,71375,73679,83563,83669,238217</t>
  </si>
  <si>
    <t>11/781</t>
  </si>
  <si>
    <t>Ccnd1,Ccnd2,Pdpn,Psme1,Sra1,Dmrt1,Smarca2,Foxn3,Ttc28</t>
  </si>
  <si>
    <t>12443,12444,14726,19186,24068,50796,67155,71375,209683</t>
  </si>
  <si>
    <t>9/509</t>
  </si>
  <si>
    <t>regulation of mitotic cell cycle</t>
  </si>
  <si>
    <t>GO:0007346</t>
  </si>
  <si>
    <t>Axin2,Ccnd1,Ccnd2,Pdpn,Msx1,Psme1,Sox2,Dmrt1,Smarca2,Foxn3,Eif4g3</t>
  </si>
  <si>
    <t>12006,12443,12444,14726,17701,19186,20674,50796,67155,71375,230861</t>
  </si>
  <si>
    <t>11/727</t>
  </si>
  <si>
    <t>regulation of cell cycle process</t>
  </si>
  <si>
    <t>GO:0010564</t>
  </si>
  <si>
    <t>3/29</t>
  </si>
  <si>
    <t>positive regulation of cyclin-dependent protein kinase activity</t>
  </si>
  <si>
    <t>GO:1904031</t>
  </si>
  <si>
    <t>Ccnd1,Ccnd2,Pdpn,Psme1,Sox2,Smarca2</t>
  </si>
  <si>
    <t>12443,12444,14726,19186,20674,67155</t>
  </si>
  <si>
    <t>6/195</t>
  </si>
  <si>
    <t>regulation of cell cycle G1/S phase transition</t>
  </si>
  <si>
    <t>GO:1902806</t>
  </si>
  <si>
    <t>3/26</t>
  </si>
  <si>
    <t>positive regulation of cyclin-dependent protein serine/threonine kinase activity</t>
  </si>
  <si>
    <t>GO:0045737</t>
  </si>
  <si>
    <t>Ccnd1,Ccnd2,Ccny,Pdpn,Psme1,Sox2,Smarca2,Axin2,Msx1,Dmrt1,Foxn3,Eif4g3,Sra1,Ttc28,Rhob,Odf2,Rec8,Tex19.1,Usp26,Wdr6,Rpl10l,Kit,Lmo4,Sdc4,Dkc1,Porcn</t>
  </si>
  <si>
    <t>12443,12444,67974,14726,19186,20674,67155,12006,17701,50796,71375,230861,24068,209683,11852,18286,56739,73679,83563,83669,238217,16590,16911,20971,245474,53627</t>
  </si>
  <si>
    <t>Ccnd2,Kit,Msx1,Pdcd4</t>
  </si>
  <si>
    <t>12444,16590,17701,18569</t>
  </si>
  <si>
    <t>regulation of muscle cell differentiation</t>
  </si>
  <si>
    <t>GO:0051147</t>
  </si>
  <si>
    <t>Ccnd2,Msx1,Pdcd4</t>
  </si>
  <si>
    <t>12444,17701,18569</t>
  </si>
  <si>
    <t>negative regulation of muscle cell differentiation</t>
  </si>
  <si>
    <t>GO:0051148</t>
  </si>
  <si>
    <t>Axin2,Ccnd1,Ccnd2,Msx1,Pdcd4,Ptprs,Sox2,Prdx2,Sra1,Smarca2,Lin28a,Prtg</t>
  </si>
  <si>
    <t>12006,12443,12444,17701,18569,19280,20674,21672,24068,67155,83557,235472</t>
  </si>
  <si>
    <t>12/744</t>
  </si>
  <si>
    <t>negative regulation of cell differentiation</t>
  </si>
  <si>
    <t>GO:0045596</t>
  </si>
  <si>
    <t>Axin2,Ccnd1,Ccnd2,Msx1,Pdcd4,Ptprs,Sox2,Prdx2,Sra1,Smarca2,Lin28a,Prtg,Kit</t>
  </si>
  <si>
    <t>12006,12443,12444,17701,18569,19280,20674,21672,24068,67155,83557,235472,16590</t>
  </si>
  <si>
    <t>Alpl,Axin2,Msx1,Sp5,Foxn3</t>
  </si>
  <si>
    <t>11647,12006,17701,64406,71375</t>
  </si>
  <si>
    <t>5/256</t>
  </si>
  <si>
    <t>skeletal system morphogenesis</t>
  </si>
  <si>
    <t>GO:0048705</t>
  </si>
  <si>
    <t>Alpl,Axin2,Kit,Msx1,Sox4,Sp5,Foxn3,Chd7</t>
  </si>
  <si>
    <t>11647,12006,16590,17701,20677,64406,71375,320790</t>
  </si>
  <si>
    <t>8/531</t>
  </si>
  <si>
    <t>skeletal system development</t>
  </si>
  <si>
    <t>GO:0001501</t>
  </si>
  <si>
    <t>Alpl,Axin2,Kit,Msx1,Sp5,Foxn3</t>
  </si>
  <si>
    <t>11647,12006,16590,17701,64406,71375</t>
  </si>
  <si>
    <t>6/238</t>
  </si>
  <si>
    <t>bone development</t>
  </si>
  <si>
    <t>GO:0060348</t>
  </si>
  <si>
    <t>5/109</t>
  </si>
  <si>
    <t>bone morphogenesis</t>
  </si>
  <si>
    <t>GO:0060349</t>
  </si>
  <si>
    <t>Alpl,Axin2,Msx1,Sp5,Foxn3,Kit,Sox4,Chd7</t>
  </si>
  <si>
    <t>11647,12006,17701,64406,71375,16590,20677,320790</t>
  </si>
  <si>
    <t>Ccnd1,Ccnd2,Msx1,Dmrt1,Eif4g3</t>
  </si>
  <si>
    <t>12443,12444,17701,50796,230861</t>
  </si>
  <si>
    <t>5/271</t>
  </si>
  <si>
    <t>positive regulation of cell cycle process</t>
  </si>
  <si>
    <t>GO:0090068</t>
  </si>
  <si>
    <t>Ccnd1,Ccnd2,Msx1,Dmrt1,Ccny,Eif4g3</t>
  </si>
  <si>
    <t>12443,12444,17701,50796,67974,230861</t>
  </si>
  <si>
    <t>6/362</t>
  </si>
  <si>
    <t>positive regulation of cell cycle</t>
  </si>
  <si>
    <t>GO:0045787</t>
  </si>
  <si>
    <t>Msx1,Dmrt1,Eif4g3</t>
  </si>
  <si>
    <t>17701,50796,230861</t>
  </si>
  <si>
    <t>positive regulation of nuclear division</t>
  </si>
  <si>
    <t>GO:0051785</t>
  </si>
  <si>
    <t>3/59</t>
  </si>
  <si>
    <t>regulation of meiotic cell cycle</t>
  </si>
  <si>
    <t>GO:0051445</t>
  </si>
  <si>
    <t>Grn,Msx1,Sdc4,Dmrt1,Resf1,Chchd10,Eif4g3,Dkc1,Wasf3</t>
  </si>
  <si>
    <t>14824,17701,20971,50796,67246,103172,230861,245474,245880</t>
  </si>
  <si>
    <t>9/529</t>
  </si>
  <si>
    <t>positive regulation of organelle organization</t>
  </si>
  <si>
    <t>GO:0010638</t>
  </si>
  <si>
    <t>3/37</t>
  </si>
  <si>
    <t>regulation of meiotic nuclear division</t>
  </si>
  <si>
    <t>GO:0040020</t>
  </si>
  <si>
    <t>3/30</t>
  </si>
  <si>
    <t>positive regulation of meiotic cell cycle</t>
  </si>
  <si>
    <t>GO:0051446</t>
  </si>
  <si>
    <t>3/19</t>
  </si>
  <si>
    <t>positive regulation of meiotic nuclear division</t>
  </si>
  <si>
    <t>GO:0045836</t>
  </si>
  <si>
    <t>Msx1,Dmrt1,Eif4g3,Grn,Sdc4,Resf1,Chchd10,Dkc1,Wasf3,Ccnd1,Ccnd2,Ccny</t>
  </si>
  <si>
    <t>17701,50796,230861,14824,20971,67246,103172,245474,245880,12443,12444,67974</t>
  </si>
  <si>
    <t>Ccnd1,Ptprs,Satb1,Sox2,Smarca2,Dppa4,Sall4,Ogt</t>
  </si>
  <si>
    <t>12443,19280,20230,20674,67155,73693,99377,108155</t>
  </si>
  <si>
    <t>8/292</t>
  </si>
  <si>
    <t>Mechanisms associated with pluripotency</t>
  </si>
  <si>
    <t>WP1763</t>
  </si>
  <si>
    <t>Atp9a,Sdc4,Atp13a2</t>
  </si>
  <si>
    <t>11981,20971,74772</t>
  </si>
  <si>
    <t>3/17</t>
  </si>
  <si>
    <t>regulation of exosomal secretion</t>
  </si>
  <si>
    <t>GO:1903541</t>
  </si>
  <si>
    <t>Ccnd1,Kit,Dmrt1,Rec8,Tex19.1</t>
  </si>
  <si>
    <t>12443,16590,50796,56739,73679</t>
  </si>
  <si>
    <t>5/228</t>
  </si>
  <si>
    <t>development of primary sexual characteristics</t>
  </si>
  <si>
    <t>GO:0045137</t>
  </si>
  <si>
    <t>5/224</t>
  </si>
  <si>
    <t>gonad development</t>
  </si>
  <si>
    <t>GO:0008406</t>
  </si>
  <si>
    <t>Ccnd1,Dmrt1,Rec8,Tex19.1</t>
  </si>
  <si>
    <t>12443,50796,56739,73679</t>
  </si>
  <si>
    <t>4/135</t>
  </si>
  <si>
    <t>development of primary male sexual characteristics</t>
  </si>
  <si>
    <t>GO:0046546</t>
  </si>
  <si>
    <t>male gonad development</t>
  </si>
  <si>
    <t>GO:0008584</t>
  </si>
  <si>
    <t>Rec8,Tex19.1,Rpl10l</t>
  </si>
  <si>
    <t>56739,73679,238217</t>
  </si>
  <si>
    <t>3/58</t>
  </si>
  <si>
    <t>Ccnd1,Erf,Kit,Sox2,Dmrt1,Rec8,Tex19.1,Chd7</t>
  </si>
  <si>
    <t>12443,13875,16590,20674,50796,56739,73679,320790</t>
  </si>
  <si>
    <t>8/467</t>
  </si>
  <si>
    <t>reproductive system development</t>
  </si>
  <si>
    <t>GO:0061458</t>
  </si>
  <si>
    <t>8/463</t>
  </si>
  <si>
    <t>reproductive structure development</t>
  </si>
  <si>
    <t>GO:0048608</t>
  </si>
  <si>
    <t>Ccnd1,Sox2,Dmrt1,Rec8,Tex19.1</t>
  </si>
  <si>
    <t>12443,20674,50796,56739,73679</t>
  </si>
  <si>
    <t>5/165</t>
  </si>
  <si>
    <t>male sex differentiation</t>
  </si>
  <si>
    <t>GO:0046661</t>
  </si>
  <si>
    <t>Ccnd1,Kit,Sox2,Dmrt1,Rec8,Tex19.1,Chd7</t>
  </si>
  <si>
    <t>12443,16590,20674,50796,56739,73679,320790</t>
  </si>
  <si>
    <t>7/301</t>
  </si>
  <si>
    <t>sex differentiation</t>
  </si>
  <si>
    <t>GO:0007548</t>
  </si>
  <si>
    <t>Axin2,Ccnd1,Pdpn,Grn,Kit,Msx1,Satb1,Sox4,Prdx2,Dmrt1,Tex19.1,Sall4</t>
  </si>
  <si>
    <t>12006,12443,14726,14824,16590,17701,20230,20677,21672,50796,73679,99377</t>
  </si>
  <si>
    <t>12/601</t>
  </si>
  <si>
    <t>cell population proliferation</t>
  </si>
  <si>
    <t>GO:0008283</t>
  </si>
  <si>
    <t>Axin2,Ccnd1,Pdpn,Grn,Kit,Msx1,Satb1,Sox4,Prdx2,Dmrt1,Tex19.1,Sall4,Sox2,Rec8,Chd7,Erf,Rpl10l</t>
  </si>
  <si>
    <t>12006,12443,14726,14824,16590,17701,20230,20677,21672,50796,73679,99377,20674,56739,320790,13875,238217</t>
  </si>
  <si>
    <t>Ezh2,Ung,Atad5</t>
  </si>
  <si>
    <t>14056,22256,237877</t>
  </si>
  <si>
    <t>3/53</t>
  </si>
  <si>
    <t>somatic diversification of immune receptors</t>
  </si>
  <si>
    <t>GO:0002200</t>
  </si>
  <si>
    <t>somatic diversification of immunoglobulins</t>
  </si>
  <si>
    <t>GO:0016445</t>
  </si>
  <si>
    <t>3/41</t>
  </si>
  <si>
    <t>somatic cell DNA recombination</t>
  </si>
  <si>
    <t>GO:0016444</t>
  </si>
  <si>
    <t>somatic diversification of immune receptors via germline recombination within a single locus</t>
  </si>
  <si>
    <t>GO:0002562</t>
  </si>
  <si>
    <t>3/31</t>
  </si>
  <si>
    <t>somatic recombination of immunoglobulin gene segments</t>
  </si>
  <si>
    <t>GO:0016447</t>
  </si>
  <si>
    <t>Ezh2,Rpa2,H1f5,H2ac4</t>
  </si>
  <si>
    <t>14056,19891,56702,319172</t>
  </si>
  <si>
    <t>4/75</t>
  </si>
  <si>
    <t>protein localization to chromosome</t>
  </si>
  <si>
    <t>GO:0034502</t>
  </si>
  <si>
    <t>Ezh2,H1f5,H2ac4</t>
  </si>
  <si>
    <t>14056,56702,319172</t>
  </si>
  <si>
    <t>protein localization to chromatin</t>
  </si>
  <si>
    <t>GO:0071168</t>
  </si>
  <si>
    <t>Ezh2,H1f5,H2ac4,Rpa2</t>
  </si>
  <si>
    <t>14056,56702,319172,19891</t>
  </si>
  <si>
    <t>Dnmt1,Ezh2,Wdhd1</t>
  </si>
  <si>
    <t>13433,14056,218973</t>
  </si>
  <si>
    <t>heterochromatin organization</t>
  </si>
  <si>
    <t>GO:0070828</t>
  </si>
  <si>
    <t>Brca1,Dnmt1,H1f5</t>
  </si>
  <si>
    <t>12189,13433,56702</t>
  </si>
  <si>
    <t>positive regulation of histone methylation</t>
  </si>
  <si>
    <t>GO:0031062</t>
  </si>
  <si>
    <t>Brca1,Chek1,Dnmt1,Ezh2,H3c1</t>
  </si>
  <si>
    <t>12189,12649,13433,14056,360198</t>
  </si>
  <si>
    <t>5/133</t>
  </si>
  <si>
    <t>regulation of gene expression, epigenetic</t>
  </si>
  <si>
    <t>GO:0040029</t>
  </si>
  <si>
    <t>regulation of histone H3-K9 methylation</t>
  </si>
  <si>
    <t>GO:0051570</t>
  </si>
  <si>
    <t>Brca1,Dnmt1,H1f5,Chek1,Ezh2,H3c1,Wdhd1</t>
  </si>
  <si>
    <t>12189,13433,56702,12649,14056,360198,218973</t>
  </si>
  <si>
    <t>Cdc25a,Tuba3a,Tuba3b,Haus8</t>
  </si>
  <si>
    <t>12530,22144,22147,76478</t>
  </si>
  <si>
    <t>G2/M Transition</t>
  </si>
  <si>
    <t>R-MMU-69275</t>
  </si>
  <si>
    <t>Tuba3a,Tuba3b,Tmed3</t>
  </si>
  <si>
    <t>22144,22147,66111</t>
  </si>
  <si>
    <t>COPI-dependent Golgi-to-ER retrograde traffic</t>
  </si>
  <si>
    <t>R-MMU-6811434</t>
  </si>
  <si>
    <t>COPI-mediated anterograde transport</t>
  </si>
  <si>
    <t>R-MMU-6807878</t>
  </si>
  <si>
    <t>Cenpm,Spc24,Cenps</t>
  </si>
  <si>
    <t>66570,67629,69928</t>
  </si>
  <si>
    <t>Amplification  of signal from unattached  kinetochores via a MAD2  inhibitory signal</t>
  </si>
  <si>
    <t>R-MMU-141444</t>
  </si>
  <si>
    <t>Amplification of signal from the kinetochores</t>
  </si>
  <si>
    <t>R-MMU-141424</t>
  </si>
  <si>
    <t>Tuba3a,Tuba3b,Haus8</t>
  </si>
  <si>
    <t>22144,22147,76478</t>
  </si>
  <si>
    <t>Recruitment of NuMA to mitotic centrosomes</t>
  </si>
  <si>
    <t>R-MMU-380320</t>
  </si>
  <si>
    <t>Tuba3a,Tuba3b,Cenpm,Spc24,Cenps</t>
  </si>
  <si>
    <t>22144,22147,66570,67629,69928</t>
  </si>
  <si>
    <t>5/213</t>
  </si>
  <si>
    <t>Mitotic Anaphase</t>
  </si>
  <si>
    <t>R-MMU-68882</t>
  </si>
  <si>
    <t>5/181</t>
  </si>
  <si>
    <t>Separation of Sister Chromatids</t>
  </si>
  <si>
    <t>R-MMU-2467813</t>
  </si>
  <si>
    <t>Cdc25a,E2f1,Tuba3a,Tuba3b,Haus8</t>
  </si>
  <si>
    <t>12530,13555,22144,22147,76478</t>
  </si>
  <si>
    <t>5/177</t>
  </si>
  <si>
    <t>Mitotic G2-G2/M phases</t>
  </si>
  <si>
    <t>R-MMU-453274</t>
  </si>
  <si>
    <t>Tuba3a,Tuba3b,Cenpm,Fbxo5,Spc24,Cenps</t>
  </si>
  <si>
    <t>22144,22147,66570,67141,67629,69928</t>
  </si>
  <si>
    <t>6/214</t>
  </si>
  <si>
    <t>Mitotic Metaphase and Anaphase</t>
  </si>
  <si>
    <t>R-MMU-2555396</t>
  </si>
  <si>
    <t>RHO GTPases Activate Formins</t>
  </si>
  <si>
    <t>R-MMU-5663220</t>
  </si>
  <si>
    <t>Tuba3a,Tuba3b,Cenpm,Spc24,Cenps,Haus8</t>
  </si>
  <si>
    <t>22144,22147,66570,67629,69928,76478</t>
  </si>
  <si>
    <t>6/188</t>
  </si>
  <si>
    <t>Mitotic Prometaphase</t>
  </si>
  <si>
    <t>R-MMU-68877</t>
  </si>
  <si>
    <t>5/117</t>
  </si>
  <si>
    <t>Resolution of Sister Chromatid Cohesion</t>
  </si>
  <si>
    <t>R-MMU-2500257</t>
  </si>
  <si>
    <t>5/106</t>
  </si>
  <si>
    <t>EML4 and NUDC in mitotic spindle formation</t>
  </si>
  <si>
    <t>R-MMU-9648025</t>
  </si>
  <si>
    <t>Tuba3a,Tuba3b,Cenpm,Spc24,Cenps,Haus8,Fbxo5,Cdc25a,E2f1,Tmed3</t>
  </si>
  <si>
    <t>22144,22147,66570,67629,69928,76478,67141,12530,13555,66111</t>
  </si>
  <si>
    <t>Brca1,Uhrf1,Rad51</t>
  </si>
  <si>
    <t>12189,18140,19361</t>
  </si>
  <si>
    <t>3/82</t>
  </si>
  <si>
    <t>protein monoubiquitination</t>
  </si>
  <si>
    <t>GO:0006513</t>
  </si>
  <si>
    <t>protein autoubiquitination</t>
  </si>
  <si>
    <t>GO:0051865</t>
  </si>
  <si>
    <t>Brca1,H2ax,Rad51,Rad51ap1</t>
  </si>
  <si>
    <t>12189,15270,19361,19362</t>
  </si>
  <si>
    <t>4/132</t>
  </si>
  <si>
    <t>response to ionizing radiation</t>
  </si>
  <si>
    <t>GO:0010212</t>
  </si>
  <si>
    <t>Rad51,Top2a,Cenps</t>
  </si>
  <si>
    <t>19361,21973,69928</t>
  </si>
  <si>
    <t>3/52</t>
  </si>
  <si>
    <t>Brca1,Rad51,Rpa2</t>
  </si>
  <si>
    <t>12189,19361,19891</t>
  </si>
  <si>
    <t>3/49</t>
  </si>
  <si>
    <t>regulation of cell cycle checkpoint</t>
  </si>
  <si>
    <t>GO:1901976</t>
  </si>
  <si>
    <t>histone ubiquitination</t>
  </si>
  <si>
    <t>GO:0016574</t>
  </si>
  <si>
    <t>histone monoubiquitination</t>
  </si>
  <si>
    <t>GO:0010390</t>
  </si>
  <si>
    <t>cellular response to ionizing radiation</t>
  </si>
  <si>
    <t>GO:0071479</t>
  </si>
  <si>
    <t>3/24</t>
  </si>
  <si>
    <t>regulation of DNA damage checkpoint</t>
  </si>
  <si>
    <t>GO:2000001</t>
  </si>
  <si>
    <t>Brca1,Rad51,Top2a,Cenps</t>
  </si>
  <si>
    <t>12189,19361,21973,69928</t>
  </si>
  <si>
    <t>4/59</t>
  </si>
  <si>
    <t>Brca1,Rad51,Rpa2,Cenps</t>
  </si>
  <si>
    <t>12189,19361,19891,69928</t>
  </si>
  <si>
    <t>4/51</t>
  </si>
  <si>
    <t>Fanconi anemia pathway</t>
  </si>
  <si>
    <t>mmu03460</t>
  </si>
  <si>
    <t>Brca1,Pcna,Rad51,Cenps</t>
  </si>
  <si>
    <t>12189,18538,19361,69928</t>
  </si>
  <si>
    <t>DNA-templated DNA replication maintenance of fidelity</t>
  </si>
  <si>
    <t>GO:0045005</t>
  </si>
  <si>
    <t>4/44</t>
  </si>
  <si>
    <t>replication fork processing</t>
  </si>
  <si>
    <t>GO:0031297</t>
  </si>
  <si>
    <t>Brca1,Rad51,Rpa2,Pold3</t>
  </si>
  <si>
    <t>12189,19361,19891,67967</t>
  </si>
  <si>
    <t>Homologous recombination</t>
  </si>
  <si>
    <t>mmu03440</t>
  </si>
  <si>
    <t>Brca1,Rad51,Rpa2,Pold3,Pcna,Cenps,Top2a,H2ax,Rad51ap1,Uhrf1</t>
  </si>
  <si>
    <t>12189,19361,19891,67967,18538,69928,21973,15270,19362,18140</t>
  </si>
  <si>
    <t>Pcna,Dscc1,Gins2</t>
  </si>
  <si>
    <t>18538,72107,272551</t>
  </si>
  <si>
    <t>3/80</t>
  </si>
  <si>
    <t>positive regulation of DNA biosynthetic process</t>
  </si>
  <si>
    <t>GO:2000573</t>
  </si>
  <si>
    <t>Chek1,Pcna,Dscc1,Gins2</t>
  </si>
  <si>
    <t>12649,18538,72107,272551</t>
  </si>
  <si>
    <t>regulation of DNA biosynthetic process</t>
  </si>
  <si>
    <t>GO:2000278</t>
  </si>
  <si>
    <t>Cdc7,Pcna,Atad5</t>
  </si>
  <si>
    <t>12545,18538,237877</t>
  </si>
  <si>
    <t>3/51</t>
  </si>
  <si>
    <t>positive regulation of DNA replication</t>
  </si>
  <si>
    <t>GO:0045740</t>
  </si>
  <si>
    <t>Brca1,Cdc7,Pcna,Rad51,Rad51ap1,Dscc1,Atad5,Gins2</t>
  </si>
  <si>
    <t>12189,12545,18538,19361,19362,72107,237877,272551</t>
  </si>
  <si>
    <t>8/328</t>
  </si>
  <si>
    <t>positive regulation of DNA metabolic process</t>
  </si>
  <si>
    <t>GO:0051054</t>
  </si>
  <si>
    <t>3/14</t>
  </si>
  <si>
    <t>positive regulation of DNA-directed DNA polymerase activity</t>
  </si>
  <si>
    <t>GO:1900264</t>
  </si>
  <si>
    <t>regulation of DNA-directed DNA polymerase activity</t>
  </si>
  <si>
    <t>GO:1900262</t>
  </si>
  <si>
    <t>Pcna,Dscc1,Gins2,Brca1,Cdc7,Rad51,Rad51ap1,Atad5,Chek1</t>
  </si>
  <si>
    <t>18538,72107,272551,12189,12545,19361,19362,237877,12649</t>
  </si>
  <si>
    <t>Chek1,Rrm2,Nasp,Asf1b,Hormad1,Ncapg2</t>
  </si>
  <si>
    <t>12649,20135,50927,66929,67981,76044</t>
  </si>
  <si>
    <t>6/159</t>
  </si>
  <si>
    <t>blastocyst development</t>
  </si>
  <si>
    <t>GO:0001824</t>
  </si>
  <si>
    <t>Nasp,Asf1b,H3c1</t>
  </si>
  <si>
    <t>50927,66929,360198</t>
  </si>
  <si>
    <t>DNA replication-dependent chromatin organization</t>
  </si>
  <si>
    <t>GO:0034723</t>
  </si>
  <si>
    <t>DNA replication-dependent chromatin assembly</t>
  </si>
  <si>
    <t>GO:0006335</t>
  </si>
  <si>
    <t>Nasp,Asf1b,H3c1,Chek1,Rrm2,Hormad1,Ncapg2</t>
  </si>
  <si>
    <t>50927,66929,360198,12649,20135,67981,76044</t>
  </si>
  <si>
    <t>Stra8,Top2a,Fbxo5,Hormad1,Slc25a31,Mei1,H2bc1</t>
  </si>
  <si>
    <t>20899,21973,67141,67981,73333,74369,319177</t>
  </si>
  <si>
    <t>7/496</t>
  </si>
  <si>
    <t>Chek1,Top2a,Fbxo5,Spc24,Hormad1,Slc25a31</t>
  </si>
  <si>
    <t>12649,21973,67141,67629,67981,73333</t>
  </si>
  <si>
    <t>6/360</t>
  </si>
  <si>
    <t>negative regulation of organelle organization</t>
  </si>
  <si>
    <t>GO:0010639</t>
  </si>
  <si>
    <t>Top2a,Fbxo5,Spc24</t>
  </si>
  <si>
    <t>21973,67141,67629</t>
  </si>
  <si>
    <t>negative regulation of chromosome organization</t>
  </si>
  <si>
    <t>GO:2001251</t>
  </si>
  <si>
    <t>Dnmt1,Top2a,Fbxo5,Spc24,Wdhd1</t>
  </si>
  <si>
    <t>13433,21973,67141,67629,218973</t>
  </si>
  <si>
    <t>5/240</t>
  </si>
  <si>
    <t>regulation of chromosome organization</t>
  </si>
  <si>
    <t>GO:0033044</t>
  </si>
  <si>
    <t>Rad51ap1,Stra8,Fbxo5</t>
  </si>
  <si>
    <t>19362,20899,67141</t>
  </si>
  <si>
    <t>Cdc25a,Rad51ap1,Stra8,Fbxo5,Hormad1</t>
  </si>
  <si>
    <t>12530,19362,20899,67141,67981</t>
  </si>
  <si>
    <t>5/210</t>
  </si>
  <si>
    <t>regulation of reproductive process</t>
  </si>
  <si>
    <t>GO:2000241</t>
  </si>
  <si>
    <t>Fbxo5,Spc24,Hormad1,Ncapg2</t>
  </si>
  <si>
    <t>67141,67629,67981,76044</t>
  </si>
  <si>
    <t>4/126</t>
  </si>
  <si>
    <t>regulation of chromosome segregation</t>
  </si>
  <si>
    <t>GO:0051983</t>
  </si>
  <si>
    <t>Cdc25a,Rad51ap1,Stra8,Fbxo5</t>
  </si>
  <si>
    <t>12530,19362,20899,67141</t>
  </si>
  <si>
    <t>4/107</t>
  </si>
  <si>
    <t>positive regulation of reproductive process</t>
  </si>
  <si>
    <t>GO:2000243</t>
  </si>
  <si>
    <t>Stra8,Fbxo5,Hormad1,Mei1</t>
  </si>
  <si>
    <t>20899,67141,67981,74369</t>
  </si>
  <si>
    <t>4/100</t>
  </si>
  <si>
    <t>Chek1,Fbxo5,Spc24</t>
  </si>
  <si>
    <t>12649,67141,67629</t>
  </si>
  <si>
    <t>3/44</t>
  </si>
  <si>
    <t>negative regulation of mitotic nuclear division</t>
  </si>
  <si>
    <t>GO:0045839</t>
  </si>
  <si>
    <t>Top2a,Fbxo5,Mei1</t>
  </si>
  <si>
    <t>21973,67141,74369</t>
  </si>
  <si>
    <t>Stra8,Top2a,Fbxo5,Hormad1,Mei1</t>
  </si>
  <si>
    <t>20899,21973,67141,67981,74369</t>
  </si>
  <si>
    <t>Chek1,Fbxo5,Spc24,Hormad1</t>
  </si>
  <si>
    <t>12649,67141,67629,67981</t>
  </si>
  <si>
    <t>4/54</t>
  </si>
  <si>
    <t>negative regulation of nuclear division</t>
  </si>
  <si>
    <t>GO:0051784</t>
  </si>
  <si>
    <t>Chek1,Rad51ap1,Stra8,Fbxo5,Spc24,Hormad1</t>
  </si>
  <si>
    <t>12649,19362,20899,67141,67629,67981</t>
  </si>
  <si>
    <t>6/148</t>
  </si>
  <si>
    <t>regulation of nuclear division</t>
  </si>
  <si>
    <t>GO:0051783</t>
  </si>
  <si>
    <t>Rad51ap1,Stra8,Fbxo5,Hormad1</t>
  </si>
  <si>
    <t>19362,20899,67141,67981</t>
  </si>
  <si>
    <t>4/37</t>
  </si>
  <si>
    <t>Cdc25a,Cdc7,Lig1,Stra8,Top2a,Fbxo5,Spc24,Cenps,Mei1,Ncapg2,Haus8</t>
  </si>
  <si>
    <t>12530,12545,16881,20899,21973,67141,67629,69928,74369,76044,76478</t>
  </si>
  <si>
    <t>11/505</t>
  </si>
  <si>
    <t>cell division</t>
  </si>
  <si>
    <t>GO:0051301</t>
  </si>
  <si>
    <t>4/30</t>
  </si>
  <si>
    <t>5/59</t>
  </si>
  <si>
    <t>Cdc25a,Rad51ap1,Stra8,Fbxo5,Hormad1,Cdc7,Lig1,Top2a,Spc24,Cenps,Mei1,Ncapg2,Haus8,Chek1,Dnmt1,Wdhd1,Slc25a31,H2bc1</t>
  </si>
  <si>
    <t>12530,19362,20899,67141,67981,12545,16881,21973,67629,69928,74369,76044,76478,12649,13433,218973,73333,319177</t>
  </si>
  <si>
    <t>Brca1,Chek1,Dhfr,Pcna,Rad51,Rad51ap1,Rpa2,Fbxo5,Atad5</t>
  </si>
  <si>
    <t>12189,12649,13361,18538,19361,19362,19891,67141,237877</t>
  </si>
  <si>
    <t>Cdc25a,Chek1,Pcna,Pold3</t>
  </si>
  <si>
    <t>12530,12649,18538,67967</t>
  </si>
  <si>
    <t>4/151</t>
  </si>
  <si>
    <t>response to UV</t>
  </si>
  <si>
    <t>GO:0009411</t>
  </si>
  <si>
    <t>Chek1,Rad51,Rad51ap1,Rpa2</t>
  </si>
  <si>
    <t>12649,19361,19362,19891</t>
  </si>
  <si>
    <t>4/133</t>
  </si>
  <si>
    <t>regulation of double-strand break repair</t>
  </si>
  <si>
    <t>GO:2000779</t>
  </si>
  <si>
    <t>4/111</t>
  </si>
  <si>
    <t>cellular response to light stimulus</t>
  </si>
  <si>
    <t>GO:0071482</t>
  </si>
  <si>
    <t>Ezh2,Pcna,Rad51,Rpa2</t>
  </si>
  <si>
    <t>14056,18538,19361,19891</t>
  </si>
  <si>
    <t>4/102</t>
  </si>
  <si>
    <t>telomere organization</t>
  </si>
  <si>
    <t>GO:0032200</t>
  </si>
  <si>
    <t>Brca1,Cdc25a,Chek1,H2ax,Pcna,Rad51,Rad51ap1,Pold3</t>
  </si>
  <si>
    <t>12189,12530,12649,15270,18538,19361,19362,67967</t>
  </si>
  <si>
    <t>8/431</t>
  </si>
  <si>
    <t>response to radiation</t>
  </si>
  <si>
    <t>GO:0009314</t>
  </si>
  <si>
    <t>4/91</t>
  </si>
  <si>
    <t>cellular response to UV</t>
  </si>
  <si>
    <t>GO:0034644</t>
  </si>
  <si>
    <t>Brca1,Chek1,Pcna,Rad51,Rad51ap1,Rpa2</t>
  </si>
  <si>
    <t>12189,12649,18538,19361,19362,19891</t>
  </si>
  <si>
    <t>regulation of DNA repair</t>
  </si>
  <si>
    <t>GO:0006282</t>
  </si>
  <si>
    <t>4/71</t>
  </si>
  <si>
    <t>regulation of double-strand break repair via homologous recombination</t>
  </si>
  <si>
    <t>GO:0010569</t>
  </si>
  <si>
    <t>Brca1,Pcna,Pold3</t>
  </si>
  <si>
    <t>12189,18538,67967</t>
  </si>
  <si>
    <t>postreplication repair</t>
  </si>
  <si>
    <t>GO:0006301</t>
  </si>
  <si>
    <t>Chek1,Rad51,Rad51ap1</t>
  </si>
  <si>
    <t>12649,19361,19362</t>
  </si>
  <si>
    <t>3/23</t>
  </si>
  <si>
    <t>Homologous DNA Pairing and Strand Exchange</t>
  </si>
  <si>
    <t>R-MMU-5693579</t>
  </si>
  <si>
    <t>8/326</t>
  </si>
  <si>
    <t>cellular response to environmental stimulus</t>
  </si>
  <si>
    <t>GO:0104004</t>
  </si>
  <si>
    <t>cellular response to abiotic stimulus</t>
  </si>
  <si>
    <t>GO:0071214</t>
  </si>
  <si>
    <t>Brca1,Chek1,Pcna,Rad51,Rad51ap1,Rpa2,Fbxo5,Atad5</t>
  </si>
  <si>
    <t>12189,12649,18538,19361,19362,19891,67141,237877</t>
  </si>
  <si>
    <t>8/313</t>
  </si>
  <si>
    <t>regulation of response to DNA damage stimulus</t>
  </si>
  <si>
    <t>GO:2001020</t>
  </si>
  <si>
    <t>Chek1,Pcna,Rad51,Rad51ap1</t>
  </si>
  <si>
    <t>12649,18538,19361,19362</t>
  </si>
  <si>
    <t>4/50</t>
  </si>
  <si>
    <t>HDR through Homologous Recombination (HRR)</t>
  </si>
  <si>
    <t>R-MMU-5685942</t>
  </si>
  <si>
    <t>8/175</t>
  </si>
  <si>
    <t>cellular response to radiation</t>
  </si>
  <si>
    <t>GO:0071478</t>
  </si>
  <si>
    <t>Brca1,Cdc25a,Chek1,H2ax,Pcna,Rad51,Rad51ap1,Pold3,Rpa2,Fbxo5,Atad5,Ezh2,Dhfr</t>
  </si>
  <si>
    <t>12189,12530,12649,15270,18538,19361,19362,67967,19891,67141,237877,14056,13361</t>
  </si>
  <si>
    <t>Brca1,E2f1,Selenok,Atad5</t>
  </si>
  <si>
    <t>12189,13555,80795,237877</t>
  </si>
  <si>
    <t>4/163</t>
  </si>
  <si>
    <t>intrinsic apoptotic signaling pathway</t>
  </si>
  <si>
    <t>GO:0097193</t>
  </si>
  <si>
    <t>Brca1,E2f1,Atad5</t>
  </si>
  <si>
    <t>12189,13555,237877</t>
  </si>
  <si>
    <t>intrinsic apoptotic signaling pathway in response to DNA damage</t>
  </si>
  <si>
    <t>GO:0008630</t>
  </si>
  <si>
    <t>Brca1,Chek1,Rpa2</t>
  </si>
  <si>
    <t>12189,12649,19891</t>
  </si>
  <si>
    <t>mitotic DNA damage checkpoint signaling</t>
  </si>
  <si>
    <t>GO:0044773</t>
  </si>
  <si>
    <t>Brca1,Chek1,Orc1</t>
  </si>
  <si>
    <t>12189,12649,18392</t>
  </si>
  <si>
    <t>negative regulation of cell cycle G2/M phase transition</t>
  </si>
  <si>
    <t>GO:1902750</t>
  </si>
  <si>
    <t>negative regulation of G2/M transition of mitotic cell cycle</t>
  </si>
  <si>
    <t>GO:0010972</t>
  </si>
  <si>
    <t>3/54</t>
  </si>
  <si>
    <t>mitotic G2/M transition checkpoint</t>
  </si>
  <si>
    <t>GO:0044818</t>
  </si>
  <si>
    <t>Brca1,Chek1,E2f1,Rpa2</t>
  </si>
  <si>
    <t>12189,12649,13555,19891</t>
  </si>
  <si>
    <t>4/95</t>
  </si>
  <si>
    <t>DNA damage checkpoint signaling</t>
  </si>
  <si>
    <t>GO:0000077</t>
  </si>
  <si>
    <t>Brca1,Chek1,Orc1,Rpa2</t>
  </si>
  <si>
    <t>12189,12649,18392,19891</t>
  </si>
  <si>
    <t>4/80</t>
  </si>
  <si>
    <t>mitotic DNA integrity checkpoint signaling</t>
  </si>
  <si>
    <t>GO:0044774</t>
  </si>
  <si>
    <t>Brca1,Chek1,Orc1,Rpa2,Spc24</t>
  </si>
  <si>
    <t>12189,12649,18392,19891,67629</t>
  </si>
  <si>
    <t>5/130</t>
  </si>
  <si>
    <t>mitotic cell cycle checkpoint signaling</t>
  </si>
  <si>
    <t>GO:0007093</t>
  </si>
  <si>
    <t>Brca1,Chek1,E2f1,Rpa2,Atad5</t>
  </si>
  <si>
    <t>12189,12649,13555,19891,237877</t>
  </si>
  <si>
    <t>5/124</t>
  </si>
  <si>
    <t>signal transduction in response to DNA damage</t>
  </si>
  <si>
    <t>GO:0042770</t>
  </si>
  <si>
    <t>Brca1,Chek1,E2f1,Orc1,Rpa2</t>
  </si>
  <si>
    <t>12189,12649,13555,18392,19891</t>
  </si>
  <si>
    <t>5/102</t>
  </si>
  <si>
    <t>DNA integrity checkpoint signaling</t>
  </si>
  <si>
    <t>GO:0031570</t>
  </si>
  <si>
    <t>Brca1,Chek1,Ezh2,Orc1,Rpa2,Fbxo5,Spc24</t>
  </si>
  <si>
    <t>12189,12649,14056,18392,19891,67141,67629</t>
  </si>
  <si>
    <t>negative regulation of mitotic cell cycle</t>
  </si>
  <si>
    <t>GO:0045930</t>
  </si>
  <si>
    <t>7/167</t>
  </si>
  <si>
    <t>negative regulation of mitotic cell cycle phase transition</t>
  </si>
  <si>
    <t>GO:1901991</t>
  </si>
  <si>
    <t>Brca1,Chek1,E2f1,Orc1,Rpa2,Spc24,Hormad1</t>
  </si>
  <si>
    <t>12189,12649,13555,18392,19891,67629,67981</t>
  </si>
  <si>
    <t>7/155</t>
  </si>
  <si>
    <t>cell cycle checkpoint signaling</t>
  </si>
  <si>
    <t>GO:0000075</t>
  </si>
  <si>
    <t>Brca1,Chek1,E2f1,Ezh2,Orc1,Rpa2,Gmnn,Fbxo5,Spc24,Hormad1</t>
  </si>
  <si>
    <t>12189,12649,13555,14056,18392,19891,57441,67141,67629,67981</t>
  </si>
  <si>
    <t>10/354</t>
  </si>
  <si>
    <t>negative regulation of cell cycle</t>
  </si>
  <si>
    <t>GO:0045786</t>
  </si>
  <si>
    <t>Brca1,Chek1,E2f1,Ezh2,Orc1,Rpa2,Fbxo5,Spc24,Hormad1</t>
  </si>
  <si>
    <t>12189,12649,13555,14056,18392,19891,67141,67629,67981</t>
  </si>
  <si>
    <t>9/271</t>
  </si>
  <si>
    <t>negative regulation of cell cycle process</t>
  </si>
  <si>
    <t>GO:0010948</t>
  </si>
  <si>
    <t>9/227</t>
  </si>
  <si>
    <t>negative regulation of cell cycle phase transition</t>
  </si>
  <si>
    <t>GO:1901988</t>
  </si>
  <si>
    <t>Brca1,Chek1,E2f1,Ezh2,Orc1,Rpa2,Fbxo5,Spc24,Hormad1,Gmnn,Atad5,Selenok</t>
  </si>
  <si>
    <t>12189,12649,13555,14056,18392,19891,67141,67629,67981,57441,237877,80795</t>
  </si>
  <si>
    <t>H4c8,H4c4,H4c1</t>
  </si>
  <si>
    <t>69386,319156,326619</t>
  </si>
  <si>
    <t>Brca1,Dnmt1,Pcna,Top2a,Casp8ap2,H4c8,H4c4,H4c1</t>
  </si>
  <si>
    <t>12189,13433,18538,21973,26885,69386,319156,326619</t>
  </si>
  <si>
    <t>8/161</t>
  </si>
  <si>
    <t>8/156</t>
  </si>
  <si>
    <t>Lig1,Pcna,Ung</t>
  </si>
  <si>
    <t>16881,18538,22256</t>
  </si>
  <si>
    <t>Resolution of Abasic Sites (AP sites)</t>
  </si>
  <si>
    <t>R-MMU-73933</t>
  </si>
  <si>
    <t>Lig1,Pcna,Rpa2,Pold3</t>
  </si>
  <si>
    <t>16881,18538,19891,67967</t>
  </si>
  <si>
    <t>4/43</t>
  </si>
  <si>
    <t>Nucleotide excision repair</t>
  </si>
  <si>
    <t>mmu03420</t>
  </si>
  <si>
    <t>4/22</t>
  </si>
  <si>
    <t>Mismatch repair</t>
  </si>
  <si>
    <t>mmu03430</t>
  </si>
  <si>
    <t>Lig1,Pcna,Rpa2,Ung,Neil3</t>
  </si>
  <si>
    <t>16881,18538,19891,22256,234258</t>
  </si>
  <si>
    <t>base-excision repair</t>
  </si>
  <si>
    <t>GO:0006284</t>
  </si>
  <si>
    <t>Lig1,Pcna,Ung,Pold3,Neil3</t>
  </si>
  <si>
    <t>16881,18538,22256,67967,234258</t>
  </si>
  <si>
    <t>5/36</t>
  </si>
  <si>
    <t>Base excision repair</t>
  </si>
  <si>
    <t>mmu03410</t>
  </si>
  <si>
    <t>Lig1,Pcna,Pold3</t>
  </si>
  <si>
    <t>16881,18538,67967</t>
  </si>
  <si>
    <t>3/4</t>
  </si>
  <si>
    <t>PCNA-DNA ligase complex</t>
  </si>
  <si>
    <t>CORUM:295</t>
  </si>
  <si>
    <t>CORUM</t>
  </si>
  <si>
    <t>Lig1,Pcna,Pold3,Ung,Neil3,Rpa2</t>
  </si>
  <si>
    <t>16881,18538,67967,22256,234258,19891</t>
  </si>
  <si>
    <t>Top2a,Hormad1,Dscc1,Ncapg2</t>
  </si>
  <si>
    <t>21973,67981,72107,76044</t>
  </si>
  <si>
    <t>Tex12,Hormad1,Majin</t>
  </si>
  <si>
    <t>66654,67981,622554</t>
  </si>
  <si>
    <t>3/56</t>
  </si>
  <si>
    <t>Tex12,Hormad1,Mei1,Majin</t>
  </si>
  <si>
    <t>66654,67981,74369,622554</t>
  </si>
  <si>
    <t>Rad51,Tex12,Hormad1,Mei1,Majin</t>
  </si>
  <si>
    <t>19361,66654,67981,74369,622554</t>
  </si>
  <si>
    <t>5/79</t>
  </si>
  <si>
    <t>Top2a,Tex12,Hormad1,Cenps,Mei1,Majin</t>
  </si>
  <si>
    <t>21973,66654,67981,69928,74369,622554</t>
  </si>
  <si>
    <t>6/100</t>
  </si>
  <si>
    <t>Top2a,Tex12,Spc24,Hormad1,Cenps,Dscc1,Mei1,Ncapg2,Majin</t>
  </si>
  <si>
    <t>21973,66654,67629,67981,69928,72107,74369,76044,622554</t>
  </si>
  <si>
    <t>9/215</t>
  </si>
  <si>
    <t>Brca1,Top2a,Tex12,Spc24,Hormad1,Cenps,Dscc1,Mei1,Ncapg2,Majin</t>
  </si>
  <si>
    <t>12189,21973,66654,67629,67981,69928,72107,74369,76044,622554</t>
  </si>
  <si>
    <t>10/275</t>
  </si>
  <si>
    <t>Rad51,Top2a,Tex12,Fbxo5,Hormad1,Cenps,Dscc1,Slc25a31,Mei1,Ncapg2,Majin</t>
  </si>
  <si>
    <t>19361,21973,66654,67141,67981,69928,72107,73333,74369,76044,622554</t>
  </si>
  <si>
    <t>11/327</t>
  </si>
  <si>
    <t>Rad51,Top2a,Tex12,Fbxo5,Hormad1,Cenps,Slc25a31,Mei1,Majin</t>
  </si>
  <si>
    <t>19361,21973,66654,67141,67981,69928,73333,74369,622554</t>
  </si>
  <si>
    <t>9/189</t>
  </si>
  <si>
    <t>11/302</t>
  </si>
  <si>
    <t>9/172</t>
  </si>
  <si>
    <t>H2ax,Rad51,Rad51ap1,Stra8,Top2a,Tex12,Fbxo5,Hormad1,Cenps,Slc25a31,Mei1,Majin</t>
  </si>
  <si>
    <t>15270,19361,19362,20899,21973,66654,67141,67981,69928,73333,74369,622554</t>
  </si>
  <si>
    <t>12/302</t>
  </si>
  <si>
    <t>9/128</t>
  </si>
  <si>
    <t>9/127</t>
  </si>
  <si>
    <t>Rad51,Top2a,Tex12,Fbxo5,Hormad1,Cenps,Slc25a31,Mei1,Majin,H2ax,Rad51ap1,Stra8,Dscc1,Ncapg2,Brca1,Spc24</t>
  </si>
  <si>
    <t>19361,21973,66654,67141,67981,69928,73333,74369,622554,15270,19362,20899,72107,76044,12189,67629</t>
  </si>
  <si>
    <t>Cdc25a,Cdc7,Rrm1,Rrm2,Fbxo5</t>
  </si>
  <si>
    <t>12530,12545,20133,20135,67141</t>
  </si>
  <si>
    <t>5/134</t>
  </si>
  <si>
    <t>positive regulation of mitotic cell cycle</t>
  </si>
  <si>
    <t>GO:0045931</t>
  </si>
  <si>
    <t>5/99</t>
  </si>
  <si>
    <t>positive regulation of mitotic cell cycle phase transition</t>
  </si>
  <si>
    <t>GO:1901992</t>
  </si>
  <si>
    <t>Cdc25a,Cdc7,Rrm1,Fbxo5</t>
  </si>
  <si>
    <t>12530,12545,20133,67141</t>
  </si>
  <si>
    <t>4/29</t>
  </si>
  <si>
    <t>positive regulation of G2/M transition of mitotic cell cycle</t>
  </si>
  <si>
    <t>GO:0010971</t>
  </si>
  <si>
    <t>Cdc25a,Cdc7,Ezh2,Rrm1,Rrm2,Fbxo5,Atad5</t>
  </si>
  <si>
    <t>12530,12545,14056,20133,20135,67141,237877</t>
  </si>
  <si>
    <t>positive regulation of cell cycle phase transition</t>
  </si>
  <si>
    <t>GO:1901989</t>
  </si>
  <si>
    <t>Brca1,Cdc25a,Cdc7,Chek1,E2f1,Ezh2,Orc1,Rpa2,Rrm1,Rrm2,Fbxo5,Spc24,Atad5</t>
  </si>
  <si>
    <t>12189,12530,12545,12649,13555,14056,18392,19891,20133,20135,67141,67629,237877</t>
  </si>
  <si>
    <t>13/509</t>
  </si>
  <si>
    <t>Brca1,Cdc25a,Cdc7,Chek1,Orc1,Rrm1,Fbxo5</t>
  </si>
  <si>
    <t>12189,12530,12545,12649,18392,20133,67141</t>
  </si>
  <si>
    <t>7/103</t>
  </si>
  <si>
    <t>regulation of G2/M transition of mitotic cell cycle</t>
  </si>
  <si>
    <t>GO:0010389</t>
  </si>
  <si>
    <t>Cdc25a,Cdc7,Rrm1,Fbxo5,Atad5</t>
  </si>
  <si>
    <t>12530,12545,20133,67141,237877</t>
  </si>
  <si>
    <t>5/32</t>
  </si>
  <si>
    <t>positive regulation of cell cycle G2/M phase transition</t>
  </si>
  <si>
    <t>GO:1902751</t>
  </si>
  <si>
    <t>Brca1,Cdc25a,Cdc7,Chek1,Orc1,Rrm1,Fbxo5,Atad5</t>
  </si>
  <si>
    <t>12189,12530,12545,12649,18392,20133,67141,237877</t>
  </si>
  <si>
    <t>8/114</t>
  </si>
  <si>
    <t>regulation of cell cycle G2/M phase transition</t>
  </si>
  <si>
    <t>GO:1902749</t>
  </si>
  <si>
    <t>Cdc25a,Cdc7,Ezh2,Orc1,Rad51ap1,Rrm1,Rrm2,Stra8,Fbxo5,Ncapg2,Atad5</t>
  </si>
  <si>
    <t>12530,12545,14056,18392,19362,20133,20135,20899,67141,76044,237877</t>
  </si>
  <si>
    <t>11/271</t>
  </si>
  <si>
    <t>Brca1,Cdc25a,Cdc7,Chek1,Ezh2,Orc1,Rad51ap1,Rrm1,Rrm2,Stra8,Fbxo5,Ncapg2,Atad5</t>
  </si>
  <si>
    <t>12189,12530,12545,12649,14056,18392,19362,20133,20135,20899,67141,76044,237877</t>
  </si>
  <si>
    <t>13/362</t>
  </si>
  <si>
    <t>13/342</t>
  </si>
  <si>
    <t>Brca1,Cdc25a,Cdc7,Chek1,E2f1,Ezh2,Orc1,Rad51,Rad51ap1,Rpa2,Rrm1,Rrm2,Stra8,Fbxo5,Spc24,Hormad1,Ncapg2,Atad5</t>
  </si>
  <si>
    <t>12189,12530,12545,12649,13555,14056,18392,19361,19362,19891,20133,20135,20899,67141,67629,67981,76044,237877</t>
  </si>
  <si>
    <t>18/727</t>
  </si>
  <si>
    <t>Brca1,Cdc25a,Cdc7,Chek1,E2f1,Ezh2,Orc1,Rad51,Rpa2,Rrm1,Rrm2,Fbxo5,Spc24,Hormad1,Atad5</t>
  </si>
  <si>
    <t>12189,12530,12545,12649,13555,14056,18392,19361,19891,20133,20135,67141,67629,67981,237877</t>
  </si>
  <si>
    <t>15/434</t>
  </si>
  <si>
    <t>Brca1,Cdc25a,Cdc7,Chek1,E2f1,Ezh2,Orc1,Rad51,Rpa2,Rrm1,Rrm2,Fbxo5,Spc24,Hormad1,Atad5,Rad51ap1,Stra8,Ncapg2</t>
  </si>
  <si>
    <t>12189,12530,12545,12649,13555,14056,18392,19361,19891,20133,20135,67141,67629,67981,237877,19362,20899,76044</t>
  </si>
  <si>
    <t>E2f1,Pola1,Pola2,Prim1,Elof1,Ncapg2</t>
  </si>
  <si>
    <t>13555,18968,18969,19075,66126,76044</t>
  </si>
  <si>
    <t>RNA biosynthetic process</t>
  </si>
  <si>
    <t>GO:0032774</t>
  </si>
  <si>
    <t>Pola1,Pola2,Prim1</t>
  </si>
  <si>
    <t>18968,18969,19075</t>
  </si>
  <si>
    <t>Telomere C-strand synthesis initiation</t>
  </si>
  <si>
    <t>R-MMU-174430</t>
  </si>
  <si>
    <t>Pola1,Pola2,Prim1,Rrm1,Rrm2,Paics,Pold3</t>
  </si>
  <si>
    <t>18968,18969,19075,20133,20135,67054,67967</t>
  </si>
  <si>
    <t>7/171</t>
  </si>
  <si>
    <t>Purine metabolism</t>
  </si>
  <si>
    <t>WP2185</t>
  </si>
  <si>
    <t>3/9</t>
  </si>
  <si>
    <t>E2F mediated regulation of DNA replication</t>
  </si>
  <si>
    <t>R-MMU-113510</t>
  </si>
  <si>
    <t>Inhibition of replication initiation of damaged DNA by RB1/E2F1</t>
  </si>
  <si>
    <t>R-MMU-113501</t>
  </si>
  <si>
    <t>DNA replication initiation</t>
  </si>
  <si>
    <t>R-MMU-68952</t>
  </si>
  <si>
    <t>E2f1,Lig1,Pcna,Pola1,Pola2,Prim1,Rrm1,Rrm2,Tk1,Elof1,Tex12,Paics,Pold3,Ncapg2</t>
  </si>
  <si>
    <t>13555,16881,18538,18968,18969,19075,20133,20135,21877,66126,66654,67054,67967,76044</t>
  </si>
  <si>
    <t>14/675</t>
  </si>
  <si>
    <t>nucleobase-containing compound biosynthetic process</t>
  </si>
  <si>
    <t>GO:0034654</t>
  </si>
  <si>
    <t>Dhfr,E2f1,Lig1,Pcna,Pola1,Pola2,Prim1,Rrm1,Rrm2,Tk1,Elof1,Tex12,Paics,Pold3,Ncapg2</t>
  </si>
  <si>
    <t>13361,13555,16881,18538,18968,18969,19075,20133,20135,21877,66126,66654,67054,67967,76044</t>
  </si>
  <si>
    <t>15/757</t>
  </si>
  <si>
    <t>aromatic compound biosynthetic process</t>
  </si>
  <si>
    <t>GO:0019438</t>
  </si>
  <si>
    <t>15/744</t>
  </si>
  <si>
    <t>heterocycle biosynthetic process</t>
  </si>
  <si>
    <t>GO:0018130</t>
  </si>
  <si>
    <t>DNA replication, synthesis of RNA primer</t>
  </si>
  <si>
    <t>GO:0006269</t>
  </si>
  <si>
    <t>Pcna,Pola1,Rrm1,Tex12,Pold3</t>
  </si>
  <si>
    <t>18538,18968,20133,66654,67967</t>
  </si>
  <si>
    <t>DNA synthesis involved in DNA repair</t>
  </si>
  <si>
    <t>GO:0000731</t>
  </si>
  <si>
    <t>DNA polymerase alpha-primase complex</t>
  </si>
  <si>
    <t>CORUM:47</t>
  </si>
  <si>
    <t>CORUM:1110</t>
  </si>
  <si>
    <t>Pcna,Pola1,Pola2,Prim1</t>
  </si>
  <si>
    <t>18538,18968,18969,19075</t>
  </si>
  <si>
    <t>4/13</t>
  </si>
  <si>
    <t>Leading Strand Synthesis</t>
  </si>
  <si>
    <t>R-MMU-69109</t>
  </si>
  <si>
    <t>Polymerase switching</t>
  </si>
  <si>
    <t>R-MMU-69091</t>
  </si>
  <si>
    <t>4/11</t>
  </si>
  <si>
    <t>Removal of the Flap Intermediate</t>
  </si>
  <si>
    <t>R-MMU-69166</t>
  </si>
  <si>
    <t>Pcna,Pola1,Pola2,Prim1,Dscc1</t>
  </si>
  <si>
    <t>18538,18968,18969,19075,72107</t>
  </si>
  <si>
    <t>5/24</t>
  </si>
  <si>
    <t>Polymerase switching on the C-strand of the telomere</t>
  </si>
  <si>
    <t>R-MMU-174411</t>
  </si>
  <si>
    <t>Lig1,Pcna,Pola1,Pola2,Prim1,Dscc1</t>
  </si>
  <si>
    <t>16881,18538,18968,18969,19075,72107</t>
  </si>
  <si>
    <t>6/45</t>
  </si>
  <si>
    <t>Extension of Telomeres</t>
  </si>
  <si>
    <t>R-MMU-180786</t>
  </si>
  <si>
    <t>Lig1,Pcna,Pola1,Rrm1,Tk1,Tex12,Pold3</t>
  </si>
  <si>
    <t>16881,18538,18968,20133,21877,66654,67967</t>
  </si>
  <si>
    <t>7/69</t>
  </si>
  <si>
    <t>DNA biosynthetic process</t>
  </si>
  <si>
    <t>GO:0071897</t>
  </si>
  <si>
    <t>Lig1,Pcna,Pola1,Pola2,Prim1</t>
  </si>
  <si>
    <t>16881,18538,18968,18969,19075</t>
  </si>
  <si>
    <t>5/17</t>
  </si>
  <si>
    <t>Lagging Strand Synthesis</t>
  </si>
  <si>
    <t>R-MMU-69186</t>
  </si>
  <si>
    <t>6/30</t>
  </si>
  <si>
    <t>Telomere C-strand (Lagging Strand) Synthesis</t>
  </si>
  <si>
    <t>R-MMU-174417</t>
  </si>
  <si>
    <t>5/12</t>
  </si>
  <si>
    <t>Processive synthesis on the lagging strand</t>
  </si>
  <si>
    <t>R-MMU-69183</t>
  </si>
  <si>
    <t>Lig1,Pcna,Pola1,Pola2,Prim1,Gins2</t>
  </si>
  <si>
    <t>16881,18538,18968,18969,19075,272551</t>
  </si>
  <si>
    <t>6/21</t>
  </si>
  <si>
    <t>DNA strand elongation</t>
  </si>
  <si>
    <t>R-MMU-69190</t>
  </si>
  <si>
    <t>Lig1,Pcna,Pola1,Pola2,Prim1,Top2a,Pold3</t>
  </si>
  <si>
    <t>16881,18538,18968,18969,19075,21973,67967</t>
  </si>
  <si>
    <t>7/12</t>
  </si>
  <si>
    <t>DNA synthesome complex</t>
  </si>
  <si>
    <t>CORUM:1001</t>
  </si>
  <si>
    <t>Lig1,Pcna,Pola1,Pola2,Prim1,Top2a,Pold3,Gins2,Dscc1,Rrm1,Tk1,Tex12,Dhfr,E2f1,Rrm2,Elof1,Paics,Ncapg2</t>
  </si>
  <si>
    <t>16881,18538,18968,18969,19075,21973,67967,272551,72107,20133,21877,66654,13361,13555,20135,66126,67054,76044</t>
  </si>
  <si>
    <t>Dnmt1,Ezh2,H1f3,H1f2,H1f4</t>
  </si>
  <si>
    <t>13433,14056,14957,50708,50709</t>
  </si>
  <si>
    <t>5/249</t>
  </si>
  <si>
    <t>macromolecule methylation</t>
  </si>
  <si>
    <t>GO:0043414</t>
  </si>
  <si>
    <t>Ezh2,H1f3,H1f2,H1f4</t>
  </si>
  <si>
    <t>14056,14957,50708,50709</t>
  </si>
  <si>
    <t>H1f3,H1f2,H1f5,H1f1</t>
  </si>
  <si>
    <t>14957,50708,56702,80838</t>
  </si>
  <si>
    <t>4/127</t>
  </si>
  <si>
    <t>Programmed Cell Death</t>
  </si>
  <si>
    <t>R-MMU-5357801</t>
  </si>
  <si>
    <t>Brca1,Ezh2,H1f3,Uhrf1,Rad51,H1f2,H1f4</t>
  </si>
  <si>
    <t>12189,14056,14957,18140,19361,50708,50709</t>
  </si>
  <si>
    <t>7/386</t>
  </si>
  <si>
    <t>histone modification</t>
  </si>
  <si>
    <t>GO:0016570</t>
  </si>
  <si>
    <t>4/48</t>
  </si>
  <si>
    <t>H1f3,H1f2,H1f4,H1f5,H1f1</t>
  </si>
  <si>
    <t>14957,50708,50709,56702,80838</t>
  </si>
  <si>
    <t>5/47</t>
  </si>
  <si>
    <t>Chek1,H1f3,H1f2,H1f4,H1f5,Gmnn,Fbxo5,H1f1</t>
  </si>
  <si>
    <t>12649,14957,50708,50709,56702,57441,67141,80838</t>
  </si>
  <si>
    <t>4/12</t>
  </si>
  <si>
    <t>4/8</t>
  </si>
  <si>
    <t>Chek1,H1f3,Rad51,Rad51ap1,Rpa2,H1f2,H1f4,H1f5,H1f1,Atad5</t>
  </si>
  <si>
    <t>12649,14957,19361,19362,19891,50708,50709,56702,80838,237877</t>
  </si>
  <si>
    <t>10/135</t>
  </si>
  <si>
    <t>H1f3,Top2a,H1f2,H1f4,H1f5,Ncapg2,H1f1</t>
  </si>
  <si>
    <t>14957,21973,50708,50709,56702,76044,80838</t>
  </si>
  <si>
    <t>7/38</t>
  </si>
  <si>
    <t>Ezh2,H1f3,H1f2,H1f4,Nasp,H1f5,Asf1b,H1f1,Dnajc9,H2bc1,H2bc3,H2bc14,H3c1</t>
  </si>
  <si>
    <t>14056,14957,50708,50709,50927,56702,66929,80838,108671,319177,319178,319186,360198</t>
  </si>
  <si>
    <t>13/249</t>
  </si>
  <si>
    <t>H1f3,H1f2,H1f4,Nasp,H1f5,Asf1b,H1f1,Dnajc9,H2bc1,H2bc3,H2bc14,H3c1</t>
  </si>
  <si>
    <t>14957,50708,50709,50927,56702,66929,80838,108671,319177,319178,319186,360198</t>
  </si>
  <si>
    <t>Brca1,Chek1,Dnmt1,Ezh2,H1f3,Uhrf1,H1f2,H1f4,Nasp,H1f5,Asf1b,Atad2,H1f1,Dnajc9,Wdhd1,H2ac1,H2ac4,H2bc1,H2bc3,H2bc14,H3c1</t>
  </si>
  <si>
    <t>12189,12649,13433,14056,14957,18140,50708,50709,50927,56702,66929,70472,80838,108671,218973,319163,319172,319177,319178,319186,360198</t>
  </si>
  <si>
    <t>21/569</t>
  </si>
  <si>
    <t>Cdc45,H1f3,Rad51,H1f2,H1f4,Nasp,H1f5,Asf1b,Cenps,H1f1,Dnajc9,H2bc1,H2bc3,H2bc14,H3c1</t>
  </si>
  <si>
    <t>12544,14957,19361,50708,50709,50927,56702,66929,69928,80838,108671,319177,319178,319186,360198</t>
  </si>
  <si>
    <t>15/206</t>
  </si>
  <si>
    <t>Dnmt1,Ezh2,H1f3,H1f2,H1f4,Nasp,H1f5,Asf1b,H1f1,Dnajc9,H2bc1,H2bc3,H2bc14,H3c1</t>
  </si>
  <si>
    <t>13433,14056,14957,50708,50709,50927,56702,66929,80838,108671,319177,319178,319186,360198</t>
  </si>
  <si>
    <t>14/140</t>
  </si>
  <si>
    <t>12/80</t>
  </si>
  <si>
    <t>15/162</t>
  </si>
  <si>
    <t>Cdc45,H1f3,Rad51,H1f2,H1f4,Nasp,H1f5,Asf1b,Cenps,H1f1,Dnajc9,H2bc1,H2bc3,H2bc14,H3c1,Dnmt1,Ezh2,Brca1,Chek1,Uhrf1,Atad2,Wdhd1,H2ac1,H2ac4,Top2a,Ncapg2,Rad51ap1,Rpa2,Atad5,Gmnn,Fbxo5</t>
  </si>
  <si>
    <t>12544,14957,19361,50708,50709,50927,56702,66929,69928,80838,108671,319177,319178,319186,360198,13433,14056,12189,12649,18140,70472,218973,319163,319172,21973,76044,19362,19891,237877,57441,67141</t>
  </si>
  <si>
    <t>H3c3,H3c2,H3c6,H3c11,H3c1</t>
  </si>
  <si>
    <t>319148,319150,319151,319153,360198</t>
  </si>
  <si>
    <t>5/254</t>
  </si>
  <si>
    <t>Signaling by Interleukins</t>
  </si>
  <si>
    <t>R-MMU-449147</t>
  </si>
  <si>
    <t>Tuba3a,Tuba3b,H3c3,H3c2,H3c6,H3c11,H3c1</t>
  </si>
  <si>
    <t>22144,22147,319148,319150,319151,319153,360198</t>
  </si>
  <si>
    <t>7/122</t>
  </si>
  <si>
    <t>5/26</t>
  </si>
  <si>
    <t>H4c8,H3c3,H3c2,H3c6,H3c11,H4c4,H4c1,H3c1</t>
  </si>
  <si>
    <t>69386,319148,319150,319151,319153,319156,326619,360198</t>
  </si>
  <si>
    <t>8/47</t>
  </si>
  <si>
    <t>Ezh2,H4c8,H3c3,H3c2,H3c6,H3c11,H4c4,H4c1,H3c1</t>
  </si>
  <si>
    <t>14056,69386,319148,319150,319151,319153,319156,326619,360198</t>
  </si>
  <si>
    <t>9/62</t>
  </si>
  <si>
    <t>H4c8,H3c3,H3c2,H3c6,H3c11,H4c4,H2bc3,H2bc6,H2bc11,H2bc14,H2bc15,H4c1,H3c1</t>
  </si>
  <si>
    <t>69386,319148,319150,319151,319153,319156,319178,319179,319183,319186,319187,326619,360198</t>
  </si>
  <si>
    <t>13/69</t>
  </si>
  <si>
    <t>H4c8,H3c3,H3c2,H3c6,H3c11,H4c4,H2bc3,H2bc6,H2bc11,H2bc14,H2bc15,H4c1,H3c1,Ezh2,Tuba3a,Tuba3b</t>
  </si>
  <si>
    <t>69386,319148,319150,319151,319153,319156,319178,319179,319183,319186,319187,326619,360198,14056,22144,22147</t>
  </si>
  <si>
    <t>Brca1,Cdc25a,Cdc45,Chek1,E2f1,Lig1,Mcm3,Mcm4,Mcm6,Orc1,Pcna,Pola1,Rad51,Rpa2,Nasp,Spc24,Dscc1,Ncapg2</t>
  </si>
  <si>
    <t>12189,12530,12544,12649,13555,16881,17215,17217,17219,18392,18538,18968,19361,19891,50927,67629,72107,76044</t>
  </si>
  <si>
    <t>18/489</t>
  </si>
  <si>
    <t>Brca1,Cdc25a,Cdc45,Chek1,E2f1,Lig1,Mcm3,Mcm4,Mcm6,Orc1,Pcna,Pola1,Rad51,Rpa2,Tuba3a,Nasp,Spc24,Dscc1,Ncapg2,Wdhd1</t>
  </si>
  <si>
    <t>12189,12530,12544,12649,13555,16881,17215,17217,17219,18392,18538,18968,19361,19891,22144,50927,67629,72107,76044,218973</t>
  </si>
  <si>
    <t>20/562</t>
  </si>
  <si>
    <t>mitotic cell cycle</t>
  </si>
  <si>
    <t>GO:0000278</t>
  </si>
  <si>
    <t>Brca1,Cdc25a,Cdc45,Cdc7,Chek1,E2f1,Ezh2,Lig1,Mcm3,Mcm4,Mcm6,Orc1,Pcna,Pola1,Rad51,Rpa2,Top2a,Nasp,Tex12,Fbxo5,Spc24,Hormad1,Cenps,Dscc1,Slc25a31,Mei1,Ncapg2,Haus8,Atad5,Cntln,Majin</t>
  </si>
  <si>
    <t>12189,12530,12544,12545,12649,13555,14056,16881,17215,17217,17219,18392,18538,18968,19361,19891,21973,50927,66654,67141,67629,67981,69928,72107,73333,74369,76044,76478,237877,338349,622554</t>
  </si>
  <si>
    <t>31/781</t>
  </si>
  <si>
    <t>Brca1,Cdc25a,Cdc45,Cdc7,Chek1,E2f1,Ezh2,Lig1,Mcm3,Mcm4,Mcm6,Orc1,Pcna,Pola1,Rad51,Rpa2,Top2a,Nasp,Tex12,Fbxo5,Spc24,Hormad1,Cenps,Dscc1,Slc25a31,Mei1,Ncapg2,Haus8,Atad5,Cntln,Majin,Tuba3a,Wdhd1</t>
  </si>
  <si>
    <t>12189,12530,12544,12545,12649,13555,14056,16881,17215,17217,17219,18392,18538,18968,19361,19891,21973,50927,66654,67141,67629,67981,69928,72107,73333,74369,76044,76478,237877,338349,622554,22144,218973</t>
  </si>
  <si>
    <t>Mcm3,Mcm4,Pola1</t>
  </si>
  <si>
    <t>17215,17217,18968</t>
  </si>
  <si>
    <t>mitotic DNA replication initiation</t>
  </si>
  <si>
    <t>GO:1902975</t>
  </si>
  <si>
    <t>nuclear cell cycle DNA replication initiation</t>
  </si>
  <si>
    <t>GO:1902315</t>
  </si>
  <si>
    <t>cell cycle DNA replication initiation</t>
  </si>
  <si>
    <t>GO:1902292</t>
  </si>
  <si>
    <t>Mcm3,Mcm4,Mcm5,Mcm6,Mcm7,Orc1</t>
  </si>
  <si>
    <t>17215,17217,17218,17219,17220,18392</t>
  </si>
  <si>
    <t>6/69</t>
  </si>
  <si>
    <t>Orc1 removal from chromatin</t>
  </si>
  <si>
    <t>R-MMU-68949</t>
  </si>
  <si>
    <t>Mcm3,Mcm4,Mcm5,Mcm6,Mcm7,Orc1,Gmnn</t>
  </si>
  <si>
    <t>17215,17217,17218,17219,17220,18392,57441</t>
  </si>
  <si>
    <t>7/90</t>
  </si>
  <si>
    <t>Switching of origins to a post-replicative state</t>
  </si>
  <si>
    <t>R-MMU-69052</t>
  </si>
  <si>
    <t>Mcm3,Mcm4,Mcm5,Mcm6,Mcm7</t>
  </si>
  <si>
    <t>17215,17217,17218,17219,17220</t>
  </si>
  <si>
    <t>5/13</t>
  </si>
  <si>
    <t>regulation of DNA-templated DNA replication initiation</t>
  </si>
  <si>
    <t>GO:0030174</t>
  </si>
  <si>
    <t>Cdc45,Mcm3,Mcm4,Mcm5,Mcm6,Mcm7,Rad51,Gins2</t>
  </si>
  <si>
    <t>12544,17215,17217,17218,17219,17220,19361,272551</t>
  </si>
  <si>
    <t>8/49</t>
  </si>
  <si>
    <t>DNA geometric change</t>
  </si>
  <si>
    <t>GO:0032392</t>
  </si>
  <si>
    <t>8/42</t>
  </si>
  <si>
    <t>DNA duplex unwinding</t>
  </si>
  <si>
    <t>GO:0032508</t>
  </si>
  <si>
    <t>5/6</t>
  </si>
  <si>
    <t>MCM complex</t>
  </si>
  <si>
    <t>CORUM:122</t>
  </si>
  <si>
    <t>Cdc45,Mcm3,Mcm4,Mcm5,Mcm6,Mcm7,Rad51,Top2a,Gins2</t>
  </si>
  <si>
    <t>12544,17215,17217,17218,17219,17220,19361,21973,272551</t>
  </si>
  <si>
    <t>9/58</t>
  </si>
  <si>
    <t>DNA conformation change</t>
  </si>
  <si>
    <t>GO:0071103</t>
  </si>
  <si>
    <t>Lig1,Mcm3,Mcm4,Mcm7,Pcna,Pola1,Pold3</t>
  </si>
  <si>
    <t>16881,17215,17217,17220,18538,18968,67967</t>
  </si>
  <si>
    <t>7/18</t>
  </si>
  <si>
    <t>GO:0022616</t>
  </si>
  <si>
    <t>Cdc25a,Cdc45,Cdc7,Chek1,E2f1,Mcm3,Mcm4,Mcm5,Mcm6,Mcm7,Orc1,Pcna</t>
  </si>
  <si>
    <t>12530,12544,12545,12649,13555,17215,17217,17218,17219,17220,18392,18538</t>
  </si>
  <si>
    <t>12/125</t>
  </si>
  <si>
    <t>Cell cycle</t>
  </si>
  <si>
    <t>mmu04110</t>
  </si>
  <si>
    <t>Cdc7,Id3,Mcm3,Mcm4,Mcm5,Mcm6,Mcm7,Pcna,Gmnn,Fbxo5,Dscc1,Atad5,Gins2</t>
  </si>
  <si>
    <t>12545,15903,17215,17217,17218,17219,17220,18538,57441,67141,72107,237877,272551</t>
  </si>
  <si>
    <t>13/143</t>
  </si>
  <si>
    <t>regulation of DNA replication</t>
  </si>
  <si>
    <t>GO:0006275</t>
  </si>
  <si>
    <t>Cdc7,Mcm3,Mcm4,Mcm5,Mcm6,Mcm7,Pcna,Fbxo5,Dscc1,Gins2</t>
  </si>
  <si>
    <t>12545,17215,17217,17218,17219,17220,18538,67141,72107,272551</t>
  </si>
  <si>
    <t>10/57</t>
  </si>
  <si>
    <t>regulation of DNA-templated DNA replication</t>
  </si>
  <si>
    <t>GO:0090329</t>
  </si>
  <si>
    <t>7/13</t>
  </si>
  <si>
    <t>DNA strand elongation involved in DNA replication</t>
  </si>
  <si>
    <t>GO:0006271</t>
  </si>
  <si>
    <t>8/21</t>
  </si>
  <si>
    <t>DNA unwinding involved in DNA replication</t>
  </si>
  <si>
    <t>GO:0006268</t>
  </si>
  <si>
    <t>Cdc45,Lig1,Mcm3,Mcm4,Mcm6,Pola1,Rad51</t>
  </si>
  <si>
    <t>12544,16881,17215,17217,17219,18968,19361</t>
  </si>
  <si>
    <t>mitotic DNA replication</t>
  </si>
  <si>
    <t>GO:1902969</t>
  </si>
  <si>
    <t>Brca1,Cdc45,Cdc7,H2ax,Lig1,Mcm3,Mcm4,Mcm5,Mcm6,Mcm7,Pola1,Rad51,Rad51ap1,Rpa2,Gins2</t>
  </si>
  <si>
    <t>12189,12544,12545,15270,16881,17215,17217,17218,17219,17220,18968,19361,19362,19891,272551</t>
  </si>
  <si>
    <t>15/191</t>
  </si>
  <si>
    <t>Lig1,Mcm3,Mcm4,Mcm5,Mcm6,Mcm7,Orc1,Pcna,Pola1,Pola2,Prim1,Gmnn,Gins2</t>
  </si>
  <si>
    <t>16881,17215,17217,17218,17219,17220,18392,18538,18968,18969,19075,57441,272551</t>
  </si>
  <si>
    <t>13/115</t>
  </si>
  <si>
    <t>Synthesis of DNA</t>
  </si>
  <si>
    <t>R-MMU-69239</t>
  </si>
  <si>
    <t>Cdc25a,Lig1,Mcm3,Mcm4,Mcm5,Mcm6,Mcm7,Orc1,Pcna,Pola1,Pola2,Prim1,Gmnn,Gins2</t>
  </si>
  <si>
    <t>12530,16881,17215,17217,17218,17219,17220,18392,18538,18968,18969,19075,57441,272551</t>
  </si>
  <si>
    <t>14/143</t>
  </si>
  <si>
    <t>S Phase</t>
  </si>
  <si>
    <t>R-MMU-69242</t>
  </si>
  <si>
    <t>Brca1,Cdc45,Cdc7,H2ax,Mcm3,Mcm4,Mcm5,Mcm6,Mcm7,Rad51,Rad51ap1,Rpa2,Gins2</t>
  </si>
  <si>
    <t>12189,12544,12545,15270,17215,17217,17218,17219,17220,19361,19362,19891,272551</t>
  </si>
  <si>
    <t>13/108</t>
  </si>
  <si>
    <t>13/104</t>
  </si>
  <si>
    <t>Cdc25a,Cdc45,Cdc7,Mcm3,Mcm4,Mcm5,Mcm6,Mcm7,Orc1,Pola1,Pola2,Prim1,Gmnn</t>
  </si>
  <si>
    <t>12530,12544,12545,17215,17217,17218,17219,17220,18392,18968,18969,19075,57441</t>
  </si>
  <si>
    <t>13/103</t>
  </si>
  <si>
    <t>G1/S Transition</t>
  </si>
  <si>
    <t>R-MMU-69206</t>
  </si>
  <si>
    <t>Cdc25a,Cdc45,Cdc7,E2f1,Mcm3,Mcm4,Mcm5,Mcm6,Mcm7,Orc1,Pola1,Pola2,Prim1,Gmnn</t>
  </si>
  <si>
    <t>12530,12544,12545,13555,17215,17217,17218,17219,17220,18392,18968,18969,19075,57441</t>
  </si>
  <si>
    <t>14/126</t>
  </si>
  <si>
    <t>Mitotic G1 phase and G1/S transition</t>
  </si>
  <si>
    <t>R-MMU-453279</t>
  </si>
  <si>
    <t>Cdc45,Lig1,Mcm3,Mcm4,Mcm6,Pcna,Pola1,Rad51,Atad5</t>
  </si>
  <si>
    <t>12544,16881,17215,17217,17219,18538,18968,19361,237877</t>
  </si>
  <si>
    <t>9/23</t>
  </si>
  <si>
    <t>cell cycle DNA replication</t>
  </si>
  <si>
    <t>GO:0044786</t>
  </si>
  <si>
    <t>Cdc25a,Cdc45,Cdc7,Chek1,Mcm3,Mcm4,Mcm5,Mcm6,Mcm7,Orc1</t>
  </si>
  <si>
    <t>12530,12544,12545,12649,17215,17217,17218,17219,17220,18392</t>
  </si>
  <si>
    <t>10/34</t>
  </si>
  <si>
    <t>Activation of ATR in response to replication stress</t>
  </si>
  <si>
    <t>R-MMU-176187</t>
  </si>
  <si>
    <t>9/22</t>
  </si>
  <si>
    <t>nuclear DNA replication</t>
  </si>
  <si>
    <t>GO:0033260</t>
  </si>
  <si>
    <t>Brca1,Cdc7,Chek1,Dnmt1,H1f3,Id3,Mcm3,Mcm4,Mcm5,Mcm6,Mcm7,Pcna,Rad51,Rad51ap1,Rpa2,H1f2,H1f4,H1f5,Gmnn,Fbxo5,Dscc1,H1f1,Atad5,Gins2</t>
  </si>
  <si>
    <t>12189,12545,12649,13433,14957,15903,17215,17217,17218,17219,17220,18538,19361,19362,19891,50708,50709,56702,57441,67141,72107,80838,237877,272551</t>
  </si>
  <si>
    <t>24/565</t>
  </si>
  <si>
    <t>regulation of DNA metabolic process</t>
  </si>
  <si>
    <t>GO:0051052</t>
  </si>
  <si>
    <t>Cdc45,Cdc7,Mcm3,Mcm4,Mcm5,Mcm6,Mcm7,Gins2</t>
  </si>
  <si>
    <t>12544,12545,17215,17217,17218,17219,17220,272551</t>
  </si>
  <si>
    <t>8/12</t>
  </si>
  <si>
    <t>double-strand break repair via break-induced replication</t>
  </si>
  <si>
    <t>GO:0000727</t>
  </si>
  <si>
    <t>Cdc45,Mcm3,Mcm4,Mcm5,Mcm6,Mcm7,Orc1,Pola1,Pola2,Prim1</t>
  </si>
  <si>
    <t>12544,17215,17217,17218,17219,17220,18392,18968,18969,19075</t>
  </si>
  <si>
    <t>10/26</t>
  </si>
  <si>
    <t>GO:0006270</t>
  </si>
  <si>
    <t>Cdc25a,Cdc45,E2f1,Mcm3,Mcm4,Mcm5,Mcm6,Mcm7,Orc1,Pcna,Pola2,Prim1,Rpa2</t>
  </si>
  <si>
    <t>12530,12544,13555,17215,17217,17218,17219,17220,18392,18538,18969,19075,19891</t>
  </si>
  <si>
    <t>13/61</t>
  </si>
  <si>
    <t>G1 to S cell cycle control</t>
  </si>
  <si>
    <t>WP413</t>
  </si>
  <si>
    <t>Brca1,Cdc45,Cdc7,Chek1,E2f1,H2ax,Lig1,Mcm3,Mcm4,Mcm5,Mcm6,Mcm7,Uhrf1,Pcna,Pola1,Rad51,Rad51ap1,Rpa2,Rrm1,Top2a,Ung,Tex12,Pold3,Cenps,Wdhd1,Neil3,Atad5,Gins2</t>
  </si>
  <si>
    <t>12189,12544,12545,12649,13555,15270,16881,17215,17217,17218,17219,17220,18140,18538,18968,19361,19362,19891,20133,21973,22256,66654,67967,69928,218973,234258,237877,272551</t>
  </si>
  <si>
    <t>28/702</t>
  </si>
  <si>
    <t>Brca1,Cdc45,Cdc7,Ezh2,H2ax,Lig1,Mcm3,Mcm4,Mcm5,Mcm6,Mcm7,Rad51,Rad51ap1,Rpa2,Top2a,Ung,Cenps,Atad5,Gins2</t>
  </si>
  <si>
    <t>12189,12544,12545,14056,15270,16881,17215,17217,17218,17219,17220,19361,19362,19891,21973,22256,69928,237877,272551</t>
  </si>
  <si>
    <t>19/223</t>
  </si>
  <si>
    <t>Brca1,Cdc45,Cdc7,Chek1,H2ax,Lig1,Mcm3,Mcm4,Mcm5,Mcm6,Mcm7,Uhrf1,Pcna,Pola1,Rad51,Rad51ap1,Rpa2,Rrm1,Ung,Tex12,Pold3,Cenps,Wdhd1,Neil3,Gins2</t>
  </si>
  <si>
    <t>12189,12544,12545,12649,15270,16881,17215,17217,17218,17219,17220,18140,18538,18968,19361,19362,19891,20133,22256,66654,67967,69928,218973,234258,272551</t>
  </si>
  <si>
    <t>25/460</t>
  </si>
  <si>
    <t>Lig1,Mcm3,Mcm4,Mcm5,Mcm6,Mcm7,Pcna,Pola1,Pola2,Prim1,Rpa2,Pold3</t>
  </si>
  <si>
    <t>16881,17215,17217,17218,17219,17220,18538,18968,18969,19075,19891,67967</t>
  </si>
  <si>
    <t>12/35</t>
  </si>
  <si>
    <t>DNA replication</t>
  </si>
  <si>
    <t>mmu03030</t>
  </si>
  <si>
    <t>Cdc45,Cdc7,Mcm3,Mcm4,Mcm5,Mcm6,Mcm7,Orc1,Pola1,Pola2,Prim1,Gmnn</t>
  </si>
  <si>
    <t>12544,12545,17215,17217,17218,17219,17220,18392,18968,18969,19075,57441</t>
  </si>
  <si>
    <t>12/30</t>
  </si>
  <si>
    <t>Activation of the pre-replicative complex</t>
  </si>
  <si>
    <t>R-MMU-68962</t>
  </si>
  <si>
    <t>Brca1,Cdc45,Lig1,Mcm3,Mcm4,Mcm5,Mcm6,Mcm7,Orc1,Pcna,Pola1,Pola2,Prim1,Rad51,Rrm1,Pold3,Cenps,Wdhd1,Atad5,Gins2</t>
  </si>
  <si>
    <t>12189,12544,16881,17215,17217,17218,17219,17220,18392,18538,18968,18969,19075,19361,20133,67967,69928,218973,237877,272551</t>
  </si>
  <si>
    <t>20/125</t>
  </si>
  <si>
    <t>DNA-templated DNA replication</t>
  </si>
  <si>
    <t>GO:0006261</t>
  </si>
  <si>
    <t>Brca1,Cdc45,Cdc7,Chek1,Dnmt1,Ezh2,H2ax,Lig1,Mcm3,Mcm4,Mcm5,Mcm6,Mcm7,Uhrf1,Orc1,Pcna,Pola1,Pola2,Prim1,Rad51,Rad51ap1,Rpa2,Rrm1,Rrm2,Stra8,Tk1,Top2a,Ung,Nasp,Tex12,Pold3,Cenps,Dscc1,Wdhd1,Neil3,Atad5,Gins2</t>
  </si>
  <si>
    <t>12189,12544,12545,12649,13433,14056,15270,16881,17215,17217,17218,17219,17220,18140,18392,18538,18968,18969,19075,19361,19362,19891,20133,20135,20899,21877,21973,22256,50927,66654,67967,69928,72107,218973,234258,237877,272551</t>
  </si>
  <si>
    <t>37/711</t>
  </si>
  <si>
    <t>Brca1,Cdc45,Lig1,Mcm3,Mcm4,Mcm5,Mcm6,Mcm7,Orc1,Pcna,Pola1,Pola2,Prim1,Rad51,Rpa2,Rrm1,Rrm2,Stra8,Nasp,Pold3,Cenps,Dscc1,Wdhd1,Atad5,Gins2</t>
  </si>
  <si>
    <t>12189,12544,16881,17215,17217,17218,17219,17220,18392,18538,18968,18969,19075,19361,19891,20133,20135,20899,50927,67967,69928,72107,218973,237877,272551</t>
  </si>
  <si>
    <t>25/185</t>
  </si>
  <si>
    <t>GO:0006260</t>
  </si>
  <si>
    <t>Brca1,Cdc45,Lig1,Mcm3,Mcm4,Mcm5,Mcm6,Mcm7,Orc1,Pcna,Pola1,Pola2,Prim1,Rad51,Rpa2,Rrm1,Rrm2,Stra8,Nasp,Pold3,Cenps,Dscc1,Wdhd1,Atad5,Gins2,Cdc7,Chek1,Dnmt1,Ezh2,H2ax,Uhrf1,Rad51ap1,Tk1,Top2a,Ung,Tex12,Neil3,Gmnn,E2f1,Cdc25a,H1f3,Id3,H1f2,H1f4,H1f5,Fbxo5,H1f1</t>
  </si>
  <si>
    <t>12189,12544,16881,17215,17217,17218,17219,17220,18392,18538,18968,18969,19075,19361,19891,20133,20135,20899,50927,67967,69928,72107,218973,237877,272551,12545,12649,13433,14056,15270,18140,19362,21877,21973,22256,66654,234258,57441,13555,12530,14957,15903,50708,50709,56702,67141,80838</t>
  </si>
  <si>
    <t>Pcna,H2bc3,H2bc11,H2bc14,H2bc15</t>
  </si>
  <si>
    <t>18538,319178,319183,319186,319187</t>
  </si>
  <si>
    <t>5/68</t>
  </si>
  <si>
    <t>5/48</t>
  </si>
  <si>
    <t>Cdc25a,H2ac18,H2ac6,H2ac8,H2ac15,H2ac22,H2ac24,H2ac4,H2ac13</t>
  </si>
  <si>
    <t>12530,15267,319164,319166,319169,319170,319171,319172,319191</t>
  </si>
  <si>
    <t>9/241</t>
  </si>
  <si>
    <t>9/179</t>
  </si>
  <si>
    <t>Chek1,H4c8,H4c4,H2bc1,H2bc3,H2bc6,H2bc11,H2bc14,H2bc15,H4c1</t>
  </si>
  <si>
    <t>12649,69386,319156,319177,319178,319179,319183,319186,319187,326619</t>
  </si>
  <si>
    <t>10/229</t>
  </si>
  <si>
    <t>H2ac18,H2ac6,H2ac8,H2ac15,H2ac22,H2ac24,H2ac4,H2ac13</t>
  </si>
  <si>
    <t>15267,319164,319166,319169,319170,319171,319172,319191</t>
  </si>
  <si>
    <t>8/93</t>
  </si>
  <si>
    <t>H2ac18,H2ax,Slc25a31,H2ac1,H2ac6,H2ac8,H2ac15,H2ac22,H2ac24,H2ac4,H2ac13</t>
  </si>
  <si>
    <t>15267,15270,73333,319163,319164,319166,319169,319170,319171,319172,319191</t>
  </si>
  <si>
    <t>11/176</t>
  </si>
  <si>
    <t>H2ax,H4c8,H4c4,H2bc3,H2bc11,H2bc14,H2bc15,H4c1</t>
  </si>
  <si>
    <t>15270,69386,319156,319178,319183,319186,319187,326619</t>
  </si>
  <si>
    <t>Chek1,H2ax,H4c8,H4c4,H2bc3,H2bc11,H2bc14,H2bc15,H4c1</t>
  </si>
  <si>
    <t>12649,15270,69386,319156,319178,319183,319186,319187,326619</t>
  </si>
  <si>
    <t>9/80</t>
  </si>
  <si>
    <t>9/78</t>
  </si>
  <si>
    <t>8/35</t>
  </si>
  <si>
    <t>Chek1,H2ax,Pcna,Rad51,Rad51ap1,H4c8,H4c4,H2bc3,H2bc11,H2bc14,H2bc15,H4c1</t>
  </si>
  <si>
    <t>12649,15270,18538,19361,19362,69386,319156,319178,319183,319186,319187,326619</t>
  </si>
  <si>
    <t>12/140</t>
  </si>
  <si>
    <t>12/113</t>
  </si>
  <si>
    <t>12/110</t>
  </si>
  <si>
    <t>H2ac18,H2ax,Tuba3a,Tuba3b,Cenpm,Spc24,H4c8,Cenps,H3c3,H3c2,H3c6,H3c11,H4c4,H2ac6,H2ac8,H2ac15,H2ac22,H2ac24,H2ac4,H2bc3,H2bc11,H2bc14,H2bc15,H2ac13,H4c1,H3c1</t>
  </si>
  <si>
    <t>15267,15270,22144,22147,66570,67629,69386,69928,319148,319150,319151,319153,319156,319164,319166,319169,319170,319171,319172,319178,319183,319186,319187,319191,326619,360198</t>
  </si>
  <si>
    <t>26/667</t>
  </si>
  <si>
    <t>26/652</t>
  </si>
  <si>
    <t>Cdc25a,Cdc45,Cdc7,Chek1,H2ax,Mcm3,Mcm4,Mcm5,Mcm6,Mcm7,Orc1,Cenpm,Spc24,H4c8,Cenps,H4c4,H2bc3,H2bc11,H2bc14,H2bc15,H4c1</t>
  </si>
  <si>
    <t>12530,12544,12545,12649,15270,17215,17217,17218,17219,17220,18392,66570,67629,69386,69928,319156,319178,319183,319186,319187,326619</t>
  </si>
  <si>
    <t>21/270</t>
  </si>
  <si>
    <t>Cdc25a,Cdc45,Cdc7,Chek1,H2ax,Mcm3,Mcm4,Mcm5,Mcm6,Mcm7,Orc1,H4c8,H4c4,H2bc3,H2bc11,H2bc14,H2bc15,H4c1</t>
  </si>
  <si>
    <t>12530,12544,12545,12649,15270,17215,17217,17218,17219,17220,18392,69386,319156,319178,319183,319186,319187,326619</t>
  </si>
  <si>
    <t>18/151</t>
  </si>
  <si>
    <t>H2ac18,H2ax,Tuba3a,Tuba3b,Cenpm,Fbxo5,Spc24,H4c8,Cenps,Ncapg2,Haus8,H4c4,H2ac6,H2ac8,H2ac15,H2ac22,H2ac24,H2ac4,H2bc3,H2bc11,H2bc14,H2bc15,H2ac13,H4c1</t>
  </si>
  <si>
    <t>15267,15270,22144,22147,66570,67141,67629,69386,69928,76044,76478,319156,319164,319166,319169,319170,319171,319172,319178,319183,319186,319187,319191,326619</t>
  </si>
  <si>
    <t>24/380</t>
  </si>
  <si>
    <t>H2ac18,H2ax,H4c8,Ncapg2,H4c4,H2ac6,H2ac8,H2ac15,H2ac22,H2ac24,H2ac4,H2bc3,H2bc11,H2bc14,H2bc15,H2ac13,H4c1</t>
  </si>
  <si>
    <t>15267,15270,69386,76044,319156,319164,319166,319169,319170,319171,319172,319178,319183,319186,319187,319191,326619</t>
  </si>
  <si>
    <t>17/115</t>
  </si>
  <si>
    <t>H2ac18,H2ax,H4c8,H3c3,H3c2,H3c6,H3c11,H4c4,H2ac6,H2ac8,H2ac15,H2ac22,H2ac24,H2ac4,H2bc3,H2bc11,H2bc14,H2bc15,H2ac13,H4c1,H3c1</t>
  </si>
  <si>
    <t>15267,15270,69386,319148,319150,319151,319153,319156,319164,319166,319169,319170,319171,319172,319178,319183,319186,319187,319191,326619,360198</t>
  </si>
  <si>
    <t>21/232</t>
  </si>
  <si>
    <t>Ezh2,H1f3,H2ac18,H2ax,Tuba3a,Tuba3b,H1f2,H1f5,H4c8,H1f1,H3c3,H3c2,H3c6,H3c11,H4c4,H2ac6,H2ac8,H2ac15,H2ac22,H2ac24,H2ac4,H2bc3,H2bc11,H2bc14,H2bc15,H2ac13,H4c1,H3c1</t>
  </si>
  <si>
    <t>14056,14957,15267,15270,22144,22147,50708,56702,69386,80838,319148,319150,319151,319153,319156,319164,319166,319169,319170,319171,319172,319178,319183,319186,319187,319191,326619,360198</t>
  </si>
  <si>
    <t>28/516</t>
  </si>
  <si>
    <t>28/513</t>
  </si>
  <si>
    <t>Chek1,H2ac18,H2ax,Lig1,Pcna,Rad51,Rad51ap1,Ung,H4c8,Cenps,Neil3,H4c4,H2ac6,H2ac8,H2ac15,H2ac22,H2ac24,H2ac4,H2bc3,H2bc11,H2bc14,H2bc15,H2ac13,H4c1</t>
  </si>
  <si>
    <t>12649,15267,15270,16881,18538,19361,19362,22256,69386,69928,234258,319156,319164,319166,319169,319170,319171,319172,319178,319183,319186,319187,319191,326619</t>
  </si>
  <si>
    <t>24/299</t>
  </si>
  <si>
    <t>H2ac18,H4c8,H3c3,H3c2,H3c6,H3c11,H4c4,H2ac6,H2ac8,H2ac15,H2ac22,H2ac24,H2ac4,H2ac13,H4c1,H3c1</t>
  </si>
  <si>
    <t>15267,69386,319148,319150,319151,319153,319156,319164,319166,319169,319170,319171,319172,319191,326619,360198</t>
  </si>
  <si>
    <t>16/71</t>
  </si>
  <si>
    <t>21/188</t>
  </si>
  <si>
    <t>21/182</t>
  </si>
  <si>
    <t>Ezh2,H2ac18,H4c8,H3c3,H3c2,H3c6,H3c11,H4c4,H2ac6,H2ac8,H2ac15,H2ac22,H2ac24,H2ac4,H2bc3,H2bc6,H2bc11,H2bc14,H2bc15,H2ac13,H4c1,H3c1</t>
  </si>
  <si>
    <t>14056,15267,69386,319148,319150,319151,319153,319156,319164,319166,319169,319170,319171,319172,319178,319179,319183,319186,319187,319191,326619,360198</t>
  </si>
  <si>
    <t>22/203</t>
  </si>
  <si>
    <t>H2ac18,H2ax,H4c8,H4c4,H2ac6,H2ac8,H2ac15,H2ac22,H2ac24,H2ac4,H2bc3,H2bc11,H2bc14,H2bc15,H2ac13,H4c1</t>
  </si>
  <si>
    <t>15267,15270,69386,319156,319164,319166,319169,319170,319171,319172,319178,319183,319186,319187,319191,326619</t>
  </si>
  <si>
    <t>16/54</t>
  </si>
  <si>
    <t>26/304</t>
  </si>
  <si>
    <t>17/60</t>
  </si>
  <si>
    <t>H2ac18,H2ax,Cenpm,H4c8,Cenps,H4c4,H2ac6,H2ac8,H2ac15,H2ac22,H2ac24,H2ac4,H2bc3,H2bc11,H2bc14,H2bc15,H2ac13,H4c1</t>
  </si>
  <si>
    <t>15267,15270,66570,69386,69928,319156,319164,319166,319169,319170,319171,319172,319178,319183,319186,319187,319191,326619</t>
  </si>
  <si>
    <t>18/74</t>
  </si>
  <si>
    <t>H2ac18,H2ax,H4c8,Neil3,H4c4,H2ac6,H2ac8,H2ac15,H2ac22,H2ac24,H2ac4,H2bc3,H2bc11,H2bc14,H2bc15,H2ac13,H4c1</t>
  </si>
  <si>
    <t>15267,15270,69386,234258,319156,319164,319166,319169,319170,319171,319172,319178,319183,319186,319187,319191,326619</t>
  </si>
  <si>
    <t>17/56</t>
  </si>
  <si>
    <t>H2ac18,H2ax,H4c8,H3c3,H3c2,H3c6,H3c11,H4c4,H2ac1,H2ac6,H2ac8,H2ac15,H2ac22,H2ac24,H2ac4,H2bc1,H2bc3,H2bc6,H2bc11,H2bc14,H2bc15,H2ac13,H4c1,H3c1</t>
  </si>
  <si>
    <t>15267,15270,69386,319148,319150,319151,319153,319156,319163,319164,319166,319169,319170,319171,319172,319177,319178,319179,319183,319186,319187,319191,326619,360198</t>
  </si>
  <si>
    <t>24/205</t>
  </si>
  <si>
    <t>17/54</t>
  </si>
  <si>
    <t>H2ac18,H2ax,Ung,H4c8,Neil3,H4c4,H2ac6,H2ac8,H2ac15,H2ac22,H2ac24,H2ac4,H2bc3,H2bc11,H2bc14,H2bc15,H2ac13,H4c1</t>
  </si>
  <si>
    <t>15267,15270,22256,69386,234258,319156,319164,319166,319169,319170,319171,319172,319178,319183,319186,319187,319191,326619</t>
  </si>
  <si>
    <t>18/63</t>
  </si>
  <si>
    <t>21/114</t>
  </si>
  <si>
    <t>21/113</t>
  </si>
  <si>
    <t>H2ac18,H2ax,H4c8,Slc25a31,H3c3,H3c2,H3c6,H3c11,H4c4,H2ac1,H2ac6,H2ac8,H2ac15,H2ac22,H2ac24,H2ac4,H2bc1,H2bc3,H2bc6,H2bc11,H2bc14,H2bc15,H2ac13,H4c1,H3c1</t>
  </si>
  <si>
    <t>15267,15270,69386,73333,319148,319150,319151,319153,319156,319163,319164,319166,319169,319170,319171,319172,319177,319178,319179,319183,319186,319187,319191,326619,360198</t>
  </si>
  <si>
    <t>25/207</t>
  </si>
  <si>
    <t>21/106</t>
  </si>
  <si>
    <t>21/105</t>
  </si>
  <si>
    <t>H2ac18,H2ax,Lig1,Pcna,Ung,H4c8,Neil3,H4c4,H2ac6,H2ac8,H2ac15,H2ac22,H2ac24,H2ac4,H2bc3,H2bc11,H2bc14,H2bc15,H2ac13,H4c1</t>
  </si>
  <si>
    <t>15267,15270,16881,18538,22256,69386,234258,319156,319164,319166,319169,319170,319171,319172,319178,319183,319186,319187,319191,326619</t>
  </si>
  <si>
    <t>20/84</t>
  </si>
  <si>
    <t>H1f3,H2ac18,H2ax,H1f2,H1f5,H4c8,H1f1,H4c4,H2ac6,H2ac8,H2ac15,H2ac22,H2ac24,H2ac4,H2bc3,H2bc11,H2bc14,H2bc15,H2ac13,H4c1</t>
  </si>
  <si>
    <t>14957,15267,15270,50708,56702,69386,80838,319156,319164,319166,319169,319170,319171,319172,319178,319183,319186,319187,319191,326619</t>
  </si>
  <si>
    <t>20/80</t>
  </si>
  <si>
    <t>21/96</t>
  </si>
  <si>
    <t>21/90</t>
  </si>
  <si>
    <t>Ezh2,H2ac18,H2ax,H4c8,H3c3,H3c2,H3c6,H3c11,H4c4,H2ac6,H2ac8,H2ac15,H2ac22,H2ac24,H2ac4,H2bc3,H2bc11,H2bc14,H2bc15,H2ac13,H4c1,H3c1</t>
  </si>
  <si>
    <t>14056,15267,15270,69386,319148,319150,319151,319153,319156,319164,319166,319169,319170,319171,319172,319178,319183,319186,319187,319191,326619,360198</t>
  </si>
  <si>
    <t>22/107</t>
  </si>
  <si>
    <t>21/89</t>
  </si>
  <si>
    <t>24/148</t>
  </si>
  <si>
    <t>H2ac18,H4c8,H3c3,H3c2,H3c6,H3c11,H4c4,H2ac6,H2ac8,H2ac15,H2ac22,H2ac24,H2ac4,H2bc3,H2bc6,H2bc11,H2bc14,H2bc15,H2ac13,H4c1,H3c1</t>
  </si>
  <si>
    <t>15267,69386,319148,319150,319151,319153,319156,319164,319166,319169,319170,319171,319172,319178,319179,319183,319186,319187,319191,326619,360198</t>
  </si>
  <si>
    <t>21/88</t>
  </si>
  <si>
    <t>21/84</t>
  </si>
  <si>
    <t>21/79</t>
  </si>
  <si>
    <t>H2ac18,H2ax,Lig1,Pcna,Pola1,Pola2,Prim1,H4c8,Dscc1,H4c4,H2ac6,H2ac8,H2ac15,H2ac22,H2ac24,H2ac4,H2bc3,H2bc11,H2bc14,H2bc15,H2ac13,H4c1</t>
  </si>
  <si>
    <t>15267,15270,16881,18538,18968,18969,19075,69386,72107,319156,319164,319166,319169,319170,319171,319172,319178,319183,319186,319187,319191,326619</t>
  </si>
  <si>
    <t>22/94</t>
  </si>
  <si>
    <t>Dnmt1,Ezh2,H2ac18,H2ax,H4c8,H3c3,H3c2,H3c6,H3c11,H4c4,H2ac6,H2ac8,H2ac15,H2ac22,H2ac24,H2ac4,H2bc3,H2bc11,H2bc14,H2bc15,H2ac13,H4c1,H3c1</t>
  </si>
  <si>
    <t>13433,14056,15267,15270,69386,319148,319150,319151,319153,319156,319164,319166,319169,319170,319171,319172,319178,319183,319186,319187,319191,326619,360198</t>
  </si>
  <si>
    <t>23/108</t>
  </si>
  <si>
    <t>H2ac18,H2ax,Lig1,Pcna,Pola1,Pola2,Prim1,Cenpm,H4c8,Cenps,Dscc1,H4c4,H2ac6,H2ac8,H2ac15,H2ac22,H2ac24,H2ac4,H2bc3,H2bc11,H2bc14,H2bc15,H2ac13,H4c1</t>
  </si>
  <si>
    <t>15267,15270,16881,18538,18968,18969,19075,66570,69386,69928,72107,319156,319164,319166,319169,319170,319171,319172,319178,319183,319186,319187,319191,326619</t>
  </si>
  <si>
    <t>24/121</t>
  </si>
  <si>
    <t>Ezh2,H1f3,H2ac18,H2ax,H1f2,H1f5,H4c8,H1f1,H3c3,H3c2,H3c6,H3c11,H4c4,H2ac6,H2ac8,H2ac15,H2ac22,H2ac24,H2ac4,H2bc3,H2bc11,H2bc14,H2bc15,H2ac13,H4c1,H3c1</t>
  </si>
  <si>
    <t>14056,14957,15267,15270,50708,56702,69386,80838,319148,319150,319151,319153,319156,319164,319166,319169,319170,319171,319172,319178,319183,319186,319187,319191,326619,360198</t>
  </si>
  <si>
    <t>26/163</t>
  </si>
  <si>
    <t>21/66</t>
  </si>
  <si>
    <t>21/65</t>
  </si>
  <si>
    <t>21/64</t>
  </si>
  <si>
    <t>21/63</t>
  </si>
  <si>
    <t>21/62</t>
  </si>
  <si>
    <t>H2ac18,H2ax,Orc1,H4c8,H3c3,H3c2,H3c6,H3c11,H4c4,H2ac6,H2ac8,H2ac15,H2ac22,H2ac24,H2ac4,H2bc3,H2bc11,H2bc14,H2bc15,H2ac13,H4c1,H3c1</t>
  </si>
  <si>
    <t>15267,15270,18392,69386,319148,319150,319151,319153,319156,319164,319166,319169,319170,319171,319172,319178,319183,319186,319187,319191,326619,360198</t>
  </si>
  <si>
    <t>22/69</t>
  </si>
  <si>
    <t>23/74</t>
  </si>
  <si>
    <t>H2ac18,H2ax,Mcm3,Mcm4,Mcm5,Mcm6,Mcm7,Orc1,Gmnn,H4c8,H3c3,H3c2,H3c6,H3c11,H4c4,H2ac6,H2ac8,H2ac15,H2ac22,H2ac24,H2ac4,H2bc3,H2bc11,H2bc14,H2bc15,H2ac13,H4c1,H3c1</t>
  </si>
  <si>
    <t>15267,15270,17215,17217,17218,17219,17220,18392,57441,69386,319148,319150,319151,319153,319156,319164,319166,319169,319170,319171,319172,319178,319183,319186,319187,319191,326619,360198</t>
  </si>
  <si>
    <t>28/142</t>
  </si>
  <si>
    <t>Cdc25a,Cdc45,Cdc7,E2f1,H2ac18,H2ax,Lig1,Mcm3,Mcm4,Mcm5,Mcm6,Mcm7,Orc1,Pcna,Pola1,Pola2,Prim1,Tuba3a,Tuba3b,Gmnn,Cenpm,Fbxo5,Spc24,H4c8,Cenps,Ncapg2,Haus8,Gins2,H4c4,H2ac6,H2ac8,H2ac15,H2ac22,H2ac24,H2ac4,H2bc3,H2bc11,H2bc14,H2bc15,H2ac13,H4c1</t>
  </si>
  <si>
    <t>12530,12544,12545,13555,15267,15270,16881,17215,17217,17218,17219,17220,18392,18538,18968,18969,19075,22144,22147,57441,66570,67141,67629,69386,69928,76044,76478,272551,319156,319164,319166,319169,319170,319171,319172,319178,319183,319186,319187,319191,326619</t>
  </si>
  <si>
    <t>41/496</t>
  </si>
  <si>
    <t>Cdc25a,Cdc45,Cdc7,Chek1,E2f1,H2ac18,H2ax,Lig1,Mcm3,Mcm4,Mcm5,Mcm6,Mcm7,Orc1,Pcna,Pola1,Pola2,Prim1,Tuba3a,Tuba3b,Gmnn,Cenpm,Fbxo5,Spc24,H4c8,Cenps,Dscc1,Ncapg2,Haus8,Gins2,H4c4,H2ac6,H2ac8,H2ac15,H2ac22,H2ac24,H2ac4,H2bc3,H2bc11,H2bc14,H2bc15,H2ac13,H4c1</t>
  </si>
  <si>
    <t>12530,12544,12545,12649,13555,15267,15270,16881,17215,17217,17218,17219,17220,18392,18538,18968,18969,19075,22144,22147,57441,66570,67141,67629,69386,69928,72107,76044,76478,272551,319156,319164,319166,319169,319170,319171,319172,319178,319183,319186,319187,319191,326619</t>
  </si>
  <si>
    <t>43/579</t>
  </si>
  <si>
    <t>Cdc45,Cdc7,H2ac18,H2ax,Mcm3,Mcm4,Mcm5,Mcm6,Mcm7,Orc1,Pola1,Pola2,Prim1,Gmnn,H4c8,H3c3,H3c2,H3c6,H3c11,H4c4,H2ac6,H2ac8,H2ac15,H2ac22,H2ac24,H2ac4,H2bc3,H2bc11,H2bc14,H2bc15,H2ac13,H4c1,H3c1</t>
  </si>
  <si>
    <t>12544,12545,15267,15270,17215,17217,17218,17219,17220,18392,18968,18969,19075,57441,69386,319148,319150,319151,319153,319156,319164,319166,319169,319170,319171,319172,319178,319183,319186,319187,319191,326619,360198</t>
  </si>
  <si>
    <t>33/157</t>
  </si>
  <si>
    <t>Cdc45,Cdc7,H2ac18,H2ax,Lig1,Mcm3,Mcm4,Mcm5,Mcm6,Mcm7,Orc1,Pcna,Pola1,Pola2,Prim1,Gmnn,H4c8,Gins2,H3c3,H3c2,H3c6,H3c11,H4c4,H2ac6,H2ac8,H2ac15,H2ac22,H2ac24,H2ac4,H2bc3,H2bc11,H2bc14,H2bc15,H2ac13,H4c1,H3c1</t>
  </si>
  <si>
    <t>12544,12545,15267,15270,16881,17215,17217,17218,17219,17220,18392,18538,18968,18969,19075,57441,69386,272551,319148,319150,319151,319153,319156,319164,319166,319169,319170,319171,319172,319178,319183,319186,319187,319191,326619,360198</t>
  </si>
  <si>
    <t>36/183</t>
  </si>
  <si>
    <t>Cdc45,Cdc7,H2ac18,H2ax,Lig1,Mcm3,Mcm4,Mcm5,Mcm6,Mcm7,Orc1,Pcna,Pola1,Pola2,Prim1,Gmnn,H4c8,Gins2,H3c3,H3c2,H3c6,H3c11,H4c4,H2ac6,H2ac8,H2ac15,H2ac22,H2ac24,H2ac4,H2bc3,H2bc11,H2bc14,H2bc15,H2ac13,H4c1,H3c1,Cdc25a,Chek1,E2f1,Tuba3a,Tuba3b,Cenpm,Fbxo5,Spc24,Cenps,Dscc1,Ncapg2,Haus8,Dnmt1,Ezh2,H1f3,H1f2,H1f5,H1f1,H2bc6,H2ac1,H2bc1,Ung,Neil3,Slc25a31,Rad51,Rad51ap1</t>
  </si>
  <si>
    <t>12544,12545,15267,15270,16881,17215,17217,17218,17219,17220,18392,18538,18968,18969,19075,57441,69386,272551,319148,319150,319151,319153,319156,319164,319166,319169,319170,319171,319172,319178,319183,319186,319187,319191,326619,360198,12530,12649,13555,22144,22147,66570,67141,67629,69928,72107,76044,76478,13433,14056,14957,50708,56702,80838,319179,319163,319177,22256,234258,73333,19361,19362</t>
  </si>
  <si>
    <t>Tspo,Cdkn1a,Prdx2,Plcg2</t>
  </si>
  <si>
    <t>12257,12575,21672,234779</t>
  </si>
  <si>
    <t>4/161</t>
  </si>
  <si>
    <t>regulation of reactive oxygen species metabolic process</t>
  </si>
  <si>
    <t>GO:2000377</t>
  </si>
  <si>
    <t>Tspo,Cdkn1a,Plcg2</t>
  </si>
  <si>
    <t>12257,12575,234779</t>
  </si>
  <si>
    <t>3/78</t>
  </si>
  <si>
    <t>positive regulation of reactive oxygen species metabolic process</t>
  </si>
  <si>
    <t>GO:2000379</t>
  </si>
  <si>
    <t>Actb,Actg1,Cdkn1a,Iqgap1,Plcg2</t>
  </si>
  <si>
    <t>11461,11465,12575,29875,234779</t>
  </si>
  <si>
    <t>5/205</t>
  </si>
  <si>
    <t>Proteoglycans in cancer</t>
  </si>
  <si>
    <t>mmu05205</t>
  </si>
  <si>
    <t>Actb,Cdkn1a,Pdpn,Sox2,Plcg2</t>
  </si>
  <si>
    <t>11461,12575,14726,20674,234779</t>
  </si>
  <si>
    <t>5/195</t>
  </si>
  <si>
    <t>Aldoa,Cdkn1a,Ldhb,Plcg2</t>
  </si>
  <si>
    <t>11674,12575,16832,234779</t>
  </si>
  <si>
    <t>4/114</t>
  </si>
  <si>
    <t>HIF-1 signaling pathway</t>
  </si>
  <si>
    <t>mmu04066</t>
  </si>
  <si>
    <t>Actb,Actg1,Cdkn1a,Txnrd1,Plcg2</t>
  </si>
  <si>
    <t>11461,11465,12575,50493,234779</t>
  </si>
  <si>
    <t>5/174</t>
  </si>
  <si>
    <t>Actb,Actg1,Cdkn1a,Txnrd1,Plcg2,Aldoa,Ldhb,Pdpn,Sox2,Iqgap1,Tspo,Prdx2</t>
  </si>
  <si>
    <t>11461,11465,12575,50493,234779,11674,16832,14726,20674,29875,12257,21672</t>
  </si>
  <si>
    <t>Actb,Basp1,Akap12</t>
  </si>
  <si>
    <t>11461,70350,83397</t>
  </si>
  <si>
    <t>3/43</t>
  </si>
  <si>
    <t>RHOF GTPase cycle</t>
  </si>
  <si>
    <t>R-MMU-9035034</t>
  </si>
  <si>
    <t>Slc25a5,Tspo,Gpx1,Chchd10</t>
  </si>
  <si>
    <t>11740,12257,14775,103172</t>
  </si>
  <si>
    <t>4/146</t>
  </si>
  <si>
    <t>regulation of mitochondrion organization</t>
  </si>
  <si>
    <t>GO:0010821</t>
  </si>
  <si>
    <t>Tspo,Txn1,Chchd10</t>
  </si>
  <si>
    <t>12257,22166,103172</t>
  </si>
  <si>
    <t>3/69</t>
  </si>
  <si>
    <t>maintenance of protein location in cell</t>
  </si>
  <si>
    <t>GO:0032507</t>
  </si>
  <si>
    <t>Slc25a5,Tspo,Gpx1</t>
  </si>
  <si>
    <t>11740,12257,14775</t>
  </si>
  <si>
    <t>3/55</t>
  </si>
  <si>
    <t>negative regulation of mitochondrion organization</t>
  </si>
  <si>
    <t>GO:0010823</t>
  </si>
  <si>
    <t>Tspo,Soat1,Txn1,Chchd10,Rnf213</t>
  </si>
  <si>
    <t>12257,20652,22166,103172,672511</t>
  </si>
  <si>
    <t>maintenance of location</t>
  </si>
  <si>
    <t>GO:0051235</t>
  </si>
  <si>
    <t>maintenance of protein localization in organelle</t>
  </si>
  <si>
    <t>GO:0072595</t>
  </si>
  <si>
    <t>Tspo,Txn1,Chchd10,Soat1,Rnf213,Slc25a5,Gpx1</t>
  </si>
  <si>
    <t>12257,22166,103172,20652,672511,11740,14775</t>
  </si>
  <si>
    <t>Gpx1,Sox4,Lin28a</t>
  </si>
  <si>
    <t>14775,20677,83557</t>
  </si>
  <si>
    <t>Mif,Sox4,Pcbp4</t>
  </si>
  <si>
    <t>17319,20677,59092</t>
  </si>
  <si>
    <t>regulation of signal transduction by p53 class mediator</t>
  </si>
  <si>
    <t>GO:1901796</t>
  </si>
  <si>
    <t>regulation of DNA damage response, signal transduction by p53 class mediator</t>
  </si>
  <si>
    <t>GO:0043516</t>
  </si>
  <si>
    <t>Mif,Sox4,Pcbp4,Gpx1,Lin28a</t>
  </si>
  <si>
    <t>17319,20677,59092,14775,83557</t>
  </si>
  <si>
    <t>Cd24a,Cebpb,Ddx58,Plcg2</t>
  </si>
  <si>
    <t>12484,12608,230073,234779</t>
  </si>
  <si>
    <t>4/168</t>
  </si>
  <si>
    <t>regulation of interleukin-6 production</t>
  </si>
  <si>
    <t>GO:0032675</t>
  </si>
  <si>
    <t>Actb,Cd24a,Cebpb,Lgals1,Sox4,Prdx2</t>
  </si>
  <si>
    <t>11461,12484,12608,16852,20677,21672</t>
  </si>
  <si>
    <t>Slc25a5,Cd24a,Cebpb,Lgals1,Sox4,Prdx2,Plcg2</t>
  </si>
  <si>
    <t>11740,12484,12608,16852,20677,21672,234779</t>
  </si>
  <si>
    <t>7/477</t>
  </si>
  <si>
    <t>lymphocyte activation</t>
  </si>
  <si>
    <t>GO:0046649</t>
  </si>
  <si>
    <t>Cd24a,Cebpb,Gpx1,Lgals1,Plcg2,Gpx4</t>
  </si>
  <si>
    <t>12484,12608,14775,16852,234779,625249</t>
  </si>
  <si>
    <t>6/354</t>
  </si>
  <si>
    <t>regulation of inflammatory response</t>
  </si>
  <si>
    <t>GO:0050727</t>
  </si>
  <si>
    <t>Actb,Cd24a,Cebpb,Gata2,Sox4,Prdx2</t>
  </si>
  <si>
    <t>11461,12484,12608,14461,20677,21672</t>
  </si>
  <si>
    <t>6/343</t>
  </si>
  <si>
    <t>regulation of leukocyte differentiation</t>
  </si>
  <si>
    <t>GO:1902105</t>
  </si>
  <si>
    <t>Cd24a,Cebpb,Lgals1,Plcg2</t>
  </si>
  <si>
    <t>12484,12608,16852,234779</t>
  </si>
  <si>
    <t>4/148</t>
  </si>
  <si>
    <t>positive regulation of inflammatory response</t>
  </si>
  <si>
    <t>GO:0050729</t>
  </si>
  <si>
    <t>Cd24a,Emb,Pdpn,Lgals1,Pecam1,Dsp,Prtg</t>
  </si>
  <si>
    <t>12484,13723,14726,16852,18613,109620,235472</t>
  </si>
  <si>
    <t>Slc25a5,Cd24a,Lgals1,Plcg2</t>
  </si>
  <si>
    <t>11740,12484,16852,234779</t>
  </si>
  <si>
    <t>B cell differentiation</t>
  </si>
  <si>
    <t>GO:0030183</t>
  </si>
  <si>
    <t>Atp5b,Cd24a,Cebpb,Lgals1,Prdx2,Rcc2</t>
  </si>
  <si>
    <t>11947,12484,12608,16852,21672,108911</t>
  </si>
  <si>
    <t>6/312</t>
  </si>
  <si>
    <t>negative regulation of cell adhesion</t>
  </si>
  <si>
    <t>GO:0007162</t>
  </si>
  <si>
    <t>Actb,Cd24a,Cdkn1a,Gata2,Jund,Lgals1,Mif,Sox4</t>
  </si>
  <si>
    <t>11461,12484,12575,14461,16478,16852,17319,20677</t>
  </si>
  <si>
    <t>8/528</t>
  </si>
  <si>
    <t>positive regulation of leukocyte activation</t>
  </si>
  <si>
    <t>GO:0002696</t>
  </si>
  <si>
    <t>Actb,Cd24a,Cdkn1a,Cebpb,Gata2,Jund,Lgals1,Mif,Sox4,Prdx2</t>
  </si>
  <si>
    <t>11461,12484,12575,12608,14461,16478,16852,17319,20677,21672</t>
  </si>
  <si>
    <t>10/754</t>
  </si>
  <si>
    <t>regulation of leukocyte activation</t>
  </si>
  <si>
    <t>GO:0002694</t>
  </si>
  <si>
    <t>Actb,Cd24a,Pdpn,Lgals1,Myo10,Sox2,Sox4,Iqgap1</t>
  </si>
  <si>
    <t>11461,12484,14726,16852,17909,20674,20677,29875</t>
  </si>
  <si>
    <t>8/508</t>
  </si>
  <si>
    <t>Cd24a,Emb,Lgals1,Pecam1,Prtg</t>
  </si>
  <si>
    <t>12484,13723,16852,18613,235472</t>
  </si>
  <si>
    <t>cell-cell adhesion via plasma-membrane adhesion molecules</t>
  </si>
  <si>
    <t>GO:0098742</t>
  </si>
  <si>
    <t>Actb,Cd24a,Cdkn1a,Gata2,Pdpn,Jund,Lgals1,Mif,Sox4</t>
  </si>
  <si>
    <t>11461,12484,12575,14461,14726,16478,16852,17319,20677</t>
  </si>
  <si>
    <t>9/549</t>
  </si>
  <si>
    <t>positive regulation of cell activation</t>
  </si>
  <si>
    <t>GO:0050867</t>
  </si>
  <si>
    <t>Cd24a,Pdpn,Lgals1</t>
  </si>
  <si>
    <t>12484,14726,16852</t>
  </si>
  <si>
    <t>regulation of homotypic cell-cell adhesion</t>
  </si>
  <si>
    <t>GO:0034110</t>
  </si>
  <si>
    <t>Actb,Cd24a,Pdpn,Lgals1,Myo10,Sox2,Sox4</t>
  </si>
  <si>
    <t>11461,12484,14726,16852,17909,20674,20677</t>
  </si>
  <si>
    <t>7/320</t>
  </si>
  <si>
    <t>Actb,Cd24a,Cebpb,Pdpn,Lgals1,Myo10,Sox2,Sox4,Prdx2</t>
  </si>
  <si>
    <t>11461,12484,12608,14726,16852,17909,20674,20677,21672</t>
  </si>
  <si>
    <t>9/490</t>
  </si>
  <si>
    <t>Actb,Cd24a,Cebpb,Pdpn,Lgals1,Myo10,Sox2,Sox4,Prdx2,Cdkn1a,Gata2,Jund,Mif,Emb,Pecam1,Prtg,Iqgap1,Atp5b,Rcc2,Slc25a5,Plcg2,Dsp,Gpx1,Gpx4,Ddx58</t>
  </si>
  <si>
    <t>11461,12484,12608,14726,16852,17909,20674,20677,21672,12575,14461,16478,17319,13723,18613,235472,29875,11947,108911,11740,234779,109620,14775,625249,230073</t>
  </si>
  <si>
    <t>Klf5,Gata2,Rest</t>
  </si>
  <si>
    <t>12224,14461,19712</t>
  </si>
  <si>
    <t>regulation of miRNA transcription</t>
  </si>
  <si>
    <t>GO:1902893</t>
  </si>
  <si>
    <t>Klf5,Cebpb,Gata2,Mif</t>
  </si>
  <si>
    <t>12224,12608,14461,17319</t>
  </si>
  <si>
    <t>Adipogenesis genes</t>
  </si>
  <si>
    <t>WP447</t>
  </si>
  <si>
    <t>Cdx2,Cebpb,Gata2,Gjb3,Phlda2</t>
  </si>
  <si>
    <t>12591,12608,14461,14620,22113</t>
  </si>
  <si>
    <t>5/178</t>
  </si>
  <si>
    <t>placenta development</t>
  </si>
  <si>
    <t>GO:0001890</t>
  </si>
  <si>
    <t>Klf5,Cebpb,Gata2</t>
  </si>
  <si>
    <t>12224,12608,14461</t>
  </si>
  <si>
    <t>3/32</t>
  </si>
  <si>
    <t>White fat cell differentiation</t>
  </si>
  <si>
    <t>WP2872</t>
  </si>
  <si>
    <t>Klf5,Cebpb,Gata2,Cdx2,Gjb3,Phlda2,Mif,Rest</t>
  </si>
  <si>
    <t>12224,12608,14461,12591,14620,22113,17319,19712</t>
  </si>
  <si>
    <t>Slc25a5,Ckb,Sct</t>
  </si>
  <si>
    <t>11740,12709,20287</t>
  </si>
  <si>
    <t>3/27</t>
  </si>
  <si>
    <t>adaptive thermogenesis</t>
  </si>
  <si>
    <t>GO:1990845</t>
  </si>
  <si>
    <t>Gata2,Pdpn,Pou5f1,Sox2,Tfap2c</t>
  </si>
  <si>
    <t>14461,14726,18999,20674,21420</t>
  </si>
  <si>
    <t>5/269</t>
  </si>
  <si>
    <t>cell fate commitment</t>
  </si>
  <si>
    <t>GO:0045165</t>
  </si>
  <si>
    <t>Cd24a,Rest,Sox2</t>
  </si>
  <si>
    <t>12484,19712,20674</t>
  </si>
  <si>
    <t>negative regulation of neuron differentiation</t>
  </si>
  <si>
    <t>GO:0045665</t>
  </si>
  <si>
    <t>Cd24a,Gata2,Rest,Sox2,Lin28a</t>
  </si>
  <si>
    <t>12484,14461,19712,20674,83557</t>
  </si>
  <si>
    <t>5/242</t>
  </si>
  <si>
    <t>regulation of neuron differentiation</t>
  </si>
  <si>
    <t>GO:0045664</t>
  </si>
  <si>
    <t>Gata2,Sox2,Tfap2c</t>
  </si>
  <si>
    <t>14461,20674,21420</t>
  </si>
  <si>
    <t>neuron fate commitment</t>
  </si>
  <si>
    <t>GO:0048663</t>
  </si>
  <si>
    <t>Cebpb,Gata2,Ly6e,Sox2,Tfap2c,Prdx2,Slc9a3r1</t>
  </si>
  <si>
    <t>12608,14461,17069,20674,21420,21672,26941</t>
  </si>
  <si>
    <t>7/439</t>
  </si>
  <si>
    <t>gland development</t>
  </si>
  <si>
    <t>GO:0048732</t>
  </si>
  <si>
    <t>Gata2,Rest,Sox2,Slc9a3r1</t>
  </si>
  <si>
    <t>14461,19712,20674,26941</t>
  </si>
  <si>
    <t>4/143</t>
  </si>
  <si>
    <t>ear morphogenesis</t>
  </si>
  <si>
    <t>GO:0042471</t>
  </si>
  <si>
    <t>Pou5f1,Rest,Sox2,Dusp9</t>
  </si>
  <si>
    <t>18999,19712,20674,75590</t>
  </si>
  <si>
    <t>4/140</t>
  </si>
  <si>
    <t>Signaling pathways regulating pluripotency of stem cells</t>
  </si>
  <si>
    <t>mmu04550</t>
  </si>
  <si>
    <t>Gata2,Ly6e,Sox2,Sox4</t>
  </si>
  <si>
    <t>14461,17069,20674,20677</t>
  </si>
  <si>
    <t>endocrine system development</t>
  </si>
  <si>
    <t>GO:0035270</t>
  </si>
  <si>
    <t>forebrain generation of neurons</t>
  </si>
  <si>
    <t>GO:0021872</t>
  </si>
  <si>
    <t>Gata2,Rest,Sox2,Lin28a</t>
  </si>
  <si>
    <t>14461,19712,20674,83557</t>
  </si>
  <si>
    <t>4/119</t>
  </si>
  <si>
    <t>positive regulation of neuron differentiation</t>
  </si>
  <si>
    <t>GO:0045666</t>
  </si>
  <si>
    <t>inner ear morphogenesis</t>
  </si>
  <si>
    <t>GO:0042472</t>
  </si>
  <si>
    <t>3/46</t>
  </si>
  <si>
    <t>forebrain neuron differentiation</t>
  </si>
  <si>
    <t>GO:0021879</t>
  </si>
  <si>
    <t>Rest,Sct,Sox2</t>
  </si>
  <si>
    <t>19712,20287,20674</t>
  </si>
  <si>
    <t>neuronal stem cell population maintenance</t>
  </si>
  <si>
    <t>GO:0097150</t>
  </si>
  <si>
    <t>Rest,Sct,Sox2,Gata2,Tfap2c,Slc9a3r1,Lin28a,Ly6e,Sox4,Pou5f1,Dusp9,Cebpb,Prdx2,Cd24a,Pdpn</t>
  </si>
  <si>
    <t>19712,20287,20674,14461,21420,26941,83557,17069,20677,18999,75590,12608,21672,12484,14726</t>
  </si>
  <si>
    <t>Jund,Iqgap1,Plcg2,Cpne5</t>
  </si>
  <si>
    <t>16478,29875,234779,240058</t>
  </si>
  <si>
    <t>4/130</t>
  </si>
  <si>
    <t>response to calcium ion</t>
  </si>
  <si>
    <t>GO:0051592</t>
  </si>
  <si>
    <t>Hnrnpa1,Jund,Sox2,Iqgap1,Plcg2,Cpne5</t>
  </si>
  <si>
    <t>15382,16478,20674,29875,234779,240058</t>
  </si>
  <si>
    <t>6/296</t>
  </si>
  <si>
    <t>response to metal ion</t>
  </si>
  <si>
    <t>GO:0010038</t>
  </si>
  <si>
    <t>6/240</t>
  </si>
  <si>
    <t>cellular response to inorganic substance</t>
  </si>
  <si>
    <t>GO:0071241</t>
  </si>
  <si>
    <t>4/79</t>
  </si>
  <si>
    <t>cellular response to calcium ion</t>
  </si>
  <si>
    <t>GO:0071277</t>
  </si>
  <si>
    <t>6/170</t>
  </si>
  <si>
    <t>Gpx1,Hnrnpa1,Jund,Sox2,Prdx2,Txn1,Iqgap1,Glrx2,Plcg2,Cpne5</t>
  </si>
  <si>
    <t>14775,15382,16478,20674,21672,22166,29875,69367,234779,240058</t>
  </si>
  <si>
    <t>10/508</t>
  </si>
  <si>
    <t>Pdpn,Gpx1,Mif,Scd2,Acot1,Gpx4</t>
  </si>
  <si>
    <t>14726,14775,17319,20250,26897,625249</t>
  </si>
  <si>
    <t>6/369</t>
  </si>
  <si>
    <t>fatty acid metabolic process</t>
  </si>
  <si>
    <t>GO:0006631</t>
  </si>
  <si>
    <t>Gpx1,Scd2,Acot1,Gpx4</t>
  </si>
  <si>
    <t>14775,20250,26897,625249</t>
  </si>
  <si>
    <t>4/167</t>
  </si>
  <si>
    <t>Fatty acid metabolism</t>
  </si>
  <si>
    <t>R-MMU-8978868</t>
  </si>
  <si>
    <t>Pdpn,Gpx1,Mif,Gpx4</t>
  </si>
  <si>
    <t>14726,14775,17319,625249</t>
  </si>
  <si>
    <t>icosanoid metabolic process</t>
  </si>
  <si>
    <t>GO:0006690</t>
  </si>
  <si>
    <t>Prdx6,Gpx1,Idh2,Gpx4</t>
  </si>
  <si>
    <t>11758,14775,269951,625249</t>
  </si>
  <si>
    <t>4/72</t>
  </si>
  <si>
    <t>Glutathione metabolism</t>
  </si>
  <si>
    <t>mmu00480</t>
  </si>
  <si>
    <t>Pdpn,Gpx1,Mif,Scd2,Gpx4</t>
  </si>
  <si>
    <t>14726,14775,17319,20250,625249</t>
  </si>
  <si>
    <t>unsaturated fatty acid metabolic process</t>
  </si>
  <si>
    <t>GO:0033559</t>
  </si>
  <si>
    <t>Aldoa,Galk1,Pdpn,Gpx1,Ldhb,Mif,Scd2,Acot1,Idh2,Gpx4</t>
  </si>
  <si>
    <t>11674,14635,14726,14775,16832,17319,20250,26897,269951,625249</t>
  </si>
  <si>
    <t>10/521</t>
  </si>
  <si>
    <t>monocarboxylic acid metabolic process</t>
  </si>
  <si>
    <t>GO:0032787</t>
  </si>
  <si>
    <t>Gpx1,Txnrd1,Gpx4</t>
  </si>
  <si>
    <t>14775,50493,625249</t>
  </si>
  <si>
    <t>Folic acid network</t>
  </si>
  <si>
    <t>WP1273</t>
  </si>
  <si>
    <t>Gpx1,Txnrd1,Selenoh,Gpx4</t>
  </si>
  <si>
    <t>14775,50493,72657,625249</t>
  </si>
  <si>
    <t>4/52</t>
  </si>
  <si>
    <t>Selenium metabolism / selenoproteins</t>
  </si>
  <si>
    <t>WP108</t>
  </si>
  <si>
    <t>Gpx1,Txnrd1,Selenoh,Gpx4,Aldoa,Galk1,Pdpn,Ldhb,Mif,Scd2,Acot1,Idh2,Prdx6</t>
  </si>
  <si>
    <t>14775,50493,72657,625249,11674,14635,14726,16832,17319,20250,26897,269951,11758</t>
  </si>
  <si>
    <t>Tspo,Cd24a,Rest,Sox2,Lin28a,Rcc2,Prtg,Idh2</t>
  </si>
  <si>
    <t>12257,12484,19712,20674,83557,108911,235472,269951</t>
  </si>
  <si>
    <t>8/603</t>
  </si>
  <si>
    <t>Tspo,Cd24a,Rest,Sox2,Lin28a,Prtg,Idh2</t>
  </si>
  <si>
    <t>12257,12484,19712,20674,83557,235472,269951</t>
  </si>
  <si>
    <t>Tspo,Pou5f1,Rest,Sct,Idh2</t>
  </si>
  <si>
    <t>12257,18999,19712,20287,269951</t>
  </si>
  <si>
    <t>negative regulation of secretion</t>
  </si>
  <si>
    <t>GO:0051048</t>
  </si>
  <si>
    <t>Tspo,Lin28a,Idh2</t>
  </si>
  <si>
    <t>12257,83557,269951</t>
  </si>
  <si>
    <t>negative regulation of gliogenesis</t>
  </si>
  <si>
    <t>GO:0014014</t>
  </si>
  <si>
    <t>Actb,Tspo,Cd24a,Gata2,Pou5f1,Rest,Sox2,Prdx2,Lin28a,Rcc2,Prtg,Idh2</t>
  </si>
  <si>
    <t>11461,12257,12484,14461,18999,19712,20674,21672,83557,108911,235472,269951</t>
  </si>
  <si>
    <t>Tspo,Cd24a,Rest,Lin28a,Prtg,Idh2</t>
  </si>
  <si>
    <t>12257,12484,19712,83557,235472,269951</t>
  </si>
  <si>
    <t>6/167</t>
  </si>
  <si>
    <t>negative regulation of nervous system development</t>
  </si>
  <si>
    <t>GO:0051961</t>
  </si>
  <si>
    <t>6/163</t>
  </si>
  <si>
    <t>negative regulation of neurogenesis</t>
  </si>
  <si>
    <t>GO:0050768</t>
  </si>
  <si>
    <t>Tspo,Cd24a,Rest,Lin28a,Rcc2,Prtg,Idh2</t>
  </si>
  <si>
    <t>12257,12484,19712,83557,108911,235472,269951</t>
  </si>
  <si>
    <t>7/206</t>
  </si>
  <si>
    <t>negative regulation of cell development</t>
  </si>
  <si>
    <t>GO:0010721</t>
  </si>
  <si>
    <t>Tspo,Cd24a,Rest,Lin28a,Rcc2,Prtg,Idh2,Actb,Gata2,Pou5f1,Sox2,Prdx2,Sct</t>
  </si>
  <si>
    <t>12257,12484,19712,83557,108911,235472,269951,11461,14461,18999,20674,21672,20287</t>
  </si>
  <si>
    <t>Cebpb,Pdpn,Gpx1,Sox4,Tfap2c,Prdx2,Txnrd1,Sall4</t>
  </si>
  <si>
    <t>12608,14726,14775,20677,21420,21672,50493,99377</t>
  </si>
  <si>
    <t>8/601</t>
  </si>
  <si>
    <t>Actb,Actg1,Pdpn,Sox2,Sox4,Tfap2c,Slc9a3r1,Sall4</t>
  </si>
  <si>
    <t>11461,11465,14726,20674,20677,21420,26941,99377</t>
  </si>
  <si>
    <t>8/533</t>
  </si>
  <si>
    <t>morphogenesis of an epithelium</t>
  </si>
  <si>
    <t>GO:0002009</t>
  </si>
  <si>
    <t>Actb,Actg1,Pdpn,Ly6e,Pou5f1,Sox2,Sox4,Tfap2c,Slc9a3r1,Txnrd1,Sall4,Dsp</t>
  </si>
  <si>
    <t>11461,11465,14726,17069,18999,20674,20677,21420,26941,50493,99377,109620</t>
  </si>
  <si>
    <t>12/645</t>
  </si>
  <si>
    <t>Actb,Actg1,Pdpn,Ly6e,Pou5f1,Sox2,Sox4,Tfap2c,Slc9a3r1,Txnrd1,Sall4,Dsp,Cebpb,Gpx1,Prdx2</t>
  </si>
  <si>
    <t>11461,11465,14726,17069,18999,20674,20677,21420,26941,50493,99377,109620,12608,14775,21672</t>
  </si>
  <si>
    <t>Cd24a,Mif,Pecam1,Iqgap1,Plcg2</t>
  </si>
  <si>
    <t>12484,17319,18613,29875,234779</t>
  </si>
  <si>
    <t>5/264</t>
  </si>
  <si>
    <t>regulation of peptidyl-tyrosine phosphorylation</t>
  </si>
  <si>
    <t>GO:0050730</t>
  </si>
  <si>
    <t>Cd24a,Mif,Sox2,Prdx2,Slc9a3r1,Iqgap1,Dusp9,Akap12,Plcg2</t>
  </si>
  <si>
    <t>12484,17319,20674,21672,26941,29875,75590,83397,234779</t>
  </si>
  <si>
    <t>9/736</t>
  </si>
  <si>
    <t>regulation of MAPK cascade</t>
  </si>
  <si>
    <t>GO:0043408</t>
  </si>
  <si>
    <t>Mif,Ddx58,Plcg2</t>
  </si>
  <si>
    <t>17319,230073,234779</t>
  </si>
  <si>
    <t>positive regulation of cytokine production involved in immune response</t>
  </si>
  <si>
    <t>GO:0002720</t>
  </si>
  <si>
    <t>5/190</t>
  </si>
  <si>
    <t>positive regulation of peptidyl-tyrosine phosphorylation</t>
  </si>
  <si>
    <t>GO:0050731</t>
  </si>
  <si>
    <t>Mif,Akap12,Ddx58,Plcg2</t>
  </si>
  <si>
    <t>17319,83397,230073,234779</t>
  </si>
  <si>
    <t>4/112</t>
  </si>
  <si>
    <t>positive regulation of tumor necrosis factor superfamily cytokine production</t>
  </si>
  <si>
    <t>GO:1903557</t>
  </si>
  <si>
    <t>4/110</t>
  </si>
  <si>
    <t>positive regulation of tumor necrosis factor production</t>
  </si>
  <si>
    <t>GO:0032760</t>
  </si>
  <si>
    <t>Mif,Bst2,Ddx58,Plcg2</t>
  </si>
  <si>
    <t>17319,69550,230073,234779</t>
  </si>
  <si>
    <t>regulation of cytokine production involved in immune response</t>
  </si>
  <si>
    <t>GO:0002718</t>
  </si>
  <si>
    <t>Tspo,Cd24a,Mif,Akap12,Ddx58,Plcg2</t>
  </si>
  <si>
    <t>12257,12484,17319,83397,230073,234779</t>
  </si>
  <si>
    <t>regulation of tumor necrosis factor superfamily cytokine production</t>
  </si>
  <si>
    <t>GO:1903555</t>
  </si>
  <si>
    <t>6/185</t>
  </si>
  <si>
    <t>regulation of tumor necrosis factor production</t>
  </si>
  <si>
    <t>GO:0032680</t>
  </si>
  <si>
    <t>3/22</t>
  </si>
  <si>
    <t>positive regulation of myeloid leukocyte cytokine production involved in immune response</t>
  </si>
  <si>
    <t>GO:0061081</t>
  </si>
  <si>
    <t>Bst2,Ddx58,Plcg2</t>
  </si>
  <si>
    <t>69550,230073,234779</t>
  </si>
  <si>
    <t>3/15</t>
  </si>
  <si>
    <t>regulation of dendritic cell cytokine production</t>
  </si>
  <si>
    <t>GO:0002730</t>
  </si>
  <si>
    <t>Bst2,Ddx58,Plcg2,Mif,Tspo,Cd24a,Akap12,Pecam1,Iqgap1,Sox2,Prdx2,Slc9a3r1,Dusp9</t>
  </si>
  <si>
    <t>69550,230073,234779,17319,12257,12484,83397,18613,29875,20674,21672,26941,75590</t>
  </si>
  <si>
    <t>Tspo,Cd24a,Col18a1,Lgals1,Rest,Sox4,Phlda2,Slc9a3r1,Dusp9,Akap12</t>
  </si>
  <si>
    <t>12257,12484,12822,16852,19712,20677,22113,26941,75590,83397</t>
  </si>
  <si>
    <t>10/609</t>
  </si>
  <si>
    <t>positive regulation of apoptotic process</t>
  </si>
  <si>
    <t>GO:0043065</t>
  </si>
  <si>
    <t>Tspo,Cd24a,Cdkn1a,Col18a1,Lgals1,Rest,Sox4,Phlda2,Slc9a3r1,Dusp9,Akap12</t>
  </si>
  <si>
    <t>12257,12484,12575,12822,16852,19712,20677,22113,26941,75590,83397</t>
  </si>
  <si>
    <t>11/620</t>
  </si>
  <si>
    <t>positive regulation of programmed cell death</t>
  </si>
  <si>
    <t>GO:0043068</t>
  </si>
  <si>
    <t>Tspo,Cd24a,Cdkn1a,Col18a1,Lgals1,Rest,Sox4,Phlda2,Slc9a3r1,Txnrd1,Ddit4,Dusp9,Akap12</t>
  </si>
  <si>
    <t>12257,12484,12575,12822,16852,19712,20677,22113,26941,50493,74747,75590,83397</t>
  </si>
  <si>
    <t>13/692</t>
  </si>
  <si>
    <t>Slc25a5,Atp5b,Cox8a,Gpx1,Tuba1a,Tuba1b,Cox7b</t>
  </si>
  <si>
    <t>11740,11947,12868,14775,22142,22143,66142</t>
  </si>
  <si>
    <t>7/471</t>
  </si>
  <si>
    <t>Pathways of neurodegeneration - multiple diseases</t>
  </si>
  <si>
    <t>mmu05022</t>
  </si>
  <si>
    <t>Atp5b,Cox8a,Mdh2,Chchd10,Idh2</t>
  </si>
  <si>
    <t>11947,12868,17448,103172,269951</t>
  </si>
  <si>
    <t>5/245</t>
  </si>
  <si>
    <t>energy derivation by oxidation of organic compounds</t>
  </si>
  <si>
    <t>GO:0015980</t>
  </si>
  <si>
    <t>Actb,Actg1,Atp5b,Cox8a,Cox7b</t>
  </si>
  <si>
    <t>11461,11465,11947,12868,66142</t>
  </si>
  <si>
    <t>5/231</t>
  </si>
  <si>
    <t>Thermogenesis</t>
  </si>
  <si>
    <t>mmu04714</t>
  </si>
  <si>
    <t>Aldoa,Atp5b,Cox8a,Galk1,Chchd10</t>
  </si>
  <si>
    <t>11674,11947,12868,14635,103172</t>
  </si>
  <si>
    <t>5/208</t>
  </si>
  <si>
    <t>ATP metabolic process</t>
  </si>
  <si>
    <t>GO:0046034</t>
  </si>
  <si>
    <t>5/185</t>
  </si>
  <si>
    <t>cellular respiration</t>
  </si>
  <si>
    <t>GO:0045333</t>
  </si>
  <si>
    <t>Slc25a5,Atp5b,Cox8a,Tuba1a,Tuba1b,Cox7b</t>
  </si>
  <si>
    <t>11740,11947,12868,22142,22143,66142</t>
  </si>
  <si>
    <t>6/268</t>
  </si>
  <si>
    <t>Prion disease</t>
  </si>
  <si>
    <t>mmu05020</t>
  </si>
  <si>
    <t>Slc25a5,Atp5b,Cox8a,Cox7b</t>
  </si>
  <si>
    <t>11740,11947,12868,66142</t>
  </si>
  <si>
    <t>4/99</t>
  </si>
  <si>
    <t>Electron transport chain</t>
  </si>
  <si>
    <t>WP295</t>
  </si>
  <si>
    <t>Aldoa,Atp5b,Cox8a,Galk1,Mdh2,Chchd10,Idh2</t>
  </si>
  <si>
    <t>11674,11947,12868,14635,17448,103172,269951</t>
  </si>
  <si>
    <t>7/333</t>
  </si>
  <si>
    <t>generation of precursor metabolites and energy</t>
  </si>
  <si>
    <t>GO:0006091</t>
  </si>
  <si>
    <t>5/152</t>
  </si>
  <si>
    <t>aerobic respiration</t>
  </si>
  <si>
    <t>GO:0009060</t>
  </si>
  <si>
    <t>Slc25a5,Atp5b,Cox8a,Tuba1a,Tuba1b,Txn1,Cox7b</t>
  </si>
  <si>
    <t>11740,11947,12868,22142,22143,22166,66142</t>
  </si>
  <si>
    <t>7/264</t>
  </si>
  <si>
    <t>Parkinson disease</t>
  </si>
  <si>
    <t>mmu05012</t>
  </si>
  <si>
    <t>Atp5b,Cox8a,Ldhb,Mdh2,Cox7b,Idh2</t>
  </si>
  <si>
    <t>11947,12868,16832,17448,66142,269951</t>
  </si>
  <si>
    <t>6/169</t>
  </si>
  <si>
    <t>The citric acid (TCA) cycle and respiratory electron transport</t>
  </si>
  <si>
    <t>R-MMU-1428517</t>
  </si>
  <si>
    <t>Slc25a5,Atp5b,Cox8a,Gpx1,Rest,Tuba1a,Tuba1b,Cox7b</t>
  </si>
  <si>
    <t>11740,11947,12868,14775,19712,22142,22143,66142</t>
  </si>
  <si>
    <t>8/302</t>
  </si>
  <si>
    <t>Huntington disease</t>
  </si>
  <si>
    <t>mmu05016</t>
  </si>
  <si>
    <t>Actb,Actg1,Atp5b,Cox8a,Gpx1,Hnrnpa1,Tuba1a,Tuba1b,Cox7b,Chchd10</t>
  </si>
  <si>
    <t>11461,11465,11947,12868,14775,15382,22142,22143,66142,103172</t>
  </si>
  <si>
    <t>10/369</t>
  </si>
  <si>
    <t>Amyotrophic lateral sclerosis</t>
  </si>
  <si>
    <t>mmu05014</t>
  </si>
  <si>
    <t>Actb,Actg1,Atp5b,Cox8a,Gpx1,Hnrnpa1,Tuba1a,Tuba1b,Cox7b,Chchd10,Slc25a5,Rest,Ldhb,Mdh2,Idh2,Txn1,Aldoa,Galk1</t>
  </si>
  <si>
    <t>11461,11465,11947,12868,14775,15382,22142,22143,66142,103172,11740,19712,16832,17448,269951,22166,11674,14635</t>
  </si>
  <si>
    <t>Actb,Actg1,Arpc1b,Tuba1a,Tuba1b</t>
  </si>
  <si>
    <t>11461,11465,11867,22142,22143</t>
  </si>
  <si>
    <t>5/257</t>
  </si>
  <si>
    <t>Nervous system development</t>
  </si>
  <si>
    <t>R-MMU-9675108</t>
  </si>
  <si>
    <t>Actb,Actg1,Iqgap1</t>
  </si>
  <si>
    <t>11461,11465,29875</t>
  </si>
  <si>
    <t>3/85</t>
  </si>
  <si>
    <t>Cell-Cell communication</t>
  </si>
  <si>
    <t>R-MMU-1500931</t>
  </si>
  <si>
    <t>Axon guidance</t>
  </si>
  <si>
    <t>R-MMU-422475</t>
  </si>
  <si>
    <t>Actb,Actg1,Dsp</t>
  </si>
  <si>
    <t>11461,11465,109620</t>
  </si>
  <si>
    <t>Arrhythmogenic right ventricular cardiomyopathy</t>
  </si>
  <si>
    <t>mmu05412</t>
  </si>
  <si>
    <t>Actb,Actg1,Arpc1b</t>
  </si>
  <si>
    <t>11461,11465,11867</t>
  </si>
  <si>
    <t>Bacterial invasion of epithelial cells</t>
  </si>
  <si>
    <t>mmu05100</t>
  </si>
  <si>
    <t>Actb,Actg1,Pecam1,Txn1</t>
  </si>
  <si>
    <t>11461,11465,18613,22166</t>
  </si>
  <si>
    <t>Fluid shear stress and atherosclerosis</t>
  </si>
  <si>
    <t>mmu05418</t>
  </si>
  <si>
    <t>Cdkn1a,Tuba1a,Tuba1b</t>
  </si>
  <si>
    <t>12575,22142,22143</t>
  </si>
  <si>
    <t>3/74</t>
  </si>
  <si>
    <t>The role of GTSE1 in G2/M progression after G2 checkpoint</t>
  </si>
  <si>
    <t>R-MMU-8852276</t>
  </si>
  <si>
    <t>Adherens junction</t>
  </si>
  <si>
    <t>mmu04520</t>
  </si>
  <si>
    <t>Actb,Actg1,Tuba1a,Tuba1b</t>
  </si>
  <si>
    <t>11461,11465,22142,22143</t>
  </si>
  <si>
    <t>4/136</t>
  </si>
  <si>
    <t>mmu04210</t>
  </si>
  <si>
    <t>Actb,Actg1,Cd24a</t>
  </si>
  <si>
    <t>11461,11465,12484</t>
  </si>
  <si>
    <t>synaptic vesicle recycling</t>
  </si>
  <si>
    <t>GO:0036465</t>
  </si>
  <si>
    <t>EPH-Ephrin signaling</t>
  </si>
  <si>
    <t>R-MMU-2682334</t>
  </si>
  <si>
    <t>presynaptic endocytosis</t>
  </si>
  <si>
    <t>GO:0140238</t>
  </si>
  <si>
    <t>synaptic vesicle endocytosis</t>
  </si>
  <si>
    <t>GO:0048488</t>
  </si>
  <si>
    <t>Actb,Actg1,Pecam1,Plcg2</t>
  </si>
  <si>
    <t>11461,11465,18613,234779</t>
  </si>
  <si>
    <t>4/118</t>
  </si>
  <si>
    <t>Leukocyte transendothelial migration</t>
  </si>
  <si>
    <t>mmu04670</t>
  </si>
  <si>
    <t>Actb,Actg1,Slc9a3r1</t>
  </si>
  <si>
    <t>11461,11465,26941</t>
  </si>
  <si>
    <t>morphogenesis of a polarized epithelium</t>
  </si>
  <si>
    <t>GO:0001738</t>
  </si>
  <si>
    <t>Actb,Actg1,Arpc1b,Cdkn1a,Krt18,Tuba1a,Tuba1b,Dsp</t>
  </si>
  <si>
    <t>11461,11465,11867,12575,16668,22142,22143,109620</t>
  </si>
  <si>
    <t>8/454</t>
  </si>
  <si>
    <t>Developmental Biology</t>
  </si>
  <si>
    <t>R-MMU-1266738</t>
  </si>
  <si>
    <t>Actb,Actg1,Slc25a5,Calcoco2,Ddx58</t>
  </si>
  <si>
    <t>11461,11465,11740,76815,230073</t>
  </si>
  <si>
    <t>5/173</t>
  </si>
  <si>
    <t>Influenza A</t>
  </si>
  <si>
    <t>mmu05164</t>
  </si>
  <si>
    <t>Actb,Actg1,Arpc1b,Tuba1a,Tuba1b,Txn1</t>
  </si>
  <si>
    <t>11461,11465,11867,22142,22143,22166</t>
  </si>
  <si>
    <t>6/253</t>
  </si>
  <si>
    <t>Salmonella infection</t>
  </si>
  <si>
    <t>mmu05132</t>
  </si>
  <si>
    <t>MAP2K and MAPK activation</t>
  </si>
  <si>
    <t>R-MMU-5674135</t>
  </si>
  <si>
    <t>EPHB-mediated forward signaling</t>
  </si>
  <si>
    <t>R-MMU-3928662</t>
  </si>
  <si>
    <t>Actb,Actg1,Arpc1b,Tuba1a,Tuba1b,Iqgap1,Rcc2</t>
  </si>
  <si>
    <t>11461,11465,11867,22142,22143,29875,108911</t>
  </si>
  <si>
    <t>7/304</t>
  </si>
  <si>
    <t>3/35</t>
  </si>
  <si>
    <t>RHO GTPases Activate WASPs and WAVEs</t>
  </si>
  <si>
    <t>R-MMU-5663213</t>
  </si>
  <si>
    <t>Gjb3,Tuba1a,Tuba1b</t>
  </si>
  <si>
    <t>14620,22142,22143</t>
  </si>
  <si>
    <t>Gap junction assembly</t>
  </si>
  <si>
    <t>R-MMU-190861</t>
  </si>
  <si>
    <t>Actb,Actg1,Tuba1a,Tuba1b,Rcc2</t>
  </si>
  <si>
    <t>11461,11465,22142,22143,108911</t>
  </si>
  <si>
    <t>4/63</t>
  </si>
  <si>
    <t>L1CAM interactions</t>
  </si>
  <si>
    <t>R-MMU-373760</t>
  </si>
  <si>
    <t>Actb,Actg1,Ckb,Hspe1,Tuba1b,Iqgap1,Basp1,Akap12,Dsp</t>
  </si>
  <si>
    <t>11461,11465,12709,15528,22143,29875,70350,83397,109620</t>
  </si>
  <si>
    <t>9/413</t>
  </si>
  <si>
    <t>RHO GTPase cycle</t>
  </si>
  <si>
    <t>R-MMU-9012999</t>
  </si>
  <si>
    <t>Actb,Actg1,Arpc1b,Myo10</t>
  </si>
  <si>
    <t>11461,11465,11867,17909</t>
  </si>
  <si>
    <t>4/57</t>
  </si>
  <si>
    <t>Regulation of actin dynamics for phagocytic cup formation</t>
  </si>
  <si>
    <t>R-MMU-2029482</t>
  </si>
  <si>
    <t>Actb,Actg1,Arpc1b,Tuba1a,Tuba1b,Slc9a3r1</t>
  </si>
  <si>
    <t>11461,11465,11867,22142,22143,26941</t>
  </si>
  <si>
    <t>Tight junction</t>
  </si>
  <si>
    <t>mmu04530</t>
  </si>
  <si>
    <t>protein localization to cell-cell junction</t>
  </si>
  <si>
    <t>GO:0150105</t>
  </si>
  <si>
    <t>Actb,Actg1,Arpc1b,Ckb,Hspe1,Tuba1a,Tuba1b,Iqgap1,Basp1,Akap12,Rcc2,Dsp</t>
  </si>
  <si>
    <t>11461,11465,11867,12709,15528,22142,22143,29875,70350,83397,108911,109620</t>
  </si>
  <si>
    <t>12/667</t>
  </si>
  <si>
    <t>12/652</t>
  </si>
  <si>
    <t>RHO GTPases activate IQGAPs</t>
  </si>
  <si>
    <t>R-MMU-5626467</t>
  </si>
  <si>
    <t>Actb,Actg1,Arpc1b,Myo10,Plcg2</t>
  </si>
  <si>
    <t>11461,11465,11867,17909,234779</t>
  </si>
  <si>
    <t>5/77</t>
  </si>
  <si>
    <t>Fcgamma receptor (FCGR) dependent phagocytosis</t>
  </si>
  <si>
    <t>R-MMU-2029480</t>
  </si>
  <si>
    <t>4/35</t>
  </si>
  <si>
    <t>Recycling pathway of L1</t>
  </si>
  <si>
    <t>R-MMU-437239</t>
  </si>
  <si>
    <t>Actb,Actg1,Gjb3,Tuba1a,Tuba1b</t>
  </si>
  <si>
    <t>11461,11465,14620,22142,22143</t>
  </si>
  <si>
    <t>5/42</t>
  </si>
  <si>
    <t>Gap junction trafficking and regulation</t>
  </si>
  <si>
    <t>R-MMU-157858</t>
  </si>
  <si>
    <t>5/40</t>
  </si>
  <si>
    <t>Gap junction trafficking</t>
  </si>
  <si>
    <t>R-MMU-190828</t>
  </si>
  <si>
    <t>Actb,Actg1,Gjb3,Tuba1a,Tuba1b,Arpc1b,Myo10,Plcg2,Iqgap1,Ckb,Hspe1,Basp1,Akap12,Rcc2,Dsp,Slc9a3r1,Txn1,Slc25a5,Calcoco2,Ddx58,Cdkn1a,Krt18,Pecam1,Cd24a</t>
  </si>
  <si>
    <t>11461,11465,14620,22142,22143,11867,17909,234779,29875,12709,15528,70350,83397,108911,109620,26941,22166,11740,76815,230073,12575,16668,18613,12484</t>
  </si>
  <si>
    <t>Actg1,Aldoa,Pdpn,Pecam1,Plcg2</t>
  </si>
  <si>
    <t>11465,11674,14726,18613,234779</t>
  </si>
  <si>
    <t>Platelet activation, signaling and aggregation</t>
  </si>
  <si>
    <t>R-MMU-76002</t>
  </si>
  <si>
    <t>Actg1,Arpc1b,Pdpn,Pecam1,Iqgap1,Bst2,Dsp</t>
  </si>
  <si>
    <t>11465,11867,14726,18613,29875,69550,109620</t>
  </si>
  <si>
    <t>7/417</t>
  </si>
  <si>
    <t>regulation of actin filament-based process</t>
  </si>
  <si>
    <t>GO:0032970</t>
  </si>
  <si>
    <t>Klf5,Col18a1,Gpx1,Pecam1,Tfap2c</t>
  </si>
  <si>
    <t>12224,12822,14775,18613,21420</t>
  </si>
  <si>
    <t>5/211</t>
  </si>
  <si>
    <t>epithelial cell development</t>
  </si>
  <si>
    <t>GO:0002064</t>
  </si>
  <si>
    <t>Cdkn1a,Gata2,Pdpn,Gpx1,Pecam1,Dsp,Plcg2</t>
  </si>
  <si>
    <t>12575,14461,14726,14775,18613,109620,234779</t>
  </si>
  <si>
    <t>7/385</t>
  </si>
  <si>
    <t>response to wounding</t>
  </si>
  <si>
    <t>GO:0009611</t>
  </si>
  <si>
    <t>Col18a1,Gpx1,Pecam1</t>
  </si>
  <si>
    <t>12822,14775,18613</t>
  </si>
  <si>
    <t>endothelial cell development</t>
  </si>
  <si>
    <t>GO:0001885</t>
  </si>
  <si>
    <t>Cdkn1a,Gata2,Pdpn,Gpx1,Pecam1,Dsp</t>
  </si>
  <si>
    <t>12575,14461,14726,14775,18613,109620</t>
  </si>
  <si>
    <t>6/265</t>
  </si>
  <si>
    <t>wound healing</t>
  </si>
  <si>
    <t>GO:0042060</t>
  </si>
  <si>
    <t>Col18a1,Pdpn,Gpx1,Pecam1</t>
  </si>
  <si>
    <t>12822,14726,14775,18613</t>
  </si>
  <si>
    <t>4/94</t>
  </si>
  <si>
    <t>Actg1,Aldoa,Atp5b,Col18a1,Gata2,Pdpn,Pecam1,Iqgap1,Akap12,Plcg2</t>
  </si>
  <si>
    <t>11465,11674,11947,12822,14461,14726,18613,29875,83397,234779</t>
  </si>
  <si>
    <t>10/623</t>
  </si>
  <si>
    <t>positive regulation of cellular component movement</t>
  </si>
  <si>
    <t>GO:0051272</t>
  </si>
  <si>
    <t>10/622</t>
  </si>
  <si>
    <t>positive regulation of locomotion</t>
  </si>
  <si>
    <t>GO:0040017</t>
  </si>
  <si>
    <t>Actg1,Aldoa,Gata2,Pdpn,Mif,Pecam1,Tuba1a,Tuba1b,Plcg2</t>
  </si>
  <si>
    <t>11465,11674,14461,14726,17319,18613,22142,22143,234779</t>
  </si>
  <si>
    <t>9/507</t>
  </si>
  <si>
    <t>Hemostasis</t>
  </si>
  <si>
    <t>R-MMU-109582</t>
  </si>
  <si>
    <t>10/605</t>
  </si>
  <si>
    <t>positive regulation of cell motility</t>
  </si>
  <si>
    <t>GO:2000147</t>
  </si>
  <si>
    <t>4/81</t>
  </si>
  <si>
    <t>endothelial cell differentiation</t>
  </si>
  <si>
    <t>GO:0045446</t>
  </si>
  <si>
    <t>10/578</t>
  </si>
  <si>
    <t>positive regulation of cell migration</t>
  </si>
  <si>
    <t>GO:0030335</t>
  </si>
  <si>
    <t>Actg1,Atp5b,Klf5,Cdx2,Col18a1,Gata2,Gpx1,Pecam1,Sox4,Rnf213</t>
  </si>
  <si>
    <t>11465,11947,12224,12591,12822,14461,14775,18613,20677,672511</t>
  </si>
  <si>
    <t>10/553</t>
  </si>
  <si>
    <t>blood vessel development</t>
  </si>
  <si>
    <t>GO:0001568</t>
  </si>
  <si>
    <t>Actg1,Atp5b,Klf5,Col18a1,Gata2,Gpx1,Pecam1,Sox4,Rnf213</t>
  </si>
  <si>
    <t>11465,11947,12224,12822,14461,14775,18613,20677,672511</t>
  </si>
  <si>
    <t>9/447</t>
  </si>
  <si>
    <t>blood vessel morphogenesis</t>
  </si>
  <si>
    <t>GO:0048514</t>
  </si>
  <si>
    <t>Actg1,Atp5b,Klf5,Col18a1,Gata2,Gpx1,Pecam1,Rnf213</t>
  </si>
  <si>
    <t>11465,11947,12224,12822,14461,14775,18613,672511</t>
  </si>
  <si>
    <t>8/327</t>
  </si>
  <si>
    <t>angiogenesis</t>
  </si>
  <si>
    <t>GO:0001525</t>
  </si>
  <si>
    <t>Actg1,Atp5b,Klf5,Cdx2,Col18a1,Gata2,Pdpn,Gpx1,Pecam1,Sox4,Rnf213</t>
  </si>
  <si>
    <t>11465,11947,12224,12591,12822,14461,14726,14775,18613,20677,672511</t>
  </si>
  <si>
    <t>11/592</t>
  </si>
  <si>
    <t>vasculature development</t>
  </si>
  <si>
    <t>GO:0001944</t>
  </si>
  <si>
    <t>Actg1,Atp5b,Klf5,Col18a1,Gata2,Pdpn,Gpx1,Pecam1,Sox2,Sox4,Tfap2c,Sall4,Rnf213</t>
  </si>
  <si>
    <t>11465,11947,12224,12822,14461,14726,14775,18613,20674,20677,21420,99377,672511</t>
  </si>
  <si>
    <t>13/749</t>
  </si>
  <si>
    <t>tube morphogenesis</t>
  </si>
  <si>
    <t>GO:0035239</t>
  </si>
  <si>
    <t>Klf5,Cd24a,Cdx2,Cebpb,Col18a1,Pdpn,Gpx1,Pecam1,Rest,Sox4,Tfap2c,Slc9a3r1,Basp1,Dsp</t>
  </si>
  <si>
    <t>12224,12484,12591,12608,12822,14726,14775,18613,19712,20677,21420,26941,70350,109620</t>
  </si>
  <si>
    <t>14/596</t>
  </si>
  <si>
    <t>epithelial cell differentiation</t>
  </si>
  <si>
    <t>GO:0030855</t>
  </si>
  <si>
    <t>Klf5,Cd24a,Cdx2,Cebpb,Col18a1,Pdpn,Gpx1,Pecam1,Rest,Sox4,Tfap2c,Slc9a3r1,Basp1,Dsp,Actg1,Atp5b,Gata2,Sox2,Sall4,Rnf213,Aldoa,Iqgap1,Akap12,Plcg2,Mif,Tuba1a,Tuba1b,Cdkn1a,Arpc1b,Bst2</t>
  </si>
  <si>
    <t>12224,12484,12591,12608,12822,14726,14775,18613,19712,20677,21420,26941,70350,109620,11465,11947,14461,20674,99377,672511,11674,29875,83397,234779,17319,22142,22143,12575,11867,69550</t>
  </si>
  <si>
    <t>Ifitm3,Ifitm1,Bst2,Ddit4,Ifitm2,Ddx58</t>
  </si>
  <si>
    <t>66141,68713,69550,74747,80876,230073</t>
  </si>
  <si>
    <t>6/297</t>
  </si>
  <si>
    <t>response to virus</t>
  </si>
  <si>
    <t>GO:0009615</t>
  </si>
  <si>
    <t>Mif,Slc9a3r1,Tet1,Ifitm3,Ifitm1,Bst2,Idh2</t>
  </si>
  <si>
    <t>17319,26941,52463,66141,68713,69550,269951</t>
  </si>
  <si>
    <t>7/363</t>
  </si>
  <si>
    <t>negative regulation of locomotion</t>
  </si>
  <si>
    <t>GO:0040013</t>
  </si>
  <si>
    <t>7/337</t>
  </si>
  <si>
    <t>negative regulation of cellular component movement</t>
  </si>
  <si>
    <t>GO:0051271</t>
  </si>
  <si>
    <t>Ifitm3,Ifitm1,Bst2,Ifitm2</t>
  </si>
  <si>
    <t>66141,68713,69550,80876</t>
  </si>
  <si>
    <t>regulation of viral genome replication</t>
  </si>
  <si>
    <t>GO:0045069</t>
  </si>
  <si>
    <t>7/328</t>
  </si>
  <si>
    <t>negative regulation of cell motility</t>
  </si>
  <si>
    <t>GO:2000146</t>
  </si>
  <si>
    <t>6/236</t>
  </si>
  <si>
    <t>defense response to symbiont</t>
  </si>
  <si>
    <t>GO:0140546</t>
  </si>
  <si>
    <t>6/235</t>
  </si>
  <si>
    <t>defense response to virus</t>
  </si>
  <si>
    <t>GO:0051607</t>
  </si>
  <si>
    <t>7/315</t>
  </si>
  <si>
    <t>negative regulation of cell migration</t>
  </si>
  <si>
    <t>GO:0030336</t>
  </si>
  <si>
    <t>Ifitm3,Ifitm1,Ifitm2</t>
  </si>
  <si>
    <t>66141,68713,80876</t>
  </si>
  <si>
    <t>3/34</t>
  </si>
  <si>
    <t>response to type I interferon</t>
  </si>
  <si>
    <t>GO:0034340</t>
  </si>
  <si>
    <t>Cebpb,Jund,Ifitm3,Ifitm1</t>
  </si>
  <si>
    <t>12608,16478,66141,68713</t>
  </si>
  <si>
    <t>positive regulation of osteoblast differentiation</t>
  </si>
  <si>
    <t>GO:0045669</t>
  </si>
  <si>
    <t>4/65</t>
  </si>
  <si>
    <t>response to interferon-beta</t>
  </si>
  <si>
    <t>GO:0035456</t>
  </si>
  <si>
    <t>3/25</t>
  </si>
  <si>
    <t>cellular response to type I interferon</t>
  </si>
  <si>
    <t>GO:0071357</t>
  </si>
  <si>
    <t>type I interferon signaling pathway</t>
  </si>
  <si>
    <t>GO:0060337</t>
  </si>
  <si>
    <t>Lgals1,Ly6e,Ifitm3,Ifitm1,Bst2,Ifitm2</t>
  </si>
  <si>
    <t>16852,17069,66141,68713,69550,80876</t>
  </si>
  <si>
    <t>6/175</t>
  </si>
  <si>
    <t>regulation of viral process</t>
  </si>
  <si>
    <t>GO:0050792</t>
  </si>
  <si>
    <t>negative regulation of viral genome replication</t>
  </si>
  <si>
    <t>GO:0045071</t>
  </si>
  <si>
    <t>Ly6e,Ifitm3,Ifitm1,Bst2,Ifitm2</t>
  </si>
  <si>
    <t>17069,66141,68713,69550,80876</t>
  </si>
  <si>
    <t>negative regulation of viral process</t>
  </si>
  <si>
    <t>GO:0048525</t>
  </si>
  <si>
    <t>Cebpb,Jund,Rest,Sox2,Ifitm3,Ifitm1</t>
  </si>
  <si>
    <t>12608,16478,19712,20674,66141,68713</t>
  </si>
  <si>
    <t>6/162</t>
  </si>
  <si>
    <t>regulation of osteoblast differentiation</t>
  </si>
  <si>
    <t>GO:0045667</t>
  </si>
  <si>
    <t>6/151</t>
  </si>
  <si>
    <t>regulation of viral life cycle</t>
  </si>
  <si>
    <t>GO:1903900</t>
  </si>
  <si>
    <t>Tspo,Cd24a,Cdkn1a,Cebpb,Gata2,Pdpn,Rest,Sox2,Sox4,Slc9a3r1,Ifitm3,Ifitm1,Idh2</t>
  </si>
  <si>
    <t>12257,12484,12575,12608,14461,14726,19712,20674,20677,26941,66141,68713,269951</t>
  </si>
  <si>
    <t>13/774</t>
  </si>
  <si>
    <t>Actg1,Ifitm3,Ifitm1,Bst2,Calcoco2,Ifitm2</t>
  </si>
  <si>
    <t>11465,66141,68713,69550,76815,80876</t>
  </si>
  <si>
    <t>6/126</t>
  </si>
  <si>
    <t>response to interferon-gamma</t>
  </si>
  <si>
    <t>GO:0034341</t>
  </si>
  <si>
    <t>Lgals1,Ly6e,Ifitm3,Ifitm1,Ifitm2</t>
  </si>
  <si>
    <t>16852,17069,66141,68713,80876</t>
  </si>
  <si>
    <t>5/67</t>
  </si>
  <si>
    <t>regulation of biological process involved in symbiotic interaction</t>
  </si>
  <si>
    <t>GO:0043903</t>
  </si>
  <si>
    <t>Ly6e,Ifitm3,Ifitm1,Ifitm2</t>
  </si>
  <si>
    <t>17069,66141,68713,80876</t>
  </si>
  <si>
    <t>4/31</t>
  </si>
  <si>
    <t>negative regulation of viral entry into host cell</t>
  </si>
  <si>
    <t>GO:0046597</t>
  </si>
  <si>
    <t>response to interferon-alpha</t>
  </si>
  <si>
    <t>GO:0035455</t>
  </si>
  <si>
    <t>5/57</t>
  </si>
  <si>
    <t>modulation by symbiont of entry into host</t>
  </si>
  <si>
    <t>GO:0052372</t>
  </si>
  <si>
    <t>5/52</t>
  </si>
  <si>
    <t>regulation of viral entry into host cell</t>
  </si>
  <si>
    <t>GO:0046596</t>
  </si>
  <si>
    <t>5/34</t>
  </si>
  <si>
    <t>negative regulation of viral life cycle</t>
  </si>
  <si>
    <t>GO:1903901</t>
  </si>
  <si>
    <t>Ly6e,Ifitm3,Ifitm1,Bst2,Ifitm2,Lgals1,Actg1,Calcoco2,Tspo,Cd24a,Cdkn1a,Cebpb,Gata2,Pdpn,Rest,Sox2,Sox4,Slc9a3r1,Idh2,Jund,Mif,Tet1,Ddit4,Ddx58</t>
  </si>
  <si>
    <t>17069,66141,68713,69550,80876,16852,11465,76815,12257,12484,12575,12608,14461,14726,19712,20674,20677,26941,269951,16478,17319,52463,74747,230073</t>
  </si>
  <si>
    <t>Prdx6,Gpx1,Prdx2,Glrx2</t>
  </si>
  <si>
    <t>11758,14775,21672,69367</t>
  </si>
  <si>
    <t>Prdx6,Gpx1,Prdx2,Txnrd1,Glrx2,Gpx4</t>
  </si>
  <si>
    <t>11758,14775,21672,50493,69367,625249</t>
  </si>
  <si>
    <t>6/345</t>
  </si>
  <si>
    <t>Cdkn1a,Cox8a,Prdx2,Txn1,Txnrd1,Cox7b,Ddit4</t>
  </si>
  <si>
    <t>12575,12868,21672,22166,50493,66142,74747</t>
  </si>
  <si>
    <t>7/283</t>
  </si>
  <si>
    <t>Transcriptional Regulation by TP53</t>
  </si>
  <si>
    <t>R-MMU-3700989</t>
  </si>
  <si>
    <t>Prdx6,Gpx1,Prdx2,Txnrd1,Ddit4</t>
  </si>
  <si>
    <t>11758,14775,21672,50493,74747</t>
  </si>
  <si>
    <t>reactive oxygen species metabolic process</t>
  </si>
  <si>
    <t>GO:0072593</t>
  </si>
  <si>
    <t>Prdx6,Gpx1,Prdx2,Txnrd1</t>
  </si>
  <si>
    <t>11758,14775,21672,50493</t>
  </si>
  <si>
    <t>hydrogen peroxide metabolic process</t>
  </si>
  <si>
    <t>GO:0042743</t>
  </si>
  <si>
    <t>Aldoa,Prdx6,Atp5b,Ckb,Gpx1,Sct,Sox4,Prdx2,Txn1,Slc9a3r1,Txnrd1,Lin28a</t>
  </si>
  <si>
    <t>11674,11758,11947,12709,14775,20287,20677,21672,22166,26941,50493,83557</t>
  </si>
  <si>
    <t>12/625</t>
  </si>
  <si>
    <t>Prdx6,Cdkn1a,Cebpb,Cox8a,Gpx1,Prdx2,Tuba1a,Tuba1b,Txn1,Txnrd1,Cox7b</t>
  </si>
  <si>
    <t>11758,12575,12608,12868,14775,21672,22142,22143,22166,50493,66142</t>
  </si>
  <si>
    <t>11/516</t>
  </si>
  <si>
    <t>11/513</t>
  </si>
  <si>
    <t>Prdx6,Cox8a,Gpx1,Prdx2,Txn1,Txnrd1,Cox7b</t>
  </si>
  <si>
    <t>11758,12868,14775,21672,22166,50493,66142</t>
  </si>
  <si>
    <t>7/156</t>
  </si>
  <si>
    <t>Cellular response to chemical stress</t>
  </si>
  <si>
    <t>R-MMU-9711123</t>
  </si>
  <si>
    <t>4/27</t>
  </si>
  <si>
    <t>hydrogen peroxide catabolic process</t>
  </si>
  <si>
    <t>GO:0042744</t>
  </si>
  <si>
    <t>Cox8a,Prdx2,Txn1,Txnrd1,Cox7b,Ddit4</t>
  </si>
  <si>
    <t>12868,21672,22166,50493,66142,74747</t>
  </si>
  <si>
    <t>6/70</t>
  </si>
  <si>
    <t>TP53 Regulates Metabolic Genes</t>
  </si>
  <si>
    <t>R-MMU-5628897</t>
  </si>
  <si>
    <t>Prdx6,Gpx1,Prdx2,Txn1,Txnrd1</t>
  </si>
  <si>
    <t>11758,14775,21672,22166,50493</t>
  </si>
  <si>
    <t>5/33</t>
  </si>
  <si>
    <t>Detoxification of Reactive Oxygen Species</t>
  </si>
  <si>
    <t>R-MMU-3299685</t>
  </si>
  <si>
    <t>5/31</t>
  </si>
  <si>
    <t>cell redox homeostasis</t>
  </si>
  <si>
    <t>GO:0045454</t>
  </si>
  <si>
    <t>Prdx6,Gpx1,Prdx2,Txn1,Txnrd1,Idh2,Gpx4</t>
  </si>
  <si>
    <t>11758,14775,21672,22166,50493,269951,625249</t>
  </si>
  <si>
    <t>7/93</t>
  </si>
  <si>
    <t>Oxidative stress and redox pathway</t>
  </si>
  <si>
    <t>WP4466</t>
  </si>
  <si>
    <t>Prdx6,Gpx1,Prdx2,Txn1,Txnrd1,Idh2,Gpx4,Cox8a,Cox7b,Ddit4,Cdkn1a,Cebpb,Tuba1a,Tuba1b,Aldoa,Atp5b,Ckb,Sct,Sox4,Slc9a3r1,Lin28a,Glrx2</t>
  </si>
  <si>
    <t>11758,14775,21672,22166,50493,269951,625249,12868,66142,74747,12575,12608,22142,22143,11674,11947,12709,20287,20677,26941,83557,69367</t>
  </si>
  <si>
    <t>Cdx2,Cebpb,Gata2,Ly6e,Pou5f1,Tfap2c,Tet1,Sall4</t>
  </si>
  <si>
    <t>12591,12608,14461,17069,18999,21420,52463,99377</t>
  </si>
  <si>
    <t>8/561</t>
  </si>
  <si>
    <t>Cdx2,Pou5f1,Tfap2c,Tet1,Sall4</t>
  </si>
  <si>
    <t>12591,18999,21420,52463,99377</t>
  </si>
  <si>
    <t>5/159</t>
  </si>
  <si>
    <t>Cdx2,Pou5f1,Tfap2c</t>
  </si>
  <si>
    <t>12591,18999,21420</t>
  </si>
  <si>
    <t>trophectodermal cell differentiation</t>
  </si>
  <si>
    <t>GO:0001829</t>
  </si>
  <si>
    <t>Cdx2,Pou5f1,Tfap2c,Tet1</t>
  </si>
  <si>
    <t>12591,18999,21420,52463</t>
  </si>
  <si>
    <t>blastocyst formation</t>
  </si>
  <si>
    <t>GO:0001825</t>
  </si>
  <si>
    <t>Klf5,Cdkn1a,Cdx2,Pou5f1,Rest,Sox2,Tfap2c,Utf1,Tet1,Dppa4,Sall4</t>
  </si>
  <si>
    <t>12224,12575,12591,18999,19712,20674,21420,22286,52463,73693,99377</t>
  </si>
  <si>
    <t>11/292</t>
  </si>
  <si>
    <t>Cdx2,Gata2,Rest,Sox2,Sox4,Tfap2c</t>
  </si>
  <si>
    <t>12591,14461,19712,20674,20677,21420</t>
  </si>
  <si>
    <t>6/47</t>
  </si>
  <si>
    <t>Cdx2,Gata2,Pou5f1,Rest,Sct,Sox2,Sox4,Tfap2c,Tet1,Dppa2,Lin28a,Sall4</t>
  </si>
  <si>
    <t>12591,14461,18999,19712,20287,20674,20677,21420,52463,73703,83557,99377</t>
  </si>
  <si>
    <t>12/148</t>
  </si>
  <si>
    <t>12/143</t>
  </si>
  <si>
    <t>Cdx2,Gata2,Pou5f1,Rest,Sct,Sox2,Sox4,Tfap2c,Tet1,Dppa2,Lin28a,Sall4,Klf5,Cdkn1a,Utf1,Dppa4,Cebpb,Ly6e</t>
  </si>
  <si>
    <t>12591,14461,18999,19712,20287,20674,20677,21420,52463,73703,83557,99377,12224,12575,22286,73693,12608,17069</t>
  </si>
  <si>
    <t>Cdk11b,Haus8,Cep290</t>
  </si>
  <si>
    <t>12537,76478,216274</t>
  </si>
  <si>
    <t>Centrosome maturation</t>
  </si>
  <si>
    <t>R-MMU-380287</t>
  </si>
  <si>
    <t>Recruitment of mitotic centrosome proteins and complexes</t>
  </si>
  <si>
    <t>R-MMU-380270</t>
  </si>
  <si>
    <t>Ccne2,Spdya,Inca1</t>
  </si>
  <si>
    <t>12448,70891,103844</t>
  </si>
  <si>
    <t>Ccne2,Atr,Poln,Primpol</t>
  </si>
  <si>
    <t>12448,245000,272158,408022</t>
  </si>
  <si>
    <t>4/185</t>
  </si>
  <si>
    <t>Ccne2,Lamb2,Ddb2</t>
  </si>
  <si>
    <t>12448,16779,107986</t>
  </si>
  <si>
    <t>3/93</t>
  </si>
  <si>
    <t>Small cell lung cancer</t>
  </si>
  <si>
    <t>mmu05222</t>
  </si>
  <si>
    <t>Ccne2,Ddb2,Atr</t>
  </si>
  <si>
    <t>12448,107986,245000</t>
  </si>
  <si>
    <t>3/72</t>
  </si>
  <si>
    <t>p53 signaling pathway</t>
  </si>
  <si>
    <t>mmu04115</t>
  </si>
  <si>
    <t>p53 signaling</t>
  </si>
  <si>
    <t>WP2902</t>
  </si>
  <si>
    <t>4/125</t>
  </si>
  <si>
    <t>Ccne2,Atr,Poln,Primpol,Ddb2,Lamb2</t>
  </si>
  <si>
    <t>12448,245000,272158,408022,107986,16779</t>
  </si>
  <si>
    <t>Ugt8a,Pigp,Smpd3,Acer3</t>
  </si>
  <si>
    <t>22239,56176,58994,66190</t>
  </si>
  <si>
    <t>4/182</t>
  </si>
  <si>
    <t>membrane lipid metabolic process</t>
  </si>
  <si>
    <t>GO:0006643</t>
  </si>
  <si>
    <t>Ugt8a,Smpd3,Acer3</t>
  </si>
  <si>
    <t>22239,58994,66190</t>
  </si>
  <si>
    <t>ceramide metabolic process</t>
  </si>
  <si>
    <t>GO:0006672</t>
  </si>
  <si>
    <t>3/83</t>
  </si>
  <si>
    <t>Sphingolipid metabolism</t>
  </si>
  <si>
    <t>R-MMU-428157</t>
  </si>
  <si>
    <t>mmu00600</t>
  </si>
  <si>
    <t>Ugt8a,Smpd3,Acer3,Pigp</t>
  </si>
  <si>
    <t>22239,58994,66190,56176</t>
  </si>
  <si>
    <t>Vps35,Pcdh17,Sdk1</t>
  </si>
  <si>
    <t>65114,219228,330222</t>
  </si>
  <si>
    <t>3/89</t>
  </si>
  <si>
    <t>synapse assembly</t>
  </si>
  <si>
    <t>GO:0007416</t>
  </si>
  <si>
    <t>Ugt8a,Vps35,Pcdh17,Myo9a,Sdk1</t>
  </si>
  <si>
    <t>22239,65114,219228,270163,330222</t>
  </si>
  <si>
    <t>5/258</t>
  </si>
  <si>
    <t>cell junction assembly</t>
  </si>
  <si>
    <t>GO:0034329</t>
  </si>
  <si>
    <t>Lamb2,Unc13b,Vps35,Ppfibp1,Pcdh17,Sdk1</t>
  </si>
  <si>
    <t>16779,22249,65114,67533,219228,330222</t>
  </si>
  <si>
    <t>6/313</t>
  </si>
  <si>
    <t>synapse organization</t>
  </si>
  <si>
    <t>GO:0050808</t>
  </si>
  <si>
    <t>Lamb2,Ugt8a,Unc13b,Vps35,Ppfibp1,Pcdh17,Myo9a,Sdk1</t>
  </si>
  <si>
    <t>16779,22239,22249,65114,67533,219228,270163,330222</t>
  </si>
  <si>
    <t>8/522</t>
  </si>
  <si>
    <t>cell junction organization</t>
  </si>
  <si>
    <t>GO:0034330</t>
  </si>
  <si>
    <t>Snrnp70,Paf1,Adarb1</t>
  </si>
  <si>
    <t>20637,54624,110532</t>
  </si>
  <si>
    <t>positive regulation of mRNA processing</t>
  </si>
  <si>
    <t>GO:0050685</t>
  </si>
  <si>
    <t>Ccne2,H2-D1,H2-K1,Atr</t>
  </si>
  <si>
    <t>12448,14964,14972,245000</t>
  </si>
  <si>
    <t>Grk4,H2-D1,H2-K1,Vps35,Iqsec1</t>
  </si>
  <si>
    <t>14772,14964,14972,65114,232227</t>
  </si>
  <si>
    <t>5/272</t>
  </si>
  <si>
    <t>Endocytosis</t>
  </si>
  <si>
    <t>mmu04144</t>
  </si>
  <si>
    <t>Ccne2,H2-Ab1,H2-D1,H2-K1,Atr</t>
  </si>
  <si>
    <t>12448,14961,14964,14972,245000</t>
  </si>
  <si>
    <t>5/250</t>
  </si>
  <si>
    <t>Human T-cell leukemia virus 1 infection</t>
  </si>
  <si>
    <t>mmu05166</t>
  </si>
  <si>
    <t>Ccne2,H2-Ab1,H2-D1,H2-K1,Ddb2</t>
  </si>
  <si>
    <t>12448,14961,14964,14972,107986</t>
  </si>
  <si>
    <t>Epstein-Barr virus infection</t>
  </si>
  <si>
    <t>mmu05169</t>
  </si>
  <si>
    <t>Hspa5,H2-Ab1,H2-D1,H2-K1</t>
  </si>
  <si>
    <t>14828,14961,14964,14972</t>
  </si>
  <si>
    <t>4/90</t>
  </si>
  <si>
    <t>Hspa5,H2-Ab1,H2-D1,H2-K1,Ccne2,Ddb2,Atr,Grk4,Vps35,Iqsec1</t>
  </si>
  <si>
    <t>14828,14961,14964,14972,12448,107986,245000,14772,65114,232227</t>
  </si>
  <si>
    <t>Prdm9,Meiosin,Ankrd31</t>
  </si>
  <si>
    <t>213389,243866,625662</t>
  </si>
  <si>
    <t>3/107</t>
  </si>
  <si>
    <t>Fyco1,Smpd3,Vps35,Atf7ip2,Prdm9,Meiosin,Atr</t>
  </si>
  <si>
    <t>17281,58994,65114,75329,213389,243866,245000</t>
  </si>
  <si>
    <t>7/529</t>
  </si>
  <si>
    <t>Paf1,Smpd3,Prdm9,Meiosin,Ankrd31</t>
  </si>
  <si>
    <t>54624,58994,213389,243866,625662</t>
  </si>
  <si>
    <t>Paf1,Smpd3,Spdya,Prdm9,Meiosin,Ankrd31</t>
  </si>
  <si>
    <t>54624,58994,70891,213389,243866,625662</t>
  </si>
  <si>
    <t>Smpd3,Prdm9,Meiosin</t>
  </si>
  <si>
    <t>58994,213389,243866</t>
  </si>
  <si>
    <t>Eaf2,Prdm9,Meiosin,Iho1,Ankrd31</t>
  </si>
  <si>
    <t>106389,213389,243866,434438,625662</t>
  </si>
  <si>
    <t>Cdk11b,Mki67,Mlf1,Paf1,Smpd3,Prdm9,Meiosin,Atr,Iho1,Ankrd31</t>
  </si>
  <si>
    <t>12537,17345,17349,54624,58994,213389,243866,245000,434438,625662</t>
  </si>
  <si>
    <t>10/727</t>
  </si>
  <si>
    <t>Cdk11b,Mki67,Smpd3,Prdm9,Meiosin</t>
  </si>
  <si>
    <t>12537,17345,58994,213389,243866</t>
  </si>
  <si>
    <t>Cdk11b,Mki67,Smpd3,Prdm9,Meiosin,Mlf1,Paf1,Atr,Iho1,Ankrd31,Eaf2,Spdya,Fyco1,Vps35,Atf7ip2</t>
  </si>
  <si>
    <t>12537,17345,58994,213389,243866,17349,54624,245000,434438,625662,106389,70891,17281,65114,75329</t>
  </si>
  <si>
    <t>Mpc1,Acss2,Pank3</t>
  </si>
  <si>
    <t>55951,60525,211347</t>
  </si>
  <si>
    <t>3/105</t>
  </si>
  <si>
    <t>purine nucleoside bisphosphate metabolic process</t>
  </si>
  <si>
    <t>GO:0034032</t>
  </si>
  <si>
    <t>ribonucleoside bisphosphate metabolic process</t>
  </si>
  <si>
    <t>GO:0033875</t>
  </si>
  <si>
    <t>nucleoside bisphosphate metabolic process</t>
  </si>
  <si>
    <t>GO:0033865</t>
  </si>
  <si>
    <t>purine nucleoside bisphosphate biosynthetic process</t>
  </si>
  <si>
    <t>GO:0034033</t>
  </si>
  <si>
    <t>ribonucleoside bisphosphate biosynthetic process</t>
  </si>
  <si>
    <t>GO:0034030</t>
  </si>
  <si>
    <t>nucleoside bisphosphate biosynthetic process</t>
  </si>
  <si>
    <t>GO:0033866</t>
  </si>
  <si>
    <t>Eloa,Paf1,Eaf2</t>
  </si>
  <si>
    <t>27224,54624,106389</t>
  </si>
  <si>
    <t>RNA Polymerase II Transcription Elongation</t>
  </si>
  <si>
    <t>R-MMU-75955</t>
  </si>
  <si>
    <t>Formation of RNA Pol II elongation complex</t>
  </si>
  <si>
    <t>R-MMU-112382</t>
  </si>
  <si>
    <t>Eloa,Paf1,Taf15,Eaf2</t>
  </si>
  <si>
    <t>27224,54624,70439,106389</t>
  </si>
  <si>
    <t>RNA Polymerase II Pre-transcription Events</t>
  </si>
  <si>
    <t>R-MMU-674695</t>
  </si>
  <si>
    <t>Unc13b,Meiob,Kmt2c,Sycp2,Rad21l</t>
  </si>
  <si>
    <t>22249,75178,231051,320558,668929</t>
  </si>
  <si>
    <t>5/207</t>
  </si>
  <si>
    <t>fertilization</t>
  </si>
  <si>
    <t>GO:0009566</t>
  </si>
  <si>
    <t>Dmc1,Meiob,Poln,Rad21l</t>
  </si>
  <si>
    <t>13404,75178,272158,668929</t>
  </si>
  <si>
    <t>4/108</t>
  </si>
  <si>
    <t>4/104</t>
  </si>
  <si>
    <t>Dmc1,Mei1,Meiob</t>
  </si>
  <si>
    <t>13404,74369,75178</t>
  </si>
  <si>
    <t>male meiosis I</t>
  </si>
  <si>
    <t>GO:0007141</t>
  </si>
  <si>
    <t>Dmc1,Meiob,4930447C04Rik,Prdm9,Poln,Rad21l</t>
  </si>
  <si>
    <t>13404,75178,75801,213389,272158,668929</t>
  </si>
  <si>
    <t>6/191</t>
  </si>
  <si>
    <t>Dmc1,Meiob,4930447C04Rik,Prdm9,Poln,Rad21l,Mei1,Unc13b,Kmt2c,Sycp2</t>
  </si>
  <si>
    <t>13404,75178,75801,213389,272158,668929,74369,22249,231051,320558</t>
  </si>
  <si>
    <t>Mlf1,Sycp3,Eloa,Paf1,Mpc1,Smpd3,Acss2,Tex12,Pank3,Poln,Primpol</t>
  </si>
  <si>
    <t>17349,20962,27224,54624,55951,58994,60525,66654,211347,272158,408022</t>
  </si>
  <si>
    <t>11/757</t>
  </si>
  <si>
    <t>11/744</t>
  </si>
  <si>
    <t>11/675</t>
  </si>
  <si>
    <t>Sycp3,Tex12,Poln,Primpol</t>
  </si>
  <si>
    <t>20962,66654,272158,408022</t>
  </si>
  <si>
    <t>4/36</t>
  </si>
  <si>
    <t>Sycp3,Smpd3,Tex12,Poln,Primpol</t>
  </si>
  <si>
    <t>20962,58994,66654,272158,408022</t>
  </si>
  <si>
    <t>5/69</t>
  </si>
  <si>
    <t>Sycp3,Smpd3,Tex12,Poln,Primpol,Mlf1,Eloa,Paf1,Mpc1,Acss2,Pank3</t>
  </si>
  <si>
    <t>20962,58994,66654,272158,408022,17349,27224,54624,55951,60525,211347</t>
  </si>
  <si>
    <t>Fyco1,Mei1,Terb2,Ap1s2,Terb1,Rad21l</t>
  </si>
  <si>
    <t>17281,74369,74401,108012,320022,668929</t>
  </si>
  <si>
    <t>Fyco1,Unc13b,Mei1,Terb2,Ap1s2,Cep290,Terb1,Rad21l</t>
  </si>
  <si>
    <t>17281,22249,74369,74401,108012,216274,320022,668929</t>
  </si>
  <si>
    <t>Mei1,Terb2,Terb1,Rad21l</t>
  </si>
  <si>
    <t>74369,74401,320022,668929</t>
  </si>
  <si>
    <t>4/77</t>
  </si>
  <si>
    <t>Terb2,Terb1,Rad21l</t>
  </si>
  <si>
    <t>74401,320022,668929</t>
  </si>
  <si>
    <t>Mei1,Terb2,Terb1,Rad21l,Fyco1,Unc13b,Ap1s2,Cep290</t>
  </si>
  <si>
    <t>74369,74401,320022,668929,17281,22249,108012,216274</t>
  </si>
  <si>
    <t>Ccne2,Sycp3,Syce2,Mei1,Syce3,Haus8,Sycp2</t>
  </si>
  <si>
    <t>12448,20962,71846,74369,75459,76478,320558</t>
  </si>
  <si>
    <t>7/505</t>
  </si>
  <si>
    <t>Sycp3,Stag3,Rad21l</t>
  </si>
  <si>
    <t>20962,50878,668929</t>
  </si>
  <si>
    <t>Sycp3,Tex12,Syce2,Syce3,4930447C04Rik,Rad21l</t>
  </si>
  <si>
    <t>20962,66654,71846,75459,75801,668929</t>
  </si>
  <si>
    <t>6/28</t>
  </si>
  <si>
    <t>synaptonemal complex organization</t>
  </si>
  <si>
    <t>GO:0070193</t>
  </si>
  <si>
    <t>6/25</t>
  </si>
  <si>
    <t>synaptonemal complex assembly</t>
  </si>
  <si>
    <t>GO:0007130</t>
  </si>
  <si>
    <t>Sycp3,Tex12,Syce2,Syce3,4930447C04Rik,Rad21l,Stag3,Ccne2,Mei1,Haus8,Sycp2</t>
  </si>
  <si>
    <t>20962,66654,71846,75459,75801,668929,50878,12448,74369,76478,320558</t>
  </si>
  <si>
    <t>Sycp3,Meiob,M1ap,Hfm1</t>
  </si>
  <si>
    <t>20962,75178,110958,330149</t>
  </si>
  <si>
    <t>Sycp3,Stag3,Mei1,Meiob,Sycp2</t>
  </si>
  <si>
    <t>20962,50878,74369,75178,320558</t>
  </si>
  <si>
    <t>Dmc1,Tesmin,Stag3,Spdya,Mei1,Meiob,M1ap,Sycp2</t>
  </si>
  <si>
    <t>13404,17771,50878,70891,74369,75178,110958,320558</t>
  </si>
  <si>
    <t>8/58</t>
  </si>
  <si>
    <t>Dmc1,Tesmin,Stag3,Spdya,Mei1,Meiob,M1ap,Sycp2,Sycp3,Hfm1</t>
  </si>
  <si>
    <t>13404,17771,50878,70891,74369,75178,110958,320558,20962,330149</t>
  </si>
  <si>
    <t>Dmc1,Sycp3,Mei1,4930447C04Rik,Meiosin,Hfm1,Iho1</t>
  </si>
  <si>
    <t>13404,20962,74369,75801,243866,330149,434438</t>
  </si>
  <si>
    <t>7/378</t>
  </si>
  <si>
    <t>Dmc1,Mei1,4930447C04Rik,Meiosin,Hfm1,Iho1</t>
  </si>
  <si>
    <t>13404,74369,75801,243866,330149,434438</t>
  </si>
  <si>
    <t>Dmc1,Msh5,Sycp3,Chchd6,Tex12,Spdya,Meiob,4930447C04Rik,Ddb2,Prdm9,Atr,Poln,Primpol,Rad21l</t>
  </si>
  <si>
    <t>13404,17687,20962,66098,66654,70891,75178,75801,107986,213389,245000,272158,408022,668929</t>
  </si>
  <si>
    <t>14/702</t>
  </si>
  <si>
    <t>Dmc1,Msh5,Sycp3,Tex12,Meiob,4930447C04Rik,Ddb2,Prdm9,Atr,Poln,Primpol,Rad21l</t>
  </si>
  <si>
    <t>13404,17687,20962,66654,75178,75801,107986,213389,245000,272158,408022,668929</t>
  </si>
  <si>
    <t>12/460</t>
  </si>
  <si>
    <t>Dmc1,Tesmin,Sycp3,Stag3,Spdya,Mei1,Meiob,4930447C04Rik,M1ap,Meiosin,Sycp2,Hfm1,Iho1</t>
  </si>
  <si>
    <t>13404,17771,20962,50878,70891,74369,75178,75801,110958,243866,320558,330149,434438</t>
  </si>
  <si>
    <t>13/496</t>
  </si>
  <si>
    <t>Dmc1,Tesmin,Sycp3,Hspb11,Mei1,Syce3,4930447C04Rik,M1ap,Tsga10,Prdm9,Meiosin,Hfm1,Zcwpw1,Iho1,Rad21l</t>
  </si>
  <si>
    <t>13404,17771,20962,72938,74369,75459,75801,110958,211484,213389,243866,330149,381678,434438,668929</t>
  </si>
  <si>
    <t>15/627</t>
  </si>
  <si>
    <t>Dmc1,Msh5,Sycp3,Meiob,Syce3,4930447C04Rik,Prdm9,Poln,Hfm1,Iho1,Ankrd31,Rad21l</t>
  </si>
  <si>
    <t>13404,17687,20962,75178,75459,75801,213389,272158,330149,434438,625662,668929</t>
  </si>
  <si>
    <t>12/223</t>
  </si>
  <si>
    <t>Ccne2,Dmc1,Msh5,Sycp3,Smpd3,Kcnq1ot1,Tex12,Meiob,Syce3,4930447C04Rik,Ddb2,Prdm9,Atr,Poln,Hfm1,Primpol,Iho1,Ankrd31,Rad21l</t>
  </si>
  <si>
    <t>12448,13404,17687,20962,58994,63830,66654,75178,75459,75801,107986,213389,245000,272158,330149,408022,434438,625662,668929</t>
  </si>
  <si>
    <t>19/711</t>
  </si>
  <si>
    <t>Dmc1,Msh5,Tesmin,Sycp3,Stag3,Spdya,Hspb11,Mei1,Meiob,Syce3,4930447C04Rik,M1ap,Tsga10,Prdm9,Meiosin,Sycp2,Hfm1,Zcwpw1,Iho1,Rad21l</t>
  </si>
  <si>
    <t>13404,17687,17771,20962,50878,70891,72938,74369,75178,75459,75801,110958,211484,213389,243866,320558,330149,381678,434438,668929</t>
  </si>
  <si>
    <t>Dmc1,Tesmin,Sycp3,Stag3,Spdya,Hspb11,Mei1,Meiob,Syce3,4930447C04Rik,M1ap,Tsga10,Prdm9,Meiosin,Sycp2,Hfm1,Zcwpw1,Iho1,Rad21l</t>
  </si>
  <si>
    <t>13404,17771,20962,50878,70891,72938,74369,75178,75459,75801,110958,211484,213389,243866,320558,330149,381678,434438,668929</t>
  </si>
  <si>
    <t>19/648</t>
  </si>
  <si>
    <t>Dmc1,Msh5,Sycp3,Meiob,Syce3,4930447C04Rik,Prdm9,Hfm1,Ankrd31</t>
  </si>
  <si>
    <t>13404,17687,20962,75178,75459,75801,213389,330149,625662</t>
  </si>
  <si>
    <t>9/59</t>
  </si>
  <si>
    <t>9/52</t>
  </si>
  <si>
    <t>Dmc1,Msh5,Sycp3,Stag3,Mei1,Meiob,4930447C04Rik,M1ap,Prdm9,Meiosin,Sycp2,Hfm1,Iho1</t>
  </si>
  <si>
    <t>13404,17687,20962,50878,74369,75178,75801,110958,213389,243866,320558,330149,434438</t>
  </si>
  <si>
    <t>13/156</t>
  </si>
  <si>
    <t>Ccne2,Dmc1,Msh5,Tesmin,Sycp3,Stag3,Smpd3,Tex12,Spdya,Syce2,Mei1,Terb2,Meiob,Syce3,4930447C04Rik,Haus8,M1ap,Prdm9,Terb1,Sycp2,Hfm1,Zcwpw1,Iho1,Ankrd31,Rad21l</t>
  </si>
  <si>
    <t>12448,13404,17687,17771,20962,50878,58994,66654,70891,71846,74369,74401,75178,75459,75801,76478,110958,213389,320022,320558,330149,381678,434438,625662,668929</t>
  </si>
  <si>
    <t>25/781</t>
  </si>
  <si>
    <t>Ccne2,Dmc1,Msh5,Sycp3,Stag3,Tex12,Syce2,Mei1,Terb2,Meiob,Syce3,4930447C04Rik,M1ap,Prdm9,Terb1,Hfm1,Zcwpw1,Iho1,Ankrd31,Rad21l</t>
  </si>
  <si>
    <t>12448,13404,17687,20962,50878,66654,71846,74369,74401,75178,75459,75801,110958,213389,320022,330149,381678,434438,625662,668929</t>
  </si>
  <si>
    <t>20/275</t>
  </si>
  <si>
    <t>20/215</t>
  </si>
  <si>
    <t>Ccne2,Dmc1,Msh5,Tesmin,Sycp3,Stag3,Smpd3,Tex12,Spdya,Syce2,Mei1,Terb2,Meiob,Syce3,4930447C04Rik,M1ap,Prdm9,Terb1,Sycp2,Hfm1,Zcwpw1,Iho1,Ankrd31,Rad21l</t>
  </si>
  <si>
    <t>12448,13404,17687,17771,20962,50878,58994,66654,70891,71846,74369,74401,75178,75459,75801,110958,213389,320022,320558,330149,381678,434438,625662,668929</t>
  </si>
  <si>
    <t>24/327</t>
  </si>
  <si>
    <t>24/302</t>
  </si>
  <si>
    <t>Ccne2,Dmc1,Mki67,Msh5,Tesmin,Sycp3,Stag3,Tex12,Spdya,Syce2,Mei1,Terb2,Meiob,Syce3,4930447C04Rik,M1ap,Prdm9,Meiosin,Terb1,Sycp2,Hfm1,Zcwpw1,Iho1,Ankrd31,Rad21l</t>
  </si>
  <si>
    <t>12448,13404,17345,17687,17771,20962,50878,66654,70891,71846,74369,74401,75178,75459,75801,110958,213389,243866,320022,320558,330149,381678,434438,625662,668929</t>
  </si>
  <si>
    <t>25/302</t>
  </si>
  <si>
    <t>20/128</t>
  </si>
  <si>
    <t>20/127</t>
  </si>
  <si>
    <t>Ccne2,Dmc1,Msh5,Sycp3,Stag3,Tex12,Syce2,Mei1,Terb2,Meiob,Syce3,4930447C04Rik,Prdm9,Terb1,Zcwpw1,Iho1,Ankrd31,Rad21l</t>
  </si>
  <si>
    <t>12448,13404,17687,20962,50878,66654,71846,74369,74401,75178,75459,75801,213389,320022,381678,434438,625662,668929</t>
  </si>
  <si>
    <t>18/79</t>
  </si>
  <si>
    <t>Ccne2,Dmc1,Msh5,Tesmin,Sycp3,Stag3,Tex12,Spdya,Syce2,Mei1,Terb2,Meiob,Syce3,4930447C04Rik,M1ap,Prdm9,Terb1,Sycp2,Hfm1,Zcwpw1,Iho1,Ankrd31,Rad21l</t>
  </si>
  <si>
    <t>12448,13404,17687,17771,20962,50878,66654,70891,71846,74369,74401,75178,75459,75801,110958,213389,320022,320558,330149,381678,434438,625662,668929</t>
  </si>
  <si>
    <t>23/189</t>
  </si>
  <si>
    <t>18/71</t>
  </si>
  <si>
    <t>Ccne2,Dmc1,Msh5,Sycp3,Stag3,Tex12,Syce2,Terb2,Meiob,Syce3,4930447C04Rik,Prdm9,Terb1,Zcwpw1,Iho1,Ankrd31,Rad21l</t>
  </si>
  <si>
    <t>12448,13404,17687,20962,50878,66654,71846,74401,75178,75459,75801,213389,320022,381678,434438,625662,668929</t>
  </si>
  <si>
    <t>20/100</t>
  </si>
  <si>
    <t>23/172</t>
  </si>
  <si>
    <t>Ccne2,Dmc1,Msh5,Tesmin,Sycp3,Stag3,Tex12,Spdya,Syce2,Mei1,Terb2,Meiob,Syce3,4930447C04Rik,M1ap,Prdm9,Terb1,Sycp2,Hfm1,Zcwpw1,Iho1,Ankrd31,Rad21l,Mki67,Meiosin,Smpd3,Haus8,Hspb11,Tsga10,Kcnq1ot1,Ddb2,Atr,Poln,Primpol,Chchd6</t>
  </si>
  <si>
    <t>12448,13404,17687,17771,20962,50878,66654,70891,71846,74369,74401,75178,75459,75801,110958,213389,320022,320558,330149,381678,434438,625662,668929,17345,243866,58994,76478,72938,211484,63830,107986,245000,272158,408022,66098</t>
  </si>
  <si>
    <t>Jund,Ifitm3,Ifitm1</t>
  </si>
  <si>
    <t>16478,66141,68713</t>
  </si>
  <si>
    <t>Lgals1,Ifitm3,Ifitm1</t>
  </si>
  <si>
    <t>16852,66141,68713</t>
  </si>
  <si>
    <t>Actg1,Ifitm3,Ifitm1,Calcoco2</t>
  </si>
  <si>
    <t>11465,66141,68713,76815</t>
  </si>
  <si>
    <t>3/57</t>
  </si>
  <si>
    <t>Lgals1,Ifitm3,Ifitm1,Actg1,Calcoco2,Jund</t>
  </si>
  <si>
    <t>16852,66141,68713,11465,76815,16478</t>
  </si>
  <si>
    <t>Hnrnpd,Rad21,Sfpq,Ssbp1</t>
  </si>
  <si>
    <t>11991,19357,71514,381760</t>
  </si>
  <si>
    <t>4/109</t>
  </si>
  <si>
    <t>positive regulation of chromosome organization</t>
  </si>
  <si>
    <t>GO:2001252</t>
  </si>
  <si>
    <t>Slc25a4,Slc25a5,Hnrnpd,Rad21,G3bp1,Sfpq,Calcoco2,Nusap1,Ssbp1</t>
  </si>
  <si>
    <t>11739,11740,11991,19357,27041,71514,76815,108907,381760</t>
  </si>
  <si>
    <t>Ccnb2,Incenp,Tubb5,Cdc20</t>
  </si>
  <si>
    <t>12442,16319,22154,107995</t>
  </si>
  <si>
    <t>4/92</t>
  </si>
  <si>
    <t>spindle assembly</t>
  </si>
  <si>
    <t>GO:0051225</t>
  </si>
  <si>
    <t>Actg1,Ccnb2,Cenpa,Incenp,Tubb5,G3bp1,Cdc20</t>
  </si>
  <si>
    <t>11465,12442,12615,16319,22154,27041,107995</t>
  </si>
  <si>
    <t>7/310</t>
  </si>
  <si>
    <t>non-membrane-bounded organelle assembly</t>
  </si>
  <si>
    <t>GO:0140694</t>
  </si>
  <si>
    <t>Hnrnpd,Ybx1,Dnd1</t>
  </si>
  <si>
    <t>11991,22608,213236</t>
  </si>
  <si>
    <t>RNA stabilization</t>
  </si>
  <si>
    <t>GO:0043489</t>
  </si>
  <si>
    <t>Hnrnpd,Hnrnpab,Srsf3,Ybx1,Dnd1,Ccnb1</t>
  </si>
  <si>
    <t>11991,15384,20383,22608,213236,268697</t>
  </si>
  <si>
    <t>6/316</t>
  </si>
  <si>
    <t>regulation of mRNA metabolic process</t>
  </si>
  <si>
    <t>GO:1903311</t>
  </si>
  <si>
    <t>mRNA stabilization</t>
  </si>
  <si>
    <t>GO:0048255</t>
  </si>
  <si>
    <t>Hnrnpd,Hnrnpab,Ybx1,Dnd1</t>
  </si>
  <si>
    <t>11991,15384,22608,213236</t>
  </si>
  <si>
    <t>negative regulation of mRNA metabolic process</t>
  </si>
  <si>
    <t>GO:1903312</t>
  </si>
  <si>
    <t>negative regulation of RNA catabolic process</t>
  </si>
  <si>
    <t>GO:1902369</t>
  </si>
  <si>
    <t>4/68</t>
  </si>
  <si>
    <t>negative regulation of mRNA catabolic process</t>
  </si>
  <si>
    <t>GO:1902373</t>
  </si>
  <si>
    <t>Hnrnpd,Hnrnpab,Ybx1,Dnd1,Srsf3,Ccnb1</t>
  </si>
  <si>
    <t>11991,15384,22608,213236,20383,268697</t>
  </si>
  <si>
    <t>Actb,Gpx1,Hmgn1,Hmgn2,H2az1,Tet1,Set,Anp32e,Anp32b,Dppa3,H2az2</t>
  </si>
  <si>
    <t>11461,14775,15312,15331,51788,52463,56086,66471,67628,73708,77605</t>
  </si>
  <si>
    <t>Slc25a4,Fdps,Ccnb1</t>
  </si>
  <si>
    <t>11739,110196,268697</t>
  </si>
  <si>
    <t>3/92</t>
  </si>
  <si>
    <t>regulation of heart growth</t>
  </si>
  <si>
    <t>GO:0060420</t>
  </si>
  <si>
    <t>3/84</t>
  </si>
  <si>
    <t>regulation of cardiac muscle tissue growth</t>
  </si>
  <si>
    <t>GO:0055021</t>
  </si>
  <si>
    <t>positive regulation of organ growth</t>
  </si>
  <si>
    <t>GO:0046622</t>
  </si>
  <si>
    <t>Slc25a4,Slc25a5,Ccna2,Ccnb2,Ccnb1</t>
  </si>
  <si>
    <t>11739,11740,12428,12442,268697</t>
  </si>
  <si>
    <t>5/184</t>
  </si>
  <si>
    <t>positive regulation of heart growth</t>
  </si>
  <si>
    <t>GO:0060421</t>
  </si>
  <si>
    <t>positive regulation of cardiac muscle tissue growth</t>
  </si>
  <si>
    <t>GO:0055023</t>
  </si>
  <si>
    <t>Slc25a4,Slc25a5,Bub3,Ccna2,Ccnb2,Ranbp1,Cdc20,Fdps</t>
  </si>
  <si>
    <t>11739,11740,12237,12428,12442,19385,107995,110196</t>
  </si>
  <si>
    <t>8/250</t>
  </si>
  <si>
    <t>Slc25a4,Slc25a5,Bub3,Ccna2,Ccnb2,Ranbp1,Cdc20,Fdps,Ccnb1</t>
  </si>
  <si>
    <t>11739,11740,12237,12428,12442,19385,107995,110196,268697</t>
  </si>
  <si>
    <t>Actb,Actg1,Cycs</t>
  </si>
  <si>
    <t>11461,11465,13063</t>
  </si>
  <si>
    <t>Actb,Actg1,Ckb,Hspe1,Nudc,Tuba1b,Basp1</t>
  </si>
  <si>
    <t>11461,11465,12709,15528,18221,22143,70350</t>
  </si>
  <si>
    <t>7/413</t>
  </si>
  <si>
    <t>Actb,Actg1,Slc25a4,Slc25a5,Cycs,Calcoco2,Fdps</t>
  </si>
  <si>
    <t>11461,11465,11739,11740,13063,76815,110196</t>
  </si>
  <si>
    <t>7/173</t>
  </si>
  <si>
    <t>Actb,Actg1,Slc25a4,Slc25a5,Cycs,Calcoco2,Fdps,Cd24a,Ckb,Hspe1,Nudc,Tuba1b,Basp1</t>
  </si>
  <si>
    <t>11461,11465,11739,11740,13063,76815,110196,12484,12709,15528,18221,22143,70350</t>
  </si>
  <si>
    <t>Gpx1,Txn1,Txnrd1</t>
  </si>
  <si>
    <t>14775,22166,50493</t>
  </si>
  <si>
    <t>Ckb,Gpx1,Mt2,Sct,Txn1,Txnrd1,Ube2c,Ube2s</t>
  </si>
  <si>
    <t>12709,14775,17750,20287,22166,50493,68612,77891</t>
  </si>
  <si>
    <t>Gpx1,Txn1,Sfpq</t>
  </si>
  <si>
    <t>14775,22166,71514</t>
  </si>
  <si>
    <t>regulation of cellular response to oxidative stress</t>
  </si>
  <si>
    <t>GO:1900407</t>
  </si>
  <si>
    <t>regulation of oxidative stress-induced cell death</t>
  </si>
  <si>
    <t>GO:1903201</t>
  </si>
  <si>
    <t>Cycs,Gpx1,Txnrd1</t>
  </si>
  <si>
    <t>13063,14775,50493</t>
  </si>
  <si>
    <t>Txn1,Txnrd1,Dut</t>
  </si>
  <si>
    <t>22166,50493,110074</t>
  </si>
  <si>
    <t>Interconversion of nucleotide di- and triphosphates</t>
  </si>
  <si>
    <t>R-MMU-499943</t>
  </si>
  <si>
    <t>Cycs,Gpx1,Txn1,Txnrd1</t>
  </si>
  <si>
    <t>13063,14775,22166,50493</t>
  </si>
  <si>
    <t>4/33</t>
  </si>
  <si>
    <t>Cycs,Gpx1,Txn1,Txnrd1,Dut,Sfpq,Ckb,Mt2,Sct,Ube2c,Ube2s</t>
  </si>
  <si>
    <t>13063,14775,22166,50493,110074,71514,12709,17750,20287,68612,77891</t>
  </si>
  <si>
    <t>Slc25a4,Slc25a5,H2az1,H2az2</t>
  </si>
  <si>
    <t>11739,11740,51788,77605</t>
  </si>
  <si>
    <t>4/176</t>
  </si>
  <si>
    <t>Actb,H2az1,H2az2</t>
  </si>
  <si>
    <t>11461,51788,77605</t>
  </si>
  <si>
    <t>Ccna2,H2az1,H2az2</t>
  </si>
  <si>
    <t>12428,51788,77605</t>
  </si>
  <si>
    <t>Cenpa,H2az1,H2az2</t>
  </si>
  <si>
    <t>12615,51788,77605</t>
  </si>
  <si>
    <t>Ccna2,Cenpa,H2az1,H2az2</t>
  </si>
  <si>
    <t>12428,12615,51788,77605</t>
  </si>
  <si>
    <t>4/121</t>
  </si>
  <si>
    <t>Actb,Actg1,Slc25a4,Slc25a5,H2az1,H2az2</t>
  </si>
  <si>
    <t>11461,11465,11739,11740,51788,77605</t>
  </si>
  <si>
    <t>6/207</t>
  </si>
  <si>
    <t>Ccnb2,Plk1,H2az1,Set,H2az2,Ccnb1</t>
  </si>
  <si>
    <t>12442,18817,51788,56086,77605,268697</t>
  </si>
  <si>
    <t>6/115</t>
  </si>
  <si>
    <t>Plk1,H2az1,Set,H2az2,Ccnb1</t>
  </si>
  <si>
    <t>18817,51788,56086,77605,268697</t>
  </si>
  <si>
    <t>5/60</t>
  </si>
  <si>
    <t>Plk1,H2az1,Set,H2az2,Ccnb1,Ccnb2,Actb,Actg1,Slc25a4,Slc25a5,Ccna2,Cenpa</t>
  </si>
  <si>
    <t>18817,51788,56086,77605,268697,12442,11461,11465,11739,11740,12428,12615</t>
  </si>
  <si>
    <t>Slc25a4,Slc25a5,Gpx1,Mif,Hmgb2</t>
  </si>
  <si>
    <t>11739,11740,14775,17319,97165</t>
  </si>
  <si>
    <t>5/244</t>
  </si>
  <si>
    <t>negative regulation of apoptotic signaling pathway</t>
  </si>
  <si>
    <t>GO:2001234</t>
  </si>
  <si>
    <t>Slc25a4,Slc25a5,Ssbp1</t>
  </si>
  <si>
    <t>11739,11740,381760</t>
  </si>
  <si>
    <t>positive regulation of mitochondrion organization</t>
  </si>
  <si>
    <t>GO:0010822</t>
  </si>
  <si>
    <t>Slc25a4,Slc25a5,Calcoco2</t>
  </si>
  <si>
    <t>11739,11740,76815</t>
  </si>
  <si>
    <t>positive regulation of macroautophagy</t>
  </si>
  <si>
    <t>GO:0016239</t>
  </si>
  <si>
    <t>Slc25a4,Slc25a5,Gpx1,Ssbp1</t>
  </si>
  <si>
    <t>11739,11740,14775,381760</t>
  </si>
  <si>
    <t>Slc25a4,Slc25a5,Gpx1,Mif,Eef1e1,Sfpq,Hmgb2</t>
  </si>
  <si>
    <t>11739,11740,14775,17319,66143,71514,97165</t>
  </si>
  <si>
    <t>7/404</t>
  </si>
  <si>
    <t>regulation of apoptotic signaling pathway</t>
  </si>
  <si>
    <t>GO:2001233</t>
  </si>
  <si>
    <t>Slc25a4,Slc25a5,Gpx1</t>
  </si>
  <si>
    <t>11739,11740,14775</t>
  </si>
  <si>
    <t>Slc25a4,Slc25a5,Hnrnpd,Smad7,Plk1,Calcoco2,Cdc20,Dnd1</t>
  </si>
  <si>
    <t>11739,11740,11991,17131,18817,76815,107995,213236</t>
  </si>
  <si>
    <t>8/455</t>
  </si>
  <si>
    <t>positive regulation of cellular catabolic process</t>
  </si>
  <si>
    <t>GO:0031331</t>
  </si>
  <si>
    <t>Slc25a4,Slc25a5,Cox8a,Cox7b</t>
  </si>
  <si>
    <t>11739,11740,12868,66142</t>
  </si>
  <si>
    <t>Slc25a4,Slc25a5,Hnrnpd,Smad7,Plk1,Sct,Calcoco2,Cdc20,Dnd1</t>
  </si>
  <si>
    <t>11739,11740,11991,17131,18817,20287,76815,107995,213236</t>
  </si>
  <si>
    <t>9/523</t>
  </si>
  <si>
    <t>positive regulation of catabolic process</t>
  </si>
  <si>
    <t>GO:0009896</t>
  </si>
  <si>
    <t>Slc25a4,Slc25a5,Ckb,Sct</t>
  </si>
  <si>
    <t>11739,11740,12709,20287</t>
  </si>
  <si>
    <t>Slc25a4,Slc25a5,Ckb,Sct,Hnrnpd,Smad7,Plk1,Calcoco2,Cdc20,Dnd1,Cox8a,Cox7b,Gpx1,Mif,Eef1e1,Sfpq,Hmgb2,Ssbp1</t>
  </si>
  <si>
    <t>11739,11740,12709,20287,11991,17131,18817,76815,107995,213236,12868,66142,14775,17319,66143,71514,97165,381760</t>
  </si>
  <si>
    <t>Cenpa,Plk1,Nusap1</t>
  </si>
  <si>
    <t>12615,18817,108907</t>
  </si>
  <si>
    <t>spindle localization</t>
  </si>
  <si>
    <t>GO:0051653</t>
  </si>
  <si>
    <t>establishment of spindle localization</t>
  </si>
  <si>
    <t>GO:0051293</t>
  </si>
  <si>
    <t>3/38</t>
  </si>
  <si>
    <t>establishment of mitotic spindle localization</t>
  </si>
  <si>
    <t>GO:0040001</t>
  </si>
  <si>
    <t>Cenpa,Plk1,Rad21</t>
  </si>
  <si>
    <t>12615,18817,19357</t>
  </si>
  <si>
    <t>Bub3,Cenpa,Rcc2</t>
  </si>
  <si>
    <t>12237,12615,108911</t>
  </si>
  <si>
    <t>protein localization to chromosome, centromeric region</t>
  </si>
  <si>
    <t>GO:0071459</t>
  </si>
  <si>
    <t>Bub3,Cenpa,Plk1,Rad21,Rcc2</t>
  </si>
  <si>
    <t>12237,12615,18817,19357,108911</t>
  </si>
  <si>
    <t>5/75</t>
  </si>
  <si>
    <t>Cenpa,Incenp,Stmn1,Plk1,Kif20a,Nusap1</t>
  </si>
  <si>
    <t>12615,16319,16765,18817,19348,108907</t>
  </si>
  <si>
    <t>6/105</t>
  </si>
  <si>
    <t>cytokinesis</t>
  </si>
  <si>
    <t>GO:0000910</t>
  </si>
  <si>
    <t>6/98</t>
  </si>
  <si>
    <t>cytoskeleton-dependent cytokinesis</t>
  </si>
  <si>
    <t>GO:0061640</t>
  </si>
  <si>
    <t>6/73</t>
  </si>
  <si>
    <t>mitotic cytokinesis</t>
  </si>
  <si>
    <t>GO:0000281</t>
  </si>
  <si>
    <t>Cenpa,Incenp,Stmn1,Plk1,Kif20a,Nusap1,Bub3,Rad21,Rcc2</t>
  </si>
  <si>
    <t>12615,16319,16765,18817,19348,108907,12237,19357,108911</t>
  </si>
  <si>
    <t>Actb,Ccna2,Ccnb2,Cd24a,Hmgcr,Incenp,Mif,Plk1,Ccnb1</t>
  </si>
  <si>
    <t>11461,12428,12442,12484,15357,16319,17319,18817,268697</t>
  </si>
  <si>
    <t>9/704</t>
  </si>
  <si>
    <t>regulation of kinase activity</t>
  </si>
  <si>
    <t>GO:0043549</t>
  </si>
  <si>
    <t>Ccnb2,Cycs,Ccnb1</t>
  </si>
  <si>
    <t>12442,13063,268697</t>
  </si>
  <si>
    <t>Ccna2,Mif,Ccnb1</t>
  </si>
  <si>
    <t>12428,17319,268697</t>
  </si>
  <si>
    <t>positive regulation of fibroblast proliferation</t>
  </si>
  <si>
    <t>GO:0048146</t>
  </si>
  <si>
    <t>Ccnb2,Plk1,Rad21,Cks2</t>
  </si>
  <si>
    <t>12442,18817,19357,66197</t>
  </si>
  <si>
    <t>4/128</t>
  </si>
  <si>
    <t>Bub3,Ccnb2,Incenp,Plk1,Rad21,Cks2</t>
  </si>
  <si>
    <t>12237,12442,16319,18817,19357,66197</t>
  </si>
  <si>
    <t>6/302</t>
  </si>
  <si>
    <t>Ccnb2,Plk1,Cdc20,Ccnb1</t>
  </si>
  <si>
    <t>12442,18817,107995,268697</t>
  </si>
  <si>
    <t>Oocyte meiosis</t>
  </si>
  <si>
    <t>mmu04114</t>
  </si>
  <si>
    <t>9/598</t>
  </si>
  <si>
    <t>regulation of protein kinase activity</t>
  </si>
  <si>
    <t>GO:0045859</t>
  </si>
  <si>
    <t>Plk1,Rad21,Rcc2,Ccnb1</t>
  </si>
  <si>
    <t>18817,19357,108911,268697</t>
  </si>
  <si>
    <t>Ccnb2,Incenp,Plk1,Rad21,Cks2</t>
  </si>
  <si>
    <t>12442,16319,18817,19357,66197</t>
  </si>
  <si>
    <t>5/189</t>
  </si>
  <si>
    <t>Ccna2,Ccnb2,Plk1</t>
  </si>
  <si>
    <t>12428,12442,18817</t>
  </si>
  <si>
    <t>cell cycle G2/M phase transition</t>
  </si>
  <si>
    <t>GO:0044839</t>
  </si>
  <si>
    <t>5/172</t>
  </si>
  <si>
    <t>Ccnb2,Plk1,Ccnb1</t>
  </si>
  <si>
    <t>12442,18817,268697</t>
  </si>
  <si>
    <t>3/45</t>
  </si>
  <si>
    <t>Nuclear Envelope Breakdown</t>
  </si>
  <si>
    <t>R-MMU-2980766</t>
  </si>
  <si>
    <t>Ccna2,Ccnb2,Plk1,Ccnb1</t>
  </si>
  <si>
    <t>12428,12442,18817,268697</t>
  </si>
  <si>
    <t>Progesterone-mediated oocyte maturation</t>
  </si>
  <si>
    <t>mmu04914</t>
  </si>
  <si>
    <t>9/352</t>
  </si>
  <si>
    <t>regulation of protein serine/threonine kinase activity</t>
  </si>
  <si>
    <t>GO:0071900</t>
  </si>
  <si>
    <t>Actb,Ccna2,Ccnb2,Plk1,Ccnb1</t>
  </si>
  <si>
    <t>11461,12428,12442,18817,268697</t>
  </si>
  <si>
    <t>5/76</t>
  </si>
  <si>
    <t>5/73</t>
  </si>
  <si>
    <t>Plk1,Kif20a,Rad21</t>
  </si>
  <si>
    <t>18817,19348,19357</t>
  </si>
  <si>
    <t>Mitotic Telophase/Cytokinesis</t>
  </si>
  <si>
    <t>R-MMU-68884</t>
  </si>
  <si>
    <t>Cyclin A/B1/B2 associated events during G2/M transition</t>
  </si>
  <si>
    <t>R-MMU-69273</t>
  </si>
  <si>
    <t>Plk1,Cdc20,Ccnb1</t>
  </si>
  <si>
    <t>18817,107995,268697</t>
  </si>
  <si>
    <t>3/6</t>
  </si>
  <si>
    <t>Phosphorylation of Emi1</t>
  </si>
  <si>
    <t>R-MMU-176417</t>
  </si>
  <si>
    <t>Activation of NIMA Kinases NEK9, NEK6, NEK7</t>
  </si>
  <si>
    <t>R-MMU-2980767</t>
  </si>
  <si>
    <t>Ccnb2,Plk1,Ccnb1,Cdc20,Ccna2,Kif20a,Rad21,Actb,Cd24a,Hmgcr,Incenp,Mif,Cks2,Rcc2,Bub3,Cycs</t>
  </si>
  <si>
    <t>12442,18817,268697,107995,12428,19348,19357,11461,12484,15357,16319,17319,66197,108911,12237,13063</t>
  </si>
  <si>
    <t>Tuba1b,Tuba1c,Tubb4b</t>
  </si>
  <si>
    <t>22143,22146,227613</t>
  </si>
  <si>
    <t>Actb,Actg1,Tuba1b,Tuba1c</t>
  </si>
  <si>
    <t>11461,11465,22143,22146</t>
  </si>
  <si>
    <t>Actb,Actg1,Tuba1b,Tuba1c,Tubb4b</t>
  </si>
  <si>
    <t>11461,11465,22143,22146,227613</t>
  </si>
  <si>
    <t>Plk1,Tubb5,Tubb4b</t>
  </si>
  <si>
    <t>18817,22154,227613</t>
  </si>
  <si>
    <t>AURKA Activation by TPX2</t>
  </si>
  <si>
    <t>R-MMU-8854518</t>
  </si>
  <si>
    <t>Kif20a,Tuba1b,Tuba1c,Ifitm3,Ube2c,Ifitm1,Ube2s,Cdc20,Tubb4b</t>
  </si>
  <si>
    <t>19348,22143,22146,66141,68612,68713,77891,107995,227613</t>
  </si>
  <si>
    <t>9/663</t>
  </si>
  <si>
    <t>Adaptive Immune System</t>
  </si>
  <si>
    <t>R-MMU-1280218</t>
  </si>
  <si>
    <t>Loss of proteins required for interphase microtubule organization from the centrosome</t>
  </si>
  <si>
    <t>R-MMU-380284</t>
  </si>
  <si>
    <t>Loss of Nlp from mitotic centrosomes</t>
  </si>
  <si>
    <t>R-MMU-380259</t>
  </si>
  <si>
    <t>Selective autophagy</t>
  </si>
  <si>
    <t>R-MMU-9663891</t>
  </si>
  <si>
    <t>Kif20a,Tuba1b,Tuba1c,Tubb4b</t>
  </si>
  <si>
    <t>19348,22143,22146,227613</t>
  </si>
  <si>
    <t>4/124</t>
  </si>
  <si>
    <t>Golgi-to-ER retrograde transport</t>
  </si>
  <si>
    <t>R-MMU-8856688</t>
  </si>
  <si>
    <t>Actg1,Gata2,Pdpn,Mif,Kif20a,Tuba1b,Tuba1c,Tubb4b</t>
  </si>
  <si>
    <t>11465,14461,14726,17319,19348,22143,22146,227613</t>
  </si>
  <si>
    <t>8/507</t>
  </si>
  <si>
    <t>MHC class II antigen presentation</t>
  </si>
  <si>
    <t>R-MMU-2132295</t>
  </si>
  <si>
    <t>Plk1,Tuba1b,Tuba1c,Tubb5,Tubb4b</t>
  </si>
  <si>
    <t>18817,22143,22146,22154,227613</t>
  </si>
  <si>
    <t>5/194</t>
  </si>
  <si>
    <t>Cilium Assembly</t>
  </si>
  <si>
    <t>R-MMU-5617833</t>
  </si>
  <si>
    <t>Intraflagellar transport</t>
  </si>
  <si>
    <t>R-MMU-5620924</t>
  </si>
  <si>
    <t>HSP90 chaperone cycle for steroid hormone receptors (SHR) in the presence of ligand</t>
  </si>
  <si>
    <t>R-MMU-3371497</t>
  </si>
  <si>
    <t>COPI-independent Golgi-to-ER retrograde traffic</t>
  </si>
  <si>
    <t>R-MMU-6811436</t>
  </si>
  <si>
    <t>Tuba1b,Tuba1c,Tubb5,Tubb4b</t>
  </si>
  <si>
    <t>22143,22146,22154,227613</t>
  </si>
  <si>
    <t>4/86</t>
  </si>
  <si>
    <t>Gap junction</t>
  </si>
  <si>
    <t>mmu04540</t>
  </si>
  <si>
    <t>Cycs,Plk1,Tuba1b,Tuba1c,Tubb5,Tubb4b</t>
  </si>
  <si>
    <t>13063,18817,22143,22146,22154,227613</t>
  </si>
  <si>
    <t>6/222</t>
  </si>
  <si>
    <t>Organelle biogenesis and maintenance</t>
  </si>
  <si>
    <t>R-MMU-1852241</t>
  </si>
  <si>
    <t>Aggrephagy</t>
  </si>
  <si>
    <t>R-MMU-9646399</t>
  </si>
  <si>
    <t>Actb,Actg1,Cycs,Tuba1b,Tuba1c</t>
  </si>
  <si>
    <t>11461,11465,13063,22143,22146</t>
  </si>
  <si>
    <t>5/136</t>
  </si>
  <si>
    <t>Gata2,Kif20a,Tuba1b,Tuba1c,Tubb4b</t>
  </si>
  <si>
    <t>14461,19348,22143,22146,227613</t>
  </si>
  <si>
    <t>Sealing of the nuclear envelope (NE) by ESCRT-III</t>
  </si>
  <si>
    <t>R-MMU-9668328</t>
  </si>
  <si>
    <t>Carboxyterminal post-translational modifications of tubulin</t>
  </si>
  <si>
    <t>R-MMU-8955332</t>
  </si>
  <si>
    <t>Actb,Actg1,Tuba1b,Tuba1c,Tubb5,Tubb4b</t>
  </si>
  <si>
    <t>11461,11465,22143,22146,22154,227613</t>
  </si>
  <si>
    <t>6/182</t>
  </si>
  <si>
    <t>Phagosome</t>
  </si>
  <si>
    <t>mmu04145</t>
  </si>
  <si>
    <t>Kinesins</t>
  </si>
  <si>
    <t>R-MMU-983189</t>
  </si>
  <si>
    <t>Transport of connexons to the plasma membrane</t>
  </si>
  <si>
    <t>R-MMU-190872</t>
  </si>
  <si>
    <t>5/88</t>
  </si>
  <si>
    <t>Microtubule-dependent trafficking of connexons from Golgi to the plasma membrane</t>
  </si>
  <si>
    <t>R-MMU-190840</t>
  </si>
  <si>
    <t>Ccnb2,Plk1,Tubb5,Tubb4b,Ccnb1</t>
  </si>
  <si>
    <t>12442,18817,22154,227613,268697</t>
  </si>
  <si>
    <t>5/83</t>
  </si>
  <si>
    <t>Regulation of PLK1 Activity at G2/M Transition</t>
  </si>
  <si>
    <t>R-MMU-2565942</t>
  </si>
  <si>
    <t>Actb,Actg1,Cycs,Tuba1b,Tuba1c,Tubb5,Txn1,Tubb4b</t>
  </si>
  <si>
    <t>11461,11465,13063,22143,22146,22154,22166,227613</t>
  </si>
  <si>
    <t>8/253</t>
  </si>
  <si>
    <t>5/63</t>
  </si>
  <si>
    <t>Ccnb2,Tuba1b,Tuba1c,Tubb4b,Ccnb1</t>
  </si>
  <si>
    <t>12442,22143,22146,227613,268697</t>
  </si>
  <si>
    <t>Nuclear Envelope (NE) Reassembly</t>
  </si>
  <si>
    <t>R-MMU-2995410</t>
  </si>
  <si>
    <t>Ccna2,Ccnb2,Plk1,Tuba1b,Tuba1c,Tubb5,Tubb4b,Ccnb1</t>
  </si>
  <si>
    <t>12428,12442,18817,22143,22146,22154,227613,268697</t>
  </si>
  <si>
    <t>8/177</t>
  </si>
  <si>
    <t>Ccnb2,Plk1,Tuba1b,Tuba1c,Tubb4b,Ccnb1</t>
  </si>
  <si>
    <t>12442,18817,22143,22146,227613,268697</t>
  </si>
  <si>
    <t>6/74</t>
  </si>
  <si>
    <t>Actb,Actg1,Tuba1b,Tuba1c,Tubb4b,Ccnb2,Plk1,Ccnb1,Ccna2,Tubb5,Cycs,Txn1,Kif20a,Gata2,Pdpn,Mif,Ifitm3,Ube2c,Ifitm1,Ube2s,Cdc20</t>
  </si>
  <si>
    <t>11461,11465,22143,22146,227613,12442,18817,268697,12428,22154,13063,22166,19348,14461,14726,17319,66141,68612,68713,77891,107995</t>
  </si>
  <si>
    <t>Hmgcr,Sptssa,Fdps,Hmgcs1</t>
  </si>
  <si>
    <t>15357,104725,110196,208715</t>
  </si>
  <si>
    <t>organic hydroxy compound biosynthetic process</t>
  </si>
  <si>
    <t>GO:1901617</t>
  </si>
  <si>
    <t>Hmgcr,Fdps,Hmgcs1,Idi1</t>
  </si>
  <si>
    <t>15357,110196,208715,319554</t>
  </si>
  <si>
    <t>4/117</t>
  </si>
  <si>
    <t>Metabolism of steroids</t>
  </si>
  <si>
    <t>R-MMU-8957322</t>
  </si>
  <si>
    <t>Hmgcr,Fdps,Hmgcs1</t>
  </si>
  <si>
    <t>15357,110196,208715</t>
  </si>
  <si>
    <t>sterol biosynthetic process</t>
  </si>
  <si>
    <t>GO:0016126</t>
  </si>
  <si>
    <t>alcohol biosynthetic process</t>
  </si>
  <si>
    <t>GO:0046165</t>
  </si>
  <si>
    <t>isoprenoid metabolic process</t>
  </si>
  <si>
    <t>GO:0006720</t>
  </si>
  <si>
    <t>secondary alcohol biosynthetic process</t>
  </si>
  <si>
    <t>GO:1902653</t>
  </si>
  <si>
    <t>cholesterol biosynthetic process</t>
  </si>
  <si>
    <t>GO:0006695</t>
  </si>
  <si>
    <t>Hmgcr,Mif,Mdh2,Pgam1,Scd2,Sptssa,Fdps,Hmgcs1</t>
  </si>
  <si>
    <t>15357,17319,17448,18648,20250,104725,110196,208715</t>
  </si>
  <si>
    <t>8/405</t>
  </si>
  <si>
    <t>small molecule biosynthetic process</t>
  </si>
  <si>
    <t>GO:0044283</t>
  </si>
  <si>
    <t>isoprenoid biosynthetic process</t>
  </si>
  <si>
    <t>GO:0008299</t>
  </si>
  <si>
    <t>4/28</t>
  </si>
  <si>
    <t>Cholesterol biosynthesis</t>
  </si>
  <si>
    <t>R-MMU-191273</t>
  </si>
  <si>
    <t>Hmgcr,Scd2,Fdps,Hmgcs1,Idi1</t>
  </si>
  <si>
    <t>15357,20250,110196,208715,319554</t>
  </si>
  <si>
    <t>Cholesterol metabolism with Bloch and Kandutsch-Russell pathways</t>
  </si>
  <si>
    <t>WP4346</t>
  </si>
  <si>
    <t>Terpenoid backbone biosynthesis</t>
  </si>
  <si>
    <t>mmu00900</t>
  </si>
  <si>
    <t>4/15</t>
  </si>
  <si>
    <t>WP103</t>
  </si>
  <si>
    <t>Hmgcr,Fdps,Hmgcs1,Idi1,Scd2,Mif,Mdh2,Pgam1,Sptssa</t>
  </si>
  <si>
    <t>15357,110196,208715,319554,20250,17319,17448,18648,104725</t>
  </si>
  <si>
    <t>Incenp,Nudc,Ccnb1</t>
  </si>
  <si>
    <t>16319,18221,268697</t>
  </si>
  <si>
    <t>Anp32b,Ube2c,Rcc2,Ccnb1</t>
  </si>
  <si>
    <t>67628,68612,108911,268697</t>
  </si>
  <si>
    <t>metaphase plate congression</t>
  </si>
  <si>
    <t>GO:0051310</t>
  </si>
  <si>
    <t>Incenp,Rcc2,Ccnb1</t>
  </si>
  <si>
    <t>16319,108911,268697</t>
  </si>
  <si>
    <t>positive regulation of chromosome segregation</t>
  </si>
  <si>
    <t>GO:0051984</t>
  </si>
  <si>
    <t>regulation of attachment of spindle microtubules to kinetochore</t>
  </si>
  <si>
    <t>GO:0051988</t>
  </si>
  <si>
    <t>Incenp,Stmn1,Nudc,Cdc20,Ccnb1</t>
  </si>
  <si>
    <t>16319,16765,18221,107995,268697</t>
  </si>
  <si>
    <t>5/91</t>
  </si>
  <si>
    <t>mitotic spindle organization</t>
  </si>
  <si>
    <t>GO:0007052</t>
  </si>
  <si>
    <t>Incenp,Rad21,Ranbp1,Anp32b,Ube2c,Sfpq,Nusap1,Rcc2,Ccnb1</t>
  </si>
  <si>
    <t>16319,19357,19385,67628,68612,71514,108907,108911,268697</t>
  </si>
  <si>
    <t>9/362</t>
  </si>
  <si>
    <t>positive regulation of attachment of spindle microtubules to kinetochore</t>
  </si>
  <si>
    <t>GO:0051987</t>
  </si>
  <si>
    <t>Ccnb2,Incenp,Stmn1,Nudc,Ranbp1,Tubb5,Cdc20,Ccnb1</t>
  </si>
  <si>
    <t>12442,16319,16765,18221,19385,22154,107995,268697</t>
  </si>
  <si>
    <t>8/152</t>
  </si>
  <si>
    <t>spindle organization</t>
  </si>
  <si>
    <t>GO:0007051</t>
  </si>
  <si>
    <t>Cenpa,Incenp,Stmn1,Nudc,Plk1,Cdc20,Nusap1,Ccnb1</t>
  </si>
  <si>
    <t>12615,16319,16765,18221,18817,107995,108907,268697</t>
  </si>
  <si>
    <t>8/123</t>
  </si>
  <si>
    <t>microtubule cytoskeleton organization involved in mitosis</t>
  </si>
  <si>
    <t>GO:1902850</t>
  </si>
  <si>
    <t>Ccnb2,Cenpa,Incenp,Stmn1,Nudc,Plk1,Kif20a,Ranbp1,Tuba1b,Tuba1c,Tubb5,Cdc20,Nusap1,Tubb4b,Ccnb1</t>
  </si>
  <si>
    <t>12442,12615,16319,16765,18221,18817,19348,19385,22143,22146,22154,107995,108907,227613,268697</t>
  </si>
  <si>
    <t>15/530</t>
  </si>
  <si>
    <t>microtubule cytoskeleton organization</t>
  </si>
  <si>
    <t>GO:0000226</t>
  </si>
  <si>
    <t>Ccnb2,Cenpa,Incenp,Stmn1,Nudc,Plk1,Kif20a,Ranbp1,Tuba1b,Tuba1c,Tubb5,Cdc20,Nusap1,Tubb4b,Ccnb1,Rad21,Anp32b,Ube2c,Sfpq,Rcc2</t>
  </si>
  <si>
    <t>12442,12615,16319,16765,18221,18817,19348,19385,22143,22146,22154,107995,108907,227613,268697,19357,67628,68612,71514,108911</t>
  </si>
  <si>
    <t>Cox8a,Cycs,Mdh2,Cox7b</t>
  </si>
  <si>
    <t>12868,13063,17448,66142</t>
  </si>
  <si>
    <t>Cox8a,Cycs,Cox7b</t>
  </si>
  <si>
    <t>12868,13063,66142</t>
  </si>
  <si>
    <t>Cytoprotection by HMOX1</t>
  </si>
  <si>
    <t>R-MMU-9707564</t>
  </si>
  <si>
    <t>Ccna2,Cox8a,Cycs,Txn1,Txnrd1,Cox7b,Ccnb1</t>
  </si>
  <si>
    <t>12428,12868,13063,22166,50493,66142,268697</t>
  </si>
  <si>
    <t>Cox8a,Cycs,Gpx1,Txn1,Txnrd1,Cox7b</t>
  </si>
  <si>
    <t>12868,13063,14775,22166,50493,66142</t>
  </si>
  <si>
    <t>6/156</t>
  </si>
  <si>
    <t>Slc25a4,Slc25a5,Cox8a,Cycs,Tuba1b,Tuba1c,Tubb5,Cox7b,Tubb4b</t>
  </si>
  <si>
    <t>11739,11740,12868,13063,22143,22146,22154,66142,227613</t>
  </si>
  <si>
    <t>9/383</t>
  </si>
  <si>
    <t>Alzheimer disease</t>
  </si>
  <si>
    <t>mmu05010</t>
  </si>
  <si>
    <t>Slc25a4,Slc25a5,Cox8a,Cycs,Gpx1,Tuba1b,Tuba1c,Tubb5,Cox7b,Tubb4b</t>
  </si>
  <si>
    <t>11739,11740,12868,13063,14775,22143,22146,22154,66142,227613</t>
  </si>
  <si>
    <t>10/471</t>
  </si>
  <si>
    <t>Cox8a,Cycs,Txn1,Txnrd1,Cox7b</t>
  </si>
  <si>
    <t>12868,13063,22166,50493,66142</t>
  </si>
  <si>
    <t>5/70</t>
  </si>
  <si>
    <t>9/268</t>
  </si>
  <si>
    <t>10/302</t>
  </si>
  <si>
    <t>Slc25a4,Slc25a5,Cox8a,Cycs,Tuba1b,Tuba1c,Tubb5,Txn1,Cox7b,Tubb4b</t>
  </si>
  <si>
    <t>11739,11740,12868,13063,22143,22146,22154,22166,66142,227613</t>
  </si>
  <si>
    <t>10/264</t>
  </si>
  <si>
    <t>Actb,Actg1,Cox8a,Cycs,Gpx1,Srsf3,Tuba1b,Tuba1c,Tubb5,Cox7b,Tubb4b,Hnrnpa3</t>
  </si>
  <si>
    <t>11461,11465,12868,13063,14775,20383,22143,22146,22154,66142,227613,229279</t>
  </si>
  <si>
    <t>12/369</t>
  </si>
  <si>
    <t>Ccna2,Cox8a,Cycs,Gpx1,Tuba1b,Tuba1c,Txn1,Txnrd1,H2az1,Cox7b,Ube2c,H2az2,Ube2s,Tubb4b</t>
  </si>
  <si>
    <t>12428,12868,13063,14775,22143,22146,22166,50493,51788,66142,68612,77605,77891,227613</t>
  </si>
  <si>
    <t>14/513</t>
  </si>
  <si>
    <t>Ccna2,Cox8a,Cycs,Gpx1,Mt2,Tuba1b,Tuba1c,Txn1,Txnrd1,H2az1,Cox7b,Ube2c,H2az2,Ube2s,Tubb4b</t>
  </si>
  <si>
    <t>12428,12868,13063,14775,17750,22143,22146,22166,50493,51788,66142,68612,77605,77891,227613</t>
  </si>
  <si>
    <t>15/516</t>
  </si>
  <si>
    <t>Ccna2,Cox8a,Cycs,Gpx1,Mt2,Tuba1b,Tuba1c,Txn1,Txnrd1,H2az1,Cox7b,Ube2c,H2az2,Ube2s,Tubb4b,Actb,Actg1,Srsf3,Tubb5,Hnrnpa3,Slc25a4,Slc25a5,Ccnb1,Mdh2</t>
  </si>
  <si>
    <t>12428,12868,13063,14775,17750,22143,22146,22166,50493,51788,66142,68612,77605,77891,227613,11461,11465,20383,22154,229279,11739,11740,268697,17448</t>
  </si>
  <si>
    <t>Srsf3,Ybx1,Ddx39a,Hnrnpa3</t>
  </si>
  <si>
    <t>20383,22608,68278,229279</t>
  </si>
  <si>
    <t>4/165</t>
  </si>
  <si>
    <t>RNA localization</t>
  </si>
  <si>
    <t>GO:0006403</t>
  </si>
  <si>
    <t>Srsf3,Ddx39a,U2af1</t>
  </si>
  <si>
    <t>20383,68278,108121</t>
  </si>
  <si>
    <t>Transport of Mature Transcript to Cytoplasm</t>
  </si>
  <si>
    <t>R-MMU-72202</t>
  </si>
  <si>
    <t>Srsf3,Ybx1,Ddx39a,Sfpq,U2af1,Hnrnpa3</t>
  </si>
  <si>
    <t>20383,22608,68278,71514,108121,229279</t>
  </si>
  <si>
    <t>6/338</t>
  </si>
  <si>
    <t>RNA splicing</t>
  </si>
  <si>
    <t>GO:0008380</t>
  </si>
  <si>
    <t>establishment of RNA localization</t>
  </si>
  <si>
    <t>GO:0051236</t>
  </si>
  <si>
    <t>RNA transport</t>
  </si>
  <si>
    <t>GO:0050658</t>
  </si>
  <si>
    <t>nucleic acid transport</t>
  </si>
  <si>
    <t>GO:0050657</t>
  </si>
  <si>
    <t>Transport of Mature mRNA derived from an Intron-Containing Transcript</t>
  </si>
  <si>
    <t>R-MMU-159236</t>
  </si>
  <si>
    <t>RNA Polymerase II Transcription Termination</t>
  </si>
  <si>
    <t>R-MMU-73856</t>
  </si>
  <si>
    <t>mRNA 3'-end processing</t>
  </si>
  <si>
    <t>R-MMU-72187</t>
  </si>
  <si>
    <t>Hnrnpd,Hnrnpab,Srsf3,Ybx1,Hnrnpdl,Ddx39a,Sfpq,U2af1,Hnrnpa3</t>
  </si>
  <si>
    <t>11991,15384,20383,22608,50926,68278,71514,108121,229279</t>
  </si>
  <si>
    <t>9/586</t>
  </si>
  <si>
    <t>mRNA metabolic process</t>
  </si>
  <si>
    <t>GO:0016071</t>
  </si>
  <si>
    <t>Hnrnpd,Srsf3,Ybx1,U2af1,Hnrnpa3</t>
  </si>
  <si>
    <t>11991,20383,22608,108121,229279</t>
  </si>
  <si>
    <t>5/179</t>
  </si>
  <si>
    <t>mRNA Splicing</t>
  </si>
  <si>
    <t>R-MMU-72172</t>
  </si>
  <si>
    <t>mRNA Splicing - Major Pathway</t>
  </si>
  <si>
    <t>R-MMU-72163</t>
  </si>
  <si>
    <t>Hnrnpd,Srsf3,Ybx1,Ddx39a,U2af1,Hnrnpa3</t>
  </si>
  <si>
    <t>11991,20383,22608,68278,108121,229279</t>
  </si>
  <si>
    <t>6/230</t>
  </si>
  <si>
    <t>Processing of Capped Intron-Containing Pre-mRNA</t>
  </si>
  <si>
    <t>R-MMU-72203</t>
  </si>
  <si>
    <t>Slc25a4,Slc25a5,Srsf3,Ybx1,Ddx39a,Hnrnpa3</t>
  </si>
  <si>
    <t>11739,11740,20383,22608,68278,229279</t>
  </si>
  <si>
    <t>nucleobase-containing compound transport</t>
  </si>
  <si>
    <t>GO:0015931</t>
  </si>
  <si>
    <t>Slc25a4,Hnrnpd,Hnrnpab,Ppp1r14b,Rad21,Rbpms,Srsf3,Ybx1,G3bp1,Hnrnpdl,Ddx39a,Sfpq,U2af1,Dnd1,Hnrnpa3</t>
  </si>
  <si>
    <t>11739,11991,15384,18938,19357,19663,20383,22608,27041,50926,68278,71514,108121,213236,229279</t>
  </si>
  <si>
    <t>15/453</t>
  </si>
  <si>
    <t>mRNA processing</t>
  </si>
  <si>
    <t>WP310</t>
  </si>
  <si>
    <t>Slc25a4,Hnrnpd,Hnrnpab,Ppp1r14b,Rad21,Rbpms,Srsf3,Ybx1,G3bp1,Hnrnpdl,Ddx39a,Sfpq,U2af1,Dnd1,Hnrnpa3,Slc25a5</t>
  </si>
  <si>
    <t>11739,11991,15384,18938,19357,19663,20383,22608,27041,50926,68278,71514,108121,213236,229279,11740</t>
  </si>
  <si>
    <t>Ccna2,Ube2c,Ube2s</t>
  </si>
  <si>
    <t>12428,68612,77891</t>
  </si>
  <si>
    <t>H2az1,Ube2c,H2az2,Ube2s</t>
  </si>
  <si>
    <t>51788,68612,77605,77891</t>
  </si>
  <si>
    <t>CDK-mediated phosphorylation and removal of Cdc6</t>
  </si>
  <si>
    <t>R-MMU-69017</t>
  </si>
  <si>
    <t>4/142</t>
  </si>
  <si>
    <t>Ube2c,Ube2s,Cdc20</t>
  </si>
  <si>
    <t>68612,77891,107995</t>
  </si>
  <si>
    <t>APC/C:Cdc20 mediated degradation of Securin</t>
  </si>
  <si>
    <t>R-MMU-174154</t>
  </si>
  <si>
    <t>Ccna2,H2az1,Ube2c,H2az2,Ube2s</t>
  </si>
  <si>
    <t>12428,51788,68612,77605,77891</t>
  </si>
  <si>
    <t>5/183</t>
  </si>
  <si>
    <t>Ccna2,Rad21,Cks1b,Ube2c,Ube2s</t>
  </si>
  <si>
    <t>12428,19357,54124,68612,77891</t>
  </si>
  <si>
    <t>Ccna2,Txn1,H2az1,Ube2c,H2az2,Ube2s</t>
  </si>
  <si>
    <t>12428,22166,51788,68612,77605,77891</t>
  </si>
  <si>
    <t>3/20</t>
  </si>
  <si>
    <t>Conversion from APC/C:Cdc20 to APC/C:Cdh1 in late anaphase</t>
  </si>
  <si>
    <t>R-MMU-176407</t>
  </si>
  <si>
    <t>5/96</t>
  </si>
  <si>
    <t>3/18</t>
  </si>
  <si>
    <t>anaphase-promoting complex-dependent catabolic process</t>
  </si>
  <si>
    <t>GO:0031145</t>
  </si>
  <si>
    <t>Bub3,Ccna2,Ube2c,Ube2s,Cdc20</t>
  </si>
  <si>
    <t>12237,12428,68612,77891,107995</t>
  </si>
  <si>
    <t>APC:Cdc20 mediated degradation of cell cycle proteins prior to satisfation of the cell cycle checkpoint</t>
  </si>
  <si>
    <t>R-MMU-179419</t>
  </si>
  <si>
    <t>5/72</t>
  </si>
  <si>
    <t>Cdc20:Phospho-APC/C mediated degradation of Cyclin A</t>
  </si>
  <si>
    <t>R-MMU-174184</t>
  </si>
  <si>
    <t>Bub3,Ube2c,Ube2s,Cdc20</t>
  </si>
  <si>
    <t>12237,68612,77891,107995</t>
  </si>
  <si>
    <t>4/25</t>
  </si>
  <si>
    <t>APC-Cdc20 mediated degradation of Nek2A</t>
  </si>
  <si>
    <t>R-MMU-179409</t>
  </si>
  <si>
    <t>Ube2c,Ube2s,Cdc20,Ccnb1</t>
  </si>
  <si>
    <t>68612,77891,107995,268697</t>
  </si>
  <si>
    <t>APC/C:Cdc20 mediated degradation of Cyclin B</t>
  </si>
  <si>
    <t>R-MMU-174048</t>
  </si>
  <si>
    <t>4/21</t>
  </si>
  <si>
    <t>Inactivation of APC/C via direct inhibition of the APC/C complex</t>
  </si>
  <si>
    <t>R-MMU-141430</t>
  </si>
  <si>
    <t>Inhibition of the proteolytic activity of APC/C required for the onset of anaphase by mitotic spindle checkpoint components</t>
  </si>
  <si>
    <t>R-MMU-141405</t>
  </si>
  <si>
    <t>Plk1,Ube2c,Ube2s,Ccnb1</t>
  </si>
  <si>
    <t>18817,68612,77891,268697</t>
  </si>
  <si>
    <t>4/20</t>
  </si>
  <si>
    <t>Phosphorylation of the APC/C</t>
  </si>
  <si>
    <t>R-MMU-176412</t>
  </si>
  <si>
    <t>Bub3,Ccna2,Ube2c,Ube2s,Cdc20,Ccnb1</t>
  </si>
  <si>
    <t>12237,12428,68612,77891,107995,268697</t>
  </si>
  <si>
    <t>6/75</t>
  </si>
  <si>
    <t>APC/C:Cdc20 mediated degradation of mitotic proteins</t>
  </si>
  <si>
    <t>R-MMU-176409</t>
  </si>
  <si>
    <t>Bub3,Ccna2,Plk1,Ube2c,Ube2s,Cdc20,Ccnb1</t>
  </si>
  <si>
    <t>12237,12428,18817,68612,77891,107995,268697</t>
  </si>
  <si>
    <t>7/86</t>
  </si>
  <si>
    <t>Regulation of mitotic cell cycle</t>
  </si>
  <si>
    <t>R-MMU-453276</t>
  </si>
  <si>
    <t>APC/C-mediated degradation of cell cycle proteins</t>
  </si>
  <si>
    <t>R-MMU-174143</t>
  </si>
  <si>
    <t>7/76</t>
  </si>
  <si>
    <t>Activation of APC/C and APC/C:Cdc20 mediated degradation of mitotic proteins</t>
  </si>
  <si>
    <t>R-MMU-176814</t>
  </si>
  <si>
    <t>Ccna2,Ccnb2,Plk1,Cks1b,Cks2,Anp32b,Ube2c,Ube2s,Ccnb1</t>
  </si>
  <si>
    <t>12428,12442,18817,54124,66197,67628,68612,77891,268697</t>
  </si>
  <si>
    <t>9/155</t>
  </si>
  <si>
    <t>9/145</t>
  </si>
  <si>
    <t>7/34</t>
  </si>
  <si>
    <t>Regulation of APC/C activators between G1/S and early anaphase</t>
  </si>
  <si>
    <t>R-MMU-176408</t>
  </si>
  <si>
    <t>Bub3,Ccna2,Plk1,Ube2c,Ube2s,Cdc20,Ccnb1,Ccnb2,Cks1b,Cks2,Anp32b,H2az1,H2az2,Txn1,Rad21</t>
  </si>
  <si>
    <t>12237,12428,18817,68612,77891,107995,268697,12442,54124,66197,67628,51788,77605,22166,19357</t>
  </si>
  <si>
    <t>Smad7,Plk1,Cdc20</t>
  </si>
  <si>
    <t>17131,18817,107995</t>
  </si>
  <si>
    <t>positive regulation of proteasomal ubiquitin-dependent protein catabolic process</t>
  </si>
  <si>
    <t>GO:0032436</t>
  </si>
  <si>
    <t>Bub3,Plk1,Rad21,Cdc20</t>
  </si>
  <si>
    <t>12237,18817,19357,107995</t>
  </si>
  <si>
    <t>Bub3,Smad7,Cdc20</t>
  </si>
  <si>
    <t>12237,17131,107995</t>
  </si>
  <si>
    <t>negative regulation of protein ubiquitination</t>
  </si>
  <si>
    <t>GO:0031397</t>
  </si>
  <si>
    <t>Bub3,Smad7,Plk1,Ube2s,Cdc20</t>
  </si>
  <si>
    <t>12237,17131,18817,77891,107995</t>
  </si>
  <si>
    <t>5/253</t>
  </si>
  <si>
    <t>regulation of protein modification by small protein conjugation or removal</t>
  </si>
  <si>
    <t>GO:1903320</t>
  </si>
  <si>
    <t>Smad7,Plk1,Ube2s,Cdc20</t>
  </si>
  <si>
    <t>17131,18817,77891,107995</t>
  </si>
  <si>
    <t>4/147</t>
  </si>
  <si>
    <t>positive regulation of protein modification by small protein conjugation or removal</t>
  </si>
  <si>
    <t>GO:1903322</t>
  </si>
  <si>
    <t>Actb,Bub3,Gpx1,Hmgcr,Smad7,Plk1,Arl6ip1,Cdc20,Rcc2</t>
  </si>
  <si>
    <t>11461,12237,14775,15357,17131,18817,54208,107995,108911</t>
  </si>
  <si>
    <t>9/667</t>
  </si>
  <si>
    <t>negative regulation of catalytic activity</t>
  </si>
  <si>
    <t>GO:0043086</t>
  </si>
  <si>
    <t>5/219</t>
  </si>
  <si>
    <t>regulation of protein ubiquitination</t>
  </si>
  <si>
    <t>GO:0031396</t>
  </si>
  <si>
    <t>positive regulation of protein ubiquitination</t>
  </si>
  <si>
    <t>GO:0031398</t>
  </si>
  <si>
    <t>Actb,Bub3,Hmgcr,Smad7,Plk1,Cdc20</t>
  </si>
  <si>
    <t>11461,12237,15357,17131,18817,107995</t>
  </si>
  <si>
    <t>6/263</t>
  </si>
  <si>
    <t>negative regulation of transferase activity</t>
  </si>
  <si>
    <t>GO:0051348</t>
  </si>
  <si>
    <t>Slc25a4,Slc25a5,Bub3,Gpx1,Stmn1,Lgals1,Plk1,Rad21,Tet1,Cdc20,Rcc2</t>
  </si>
  <si>
    <t>11739,11740,12237,14775,16765,16852,18817,19357,52463,107995,108911</t>
  </si>
  <si>
    <t>negative regulation of cellular component organization</t>
  </si>
  <si>
    <t>GO:0051129</t>
  </si>
  <si>
    <t>Bub3,Plk1,Cdc20</t>
  </si>
  <si>
    <t>12237,18817,107995</t>
  </si>
  <si>
    <t>spindle checkpoint signaling</t>
  </si>
  <si>
    <t>GO:0031577</t>
  </si>
  <si>
    <t>mitotic spindle checkpoint signaling</t>
  </si>
  <si>
    <t>GO:0071174</t>
  </si>
  <si>
    <t>spindle assembly checkpoint signaling</t>
  </si>
  <si>
    <t>GO:0071173</t>
  </si>
  <si>
    <t>mitotic spindle assembly checkpoint signaling</t>
  </si>
  <si>
    <t>GO:0007094</t>
  </si>
  <si>
    <t>Plk1,Ube2c,Ube2s,Cdc20</t>
  </si>
  <si>
    <t>18817,68612,77891,107995</t>
  </si>
  <si>
    <t>APC/C:Cdh1 mediated degradation of Cdc20 and other APC/C:Cdh1 targeted proteins in late mitosis/early G1</t>
  </si>
  <si>
    <t>R-MMU-174178</t>
  </si>
  <si>
    <t>Slc25a4,Slc25a5,Bub3,Gpx1,Stmn1,Plk1,Rad21,Cdc20</t>
  </si>
  <si>
    <t>11739,11740,12237,14775,16765,18817,19357,107995</t>
  </si>
  <si>
    <t>8/360</t>
  </si>
  <si>
    <t>Plk1,Ube2s,Cdc20</t>
  </si>
  <si>
    <t>18817,77891,107995</t>
  </si>
  <si>
    <t>positive regulation of ubiquitin-protein transferase activity</t>
  </si>
  <si>
    <t>GO:0051443</t>
  </si>
  <si>
    <t>regulation of ubiquitin protein ligase activity</t>
  </si>
  <si>
    <t>GO:1904666</t>
  </si>
  <si>
    <t>negative regulation of ubiquitin-protein transferase activity</t>
  </si>
  <si>
    <t>GO:0051444</t>
  </si>
  <si>
    <t>4/38</t>
  </si>
  <si>
    <t>negative regulation of chromosome segregation</t>
  </si>
  <si>
    <t>GO:0051985</t>
  </si>
  <si>
    <t>negative regulation of chromosome separation</t>
  </si>
  <si>
    <t>GO:1905819</t>
  </si>
  <si>
    <t>negative regulation of metaphase/anaphase transition of cell cycle</t>
  </si>
  <si>
    <t>GO:1902100</t>
  </si>
  <si>
    <t>negative regulation of mitotic sister chromatid separation</t>
  </si>
  <si>
    <t>GO:2000816</t>
  </si>
  <si>
    <t>negative regulation of mitotic sister chromatid segregation</t>
  </si>
  <si>
    <t>GO:0033048</t>
  </si>
  <si>
    <t>negative regulation of sister chromatid segregation</t>
  </si>
  <si>
    <t>GO:0033046</t>
  </si>
  <si>
    <t>4/34</t>
  </si>
  <si>
    <t>negative regulation of mitotic metaphase/anaphase transition</t>
  </si>
  <si>
    <t>GO:0045841</t>
  </si>
  <si>
    <t>Bub3,Incenp,Nudc,Plk1,Rad21,Cdc20,Nusap1,Ccnb1</t>
  </si>
  <si>
    <t>12237,16319,18221,18817,19357,107995,108907,268697</t>
  </si>
  <si>
    <t>8/215</t>
  </si>
  <si>
    <t>Actb,Bub3,Pdpn,Incenp,Plk1,Rad21,Anp32b,Ube2c,Cdc20,Rcc2,Ccnb1</t>
  </si>
  <si>
    <t>11461,12237,14726,16319,18817,19357,67628,68612,107995,108911,268697</t>
  </si>
  <si>
    <t>11/434</t>
  </si>
  <si>
    <t>Bub3,Incenp,Plk1,Rad21,Cdc20,Nusap1,Ccnb1</t>
  </si>
  <si>
    <t>12237,16319,18817,19357,107995,108907,268697</t>
  </si>
  <si>
    <t>7/148</t>
  </si>
  <si>
    <t>Slc25a5,Bub3,Incenp,Nudc,Plk1,Rad21,Cdc20,Nusap1,Ccnb1</t>
  </si>
  <si>
    <t>11740,12237,16319,18221,18817,19357,107995,108907,268697</t>
  </si>
  <si>
    <t>9/275</t>
  </si>
  <si>
    <t>positive regulation of ubiquitin protein ligase activity</t>
  </si>
  <si>
    <t>GO:1904668</t>
  </si>
  <si>
    <t>5/53</t>
  </si>
  <si>
    <t>regulation of ubiquitin-protein transferase activity</t>
  </si>
  <si>
    <t>GO:0051438</t>
  </si>
  <si>
    <t>Bub3,Ccna2,Ccnb2,Plk1,Rad21,Cdc20,Ccnb1</t>
  </si>
  <si>
    <t>12237,12428,12442,18817,19357,107995,268697</t>
  </si>
  <si>
    <t>7/125</t>
  </si>
  <si>
    <t>Actb,Bub3,Pdpn,Incenp,Plk1,Kif20a,Rad21,Ranbp1,Anp32b,Ube2c,Sfpq,Cdc20,Nusap1,Rcc2,Ccnb1</t>
  </si>
  <si>
    <t>11461,12237,14726,16319,18817,19348,19357,19385,67628,68612,71514,107995,108907,108911,268697</t>
  </si>
  <si>
    <t>15/727</t>
  </si>
  <si>
    <t>7/116</t>
  </si>
  <si>
    <t>regulation of mitotic nuclear division</t>
  </si>
  <si>
    <t>GO:0007088</t>
  </si>
  <si>
    <t>11/342</t>
  </si>
  <si>
    <t>Bub3,Cenpa,Incenp,Nudc,Plk1,Cdc20,Rcc2</t>
  </si>
  <si>
    <t>12237,12615,16319,18221,18817,107995,108911</t>
  </si>
  <si>
    <t>Bub3,Incenp,Plk1,Rad21,Cdc20,Ccnb1</t>
  </si>
  <si>
    <t>12237,16319,18817,19357,107995,268697</t>
  </si>
  <si>
    <t>6/54</t>
  </si>
  <si>
    <t>regulation of mitotic sister chromatid segregation</t>
  </si>
  <si>
    <t>GO:0033047</t>
  </si>
  <si>
    <t>8/131</t>
  </si>
  <si>
    <t>Actb,Bub3,Pdpn,Incenp,Plk1,Rad21,Cks1b,Cks2,Anp32b,Ube2c,Cdc20,Nusap1,Rcc2,Ccnb1</t>
  </si>
  <si>
    <t>11461,12237,14726,16319,18817,19357,54124,66197,67628,68612,107995,108907,108911,268697</t>
  </si>
  <si>
    <t>14/509</t>
  </si>
  <si>
    <t>8/109</t>
  </si>
  <si>
    <t>mitotic sister chromatid segregation</t>
  </si>
  <si>
    <t>GO:0000070</t>
  </si>
  <si>
    <t>Bub3,Ccnb2,Incenp,Nudc,Plk1,Rad21,Cks2,Ube2c,Ube2s,Cdc20,Nusap1,Ccnb1</t>
  </si>
  <si>
    <t>12237,12442,16319,18221,18817,19357,66197,68612,77891,107995,108907,268697</t>
  </si>
  <si>
    <t>12/327</t>
  </si>
  <si>
    <t>Actb,Bub3,Incenp,Plk1,Rad21,Ube2c,Cdc20,Ccnb1</t>
  </si>
  <si>
    <t>11461,12237,16319,18817,19357,68612,107995,268697</t>
  </si>
  <si>
    <t>8/106</t>
  </si>
  <si>
    <t>regulation of chromosome separation</t>
  </si>
  <si>
    <t>GO:1905818</t>
  </si>
  <si>
    <t>8/101</t>
  </si>
  <si>
    <t>regulation of sister chromatid segregation</t>
  </si>
  <si>
    <t>GO:0033045</t>
  </si>
  <si>
    <t>Actb,Hnrnpd,Bub3,Incenp,Plk1,Rad21,Ube2c,Sfpq,Cdc20,Ccnb1,Ssbp1</t>
  </si>
  <si>
    <t>11461,11991,12237,16319,18817,19357,68612,71514,107995,268697,381760</t>
  </si>
  <si>
    <t>11/240</t>
  </si>
  <si>
    <t>Actb,Actg1,Bub3,Cenpa,Ckb,Hspe1,Incenp,Nudc,Plk1,Tuba1b,Tuba1c,H2az1,Basp1,H2az2,Cdc20,Rcc2,Tubb4b</t>
  </si>
  <si>
    <t>11461,11465,12237,12615,12709,15528,16319,18221,18817,22143,22146,51788,70350,77605,107995,108911,227613</t>
  </si>
  <si>
    <t>17/667</t>
  </si>
  <si>
    <t>8/92</t>
  </si>
  <si>
    <t>regulation of mitotic sister chromatid separation</t>
  </si>
  <si>
    <t>GO:0010965</t>
  </si>
  <si>
    <t>8/91</t>
  </si>
  <si>
    <t>regulation of metaphase/anaphase transition of cell cycle</t>
  </si>
  <si>
    <t>GO:1902099</t>
  </si>
  <si>
    <t>17/652</t>
  </si>
  <si>
    <t>8/88</t>
  </si>
  <si>
    <t>regulation of mitotic metaphase/anaphase transition</t>
  </si>
  <si>
    <t>GO:0030071</t>
  </si>
  <si>
    <t>Actb,Bub3,Incenp,Plk1,Rad21,Ube2c,Cdc20,Rcc2,Ccnb1</t>
  </si>
  <si>
    <t>11461,12237,16319,18817,19357,68612,107995,108911,268697</t>
  </si>
  <si>
    <t>9/126</t>
  </si>
  <si>
    <t>Bub3,Ccna2,Ccnb2,Cenpa,Incenp,Nudc,Plk1,Ube2c,Ube2s,Cdc20,Rcc2,Ccnb1</t>
  </si>
  <si>
    <t>12237,12428,12442,12615,16319,18221,18817,68612,77891,107995,108911,268697</t>
  </si>
  <si>
    <t>12/270</t>
  </si>
  <si>
    <t>Bub3,Incenp,Nudc,Plk1,Rad21,Ube2c,Ube2s,Cdc20,Nusap1,Ccnb1</t>
  </si>
  <si>
    <t>12237,16319,18221,18817,19357,68612,77891,107995,108907,268697</t>
  </si>
  <si>
    <t>10/157</t>
  </si>
  <si>
    <t>mitotic nuclear division</t>
  </si>
  <si>
    <t>GO:0140014</t>
  </si>
  <si>
    <t>Bub3,Cenpa,Incenp,Nudc,Plk1,Ube2c,Ube2s,Cdc20,Rcc2</t>
  </si>
  <si>
    <t>12237,12615,16319,18221,18817,68612,77891,107995,108911</t>
  </si>
  <si>
    <t>9/107</t>
  </si>
  <si>
    <t>Mitotic Spindle Checkpoint</t>
  </si>
  <si>
    <t>R-MMU-69618</t>
  </si>
  <si>
    <t>Bub3,Ccna2,Ccnb2,Cenpa,Incenp,Stmn1,Nudc,Plk1,Kif20a,Rad21,Ranbp1,Tubb5,Cks1b,Cks2,Anp32b,Ube2c,Ube2s,Cdc20,Nusap1,Ccnb1</t>
  </si>
  <si>
    <t>12237,12428,12442,12615,16319,16765,18221,18817,19348,19357,19385,22154,54124,66197,67628,68612,77891,107995,108907,268697</t>
  </si>
  <si>
    <t>20/781</t>
  </si>
  <si>
    <t>Actb,Actg1,Bub3,Cenpa,Incenp,Nudc,Plk1,Tuba1b,Tuba1c,H2az1,H2az2,Cdc20,Rcc2,Tubb4b</t>
  </si>
  <si>
    <t>11461,11465,12237,12615,16319,18221,18817,22143,22146,51788,77605,107995,108911,227613</t>
  </si>
  <si>
    <t>14/304</t>
  </si>
  <si>
    <t>Bub3,Cenpa,Incenp,Nudc,Plk1,Tuba1b,Tuba1c,Cdc20,Rcc2,Tubb4b</t>
  </si>
  <si>
    <t>12237,12615,16319,18221,18817,22143,22146,107995,108911,227613</t>
  </si>
  <si>
    <t>10/106</t>
  </si>
  <si>
    <t>Bub3,Ccna2,Ccnb2,Cenpa,Incenp,Stmn1,Nudc,Plk1,Kif20a,Rad21,Cks1b,Cks2,Anp32b,Ube2c,Ube2s,Cdc20,Nusap1,Ccnb1</t>
  </si>
  <si>
    <t>12237,12428,12442,12615,16319,16765,18221,18817,19348,19357,54124,66197,67628,68612,77891,107995,108907,268697</t>
  </si>
  <si>
    <t>Bub3,Cenpa,Incenp,Nudc,Plk1,Rad21,Tuba1b,Tuba1c,Ube2c,Ube2s,Cdc20,Rcc2,Tubb4b</t>
  </si>
  <si>
    <t>12237,12615,16319,18221,18817,19357,22143,22146,68612,77891,107995,108911,227613</t>
  </si>
  <si>
    <t>13/181</t>
  </si>
  <si>
    <t>Actb,Actg1,Bub3,Cenpa,Incenp,Nudc,Plk1,Tuba1b,Tuba1c,Cdc20,Rcc2,Tubb4b</t>
  </si>
  <si>
    <t>11461,11465,12237,12615,16319,18221,18817,22143,22146,107995,108911,227613</t>
  </si>
  <si>
    <t>12/131</t>
  </si>
  <si>
    <t>Bub3,Ccnb2,Cenpa,Incenp,Nudc,Plk1,Rad21,Tuba1b,Tuba1c,Tubb5,Cdc20,Rcc2,Tubb4b,Ccnb1</t>
  </si>
  <si>
    <t>12237,12442,12615,16319,18221,18817,19357,22143,22146,22154,107995,108911,227613,268697</t>
  </si>
  <si>
    <t>14/188</t>
  </si>
  <si>
    <t>Bub3,Ccna2,Ccnb2,Cenpa,Cdca3,Incenp,Stmn1,Nudc,Plk1,Kif20a,Rad21,Cks1b,Cks2,Ube2c,Dppa3,Ube2s,Cdc20,Nusap1,Rcc2,Ccnb1</t>
  </si>
  <si>
    <t>12237,12428,12442,12615,14793,16319,16765,18221,18817,19348,19357,54124,66197,68612,73708,77891,107995,108907,108911,268697</t>
  </si>
  <si>
    <t>20/505</t>
  </si>
  <si>
    <t>Bub3,Ccnb2,Cenpa,Incenp,Nudc,Plk1,Rad21,Tuba1b,Tuba1c,Ube2c,Ube2s,Cdc20,Rcc2,Tubb4b,Ccnb1</t>
  </si>
  <si>
    <t>12237,12442,12615,16319,18221,18817,19357,22143,22146,68612,77891,107995,108911,227613,268697</t>
  </si>
  <si>
    <t>15/214</t>
  </si>
  <si>
    <t>15/213</t>
  </si>
  <si>
    <t>Bub3,Ccna2,Ccnb2,Cenpa,Incenp,Nudc,Plk1,Kif20a,Rad21,Tuba1b,Tuba1c,Tubb5,H2az1,Cks1b,Set,Ube2c,H2az2,Ube2s,Cdc20,Rcc2,Tubb4b,Ccnb1</t>
  </si>
  <si>
    <t>12237,12428,12442,12615,16319,18221,18817,19348,19357,22143,22146,22154,51788,54124,56086,68612,77605,77891,107995,108911,227613,268697</t>
  </si>
  <si>
    <t>22/579</t>
  </si>
  <si>
    <t>Bub3,Ccna2,Ccnb2,Cenpa,Incenp,Stmn1,Nudc,Plk1,Kif20a,Rad21,Tuba1b,Tuba1c,Tubb5,Cks1b,Cks2,Anp32b,Ube2c,Ube2s,Cdc20,Nusap1,Tubb4b,Ccnb1</t>
  </si>
  <si>
    <t>12237,12428,12442,12615,16319,16765,18221,18817,19348,19357,22143,22146,22154,54124,66197,67628,68612,77891,107995,108907,227613,268697</t>
  </si>
  <si>
    <t>22/562</t>
  </si>
  <si>
    <t>Bub3,Ccnb2,Cenpa,Incenp,Nudc,Plk1,Rad21,Tuba1b,Tuba1c,Cdc20,Rcc2,Tubb4b,Ccnb1</t>
  </si>
  <si>
    <t>12237,12442,12615,16319,18221,18817,19357,22143,22146,107995,108911,227613,268697</t>
  </si>
  <si>
    <t>13/117</t>
  </si>
  <si>
    <t>22/496</t>
  </si>
  <si>
    <t>Bub3,Ccnb2,Cenpa,Incenp,Nudc,Plk1,Kif20a,Rad21,Tuba1b,Tuba1c,Tubb5,H2az1,Set,Ube2c,H2az2,Ube2s,Cdc20,Rcc2,Tubb4b,Ccnb1</t>
  </si>
  <si>
    <t>12237,12442,12615,16319,18221,18817,19348,19357,22143,22146,22154,51788,56086,68612,77605,77891,107995,108911,227613,268697</t>
  </si>
  <si>
    <t>20/380</t>
  </si>
  <si>
    <t>Bub3,Ccnb2,Cenpa,Incenp,Nudc,Plk1,Kif20a,Rad21,Tuba1b,Tuba1c,Tubb5,H2az1,Set,Ube2c,H2az2,Ube2s,Cdc20,Rcc2,Tubb4b,Ccnb1,Ccna2,Cks1b,Stmn1,Cks2,Anp32b,Nusap1,Cdca3,Dppa3,Actb,Actg1,Ranbp1,Ckb,Hspe1,Basp1,Hnrnpd,Sfpq,Ssbp1,Pdpn,Smad7,Slc25a5,Slc25a4,Gpx1,Lgals1,Tet1,Hmgcr,Arl6ip1</t>
  </si>
  <si>
    <t>12237,12442,12615,16319,18221,18817,19348,19357,22143,22146,22154,51788,56086,68612,77605,77891,107995,108911,227613,268697,12428,54124,16765,66197,67628,108907,14793,73708,11461,11465,19385,12709,15528,70350,11991,71514,381760,14726,17131,11740,11739,14775,16852,52463,15357,54208</t>
  </si>
  <si>
    <t>Bicd1,Hdac6,Ldhc,Uchl1,Taf7l,Dync2h1</t>
  </si>
  <si>
    <t>12121,15185,16833,22223,74469,110350</t>
  </si>
  <si>
    <t>6/398</t>
  </si>
  <si>
    <t>microtubule-based movement</t>
  </si>
  <si>
    <t>GO:0007018</t>
  </si>
  <si>
    <t>Bicd1,Hdac6,Uchl1,Dync2h1</t>
  </si>
  <si>
    <t>12121,15185,22223,110350</t>
  </si>
  <si>
    <t>transport along microtubule</t>
  </si>
  <si>
    <t>GO:0010970</t>
  </si>
  <si>
    <t>Bicd1,Hdac6,Uchl1</t>
  </si>
  <si>
    <t>12121,15185,22223</t>
  </si>
  <si>
    <t>organelle transport along microtubule</t>
  </si>
  <si>
    <t>GO:0072384</t>
  </si>
  <si>
    <t>Bicd1,Hdac6,Uchl1,Dync2h1,Ldhc,Taf7l</t>
  </si>
  <si>
    <t>12121,15185,22223,110350,16833,74469</t>
  </si>
  <si>
    <t>G6pdx,Ldhc,Pik3r3</t>
  </si>
  <si>
    <t>14381,16833,18710</t>
  </si>
  <si>
    <t>Central carbon metabolism in cancer</t>
  </si>
  <si>
    <t>mmu05230</t>
  </si>
  <si>
    <t>Taf7l,Taf9b,Taf7l2</t>
  </si>
  <si>
    <t>74469,407786,619332</t>
  </si>
  <si>
    <t>Basal transcription factors</t>
  </si>
  <si>
    <t>mmu03022</t>
  </si>
  <si>
    <t>Creb3,Igf1r,Pik3r3</t>
  </si>
  <si>
    <t>12913,16001,18710</t>
  </si>
  <si>
    <t>3/99</t>
  </si>
  <si>
    <t>Prostate cancer</t>
  </si>
  <si>
    <t>mmu05215</t>
  </si>
  <si>
    <t>Lpin1,Igf1r,Pik3r3,Slc27a1,Calcoco1,Smyd3</t>
  </si>
  <si>
    <t>14245,16001,18710,26457,67488,69726</t>
  </si>
  <si>
    <t>6/402</t>
  </si>
  <si>
    <t>cellular response to hormone stimulus</t>
  </si>
  <si>
    <t>GO:0032870</t>
  </si>
  <si>
    <t>Lpin1,Igf1r,Pik3r3,Slc27a1</t>
  </si>
  <si>
    <t>14245,16001,18710,26457</t>
  </si>
  <si>
    <t>4/180</t>
  </si>
  <si>
    <t>response to insulin</t>
  </si>
  <si>
    <t>GO:0032868</t>
  </si>
  <si>
    <t>Igf1r,Pik3r3,Foxo3</t>
  </si>
  <si>
    <t>16001,18710,56484</t>
  </si>
  <si>
    <t>EGFR tyrosine kinase inhibitor resistance</t>
  </si>
  <si>
    <t>mmu01521</t>
  </si>
  <si>
    <t>Extra-nuclear estrogen signaling</t>
  </si>
  <si>
    <t>R-MMU-9009391</t>
  </si>
  <si>
    <t>4/137</t>
  </si>
  <si>
    <t>cellular response to insulin stimulus</t>
  </si>
  <si>
    <t>GO:0032869</t>
  </si>
  <si>
    <t>3/62</t>
  </si>
  <si>
    <t>Longevity regulating pathway - multiple species</t>
  </si>
  <si>
    <t>mmu04213</t>
  </si>
  <si>
    <t>Creb3,Igf1r,Pik3r3,Foxo3</t>
  </si>
  <si>
    <t>12913,16001,18710,56484</t>
  </si>
  <si>
    <t>AMPK signaling pathway</t>
  </si>
  <si>
    <t>mmu04152</t>
  </si>
  <si>
    <t>Longevity regulating pathway</t>
  </si>
  <si>
    <t>mmu04211</t>
  </si>
  <si>
    <t>Creb3,Igf1r,Pik3r3,Foxo3,Lpin1,Slc27a1,Calcoco1,Smyd3</t>
  </si>
  <si>
    <t>12913,16001,18710,56484,14245,26457,67488,69726</t>
  </si>
  <si>
    <t>Sycp3,Figla,Foxo3,Piwil2,M1ap</t>
  </si>
  <si>
    <t>20962,26910,56484,57746,110958</t>
  </si>
  <si>
    <t>Hdac6,Uba6,Slc9a6</t>
  </si>
  <si>
    <t>15185,231380,236794</t>
  </si>
  <si>
    <t>dendritic spine development</t>
  </si>
  <si>
    <t>GO:0060996</t>
  </si>
  <si>
    <t>Id1,Igf1r,Per3,Foxo3,Piwil2</t>
  </si>
  <si>
    <t>15901,16001,18628,56484,57746</t>
  </si>
  <si>
    <t>rhythmic process</t>
  </si>
  <si>
    <t>GO:0048511</t>
  </si>
  <si>
    <t>Igf1r,Piwil2,Topaz1</t>
  </si>
  <si>
    <t>16001,57746,671232</t>
  </si>
  <si>
    <t>Igf1r,Piwil2,Topaz1,Id1,Per3,Foxo3</t>
  </si>
  <si>
    <t>16001,57746,671232,15901,18628,56484</t>
  </si>
  <si>
    <t>Piwil2,Tdrd9,Tex15</t>
  </si>
  <si>
    <t>57746,74691,104271</t>
  </si>
  <si>
    <t>DNA modification</t>
  </si>
  <si>
    <t>GO:0006304</t>
  </si>
  <si>
    <t>DNA methylation or demethylation</t>
  </si>
  <si>
    <t>GO:0044728</t>
  </si>
  <si>
    <t>DNA methylation</t>
  </si>
  <si>
    <t>GO:0006306</t>
  </si>
  <si>
    <t>DNA alkylation</t>
  </si>
  <si>
    <t>GO:0006305</t>
  </si>
  <si>
    <t>negative regulation of transposition</t>
  </si>
  <si>
    <t>GO:0010529</t>
  </si>
  <si>
    <t>regulation of transposition</t>
  </si>
  <si>
    <t>GO:0010528</t>
  </si>
  <si>
    <t>Tdrd9,Tex15,M1ap,Brdt</t>
  </si>
  <si>
    <t>74691,104271,110958,114642</t>
  </si>
  <si>
    <t>4/58</t>
  </si>
  <si>
    <t>Tdrd9,Tex15,M1ap,Brdt,Piwil2</t>
  </si>
  <si>
    <t>74691,104271,110958,114642,57746</t>
  </si>
  <si>
    <t>Hdac6,Hsph1,Foxo3</t>
  </si>
  <si>
    <t>15185,15505,56484</t>
  </si>
  <si>
    <t>Bicd1,Hdac6,Hsph1,Spag5</t>
  </si>
  <si>
    <t>12121,15185,15505,54141</t>
  </si>
  <si>
    <t>regulation of microtubule cytoskeleton organization</t>
  </si>
  <si>
    <t>GO:0070507</t>
  </si>
  <si>
    <t>regulation of response to reactive oxygen species</t>
  </si>
  <si>
    <t>GO:1901031</t>
  </si>
  <si>
    <t>regulation of hydrogen peroxide-induced cell death</t>
  </si>
  <si>
    <t>GO:1903205</t>
  </si>
  <si>
    <t>regulation of hydrogen peroxide-mediated programmed cell death</t>
  </si>
  <si>
    <t>GO:1901298</t>
  </si>
  <si>
    <t>Hdac6,Hsph1,Foxo3,Bicd1,Spag5</t>
  </si>
  <si>
    <t>15185,15505,56484,12121,54141</t>
  </si>
  <si>
    <t>Creb3,Hdac6,Dnajc18</t>
  </si>
  <si>
    <t>12913,15185,76594</t>
  </si>
  <si>
    <t>cellular response to topologically incorrect protein</t>
  </si>
  <si>
    <t>GO:0035967</t>
  </si>
  <si>
    <t>Creb3,Hsph1,Crebrf,Upf2</t>
  </si>
  <si>
    <t>12913,15505,77128,326622</t>
  </si>
  <si>
    <t>4/105</t>
  </si>
  <si>
    <t>response to unfolded protein</t>
  </si>
  <si>
    <t>GO:0006986</t>
  </si>
  <si>
    <t>Creb3,Hdac6,Hsph1,Dnajc18,Crebrf,Upf2</t>
  </si>
  <si>
    <t>12913,15185,15505,76594,77128,326622</t>
  </si>
  <si>
    <t>6/127</t>
  </si>
  <si>
    <t>response to topologically incorrect protein</t>
  </si>
  <si>
    <t>GO:0035966</t>
  </si>
  <si>
    <t>Sycp3,Spag5,Tdrd9,Shoc1,Tex15,M1ap,Brdt,Phf8,Rad21l</t>
  </si>
  <si>
    <t>20962,54141,74691,100155,104271,110958,114642,320595,668929</t>
  </si>
  <si>
    <t>9/781</t>
  </si>
  <si>
    <t>Sycp3,Tex15,Rad21l</t>
  </si>
  <si>
    <t>20962,104271,668929</t>
  </si>
  <si>
    <t>Sycp3,Spag5,Shoc1,Tex15,M1ap,Rad21l</t>
  </si>
  <si>
    <t>20962,54141,100155,104271,110958,668929</t>
  </si>
  <si>
    <t>6/275</t>
  </si>
  <si>
    <t>6/215</t>
  </si>
  <si>
    <t>Sycp3,Shoc1,M1ap</t>
  </si>
  <si>
    <t>20962,100155,110958</t>
  </si>
  <si>
    <t>Sycp3,Shoc1,Tex15,M1ap,Rad21l</t>
  </si>
  <si>
    <t>20962,100155,104271,110958,668929</t>
  </si>
  <si>
    <t>Sycp3,Spag5,Tdrd9,Shoc1,Tex15,M1ap,Brdt,Rad21l</t>
  </si>
  <si>
    <t>20962,54141,74691,100155,104271,110958,114642,668929</t>
  </si>
  <si>
    <t>Sycp3,Tdrd9,Shoc1,Tex15,M1ap,Brdt,Rad21l</t>
  </si>
  <si>
    <t>20962,74691,100155,104271,110958,114642,668929</t>
  </si>
  <si>
    <t>7/189</t>
  </si>
  <si>
    <t>Lpin1,Sycp3,Spag5,Tdrd9,Shoc1,Tex15,M1ap,Brdt,Rad21l</t>
  </si>
  <si>
    <t>14245,20962,54141,74691,100155,104271,110958,114642,668929</t>
  </si>
  <si>
    <t>9/327</t>
  </si>
  <si>
    <t>7/172</t>
  </si>
  <si>
    <t>7/128</t>
  </si>
  <si>
    <t>7/127</t>
  </si>
  <si>
    <t>Sycp3,Tdrd9,Shoc1,Tex15,M1ap,Brdt,Rad21l,Lpin1,Spag5,Phf8</t>
  </si>
  <si>
    <t>20962,74691,100155,104271,110958,114642,668929,14245,54141,320595</t>
  </si>
  <si>
    <t>Sycp3,Xlr,3830403N18Rik,Brdt</t>
  </si>
  <si>
    <t>20962,22441,70691,114642</t>
  </si>
  <si>
    <t>nucleus organization</t>
  </si>
  <si>
    <t>GO:0006997</t>
  </si>
  <si>
    <t>Hdac6,Sycp3,Xlr,Hcfc2,Smyd3,3830403N18Rik,M1ap,Brdt,Phf8</t>
  </si>
  <si>
    <t>15185,20962,22441,67933,69726,70691,110958,114642,320595</t>
  </si>
  <si>
    <t>9/569</t>
  </si>
  <si>
    <t>Sycp3,Xlr,Hcfc2,Smyd3,3830403N18Rik,Brdt</t>
  </si>
  <si>
    <t>20962,22441,67933,69726,70691,114642</t>
  </si>
  <si>
    <t>6/249</t>
  </si>
  <si>
    <t>Sycp3,Xlr,Smyd3,3830403N18Rik,Taf7l,Brdt</t>
  </si>
  <si>
    <t>20962,22441,69726,70691,74469,114642</t>
  </si>
  <si>
    <t>6/206</t>
  </si>
  <si>
    <t>Sycp3,Xlr,Smyd3,3830403N18Rik,Brdt</t>
  </si>
  <si>
    <t>20962,22441,69726,70691,114642</t>
  </si>
  <si>
    <t>5/121</t>
  </si>
  <si>
    <t>histone exchange</t>
  </si>
  <si>
    <t>GO:0043486</t>
  </si>
  <si>
    <t>spermatid nucleus differentiation</t>
  </si>
  <si>
    <t>GO:0007289</t>
  </si>
  <si>
    <t>4/19</t>
  </si>
  <si>
    <t>sperm DNA condensation</t>
  </si>
  <si>
    <t>GO:0035092</t>
  </si>
  <si>
    <t>spermatogenesis, exchange of chromosomal proteins</t>
  </si>
  <si>
    <t>GO:0035093</t>
  </si>
  <si>
    <t>Sycp3,Xlr,3830403N18Rik,Brdt,Smyd3,Taf7l,Hcfc2,Hdac6,M1ap,Phf8</t>
  </si>
  <si>
    <t>20962,22441,70691,114642,69726,74469,67933,15185,110958,320595</t>
  </si>
  <si>
    <t>Sycp3,Adad1,Xlr,Xlr4b,3830403N18Rik,Xlr4c,Taf7l,Brdt,Gm773,Xlr4a,Xlr5a,Topaz1</t>
  </si>
  <si>
    <t>20962,21744,22441,27083,70691,72891,74469,114642,331416,434794,574438,671232</t>
  </si>
  <si>
    <t>12/254</t>
  </si>
  <si>
    <t>spermatid development</t>
  </si>
  <si>
    <t>GO:0007286</t>
  </si>
  <si>
    <t>Sox3,Sycp3,Adad1,Xlr,Xlr4b,3830403N18Rik,Xlr4c,Taf7l,Brdt,Gm773,Xlr4a,Xlr5a,Topaz1</t>
  </si>
  <si>
    <t>20675,20962,21744,22441,27083,70691,72891,74469,114642,331416,434794,574438,671232</t>
  </si>
  <si>
    <t>13/264</t>
  </si>
  <si>
    <t>spermatid differentiation</t>
  </si>
  <si>
    <t>GO:0048515</t>
  </si>
  <si>
    <t>Sycp3,Adad1,Xlr,Figla,Xlr4b,Foxo3,Piwil2,3830403N18Rik,Xlr4c,Taf7l,Brdt,Gm773,Xlr4a,Xlr5a,Topaz1</t>
  </si>
  <si>
    <t>20962,21744,22441,26910,27083,56484,57746,70691,72891,74469,114642,331416,434794,574438,671232</t>
  </si>
  <si>
    <t>15/378</t>
  </si>
  <si>
    <t>Nek1,Sox3,Sycp3,Adad1,Xlr,Xlr4b,Piwil2,3830403N18Rik,Xlr4c,Taf7l,Tdrd9,Tex15,M1ap,Brdt,Gm773,Xlr4a,Xlr5a,Rad21l,Topaz1</t>
  </si>
  <si>
    <t>18004,20675,20962,21744,22441,27083,57746,70691,72891,74469,74691,104271,110958,114642,331416,434794,574438,668929,671232</t>
  </si>
  <si>
    <t>19/627</t>
  </si>
  <si>
    <t>Nek1,Sox3,Sycp3,Adad1,Xlr,Figla,Xlr4b,Foxo3,Piwil2,3830403N18Rik,Xlr4c,Taf7l,Tdrd9,Tex15,M1ap,Brdt,Gm773,Xlr4a,Xlr5a,Rad21l,Topaz1</t>
  </si>
  <si>
    <t>18004,20675,20962,21744,22441,26910,27083,56484,57746,70691,72891,74469,74691,104271,110958,114642,331416,434794,574438,668929,671232</t>
  </si>
  <si>
    <t>21/780</t>
  </si>
  <si>
    <t>Sycp3,Xlr,Xlr4b,Piwil2,3830403N18Rik,Xlr4c,Tdrd9,Shoc1,Tex15,M1ap,Brdt,Gm773,Xlr4a,Xlr5a,Rad21l</t>
  </si>
  <si>
    <t>20962,22441,27083,57746,70691,72891,74691,100155,104271,110958,114642,331416,434794,574438,668929</t>
  </si>
  <si>
    <t>15/302</t>
  </si>
  <si>
    <t>Sox3,Sycp3,Adad1,Xlr,Figla,Xlr4b,Foxo3,Piwil2,3830403N18Rik,Xlr4c,Taf7l,Tdrd9,Tex15,M1ap,Brdt,Gm773,Xlr4a,Xlr5a,Topaz1</t>
  </si>
  <si>
    <t>20675,20962,21744,22441,26910,27083,56484,57746,70691,72891,74469,74691,104271,110958,114642,331416,434794,574438,671232</t>
  </si>
  <si>
    <t>19/496</t>
  </si>
  <si>
    <t>Sox3,Sycp3,Adad1,Xlr,Figla,Xlr4b,Foxo3,Piwil2,3830403N18Rik,Xlr4c,Taf7l,Tdrd9,Tex15,M1ap,Brdt,Gm773,Xlr4a,Xlr5a,Topaz1,Shoc1,Rad21l,Nek1</t>
  </si>
  <si>
    <t>20675,20962,21744,22441,26910,27083,56484,57746,70691,72891,74469,74691,104271,110958,114642,331416,434794,574438,671232,100155,668929,18004</t>
  </si>
  <si>
    <t>Trp53inp1,Taf7l,Taf9b</t>
  </si>
  <si>
    <t>60599,74469,407786</t>
  </si>
  <si>
    <t>Regulation of TP53 Activity through Phosphorylation</t>
  </si>
  <si>
    <t>R-MMU-6804756</t>
  </si>
  <si>
    <t>Mllt3,Taf7l,Taf9b</t>
  </si>
  <si>
    <t>70122,74469,407786</t>
  </si>
  <si>
    <t>Mllt3,Taf7l,Taf9b,Trp53inp1</t>
  </si>
  <si>
    <t>70122,74469,407786,60599</t>
  </si>
  <si>
    <t>Cetn2,Ddx25,Nxf2,Nup62cl</t>
  </si>
  <si>
    <t>26370,30959,83454,279706</t>
  </si>
  <si>
    <t>Ddx25,Nxf2,Nup62cl</t>
  </si>
  <si>
    <t>30959,83454,279706</t>
  </si>
  <si>
    <t>RNA export from nucleus</t>
  </si>
  <si>
    <t>GO:0006405</t>
  </si>
  <si>
    <t>Eef2,Eif4a2,Eif4g3</t>
  </si>
  <si>
    <t>13629,13682,230861</t>
  </si>
  <si>
    <t>Translation factors</t>
  </si>
  <si>
    <t>WP307</t>
  </si>
  <si>
    <t>Rec8,Piwil2,Tdrd1,Sohlh1</t>
  </si>
  <si>
    <t>56739,57746,83561,227631</t>
  </si>
  <si>
    <t>Ccnd1,Sox3,Serpinb6a,Rec8,Sohlh1</t>
  </si>
  <si>
    <t>12443,20675,20719,56739,227631</t>
  </si>
  <si>
    <t>Rec8,Tdrd1,Sohlh1</t>
  </si>
  <si>
    <t>56739,83561,227631</t>
  </si>
  <si>
    <t>oocyte differentiation</t>
  </si>
  <si>
    <t>GO:0009994</t>
  </si>
  <si>
    <t>Rec8,Piwil2,Tdrd1,Sohlh1,Ccnd1,Sox3,Serpinb6a</t>
  </si>
  <si>
    <t>56739,57746,83561,227631,12443,20675,20719</t>
  </si>
  <si>
    <t>Id2,Nrxn1,Ptprf,Vamp7,Clstn1,Xlr3b</t>
  </si>
  <si>
    <t>15902,18189,19268,20955,65945,574437</t>
  </si>
  <si>
    <t>positive regulation of nervous system development</t>
  </si>
  <si>
    <t>GO:0051962</t>
  </si>
  <si>
    <t>Nrxn1,Clstn1,Xlr3b</t>
  </si>
  <si>
    <t>18189,65945,574437</t>
  </si>
  <si>
    <t>positive regulation of synapse assembly</t>
  </si>
  <si>
    <t>GO:0051965</t>
  </si>
  <si>
    <t>Id1,Ptprf,Vamp7,Xlr3b</t>
  </si>
  <si>
    <t>15901,19268,20955,574437</t>
  </si>
  <si>
    <t>4/138</t>
  </si>
  <si>
    <t>regulation of dendrite development</t>
  </si>
  <si>
    <t>GO:0050773</t>
  </si>
  <si>
    <t>Nrxn1,Sdc4,Clstn1,Xlr3b</t>
  </si>
  <si>
    <t>18189,20971,65945,574437</t>
  </si>
  <si>
    <t>positive regulation of cell junction assembly</t>
  </si>
  <si>
    <t>GO:1901890</t>
  </si>
  <si>
    <t>Ptprf,Vamp7,Xlr3b</t>
  </si>
  <si>
    <t>19268,20955,574437</t>
  </si>
  <si>
    <t>positive regulation of dendrite morphogenesis</t>
  </si>
  <si>
    <t>GO:0050775</t>
  </si>
  <si>
    <t>4/93</t>
  </si>
  <si>
    <t>regulation of dendrite morphogenesis</t>
  </si>
  <si>
    <t>GO:0048814</t>
  </si>
  <si>
    <t>Id1,Ptprf,Vamp7,Xlr3b,Nrxn1,Sdc4,Clstn1,Id2</t>
  </si>
  <si>
    <t>15901,19268,20955,574437,18189,20971,65945,15902</t>
  </si>
  <si>
    <t>Ccnd1,Ccnd2,Pik3r3</t>
  </si>
  <si>
    <t>12443,12444,18710</t>
  </si>
  <si>
    <t>Prolactin signaling pathway</t>
  </si>
  <si>
    <t>mmu04917</t>
  </si>
  <si>
    <t>Ccnd1,Ccnd2,Id1,Id2,Ajuba</t>
  </si>
  <si>
    <t>12443,12444,15901,15902,16475</t>
  </si>
  <si>
    <t>5/157</t>
  </si>
  <si>
    <t>Ccnd1,Ccnd2,Id1,Id2,Ajuba,Pik3r3</t>
  </si>
  <si>
    <t>12443,12444,15901,15902,16475,18710</t>
  </si>
  <si>
    <t>Id1,Id2,Id3</t>
  </si>
  <si>
    <t>15901,15902,15903</t>
  </si>
  <si>
    <t>3/95</t>
  </si>
  <si>
    <t>TGF-beta signaling pathway</t>
  </si>
  <si>
    <t>mmu04350</t>
  </si>
  <si>
    <t>circadian regulation of gene expression</t>
  </si>
  <si>
    <t>GO:0032922</t>
  </si>
  <si>
    <t>Id1,Id2,Id3,Pik3r3</t>
  </si>
  <si>
    <t>15901,15902,15903,18710</t>
  </si>
  <si>
    <t>ID signaling pathway</t>
  </si>
  <si>
    <t>WP512</t>
  </si>
  <si>
    <t>Fbn2,Id1,Id2,Id3,Crim1</t>
  </si>
  <si>
    <t>14119,15901,15902,15903,50766</t>
  </si>
  <si>
    <t>5/162</t>
  </si>
  <si>
    <t>Id1,Id2,Id3,Crim1</t>
  </si>
  <si>
    <t>15901,15902,15903,50766</t>
  </si>
  <si>
    <t>4/69</t>
  </si>
  <si>
    <t>negative regulation of osteoblast differentiation</t>
  </si>
  <si>
    <t>GO:0045668</t>
  </si>
  <si>
    <t>Id1,Id2,Id3,Crim1,Fbn2,Pik3r3</t>
  </si>
  <si>
    <t>15901,15902,15903,50766,14119,18710</t>
  </si>
  <si>
    <t>Rhob,Ccnd1,Ccnd2,Cetn2,Rec8,Foxn3,Tdrd12,Tdrd9,Rpl10l</t>
  </si>
  <si>
    <t>11852,12443,12444,26370,56739,71375,71981,74691,238217</t>
  </si>
  <si>
    <t>Rec8,Tdrd12,Tdrd9,Rpl10l</t>
  </si>
  <si>
    <t>56739,71981,74691,238217</t>
  </si>
  <si>
    <t>4/172</t>
  </si>
  <si>
    <t>Rec8,Tdrd9,Rpl10l</t>
  </si>
  <si>
    <t>56739,74691,238217</t>
  </si>
  <si>
    <t>Rec8,Tdrd12,Tdrd9,Rpl10l,Rhob,Ccnd1,Ccnd2,Cetn2,Foxn3</t>
  </si>
  <si>
    <t>56739,71981,74691,238217,11852,12443,12444,26370,71375</t>
  </si>
  <si>
    <t>Ccnd1,Ccnd2,Piwil2,Eif4g3,Topaz1</t>
  </si>
  <si>
    <t>12443,12444,57746,230861,671232</t>
  </si>
  <si>
    <t>Ccnd1,Ccnd2,Id2,Piwil2,Eif4g3,Topaz1</t>
  </si>
  <si>
    <t>12443,12444,15902,57746,230861,671232</t>
  </si>
  <si>
    <t>Ccnd1,Ccnd2,Id2,Cetn2,Piwil2,Foxn3,Psma8,Eif4g3,Topaz1</t>
  </si>
  <si>
    <t>12443,12444,15902,26370,57746,71375,73677,230861,671232</t>
  </si>
  <si>
    <t>9/727</t>
  </si>
  <si>
    <t>Fbn2,Piwil2,Psma8,Eif4g3,Topaz1</t>
  </si>
  <si>
    <t>14119,57746,73677,230861,671232</t>
  </si>
  <si>
    <t>Piwil2,Psma8,Eif4g3</t>
  </si>
  <si>
    <t>57746,73677,230861</t>
  </si>
  <si>
    <t>Piwil2,Eif4g3,Topaz1</t>
  </si>
  <si>
    <t>57746,230861,671232</t>
  </si>
  <si>
    <t>Piwil2,Psma8,Eif4g3,Topaz1</t>
  </si>
  <si>
    <t>57746,73677,230861,671232</t>
  </si>
  <si>
    <t>regulation of meiosis I</t>
  </si>
  <si>
    <t>GO:0060631</t>
  </si>
  <si>
    <t>Piwil2,Psma8,Eif4g3,Topaz1,Fbn2,Ccnd1,Ccnd2,Id2,Cetn2,Foxn3</t>
  </si>
  <si>
    <t>57746,73677,230861,671232,14119,12443,12444,15902,26370,71375</t>
  </si>
  <si>
    <t>Ajuba,Piwil2,Tdrd12,Tdrd9,Tdrd1</t>
  </si>
  <si>
    <t>16475,57746,71981,74691,83561</t>
  </si>
  <si>
    <t>gene silencing by RNA</t>
  </si>
  <si>
    <t>GO:0031047</t>
  </si>
  <si>
    <t>Piwil2,Tdrd12,Tdrd9,Tdrd1</t>
  </si>
  <si>
    <t>57746,71981,74691,83561</t>
  </si>
  <si>
    <t>4/66</t>
  </si>
  <si>
    <t>4/53</t>
  </si>
  <si>
    <t>piRNA metabolic process</t>
  </si>
  <si>
    <t>GO:0034587</t>
  </si>
  <si>
    <t>DNA methylation involved in gamete generation</t>
  </si>
  <si>
    <t>GO:0043046</t>
  </si>
  <si>
    <t>Piwil2,Tdrd12,Tdrd1</t>
  </si>
  <si>
    <t>57746,71981,83561</t>
  </si>
  <si>
    <t>3/3</t>
  </si>
  <si>
    <t>Mili-Tdrd1-Tdrd12 complex</t>
  </si>
  <si>
    <t>CORUM:6880</t>
  </si>
  <si>
    <t>Piwil2,Tdrd12,Tdrd1,Tdrd9,Ajuba</t>
  </si>
  <si>
    <t>57746,71981,83561,74691,16475</t>
  </si>
  <si>
    <t>Adad1,Xlr3c,Xlr5c,Ddx25,Rec8,Taf7l,1700013H16Rik,Adad2,Xlr3b,Topaz1</t>
  </si>
  <si>
    <t>21744,22446,27084,30959,56739,74469,75514,75773,574437,671232</t>
  </si>
  <si>
    <t>10/254</t>
  </si>
  <si>
    <t>Xlr3c,Xlr5c,Rec8,Piwil2,Tdrd12,Psma8,Tdrd9,1700013H16Rik,Tdrd1,Rpl10l,Xlr3b</t>
  </si>
  <si>
    <t>22446,27084,56739,57746,71981,73677,74691,75514,83561,238217,574437</t>
  </si>
  <si>
    <t>Sox3,Adad1,Xlr3c,Xlr5c,Ddx25,Rec8,Taf7l,1700013H16Rik,Adad2,Xlr3b,Topaz1</t>
  </si>
  <si>
    <t>20675,21744,22446,27084,30959,56739,74469,75514,75773,574437,671232</t>
  </si>
  <si>
    <t>11/264</t>
  </si>
  <si>
    <t>Adad1,Xlr3c,Xlr5c,Ddx25,Rec8,Piwil2,Taf7l,1700013H16Rik,Adad2,Tdrd1,Sohlh1,Xlr3b,Topaz1</t>
  </si>
  <si>
    <t>21744,22446,27084,30959,56739,57746,74469,75514,75773,83561,227631,574437,671232</t>
  </si>
  <si>
    <t>13/378</t>
  </si>
  <si>
    <t>Sox3,Adad1,Xlr3c,Cetn2,Xlr5c,Ddx25,Rec8,Piwil2,Tdrd12,Psma8,Taf7l,Tdrd9,1700013H16Rik,Adad2,Tdrd1,Sohlh1,Eif4g3,Rpl10l,Xlr3b,Topaz1</t>
  </si>
  <si>
    <t>20675,21744,22446,26370,27084,30959,56739,57746,71981,73677,74469,74691,75514,75773,83561,227631,230861,238217,574437,671232</t>
  </si>
  <si>
    <t>Sox3,Adad1,Xlr3c,Xlr5c,Ddx25,Rec8,Piwil2,Tdrd12,Taf7l,Tdrd9,1700013H16Rik,Adad2,Tdrd1,Sohlh1,Rpl10l,Xlr3b,Topaz1</t>
  </si>
  <si>
    <t>20675,21744,22446,27084,30959,56739,57746,71981,74469,74691,75514,75773,83561,227631,238217,574437,671232</t>
  </si>
  <si>
    <t>17/496</t>
  </si>
  <si>
    <t>20/648</t>
  </si>
  <si>
    <t>20/627</t>
  </si>
  <si>
    <t>Cdkn1a,Gnai2,Mycn,Prdx2</t>
  </si>
  <si>
    <t>12575,14678,18109,21672</t>
  </si>
  <si>
    <t>Lef1,Msl3,Meaf6,Dscc1</t>
  </si>
  <si>
    <t>16842,17692,70088,72107</t>
  </si>
  <si>
    <t>4/152</t>
  </si>
  <si>
    <t>protein acetylation</t>
  </si>
  <si>
    <t>GO:0006473</t>
  </si>
  <si>
    <t>Lef1,Msl3,Meaf6</t>
  </si>
  <si>
    <t>16842,17692,70088</t>
  </si>
  <si>
    <t>histone H4 acetylation</t>
  </si>
  <si>
    <t>GO:0043967</t>
  </si>
  <si>
    <t>Ccnd1,Chek1,Gbx2,Gnai2,Lef1,Mcm7,Msx1,Sox4,Prdx2</t>
  </si>
  <si>
    <t>12443,12649,14472,14678,16842,17220,17701,20677,21672</t>
  </si>
  <si>
    <t>9/601</t>
  </si>
  <si>
    <t>Chek1,Sox4,Hint2</t>
  </si>
  <si>
    <t>12649,20677,68917</t>
  </si>
  <si>
    <t>regulation of peptidyl-lysine acetylation</t>
  </si>
  <si>
    <t>GO:2000756</t>
  </si>
  <si>
    <t>Gbx2,Rhox5,Sox4</t>
  </si>
  <si>
    <t>14472,18617,20677</t>
  </si>
  <si>
    <t>autonomic nervous system development</t>
  </si>
  <si>
    <t>GO:0048483</t>
  </si>
  <si>
    <t>Gbx2,Rhox5,Sox4,Chek1,Hint2</t>
  </si>
  <si>
    <t>14472,18617,20677,12649,68917</t>
  </si>
  <si>
    <t>Rpa2,Cdt1,Wdr76</t>
  </si>
  <si>
    <t>19891,67177,241627</t>
  </si>
  <si>
    <t>Ccnd1,Cdkn1c,Mycn,Sox2</t>
  </si>
  <si>
    <t>12443,12577,18109,20674</t>
  </si>
  <si>
    <t>regulation of epithelial cell differentiation</t>
  </si>
  <si>
    <t>GO:0030856</t>
  </si>
  <si>
    <t>Gnai2,Mdk,Sox2</t>
  </si>
  <si>
    <t>14678,17242,20674</t>
  </si>
  <si>
    <t>positive regulation of neural precursor cell proliferation</t>
  </si>
  <si>
    <t>GO:2000179</t>
  </si>
  <si>
    <t>Cdkn1c,Mdk,Sox2,Sox4</t>
  </si>
  <si>
    <t>12577,17242,20674,20677</t>
  </si>
  <si>
    <t>Ccnd1,Cdkn1c,Lef1,Lmo4,Mdk,Msx1,Sox2,Prdx2</t>
  </si>
  <si>
    <t>12443,12577,16842,16911,17242,17701,20674,21672</t>
  </si>
  <si>
    <t>8/439</t>
  </si>
  <si>
    <t>Ccnd1,Cdkn1c,Lef1,Lmo4,Mdk,Msx1,Sox2,Prdx2,Sox4,Gnai2,Mycn</t>
  </si>
  <si>
    <t>12443,12577,16842,16911,17242,17701,20674,21672,20677,14678,18109</t>
  </si>
  <si>
    <t>Mdk,Cspg5,Dock1</t>
  </si>
  <si>
    <t>17242,29873,330662</t>
  </si>
  <si>
    <t>3/60</t>
  </si>
  <si>
    <t>regulation of substrate adhesion-dependent cell spreading</t>
  </si>
  <si>
    <t>GO:1900024</t>
  </si>
  <si>
    <t>positive regulation of substrate adhesion-dependent cell spreading</t>
  </si>
  <si>
    <t>GO:1900026</t>
  </si>
  <si>
    <t>Atpif1,Ucp2,Clic1</t>
  </si>
  <si>
    <t>11983,22228,114584</t>
  </si>
  <si>
    <t>regulation of mitochondrial membrane potential</t>
  </si>
  <si>
    <t>GO:0051881</t>
  </si>
  <si>
    <t>Atpif1,Cpox,Sox2</t>
  </si>
  <si>
    <t>11983,12892,20674</t>
  </si>
  <si>
    <t>pigment metabolic process</t>
  </si>
  <si>
    <t>GO:0042440</t>
  </si>
  <si>
    <t>pigment biosynthetic process</t>
  </si>
  <si>
    <t>GO:0046148</t>
  </si>
  <si>
    <t>Atpif1,Cpox,Sox2,Ucp2,Clic1</t>
  </si>
  <si>
    <t>11983,12892,20674,22228,114584</t>
  </si>
  <si>
    <t>Chek1,Rpa2,Meaf6</t>
  </si>
  <si>
    <t>12649,19891,70088</t>
  </si>
  <si>
    <t>Cdkn1a,Chek1,Meaf6,Dscc1</t>
  </si>
  <si>
    <t>12575,12649,70088,72107</t>
  </si>
  <si>
    <t>Cdkn1a,Cdkn1c,Chek1,Gsr,Prdx2,Meaf6,Dna2</t>
  </si>
  <si>
    <t>12575,12577,12649,14782,21672,70088,327762</t>
  </si>
  <si>
    <t>Cdkn1a,Cdkn1c,Chek1,Gsr,Prdx2,Meaf6,Dna2,Dscc1,Rpa2</t>
  </si>
  <si>
    <t>12575,12577,12649,14782,21672,70088,327762,72107,19891</t>
  </si>
  <si>
    <t>Cbx5,Cdkn1c,Chek1,Mcm2,Msl3,Uhrf1,Meaf6,Phf19,Hmgn3,Zfp462</t>
  </si>
  <si>
    <t>12419,12577,12649,17216,17692,18140,70088,74016,94353,242466</t>
  </si>
  <si>
    <t>10/569</t>
  </si>
  <si>
    <t>Gbx2,Lef1,Lmo4,Mycn,Sox2,Sox4</t>
  </si>
  <si>
    <t>14472,16842,16911,18109,20674,20677</t>
  </si>
  <si>
    <t>Gbx2,Lef1,Mycn,Sox2</t>
  </si>
  <si>
    <t>14472,16842,18109,20674</t>
  </si>
  <si>
    <t>branching morphogenesis of an epithelial tube</t>
  </si>
  <si>
    <t>GO:0048754</t>
  </si>
  <si>
    <t>Lef1,Psme1,Psme2</t>
  </si>
  <si>
    <t>16842,19186,19188</t>
  </si>
  <si>
    <t>Degradation of beta-catenin by the destruction complex</t>
  </si>
  <si>
    <t>R-MMU-195253</t>
  </si>
  <si>
    <t>Lef1,Psme1,Psme2,Sox2,Sox4</t>
  </si>
  <si>
    <t>16842,19186,19188,20674,20677</t>
  </si>
  <si>
    <t>5/227</t>
  </si>
  <si>
    <t>Signaling by WNT</t>
  </si>
  <si>
    <t>R-MMU-195721</t>
  </si>
  <si>
    <t>Gbx2,Lef1,Sox2</t>
  </si>
  <si>
    <t>14472,16842,20674</t>
  </si>
  <si>
    <t>Ccnd1,Cdkn1a,Gbx2,Lef1,Mycn,Uhrf1,Sox2</t>
  </si>
  <si>
    <t>12443,12575,14472,16842,18109,18140,20674</t>
  </si>
  <si>
    <t>7/292</t>
  </si>
  <si>
    <t>Lef1,Sox2,Sox4</t>
  </si>
  <si>
    <t>16842,20674,20677</t>
  </si>
  <si>
    <t>Deactivation of the beta-catenin transactivating complex</t>
  </si>
  <si>
    <t>R-MMU-3769402</t>
  </si>
  <si>
    <t>Lef1,Sox2,Sox4,Ccnd1,Cdkn1a,Gbx2,Mycn,Uhrf1,Psme1,Psme2,Lmo4</t>
  </si>
  <si>
    <t>16842,20674,20677,12443,12575,14472,18109,18140,19186,19188,16911</t>
  </si>
  <si>
    <t>Chek1,Msx1,Stra8,Cdt1</t>
  </si>
  <si>
    <t>12649,17701,20899,67177</t>
  </si>
  <si>
    <t>Msx1,Stra8,Cdt1</t>
  </si>
  <si>
    <t>17701,20899,67177</t>
  </si>
  <si>
    <t>Lef1,Msx1,Cdt1,Zfp462</t>
  </si>
  <si>
    <t>16842,17701,67177,242466</t>
  </si>
  <si>
    <t>regulation of DNA binding</t>
  </si>
  <si>
    <t>GO:0051101</t>
  </si>
  <si>
    <t>Lef1,Msx1,Zfp462</t>
  </si>
  <si>
    <t>16842,17701,242466</t>
  </si>
  <si>
    <t>negative regulation of DNA binding</t>
  </si>
  <si>
    <t>GO:0043392</t>
  </si>
  <si>
    <t>Ccnd1,Chek1,Lef1,Msx1,Rrm2,Stra8,Cdc6,Cdt1</t>
  </si>
  <si>
    <t>12443,12649,16842,17701,20135,20899,23834,67177</t>
  </si>
  <si>
    <t>8/362</t>
  </si>
  <si>
    <t>Ccnd1,Lef1,Msx1,Rrm2,Stra8,Cdc6,Cdt1</t>
  </si>
  <si>
    <t>12443,16842,17701,20135,20899,23834,67177</t>
  </si>
  <si>
    <t>7/271</t>
  </si>
  <si>
    <t>Ccnd1,Lef1,Msx1,Rrm2,Stra8,Cdc6,Cdt1,Chek1,Zfp462</t>
  </si>
  <si>
    <t>12443,16842,17701,20135,20899,23834,67177,12649,242466</t>
  </si>
  <si>
    <t>Lef1,Mdk,Sct,Sox2</t>
  </si>
  <si>
    <t>16842,17242,20287,20674</t>
  </si>
  <si>
    <t>4/166</t>
  </si>
  <si>
    <t>pallium development</t>
  </si>
  <si>
    <t>GO:0021543</t>
  </si>
  <si>
    <t>Lef1,Mdk,Sct</t>
  </si>
  <si>
    <t>16842,17242,20287</t>
  </si>
  <si>
    <t>hippocampus development</t>
  </si>
  <si>
    <t>GO:0021766</t>
  </si>
  <si>
    <t>Hmgb3,Lef1,Mdk,Sox4,Prdx2</t>
  </si>
  <si>
    <t>15354,16842,17242,20677,21672</t>
  </si>
  <si>
    <t>5/220</t>
  </si>
  <si>
    <t>regulation of lymphocyte differentiation</t>
  </si>
  <si>
    <t>GO:0045619</t>
  </si>
  <si>
    <t>Hmgb3,Mdk,Prdx2</t>
  </si>
  <si>
    <t>15354,17242,21672</t>
  </si>
  <si>
    <t>3/61</t>
  </si>
  <si>
    <t>negative regulation of lymphocyte differentiation</t>
  </si>
  <si>
    <t>GO:0045620</t>
  </si>
  <si>
    <t>dentate gyrus development</t>
  </si>
  <si>
    <t>GO:0021542</t>
  </si>
  <si>
    <t>Lef1,Mdk,Sct,Hmgb3,Prdx2,Sox4,Sox2</t>
  </si>
  <si>
    <t>16842,17242,20287,15354,21672,20677,20674</t>
  </si>
  <si>
    <t>Pola1,Dscc1,Dna2</t>
  </si>
  <si>
    <t>18968,72107,327762</t>
  </si>
  <si>
    <t>Cdc6,Cdt1,Dna2</t>
  </si>
  <si>
    <t>23834,67177,327762</t>
  </si>
  <si>
    <t>DNA replication checkpoint signaling</t>
  </si>
  <si>
    <t>GO:0000076</t>
  </si>
  <si>
    <t>Cdc6,Cdt1,Dna2,Pola1,Dscc1</t>
  </si>
  <si>
    <t>23834,67177,327762,18968,72107</t>
  </si>
  <si>
    <t>Rpa2,Ung,Neil3,Dna2</t>
  </si>
  <si>
    <t>19891,22256,234258,327762</t>
  </si>
  <si>
    <t>Sct,Sox2,Sox4,Phf19</t>
  </si>
  <si>
    <t>20287,20674,20677,74016</t>
  </si>
  <si>
    <t>Gbx2,Epcam,Msx1,Sox2,Phf19</t>
  </si>
  <si>
    <t>14472,17075,17701,20674,74016</t>
  </si>
  <si>
    <t>stem cell differentiation</t>
  </si>
  <si>
    <t>GO:0048863</t>
  </si>
  <si>
    <t>Cdkn1c,Gbx2,Msx1,Sox2</t>
  </si>
  <si>
    <t>12577,14472,17701,20674</t>
  </si>
  <si>
    <t>Dopaminergic neurogenesis</t>
  </si>
  <si>
    <t>WP1498</t>
  </si>
  <si>
    <t>Cdkn1c,Gbx2,Msx1,Sox2,Epcam,Phf19,Sct,Sox4</t>
  </si>
  <si>
    <t>12577,14472,17701,20674,17075,74016,20287,20677</t>
  </si>
  <si>
    <t>Gamt,Rrm2,Tk1,Tyms,Pmm1,Ctps2,Hmgcs1</t>
  </si>
  <si>
    <t>14431,20135,21877,22171,29858,55936,208715</t>
  </si>
  <si>
    <t>7/485</t>
  </si>
  <si>
    <t>nucleobase-containing small molecule metabolic process</t>
  </si>
  <si>
    <t>GO:0055086</t>
  </si>
  <si>
    <t>Hsd17b10,Rrm2,Tk1</t>
  </si>
  <si>
    <t>15108,20135,21877</t>
  </si>
  <si>
    <t>protein tetramerization</t>
  </si>
  <si>
    <t>GO:0051262</t>
  </si>
  <si>
    <t>Tk1,Tyms,Ctps2</t>
  </si>
  <si>
    <t>21877,22171,55936</t>
  </si>
  <si>
    <t>pyrimidine-containing compound metabolic process</t>
  </si>
  <si>
    <t>GO:0072527</t>
  </si>
  <si>
    <t>Rrm2,Tk1,Tyms,Ctps2</t>
  </si>
  <si>
    <t>20135,21877,22171,55936</t>
  </si>
  <si>
    <t>4/84</t>
  </si>
  <si>
    <t>Nucleotide metabolism</t>
  </si>
  <si>
    <t>mmu01232</t>
  </si>
  <si>
    <t>4/56</t>
  </si>
  <si>
    <t>Pyrimidine metabolism</t>
  </si>
  <si>
    <t>mmu00240</t>
  </si>
  <si>
    <t>Gsr,Rrm2,Tk1,Tyms,Ctps2</t>
  </si>
  <si>
    <t>14782,20135,21877,22171,55936</t>
  </si>
  <si>
    <t>5/94</t>
  </si>
  <si>
    <t>Metabolism of nucleotides</t>
  </si>
  <si>
    <t>R-MMU-15869</t>
  </si>
  <si>
    <t>Gsr,Rrm2,Tyms,Ctps2</t>
  </si>
  <si>
    <t>14782,20135,22171,55936</t>
  </si>
  <si>
    <t>Gsr,Rrm2,Tyms,Ctps2,Tk1,Hsd17b10,Gamt,Pmm1,Hmgcs1</t>
  </si>
  <si>
    <t>14782,20135,22171,55936,21877,15108,14431,29858,208715</t>
  </si>
  <si>
    <t>Cdkn1a,Chek1,Crip1</t>
  </si>
  <si>
    <t>12575,12649,12925</t>
  </si>
  <si>
    <t>Ccnd1,Cdkn1a,Lef1</t>
  </si>
  <si>
    <t>12443,12575,16842</t>
  </si>
  <si>
    <t>Colorectal cancer</t>
  </si>
  <si>
    <t>mmu05210</t>
  </si>
  <si>
    <t>Ccnd1,Cdkn1a,Gnai2,Lef1</t>
  </si>
  <si>
    <t>12443,12575,14678,16842</t>
  </si>
  <si>
    <t>4/162</t>
  </si>
  <si>
    <t>Cushing syndrome</t>
  </si>
  <si>
    <t>mmu04934</t>
  </si>
  <si>
    <t>Cdkn1a,Chek1,Gmnn,Cdt1</t>
  </si>
  <si>
    <t>12575,12649,57441,67177</t>
  </si>
  <si>
    <t>Ccnd1,Cdkn1a,Chek1,Crip1</t>
  </si>
  <si>
    <t>12443,12575,12649,12925</t>
  </si>
  <si>
    <t>Ccnd1,Cdkn1a,Rpa2</t>
  </si>
  <si>
    <t>12443,12575,19891</t>
  </si>
  <si>
    <t>negative regulation of G1/S transition of mitotic cell cycle</t>
  </si>
  <si>
    <t>GO:2000134</t>
  </si>
  <si>
    <t>Cdkn1a,Chek1,Cdc6</t>
  </si>
  <si>
    <t>12575,12649,23834</t>
  </si>
  <si>
    <t>Ccnd1,Cdkn1a,Chek1,Rpa2</t>
  </si>
  <si>
    <t>12443,12575,12649,19891</t>
  </si>
  <si>
    <t>Endometrial cancer</t>
  </si>
  <si>
    <t>mmu05213</t>
  </si>
  <si>
    <t>Ccnd1,Cdkn1a,Chek1,Cdc6</t>
  </si>
  <si>
    <t>12443,12575,12649,23834</t>
  </si>
  <si>
    <t>Ccnd1,Cdkn1a,Chek1,Rpa2,Cdc6</t>
  </si>
  <si>
    <t>12443,12575,12649,19891,23834</t>
  </si>
  <si>
    <t>5/167</t>
  </si>
  <si>
    <t>Ccnd1,Cdkn1a,Cdkn1c</t>
  </si>
  <si>
    <t>12443,12575,12577</t>
  </si>
  <si>
    <t>G1 Phase</t>
  </si>
  <si>
    <t>R-MMU-69236</t>
  </si>
  <si>
    <t>Cyclin D associated events in G1</t>
  </si>
  <si>
    <t>R-MMU-69231</t>
  </si>
  <si>
    <t>Ccnd1,Cdkn1a,Cdkn1c,Chek1,Rpa2,Cdc6</t>
  </si>
  <si>
    <t>12443,12575,12577,12649,19891,23834</t>
  </si>
  <si>
    <t>6/224</t>
  </si>
  <si>
    <t>Thyroid cancer</t>
  </si>
  <si>
    <t>mmu05216</t>
  </si>
  <si>
    <t>Ccnd1,Cdkn1a,Rpa2,Sox2</t>
  </si>
  <si>
    <t>12443,12575,19891,20674</t>
  </si>
  <si>
    <t>negative regulation of cell cycle G1/S phase transition</t>
  </si>
  <si>
    <t>GO:1902807</t>
  </si>
  <si>
    <t>Ccnd1,Cdkn1a,Cdkn1c,Cdc6</t>
  </si>
  <si>
    <t>12443,12575,12577,23834</t>
  </si>
  <si>
    <t>Ccnd1,Cdkn1a,Chek1,Rrm2</t>
  </si>
  <si>
    <t>12443,12575,12649,20135</t>
  </si>
  <si>
    <t>4/67</t>
  </si>
  <si>
    <t>mitotic G1/S transition checkpoint signaling</t>
  </si>
  <si>
    <t>GO:0044819</t>
  </si>
  <si>
    <t>mitotic G1 DNA damage checkpoint signaling</t>
  </si>
  <si>
    <t>GO:0031571</t>
  </si>
  <si>
    <t>Ccnd1,Cdkn1a,Chek1,Rpa2,Sox2,Cdc6,Cdt1,Dna2</t>
  </si>
  <si>
    <t>12443,12575,12649,19891,20674,23834,67177,327762</t>
  </si>
  <si>
    <t>8/271</t>
  </si>
  <si>
    <t>5/80</t>
  </si>
  <si>
    <t>8/227</t>
  </si>
  <si>
    <t>Ccnd1,Cdkn1a,Chek1,Rpa2,Cdc6,Cdt1,Dna2</t>
  </si>
  <si>
    <t>12443,12575,12649,19891,23834,67177,327762</t>
  </si>
  <si>
    <t>Ccnd1,Cdkn1a,Cdkn1c,Chek1,Rpa2,Sox2,Cdc6,Gmnn,Cdt1,Dna2</t>
  </si>
  <si>
    <t>12443,12575,12577,12649,19891,20674,23834,57441,67177,327762</t>
  </si>
  <si>
    <t>7/102</t>
  </si>
  <si>
    <t>Ccnd1,Cdkn1a,Chek1,Rpa2,Cdc6,Cdt1,Dna2,Cdkn1c,Sox2,Gmnn,Rrm2,Lef1,Crip1,Gnai2</t>
  </si>
  <si>
    <t>12443,12575,12649,19891,23834,67177,327762,12577,20674,57441,20135,16842,12925,14678</t>
  </si>
  <si>
    <t>Gsr,Psme1,Psme2,Prdx2</t>
  </si>
  <si>
    <t>14782,19186,19188,21672</t>
  </si>
  <si>
    <t>Cdkn1a,Psme1,Psme2</t>
  </si>
  <si>
    <t>12575,19186,19188</t>
  </si>
  <si>
    <t>Psme1,Psme2,Cdc6</t>
  </si>
  <si>
    <t>19186,19188,23834</t>
  </si>
  <si>
    <t>Ccnd1,Psme1,Psme2</t>
  </si>
  <si>
    <t>12443,19186,19188</t>
  </si>
  <si>
    <t>Transcriptional regulation by RUNX2</t>
  </si>
  <si>
    <t>R-MMU-8878166</t>
  </si>
  <si>
    <t>Chek1,Psme1,Psme2</t>
  </si>
  <si>
    <t>12649,19186,19188</t>
  </si>
  <si>
    <t>p53-Independent G1/S DNA damage checkpoint</t>
  </si>
  <si>
    <t>R-MMU-69613</t>
  </si>
  <si>
    <t>p53-Independent DNA Damage Response</t>
  </si>
  <si>
    <t>R-MMU-69610</t>
  </si>
  <si>
    <t>Ubiquitin Mediated Degradation of Phosphorylated Cdc25A</t>
  </si>
  <si>
    <t>R-MMU-69601</t>
  </si>
  <si>
    <t>Ubiquitin-dependent degradation of Cyclin D</t>
  </si>
  <si>
    <t>R-MMU-75815</t>
  </si>
  <si>
    <t>Ccnd1,Lef1,Psme1,Psme2</t>
  </si>
  <si>
    <t>12443,16842,19186,19188</t>
  </si>
  <si>
    <t>Transcriptional regulation by RUNX3</t>
  </si>
  <si>
    <t>R-MMU-8878159</t>
  </si>
  <si>
    <t>Cdkn1a,Cdkn1c,Psme1,Psme2</t>
  </si>
  <si>
    <t>12575,12577,19186,19188</t>
  </si>
  <si>
    <t>4/64</t>
  </si>
  <si>
    <t>p53-Dependent G1/S DNA damage checkpoint</t>
  </si>
  <si>
    <t>R-MMU-69580</t>
  </si>
  <si>
    <t>p53-Dependent G1 DNA Damage Response</t>
  </si>
  <si>
    <t>R-MMU-69563</t>
  </si>
  <si>
    <t>Ccnd1,Cdkn1a,Psme1,Psme2,Rpa2,Rrm2</t>
  </si>
  <si>
    <t>12443,12575,19186,19188,19891,20135</t>
  </si>
  <si>
    <t>Ccnd1,Cdkn1a,Psme1,Psme2,Rpa2,Rrm2,Sox2</t>
  </si>
  <si>
    <t>12443,12575,19186,19188,19891,20135,20674</t>
  </si>
  <si>
    <t>7/195</t>
  </si>
  <si>
    <t>Ccnd1,Cdkn1a,Cdkn1c,Chek1,Psme1,Psme2,Rpa2,Rrm2,Cdc6,Cdt1,Ttc28</t>
  </si>
  <si>
    <t>12443,12575,12577,12649,19186,19188,19891,20135,23834,67177,209683</t>
  </si>
  <si>
    <t>11/509</t>
  </si>
  <si>
    <t>Ccnd1,Cdkn1a,Cdkn1c,Psme1,Psme2</t>
  </si>
  <si>
    <t>12443,12575,12577,19186,19188</t>
  </si>
  <si>
    <t>Cyclin A:Cdk2-associated events at S phase entry</t>
  </si>
  <si>
    <t>R-MMU-69656</t>
  </si>
  <si>
    <t>Cyclin E associated events during G1/S transition</t>
  </si>
  <si>
    <t>R-MMU-69202</t>
  </si>
  <si>
    <t>Cdkn1a,Cdkn1c,Chek1,Psme1,Psme2</t>
  </si>
  <si>
    <t>12575,12577,12649,19186,19188</t>
  </si>
  <si>
    <t>5/66</t>
  </si>
  <si>
    <t>G1/S DNA Damage Checkpoints</t>
  </si>
  <si>
    <t>R-MMU-69615</t>
  </si>
  <si>
    <t>SCF(Skp2)-mediated degradation of p27/p21</t>
  </si>
  <si>
    <t>R-MMU-187577</t>
  </si>
  <si>
    <t>Ccnd1,Cdkn1a,Cdkn1c,Chek1,Psme1,Psme2,Rpa2,Rrm2,Cdc6,Cdt1</t>
  </si>
  <si>
    <t>12443,12575,12577,12649,19186,19188,19891,20135,23834,67177</t>
  </si>
  <si>
    <t>10/342</t>
  </si>
  <si>
    <t>Ccnd1,Cdkn1a,Cdkn1c,Chek1,Lef1,Msx1,Psme1,Psme2,Rpa2,Rrm2,Sox2,Stra8,Cdc6,Cdt1,Wdr76,Dna2</t>
  </si>
  <si>
    <t>12443,12575,12577,12649,16842,17701,19186,19188,19891,20135,20674,20899,23834,67177,241627,327762</t>
  </si>
  <si>
    <t>16/727</t>
  </si>
  <si>
    <t>Ccnd1,Cdkn1a,Cdkn1c,Chek1,Psme1,Psme2,Rpa2,Rrm2,Sox2,Cdc6,Cdt1,Wdr76,Dna2</t>
  </si>
  <si>
    <t>12443,12575,12577,12649,19186,19188,19891,20135,20674,23834,67177,241627,327762</t>
  </si>
  <si>
    <t>13/434</t>
  </si>
  <si>
    <t>Ccnd1,Cdkn1a,Cdkn1c,Chek1,Psme1,Psme2,Rpa2,Rrm2,Sox2,Cdc6,Cdt1,Wdr76,Dna2,Lef1,Msx1,Stra8,Ttc28,Gsr,Prdx2</t>
  </si>
  <si>
    <t>12443,12575,12577,12649,19186,19188,19891,20135,20674,23834,67177,241627,327762,16842,17701,20899,209683,14782,21672</t>
  </si>
  <si>
    <t>Ccnd1,Cdkn1a,Chek1,Mcm3,Mcm2,Mcm4,Mcm6,Pola1,Rpa2,Cdc6,Rec8,Cdt1,Dscc1,Wdr6,Dna2</t>
  </si>
  <si>
    <t>12443,12575,12649,17215,17216,17217,17219,18968,19891,23834,56739,67177,72107,83669,327762</t>
  </si>
  <si>
    <t>15/781</t>
  </si>
  <si>
    <t>Cdkn1a,Chek1,Mcm3,Mcm2,Mcm4,Mcm5,Mcm6,Mcm7,Rpa2,Gmnn,Cdt1,Meaf6,Dscc1,Dna2</t>
  </si>
  <si>
    <t>12575,12649,17215,17216,17217,17218,17219,17220,19891,57441,67177,70088,72107,327762</t>
  </si>
  <si>
    <t>14/565</t>
  </si>
  <si>
    <t>Ccnd1,Cdkn1a,Chek1,Mcm3,Mcm2,Mcm4,Mcm6,Pola1,Rpa2,Cdc6,Rec8,Cdt1,Dscc1,Dna2</t>
  </si>
  <si>
    <t>12443,12575,12649,17215,17216,17217,17219,18968,19891,23834,56739,67177,72107,327762</t>
  </si>
  <si>
    <t>14/562</t>
  </si>
  <si>
    <t>Mcm3,Mcm2,Mcm4,Mcm5,Mcm6,Mcm7</t>
  </si>
  <si>
    <t>17215,17216,17217,17218,17219,17220</t>
  </si>
  <si>
    <t>6/49</t>
  </si>
  <si>
    <t>Lef1,Mcm3,Mcm2,Mcm4,Mcm5,Mcm6,Mcm7,Rpa2,Ung,Rec8</t>
  </si>
  <si>
    <t>16842,17215,17216,17217,17218,17219,17220,19891,22256,56739</t>
  </si>
  <si>
    <t>10/223</t>
  </si>
  <si>
    <t>14/489</t>
  </si>
  <si>
    <t>Mcm3,Mcm2,Mcm4,Mcm5,Mcm6,Mcm7,Rpa2,Rec8</t>
  </si>
  <si>
    <t>17215,17216,17217,17218,17219,17220,19891,56739</t>
  </si>
  <si>
    <t>8/108</t>
  </si>
  <si>
    <t>6/42</t>
  </si>
  <si>
    <t>8/104</t>
  </si>
  <si>
    <t>Mcm3,Mcm2,Mcm4,Mcm5,Mcm6,Mcm7,Pola1,Rpa2,Rec8,Dna2</t>
  </si>
  <si>
    <t>17215,17216,17217,17218,17219,17220,18968,19891,56739,327762</t>
  </si>
  <si>
    <t>10/191</t>
  </si>
  <si>
    <t>Mcm3,Mcm4,Mcm7,Pola1,Dna2</t>
  </si>
  <si>
    <t>17215,17217,17220,18968,327762</t>
  </si>
  <si>
    <t>5/18</t>
  </si>
  <si>
    <t>Chek1,Mcm3,Mcm2,Mcm4,Mcm5,Mcm6,Mcm7,Uhrf1,Pola1,Rpa2,Ung,Rec8,Fam111a,Neil3,Dna2</t>
  </si>
  <si>
    <t>12649,17215,17216,17217,17218,17219,17220,18140,18968,19891,22256,56739,107373,234258,327762</t>
  </si>
  <si>
    <t>15/460</t>
  </si>
  <si>
    <t>Mcm3,Mcm2,Mcm4,Pola1</t>
  </si>
  <si>
    <t>17215,17216,17217,18968</t>
  </si>
  <si>
    <t>4/5</t>
  </si>
  <si>
    <t>Ccnd1,Cdkn1a,Cdkn1c,Mcm3,Mcm2,Mcm4,Mcm5,Mcm6,Mcm7,Pola1,Psme1,Psme2,Cdc6,Gmnn,Cdt1,Dna2</t>
  </si>
  <si>
    <t>12443,12575,12577,17215,17216,17217,17218,17219,17220,18968,19186,19188,23834,57441,67177,327762</t>
  </si>
  <si>
    <t>16/496</t>
  </si>
  <si>
    <t>Mcm3,Mcm2,Mcm4,Mcm6,Pola1</t>
  </si>
  <si>
    <t>17215,17216,17217,17219,18968</t>
  </si>
  <si>
    <t>Cdkn1a,Cdkn1c,Chek1,Mcm3,Mcm2,Mcm4,Mcm5,Mcm6,Mcm7,Psme1,Psme2,Cdc6,Dna2</t>
  </si>
  <si>
    <t>12575,12577,12649,17215,17216,17217,17218,17219,17220,19186,19188,23834,327762</t>
  </si>
  <si>
    <t>13/270</t>
  </si>
  <si>
    <t>Ccnd1,Cdkn1a,Cdkn1c,Chek1,Mcm3,Mcm2,Mcm4,Mcm5,Mcm6,Mcm7,Pola1,Psme1,Psme2,Cdc6,Gmnn,Cdt1,Dscc1,Dna2</t>
  </si>
  <si>
    <t>12443,12575,12577,12649,17215,17216,17217,17218,17219,17220,18968,19186,19188,23834,57441,67177,72107,327762</t>
  </si>
  <si>
    <t>18/579</t>
  </si>
  <si>
    <t>Mcm3,Mcm2,Mcm4,Mcm5,Mcm6,Mcm7,Cdt1,Dscc1</t>
  </si>
  <si>
    <t>17215,17216,17217,17218,17219,17220,67177,72107</t>
  </si>
  <si>
    <t>8/57</t>
  </si>
  <si>
    <t>Chek1,Mcm3,Mcm2,Mcm4,Mcm5,Mcm6,Mcm7,Psme1,Psme2,Cdc6,Dna2</t>
  </si>
  <si>
    <t>12649,17215,17216,17217,17218,17219,17220,19186,19188,23834,327762</t>
  </si>
  <si>
    <t>11/151</t>
  </si>
  <si>
    <t>Cbx5,Ccnd1,Cdkn1a,Chek1,Crip1,Mcm3,Mcm2,Mcm4,Mcm5,Mcm6,Mcm7,Uhrf1,Pola1,Rpa2,Ung,Rec8,Fam111a,Neil3,Wdr76,Dna2</t>
  </si>
  <si>
    <t>12419,12443,12575,12649,12925,17215,17216,17217,17218,17219,17220,18140,18968,19891,22256,56739,107373,234258,241627,327762</t>
  </si>
  <si>
    <t>20/702</t>
  </si>
  <si>
    <t>Mcm3,Mcm2,Mcm4,Mcm5,Mcm6,Mcm7,Gmnn,Cdt1,Meaf6,Dscc1,Dna2</t>
  </si>
  <si>
    <t>17215,17216,17217,17218,17219,17220,57441,67177,70088,72107,327762</t>
  </si>
  <si>
    <t>11/143</t>
  </si>
  <si>
    <t>Mcm3,Mcm2,Mcm4,Mcm5,Mcm6,Mcm7,Psme1,Psme2,Cdc6,Gmnn,Cdt1</t>
  </si>
  <si>
    <t>17215,17216,17217,17218,17219,17220,19186,19188,23834,57441,67177</t>
  </si>
  <si>
    <t>11/142</t>
  </si>
  <si>
    <t>Ccnd1,Cdkn1a,Cdkn1c,Chek1,Mcm3,Mcm2,Mcm4,Mcm5,Mcm6,Mcm7,Cdc6</t>
  </si>
  <si>
    <t>12443,12575,12577,12649,17215,17216,17217,17218,17219,17220,23834</t>
  </si>
  <si>
    <t>11/125</t>
  </si>
  <si>
    <t>Mcm3,Mcm2,Mcm4,Mcm5,Mcm6,Mcm7,Pola1,Cdc6,Cdt1,Fam111a,Dna2</t>
  </si>
  <si>
    <t>17215,17216,17217,17218,17219,17220,18968,23834,67177,107373,327762</t>
  </si>
  <si>
    <t>Mcm3,Mcm2,Mcm4,Mcm5,Mcm6,Mcm7,Pola1,Psme1,Psme2,Cdc6,Gmnn,Cdt1</t>
  </si>
  <si>
    <t>17215,17216,17217,17218,17219,17220,18968,19186,19188,23834,57441,67177</t>
  </si>
  <si>
    <t>12/157</t>
  </si>
  <si>
    <t>Mcm3,Mcm2,Mcm4,Mcm6,Pola1,Cdt1,Dna2</t>
  </si>
  <si>
    <t>17215,17216,17217,17219,18968,67177,327762</t>
  </si>
  <si>
    <t>7/23</t>
  </si>
  <si>
    <t>6/12</t>
  </si>
  <si>
    <t>7/22</t>
  </si>
  <si>
    <t>Mcm3,Mcm2,Mcm4,Mcm5,Mcm6,Mcm7,Pola1,Psme1,Psme2,Cdc6,Gmnn,Cdt1,Dna2</t>
  </si>
  <si>
    <t>17215,17216,17217,17218,17219,17220,18968,19186,19188,23834,57441,67177,327762</t>
  </si>
  <si>
    <t>13/183</t>
  </si>
  <si>
    <t>Chek1,Mcm3,Mcm2,Mcm4,Mcm5,Mcm6,Mcm7,Cdc6</t>
  </si>
  <si>
    <t>12649,17215,17216,17217,17218,17219,17220,23834</t>
  </si>
  <si>
    <t>8/34</t>
  </si>
  <si>
    <t>Chek1,Lef1,Mcm3,Mcm2,Mcm4,Mcm5,Mcm6,Mcm7,Uhrf1,Pola1,Rpa2,Rrm2,Stra8,Tk1,Ung,Cdc6,Rec8,Cdt1,Dscc1,Fam111a,Neil3,Dna2</t>
  </si>
  <si>
    <t>12649,16842,17215,17216,17217,17218,17219,17220,18140,18968,19891,20135,20899,21877,22256,23834,56739,67177,72107,107373,234258,327762</t>
  </si>
  <si>
    <t>22/711</t>
  </si>
  <si>
    <t>Mcm3,Mcm2,Mcm4,Mcm5,Mcm6,Mcm7,Psme1,Psme2,Cdc6,Cdt1</t>
  </si>
  <si>
    <t>17215,17216,17217,17218,17219,17220,19186,19188,23834,67177</t>
  </si>
  <si>
    <t>10/69</t>
  </si>
  <si>
    <t>11/90</t>
  </si>
  <si>
    <t>Mcm3,Mcm2,Mcm4,Mcm5,Mcm6,Mcm7,Pola1,Cdc6</t>
  </si>
  <si>
    <t>17215,17216,17217,17218,17219,17220,18968,23834</t>
  </si>
  <si>
    <t>8/26</t>
  </si>
  <si>
    <t>Ccnd1,Cdkn1a,Cdkn1c,Mcm3,Mcm2,Mcm4,Mcm5,Mcm6,Mcm7,Rpa2</t>
  </si>
  <si>
    <t>12443,12575,12577,17215,17216,17217,17218,17219,17220,19891</t>
  </si>
  <si>
    <t>10/61</t>
  </si>
  <si>
    <t>Mcm3,Mcm2,Mcm4,Mcm5,Mcm6,Mcm7,Cdt1</t>
  </si>
  <si>
    <t>17215,17216,17217,17218,17219,17220,67177</t>
  </si>
  <si>
    <t>Mcm3,Mcm2,Mcm4,Mcm5,Mcm6,Mcm7,Pola1,Rpa2,Dna2</t>
  </si>
  <si>
    <t>17215,17216,17217,17218,17219,17220,18968,19891,327762</t>
  </si>
  <si>
    <t>9/35</t>
  </si>
  <si>
    <t>Mcm3,Mcm2,Mcm4,Mcm5,Mcm6,Mcm7,Pola1,Rpa2,Rrm2,Stra8,Cdc6,Cdt1,Dscc1,Fam111a,Dna2</t>
  </si>
  <si>
    <t>17215,17216,17217,17218,17219,17220,18968,19891,20135,20899,23834,67177,72107,107373,327762</t>
  </si>
  <si>
    <t>15/185</t>
  </si>
  <si>
    <t>6/6</t>
  </si>
  <si>
    <t>Mcm3,Mcm2,Mcm4,Mcm5,Mcm6,Mcm7,Pola1,Cdc6,Gmnn,Cdt1</t>
  </si>
  <si>
    <t>17215,17216,17217,17218,17219,17220,18968,23834,57441,67177</t>
  </si>
  <si>
    <t>10/30</t>
  </si>
  <si>
    <t>Ccnd1,Cdkn1a,Cdkn1c,Mcm3,Mcm2,Mcm4,Mcm5,Mcm6,Mcm7,Pola1,Psme1,Psme2,Cdc6,Gmnn,Cdt1</t>
  </si>
  <si>
    <t>12443,12575,12577,17215,17216,17217,17218,17219,17220,18968,19186,19188,23834,57441,67177</t>
  </si>
  <si>
    <t>15/126</t>
  </si>
  <si>
    <t>16/143</t>
  </si>
  <si>
    <t>15/103</t>
  </si>
  <si>
    <t>Ccnd1,Cdkn1a,Cdkn1c,Mcm3,Mcm2,Mcm4,Mcm5,Mcm6,Mcm7,Pola1,Psme1,Psme2,Cdc6,Gmnn,Cdt1,Dna2,Rpa2,Rrm2,Stra8,Dscc1,Fam111a,Chek1,Lef1,Uhrf1,Tk1,Ung,Rec8,Neil3,Meaf6,Cbx5,Crip1,Wdr76,Wdr6</t>
  </si>
  <si>
    <t>12443,12575,12577,17215,17216,17217,17218,17219,17220,18968,19186,19188,23834,57441,67177,327762,19891,20135,20899,72107,107373,12649,16842,18140,21877,22256,56739,234258,70088,12419,12925,241627,83669</t>
  </si>
  <si>
    <t>Cdkn2d,Fignl1,Ppia</t>
  </si>
  <si>
    <t>12581,60530,268373</t>
  </si>
  <si>
    <t>3/101</t>
  </si>
  <si>
    <t>negative regulation of intrinsic apoptotic signaling pathway</t>
  </si>
  <si>
    <t>GO:2001243</t>
  </si>
  <si>
    <t>Cdkn2d,Cyct,Fignl1,Ppia</t>
  </si>
  <si>
    <t>12581,13067,60530,268373</t>
  </si>
  <si>
    <t>4/177</t>
  </si>
  <si>
    <t>regulation of intrinsic apoptotic signaling pathway</t>
  </si>
  <si>
    <t>GO:2001242</t>
  </si>
  <si>
    <t>Dbi,Dbil5,Scd2</t>
  </si>
  <si>
    <t>13167,13168,20250</t>
  </si>
  <si>
    <t>PPAR signaling pathway</t>
  </si>
  <si>
    <t>mmu03320</t>
  </si>
  <si>
    <t>Fignl1,Cks2,Terb2,Brdt</t>
  </si>
  <si>
    <t>60530,66197,74401,114642</t>
  </si>
  <si>
    <t>4/189</t>
  </si>
  <si>
    <t>Mrps12,Mrpl54,Mrpl57</t>
  </si>
  <si>
    <t>24030,66047,67840</t>
  </si>
  <si>
    <t>Mitochondrial translation</t>
  </si>
  <si>
    <t>R-MMU-5368287</t>
  </si>
  <si>
    <t>Mitochondrial translation termination</t>
  </si>
  <si>
    <t>R-MMU-5419276</t>
  </si>
  <si>
    <t>Mitochondrial translation elongation</t>
  </si>
  <si>
    <t>R-MMU-5389840</t>
  </si>
  <si>
    <t>Cox5a,Ndufa4,Lamtor4</t>
  </si>
  <si>
    <t>12858,17992,66096</t>
  </si>
  <si>
    <t>Cdkn2a,Cdkn2d,Id2,Rps27l</t>
  </si>
  <si>
    <t>12578,12581,15902,67941</t>
  </si>
  <si>
    <t>4/195</t>
  </si>
  <si>
    <t>Cdkn2a,Cdkn2d,Mcm3</t>
  </si>
  <si>
    <t>12578,12581,17215</t>
  </si>
  <si>
    <t>Cdkn2a,Id2,Mdk</t>
  </si>
  <si>
    <t>12578,15902,17242</t>
  </si>
  <si>
    <t>Cdkn2a,Id2,Mdk,Cdkn2d,Mcm3,Rps27l</t>
  </si>
  <si>
    <t>12578,15902,17242,12581,17215,67941</t>
  </si>
  <si>
    <t>Gng5,Serpinb6a,Tuba3a,Tuba3b,Ppia,H3c3,H3c6</t>
  </si>
  <si>
    <t>14707,20719,22144,22147,268373,319148,319151</t>
  </si>
  <si>
    <t>7/507</t>
  </si>
  <si>
    <t>Tuba3a,Tuba3b,H3c3,H3c6</t>
  </si>
  <si>
    <t>22144,22147,319148,319151</t>
  </si>
  <si>
    <t>4/122</t>
  </si>
  <si>
    <t>Tuba3a,Tuba3b,H3c3,H3c6,Gng5,Serpinb6a,Ppia</t>
  </si>
  <si>
    <t>22144,22147,319148,319151,14707,20719,268373</t>
  </si>
  <si>
    <t>Mcm3,Swi5,Fancb,Gins2</t>
  </si>
  <si>
    <t>17215,72931,237211,272551</t>
  </si>
  <si>
    <t>4/191</t>
  </si>
  <si>
    <t>Mcm3,Mgme1,Chaf1b,Gins2</t>
  </si>
  <si>
    <t>17215,74528,110749,272551</t>
  </si>
  <si>
    <t>Cdkn2d,Mcm3,Swi5,Mgme1,Chaf1b,Fancb,Gins2</t>
  </si>
  <si>
    <t>12581,17215,72931,74528,110749,237211,272551</t>
  </si>
  <si>
    <t>7/460</t>
  </si>
  <si>
    <t>Mcm3,Swi5,Hmgb2,Fancb,Gins2</t>
  </si>
  <si>
    <t>17215,72931,97165,237211,272551</t>
  </si>
  <si>
    <t>5/223</t>
  </si>
  <si>
    <t>Mcm3,Swi5,Fancb,Gins2,Hmgb2,Cdkn2d,Mgme1,Chaf1b</t>
  </si>
  <si>
    <t>17215,72931,237211,272551,97165,12581,74528,110749</t>
  </si>
  <si>
    <t>Cdkn2a,Id1,Ctnnbip1</t>
  </si>
  <si>
    <t>12578,15901,67087</t>
  </si>
  <si>
    <t>negative regulation of protein binding</t>
  </si>
  <si>
    <t>GO:0032091</t>
  </si>
  <si>
    <t>Cdkn2a,Id1,Id2,Ctnnbip1</t>
  </si>
  <si>
    <t>12578,15901,15902,67087</t>
  </si>
  <si>
    <t>negative regulation of binding</t>
  </si>
  <si>
    <t>GO:0051100</t>
  </si>
  <si>
    <t>Id1,Id2,Id3,Ctnnbip1</t>
  </si>
  <si>
    <t>15901,15902,15903,67087</t>
  </si>
  <si>
    <t>Id1,Id2,Ctnnbip1,Hmgb2</t>
  </si>
  <si>
    <t>15901,15902,67087,97165</t>
  </si>
  <si>
    <t>Id1,Id2,Ctnnbip1</t>
  </si>
  <si>
    <t>15901,15902,67087</t>
  </si>
  <si>
    <t>Cdkn2a,Id1,Id2,Id3,Ctnnbip1</t>
  </si>
  <si>
    <t>12578,15901,15902,15903,67087</t>
  </si>
  <si>
    <t>negative regulation of DNA-binding transcription factor activity</t>
  </si>
  <si>
    <t>GO:0043433</t>
  </si>
  <si>
    <t>Cdkn2a,Id1,Id2,Id3,Ctnnbip1,Hmgb2</t>
  </si>
  <si>
    <t>12578,15901,15902,15903,67087,97165</t>
  </si>
  <si>
    <t>Snrpb,Snu13,Lsm4,Sarnp,Rps27l,Snrpg,Lsm6</t>
  </si>
  <si>
    <t>20638,20826,50783,66118,67941,68011,78651</t>
  </si>
  <si>
    <t>7/547</t>
  </si>
  <si>
    <t>Metabolism of RNA</t>
  </si>
  <si>
    <t>R-MMU-8953854</t>
  </si>
  <si>
    <t>Snu13,Rps27l,Lsm6</t>
  </si>
  <si>
    <t>20826,67941,78651</t>
  </si>
  <si>
    <t>ribosomal small subunit biogenesis</t>
  </si>
  <si>
    <t>GO:0042274</t>
  </si>
  <si>
    <t>Snrpb,Sarnp,Snrpg</t>
  </si>
  <si>
    <t>20638,66118,68011</t>
  </si>
  <si>
    <t>Snrpb,Snu13,Lsm4,Snrpg,Lsm6,Brdt,Rbmx2</t>
  </si>
  <si>
    <t>20638,20826,50783,68011,78651,114642,209003</t>
  </si>
  <si>
    <t>7/422</t>
  </si>
  <si>
    <t>GO:0006397</t>
  </si>
  <si>
    <t>Cdkn2a,Snrpb,Snu13,Lsm4,Rps27l,Snrpg,Lsm6</t>
  </si>
  <si>
    <t>12578,20638,20826,50783,67941,68011,78651</t>
  </si>
  <si>
    <t>7/408</t>
  </si>
  <si>
    <t>ribonucleoprotein complex biogenesis</t>
  </si>
  <si>
    <t>GO:0022613</t>
  </si>
  <si>
    <t>Snrpb,Snu13,Snrpg</t>
  </si>
  <si>
    <t>20638,20826,68011</t>
  </si>
  <si>
    <t>mRNA Splicing - Minor Pathway</t>
  </si>
  <si>
    <t>R-MMU-72165</t>
  </si>
  <si>
    <t>Snrpb,Snu13,Lsm4,Snrpg,Lsm6</t>
  </si>
  <si>
    <t>20638,20826,50783,68011,78651</t>
  </si>
  <si>
    <t>Snrpb,Snu13,Lsm4,Rps27l,Snrpg</t>
  </si>
  <si>
    <t>20638,20826,50783,67941,68011</t>
  </si>
  <si>
    <t>ribonucleoprotein complex subunit organization</t>
  </si>
  <si>
    <t>GO:0071826</t>
  </si>
  <si>
    <t>5/171</t>
  </si>
  <si>
    <t>ribonucleoprotein complex assembly</t>
  </si>
  <si>
    <t>GO:0022618</t>
  </si>
  <si>
    <t>7/338</t>
  </si>
  <si>
    <t>Snrpb,Snu13,Lsm4,Sarnp,Snrpg,Lsm6</t>
  </si>
  <si>
    <t>20638,20826,50783,66118,68011,78651</t>
  </si>
  <si>
    <t>Snrpb,Lsm4,Snrpg</t>
  </si>
  <si>
    <t>20638,50783,68011</t>
  </si>
  <si>
    <t>3/33</t>
  </si>
  <si>
    <t>spliceosomal snRNP assembly</t>
  </si>
  <si>
    <t>GO:0000387</t>
  </si>
  <si>
    <t>Snrpb,Snu13,Lsm4,Snrpg,Lsm6,Rbmx2</t>
  </si>
  <si>
    <t>20638,20826,50783,68011,78651,209003</t>
  </si>
  <si>
    <t>mRNA splicing, via spliceosome</t>
  </si>
  <si>
    <t>GO:0000398</t>
  </si>
  <si>
    <t>RNA splicing, via transesterification reactions with bulged adenosine as nucleophile</t>
  </si>
  <si>
    <t>GO:0000377</t>
  </si>
  <si>
    <t>RNA splicing, via transesterification reactions</t>
  </si>
  <si>
    <t>GO:0000375</t>
  </si>
  <si>
    <t>Spliceosome</t>
  </si>
  <si>
    <t>mmu03040</t>
  </si>
  <si>
    <t>Snrpb,Snu13,Lsm4,Snrpg,Lsm6,Rbmx2,Sarnp,Brdt,Rps27l,Cdkn2a</t>
  </si>
  <si>
    <t>20638,20826,50783,68011,78651,209003,66118,114642,67941,12578</t>
  </si>
  <si>
    <t>Cox5a,Uqcr10,Uqcrb</t>
  </si>
  <si>
    <t>12858,66152,67530</t>
  </si>
  <si>
    <t>Cardiac muscle contraction</t>
  </si>
  <si>
    <t>mmu04260</t>
  </si>
  <si>
    <t>Cyct,Uqcr10,Uqcrb</t>
  </si>
  <si>
    <t>13067,66152,67530</t>
  </si>
  <si>
    <t>mitochondrial electron transport, ubiquinol to cytochrome c</t>
  </si>
  <si>
    <t>GO:0006122</t>
  </si>
  <si>
    <t>Cyct,Uqcr10,Uqcrb,Cox5a</t>
  </si>
  <si>
    <t>13067,66152,67530,12858</t>
  </si>
  <si>
    <t>3/98</t>
  </si>
  <si>
    <t>H1f3,Snrpb,H1f2,H1f4</t>
  </si>
  <si>
    <t>14957,20638,50708,50709</t>
  </si>
  <si>
    <t>H1f3,H1f2,H1f4,H1f5,H2az2,Chaf1b,Brdt,Lrif1</t>
  </si>
  <si>
    <t>14957,50708,50709,56702,77605,110749,114642,321000</t>
  </si>
  <si>
    <t>8/569</t>
  </si>
  <si>
    <t>H1f3,H1f2,H1f5,Hmgb2</t>
  </si>
  <si>
    <t>14957,50708,56702,97165</t>
  </si>
  <si>
    <t>H1f3,H1f2,H1f4,H1f5,Chaf1b,Brdt</t>
  </si>
  <si>
    <t>14957,50708,50709,56702,110749,114642</t>
  </si>
  <si>
    <t>H1f3,H1f2,H1f4,H1f5,Fancb</t>
  </si>
  <si>
    <t>14957,50708,50709,56702,237211</t>
  </si>
  <si>
    <t>H1f3,H1f2,H1f4,H1f5,Chaf1b</t>
  </si>
  <si>
    <t>14957,50708,50709,56702,110749</t>
  </si>
  <si>
    <t>5/140</t>
  </si>
  <si>
    <t>Cdkn2a,H1f3,Id3,Mcm3,H1f2,H1f4,H1f5,Fignl1,Fancb,Gins2</t>
  </si>
  <si>
    <t>12578,14957,15903,17215,50708,50709,56702,60530,237211,272551</t>
  </si>
  <si>
    <t>10/565</t>
  </si>
  <si>
    <t>H1f3,H1f2,H1f5</t>
  </si>
  <si>
    <t>14957,50708,56702</t>
  </si>
  <si>
    <t>H1f3,H1f2,H1f4,H1f5,Fignl1,Fancb</t>
  </si>
  <si>
    <t>14957,50708,50709,56702,60530,237211</t>
  </si>
  <si>
    <t>H1f3,H1f2,H1f4,H1f5</t>
  </si>
  <si>
    <t>14957,50708,50709,56702</t>
  </si>
  <si>
    <t>6/121</t>
  </si>
  <si>
    <t>H1f3,Cenph,H1f2,H1f4,H1f5,Cenpw,Chaf1b</t>
  </si>
  <si>
    <t>14957,26886,50708,50709,56702,66311,110749</t>
  </si>
  <si>
    <t>7/162</t>
  </si>
  <si>
    <t>H1f3,Cenph,H1f2,H1f4,H1f5,Cenpw,Chaf1b,Brdt</t>
  </si>
  <si>
    <t>14957,26886,50708,50709,56702,66311,110749,114642</t>
  </si>
  <si>
    <t>8/206</t>
  </si>
  <si>
    <t>H1f3,H1f2,H1f5,Hmgb2,H1f4,Fancb,Cenph,Cenpw,Chaf1b,Brdt,Fignl1,Cdkn2a,Id3,Mcm3,Gins2,H2az2,Lrif1,Snrpb</t>
  </si>
  <si>
    <t>14957,50708,56702,97165,50709,237211,26886,66311,110749,114642,60530,12578,15903,17215,272551,77605,321000,20638</t>
  </si>
  <si>
    <t>H2az2,Ppia,H2ac8,H2ac24</t>
  </si>
  <si>
    <t>77605,268373,319166,319171</t>
  </si>
  <si>
    <t>H2az2,Fancb,H4c4,H4c9,H2ac8,H2ac24</t>
  </si>
  <si>
    <t>77605,237211,319156,319158,319166,319171</t>
  </si>
  <si>
    <t>6/299</t>
  </si>
  <si>
    <t>Tuba3a,Tuba3b,Cenph,H2az2,H3c3,H3c6,H4c4,H4c9,H2ac8,H2ac24</t>
  </si>
  <si>
    <t>22144,22147,26886,77605,319148,319151,319156,319158,319166,319171</t>
  </si>
  <si>
    <t>10/667</t>
  </si>
  <si>
    <t>10/652</t>
  </si>
  <si>
    <t>H3c3,H3c6,H4c4,H4c9,H2ac8,H2ac24</t>
  </si>
  <si>
    <t>319148,319151,319156,319158,319166,319171</t>
  </si>
  <si>
    <t>6/203</t>
  </si>
  <si>
    <t>Tuba3a,Tuba3b,Cenph,H2az2,H4c4,H4c9,H2ac8,H2ac24</t>
  </si>
  <si>
    <t>22144,22147,26886,77605,319156,319158,319166,319171</t>
  </si>
  <si>
    <t>8/380</t>
  </si>
  <si>
    <t>H3c3,H3c6,H4c4,H4c9</t>
  </si>
  <si>
    <t>319148,319151,319156,319158</t>
  </si>
  <si>
    <t>4/62</t>
  </si>
  <si>
    <t>H2az2,H4c4,H4c9,H2ac8,H2ac24</t>
  </si>
  <si>
    <t>77605,319156,319158,319166,319171</t>
  </si>
  <si>
    <t>5/115</t>
  </si>
  <si>
    <t>Mcm3,Tuba3a,Tuba3b,Cenph,H2az2,Gins2,H4c4,H4c9,H2ac8,H2ac24</t>
  </si>
  <si>
    <t>17215,22144,22147,26886,77605,272551,319156,319158,319166,319171</t>
  </si>
  <si>
    <t>10/496</t>
  </si>
  <si>
    <t>Mcm3,Tuba3a,Tuba3b,Cenph,Cenpw,H2az2,Gins2,H4c4,H4c9,H2ac8,H2ac24</t>
  </si>
  <si>
    <t>17215,22144,22147,26886,66311,77605,272551,319156,319158,319166,319171</t>
  </si>
  <si>
    <t>11/579</t>
  </si>
  <si>
    <t>5/84</t>
  </si>
  <si>
    <t>H2az2,H3c3,H3c6,H4c4,H4c9,H2ac8,H2ac24</t>
  </si>
  <si>
    <t>77605,319148,319151,319156,319158,319166,319171</t>
  </si>
  <si>
    <t>7/207</t>
  </si>
  <si>
    <t>7/188</t>
  </si>
  <si>
    <t>Gng5,H2az2,H3c3,H3c6,H4c4,H4c9,H2ac8,H2ac24</t>
  </si>
  <si>
    <t>14707,77605,319148,319151,319156,319158,319166,319171</t>
  </si>
  <si>
    <t>8/232</t>
  </si>
  <si>
    <t>5/56</t>
  </si>
  <si>
    <t>5/54</t>
  </si>
  <si>
    <t>8/205</t>
  </si>
  <si>
    <t>6/88</t>
  </si>
  <si>
    <t>8/182</t>
  </si>
  <si>
    <t>Cenph,Cenpw,H2az2,H4c4,H4c9,H2ac8,H2ac24</t>
  </si>
  <si>
    <t>26886,66311,77605,319156,319158,319166,319171</t>
  </si>
  <si>
    <t>10/304</t>
  </si>
  <si>
    <t>6/71</t>
  </si>
  <si>
    <t>7/114</t>
  </si>
  <si>
    <t>7/113</t>
  </si>
  <si>
    <t>7/108</t>
  </si>
  <si>
    <t>7/107</t>
  </si>
  <si>
    <t>Mcm3,H2az2,H3c3,H3c6,H4c4,H4c9,H2ac8,H2ac24</t>
  </si>
  <si>
    <t>17215,77605,319148,319151,319156,319158,319166,319171</t>
  </si>
  <si>
    <t>8/157</t>
  </si>
  <si>
    <t>7/106</t>
  </si>
  <si>
    <t>7/105</t>
  </si>
  <si>
    <t>Snrpb,H2az2,H3c3,H3c6,H4c4,H4c9,H2ac8,H2ac24</t>
  </si>
  <si>
    <t>20638,77605,319148,319151,319156,319158,319166,319171</t>
  </si>
  <si>
    <t>8/148</t>
  </si>
  <si>
    <t>7/96</t>
  </si>
  <si>
    <t>8/142</t>
  </si>
  <si>
    <t>7/89</t>
  </si>
  <si>
    <t>Mcm3,H2az2,Gins2,H3c3,H3c6,H4c4,H4c9,H2ac8,H2ac24</t>
  </si>
  <si>
    <t>17215,77605,272551,319148,319151,319156,319158,319166,319171</t>
  </si>
  <si>
    <t>9/183</t>
  </si>
  <si>
    <t>7/84</t>
  </si>
  <si>
    <t>7/79</t>
  </si>
  <si>
    <t>7/74</t>
  </si>
  <si>
    <t>7/66</t>
  </si>
  <si>
    <t>7/65</t>
  </si>
  <si>
    <t>7/64</t>
  </si>
  <si>
    <t>7/63</t>
  </si>
  <si>
    <t>Cox5a,H1f3,Ndufa4,Tuba3a,Tuba3b,H1f2,H1f5,Lamtor4,H2az2,H3c3,H3c6,H4c4,H4c9,H2ac8,H2ac24</t>
  </si>
  <si>
    <t>12858,14957,17992,22144,22147,50708,56702,66096,77605,319148,319151,319156,319158,319166,319171</t>
  </si>
  <si>
    <t>15/513</t>
  </si>
  <si>
    <t>H1f3,H1f2,H1f5,H2az2,H3c3,H3c6,H4c4,H4c9,H2ac8,H2ac24</t>
  </si>
  <si>
    <t>14957,50708,56702,77605,319148,319151,319156,319158,319166,319171</t>
  </si>
  <si>
    <t>10/163</t>
  </si>
  <si>
    <t>H1f3,H1f2,H1f5,H2az2,H4c4,H4c9,H2ac8,H2ac24</t>
  </si>
  <si>
    <t>14957,50708,56702,77605,319156,319158,319166,319171</t>
  </si>
  <si>
    <t>H1f3,H1f2,H1f5,H2az2,H4c4,H4c9,H2ac8,H2ac24,H3c3,H3c6,Cox5a,Ndufa4,Tuba3a,Tuba3b,Lamtor4,Cenph,Cenpw,Mcm3,Gins2,Snrpb,Gng5,Fancb,Ppia</t>
  </si>
  <si>
    <t>14957,50708,56702,77605,319156,319158,319166,319171,319148,319151,12858,17992,22144,22147,66096,26886,66311,17215,272551,20638,14707,237211,268373</t>
  </si>
  <si>
    <t>Atp5b,Cdkn2a,Cdkn2d,Sdhc,Ndufb8,Dut,Ndufb6,Ndufs5</t>
  </si>
  <si>
    <t>11947,12578,12581,66052,67264,110074,230075,595136</t>
  </si>
  <si>
    <t>8/675</t>
  </si>
  <si>
    <t>Ndufb8,Ndufb6,Ndufs5</t>
  </si>
  <si>
    <t>67264,230075,595136</t>
  </si>
  <si>
    <t>mitochondrial respiratory chain complex assembly</t>
  </si>
  <si>
    <t>GO:0033108</t>
  </si>
  <si>
    <t>Atp5b,Sdhc,Ndufb8,Pomgnt1,Dut,Ndufb6,Ndufs5</t>
  </si>
  <si>
    <t>11947,66052,67264,68273,110074,230075,595136</t>
  </si>
  <si>
    <t>7/519</t>
  </si>
  <si>
    <t>carbohydrate derivative biosynthetic process</t>
  </si>
  <si>
    <t>GO:1901137</t>
  </si>
  <si>
    <t>Atp5b,Hint1,Sdhc,Ndufb8,Ndufb6,Ndufs5</t>
  </si>
  <si>
    <t>11947,15254,66052,67264,230075,595136</t>
  </si>
  <si>
    <t>6/367</t>
  </si>
  <si>
    <t>purine-containing compound metabolic process</t>
  </si>
  <si>
    <t>GO:0072521</t>
  </si>
  <si>
    <t>Atp5b,Hint1,Sdhc,Ndufb8,Dut,Ndufb6,Ndufs5</t>
  </si>
  <si>
    <t>11947,15254,66052,67264,110074,230075,595136</t>
  </si>
  <si>
    <t>6/361</t>
  </si>
  <si>
    <t>ribose phosphate metabolic process</t>
  </si>
  <si>
    <t>GO:0019693</t>
  </si>
  <si>
    <t>6/349</t>
  </si>
  <si>
    <t>ribonucleotide metabolic process</t>
  </si>
  <si>
    <t>GO:0009259</t>
  </si>
  <si>
    <t>Atp5b,Sdhc,Ndufb8,Dut,Fdps,Ndufb6,Ndufs5</t>
  </si>
  <si>
    <t>11947,66052,67264,110074,110196,230075,595136</t>
  </si>
  <si>
    <t>7/464</t>
  </si>
  <si>
    <t>organophosphate biosynthetic process</t>
  </si>
  <si>
    <t>GO:0090407</t>
  </si>
  <si>
    <t>6/344</t>
  </si>
  <si>
    <t>purine nucleotide metabolic process</t>
  </si>
  <si>
    <t>GO:0006163</t>
  </si>
  <si>
    <t>6/329</t>
  </si>
  <si>
    <t>purine ribonucleotide metabolic process</t>
  </si>
  <si>
    <t>GO:0009150</t>
  </si>
  <si>
    <t>nucleoside phosphate metabolic process</t>
  </si>
  <si>
    <t>GO:0006753</t>
  </si>
  <si>
    <t>7/424</t>
  </si>
  <si>
    <t>nucleotide metabolic process</t>
  </si>
  <si>
    <t>GO:0009117</t>
  </si>
  <si>
    <t>mitochondrial respiratory chain complex I assembly</t>
  </si>
  <si>
    <t>GO:0032981</t>
  </si>
  <si>
    <t>NADH dehydrogenase complex assembly</t>
  </si>
  <si>
    <t>GO:0010257</t>
  </si>
  <si>
    <t>Complex I biogenesis</t>
  </si>
  <si>
    <t>R-MMU-6799198</t>
  </si>
  <si>
    <t>Atp5b,Sdhc,Ndufb8,Ndufb6,Ndufs5</t>
  </si>
  <si>
    <t>11947,66052,67264,230075,595136</t>
  </si>
  <si>
    <t>5/192</t>
  </si>
  <si>
    <t>ribose phosphate biosynthetic process</t>
  </si>
  <si>
    <t>GO:0046390</t>
  </si>
  <si>
    <t>5/187</t>
  </si>
  <si>
    <t>purine-containing compound biosynthetic process</t>
  </si>
  <si>
    <t>GO:0072522</t>
  </si>
  <si>
    <t>ribonucleotide biosynthetic process</t>
  </si>
  <si>
    <t>GO:0009260</t>
  </si>
  <si>
    <t>5/180</t>
  </si>
  <si>
    <t>purine nucleotide biosynthetic process</t>
  </si>
  <si>
    <t>GO:0006164</t>
  </si>
  <si>
    <t>purine ribonucleotide biosynthetic process</t>
  </si>
  <si>
    <t>GO:0009152</t>
  </si>
  <si>
    <t>Atp5b,Sdhc,Ndufb8,Dut,Ndufb6,Ndufs5</t>
  </si>
  <si>
    <t>11947,66052,67264,110074,230075,595136</t>
  </si>
  <si>
    <t>6/233</t>
  </si>
  <si>
    <t>nucleoside phosphate biosynthetic process</t>
  </si>
  <si>
    <t>GO:1901293</t>
  </si>
  <si>
    <t>Gng5,Ndufa4,Ndufb8,Ndufb6,Ndufs5</t>
  </si>
  <si>
    <t>14707,17992,67264,230075,595136</t>
  </si>
  <si>
    <t>Retrograde endocannabinoid signaling</t>
  </si>
  <si>
    <t>mmu04723</t>
  </si>
  <si>
    <t>6/227</t>
  </si>
  <si>
    <t>nucleotide biosynthetic process</t>
  </si>
  <si>
    <t>GO:0009165</t>
  </si>
  <si>
    <t>purine nucleoside triphosphate metabolic process</t>
  </si>
  <si>
    <t>GO:0009144</t>
  </si>
  <si>
    <t>5/119</t>
  </si>
  <si>
    <t>ribonucleoside triphosphate metabolic process</t>
  </si>
  <si>
    <t>GO:0009199</t>
  </si>
  <si>
    <t>5/113</t>
  </si>
  <si>
    <t>purine ribonucleoside triphosphate metabolic process</t>
  </si>
  <si>
    <t>GO:0009205</t>
  </si>
  <si>
    <t>5/110</t>
  </si>
  <si>
    <t>nucleoside triphosphate biosynthetic process</t>
  </si>
  <si>
    <t>GO:0009142</t>
  </si>
  <si>
    <t>ribonucleoside triphosphate biosynthetic process</t>
  </si>
  <si>
    <t>GO:0009201</t>
  </si>
  <si>
    <t>5/95</t>
  </si>
  <si>
    <t>purine nucleoside triphosphate biosynthetic process</t>
  </si>
  <si>
    <t>GO:0009145</t>
  </si>
  <si>
    <t>purine ribonucleoside triphosphate biosynthetic process</t>
  </si>
  <si>
    <t>GO:0009206</t>
  </si>
  <si>
    <t>6/143</t>
  </si>
  <si>
    <t>nucleoside triphosphate metabolic process</t>
  </si>
  <si>
    <t>GO:0009141</t>
  </si>
  <si>
    <t>ATP biosynthetic process</t>
  </si>
  <si>
    <t>GO:0006754</t>
  </si>
  <si>
    <t>Ndufa4,Ndufb8,Ndufb6,Ndufs5</t>
  </si>
  <si>
    <t>17992,67264,230075,595136</t>
  </si>
  <si>
    <t>4/40</t>
  </si>
  <si>
    <t>Respiratory chain complex I, mitochondrial</t>
  </si>
  <si>
    <t>CORUM:382</t>
  </si>
  <si>
    <t>CORUM:381</t>
  </si>
  <si>
    <t>proton motive force-driven ATP synthesis</t>
  </si>
  <si>
    <t>GO:0015986</t>
  </si>
  <si>
    <t>5/62</t>
  </si>
  <si>
    <t>proton motive force-driven mitochondrial ATP synthesis</t>
  </si>
  <si>
    <t>GO:0042776</t>
  </si>
  <si>
    <t>Atp5b,Ndufa4,Ndufb8,Ndufb6,Ndufs5</t>
  </si>
  <si>
    <t>11947,17992,67264,230075,595136</t>
  </si>
  <si>
    <t>Oxidative phosphorylation</t>
  </si>
  <si>
    <t>WP1248</t>
  </si>
  <si>
    <t>Cox5a,Ndufa4,Uqcr10,Ndufb8,Ndufb6,Ndufs5</t>
  </si>
  <si>
    <t>12858,17992,66152,67264,230075,595136</t>
  </si>
  <si>
    <t>6/94</t>
  </si>
  <si>
    <t>Respiratory electron transport</t>
  </si>
  <si>
    <t>R-MMU-611105</t>
  </si>
  <si>
    <t>Atp5b,Coq7,Cox5a,Cyct,Sdhc,Uqcr10,Ndufb8,Uqcrb,Ndufb6,Ndufs5</t>
  </si>
  <si>
    <t>11947,12850,12858,13067,66052,66152,67264,67530,230075,595136</t>
  </si>
  <si>
    <t>10/333</t>
  </si>
  <si>
    <t>Atp5b,Cox5a,Cyct,Ndufa4,Tuba3a,Tuba3b,Sdhc,Uqcr10,Ndufb8,Uqcrb,Ndufb6,Ndufs5</t>
  </si>
  <si>
    <t>11947,12858,13067,17992,22144,22147,66052,66152,67264,67530,230075,595136</t>
  </si>
  <si>
    <t>12/471</t>
  </si>
  <si>
    <t>Atp5b,Cox5a,Ndufa4,Uqcr10,Ndufb8,Ndufb6,Ndufs5</t>
  </si>
  <si>
    <t>11947,12858,17992,66152,67264,230075,595136</t>
  </si>
  <si>
    <t>7/118</t>
  </si>
  <si>
    <t>Respiratory electron transport, ATP synthesis by chemiosmotic coupling, and heat production by uncoupling proteins.</t>
  </si>
  <si>
    <t>R-MMU-163200</t>
  </si>
  <si>
    <t>Atp5b,Cox5a,Ndufa4,Sdhc,Uqcr10,Ndufb8,Ndufb6,Ndufs5</t>
  </si>
  <si>
    <t>11947,12858,17992,66052,66152,67264,230075,595136</t>
  </si>
  <si>
    <t>8/169</t>
  </si>
  <si>
    <t>Atp5b,Cox5a,Ndufa4,Sdhc,Uqcr10,Ndufb8,Uqcrb,Ndufb6,Ndufs5</t>
  </si>
  <si>
    <t>11947,12858,17992,66052,66152,67264,67530,230075,595136</t>
  </si>
  <si>
    <t>9/231</t>
  </si>
  <si>
    <t>9/222</t>
  </si>
  <si>
    <t>Chemical carcinogenesis - reactive oxygen species</t>
  </si>
  <si>
    <t>mmu05208</t>
  </si>
  <si>
    <t>9/211</t>
  </si>
  <si>
    <t>Diabetic cardiomyopathy</t>
  </si>
  <si>
    <t>mmu05415</t>
  </si>
  <si>
    <t>10/245</t>
  </si>
  <si>
    <t>12/383</t>
  </si>
  <si>
    <t>Cox5a,Cyct,Ndufa4,Sdhc,Uqcr10,Ndufb8,Uqcrb,Ndufb6,Ndufs5</t>
  </si>
  <si>
    <t>12858,13067,17992,66052,66152,67264,67530,230075,595136</t>
  </si>
  <si>
    <t>9/156</t>
  </si>
  <si>
    <t>Non-alcoholic fatty liver disease</t>
  </si>
  <si>
    <t>mmu04932</t>
  </si>
  <si>
    <t>10/208</t>
  </si>
  <si>
    <t>Coq7,Cox5a,Cyct,Sdhc,Uqcr10,Ndufb8,Uqcrb,Ndufb6</t>
  </si>
  <si>
    <t>12850,12858,13067,66052,66152,67264,67530,230075</t>
  </si>
  <si>
    <t>8/107</t>
  </si>
  <si>
    <t>electron transport chain</t>
  </si>
  <si>
    <t>GO:0022900</t>
  </si>
  <si>
    <t>Atp5b,Cox5a,Ndufa4,Sdhc,Uqcr10,Uqcrb,Ndufb6,Ndufs5</t>
  </si>
  <si>
    <t>11947,12858,17992,66052,66152,67530,230075,595136</t>
  </si>
  <si>
    <t>8/99</t>
  </si>
  <si>
    <t>8/97</t>
  </si>
  <si>
    <t>respiratory electron transport chain</t>
  </si>
  <si>
    <t>GO:0022904</t>
  </si>
  <si>
    <t>10/185</t>
  </si>
  <si>
    <t>Cox5a,Cyct,Sdhc,Uqcr10,Ndufb8,Uqcrb,Ndufb6</t>
  </si>
  <si>
    <t>12858,13067,66052,66152,67264,67530,230075</t>
  </si>
  <si>
    <t>7/60</t>
  </si>
  <si>
    <t>aerobic electron transport chain</t>
  </si>
  <si>
    <t>GO:0019646</t>
  </si>
  <si>
    <t>12/268</t>
  </si>
  <si>
    <t>12/264</t>
  </si>
  <si>
    <t>10/152</t>
  </si>
  <si>
    <t>8/73</t>
  </si>
  <si>
    <t>ATP synthesis coupled electron transport</t>
  </si>
  <si>
    <t>GO:0042773</t>
  </si>
  <si>
    <t>8/71</t>
  </si>
  <si>
    <t>mitochondrial ATP synthesis coupled electron transport</t>
  </si>
  <si>
    <t>GO:0042775</t>
  </si>
  <si>
    <t>Atp5b,Cox5a,Cyct,Ndufa4,Sdhc,Uqcr10,Ndufb8,Uqcrb,Ndufb6,Ndufs5</t>
  </si>
  <si>
    <t>11947,12858,13067,17992,66052,66152,67264,67530,230075,595136</t>
  </si>
  <si>
    <t>mmu00190</t>
  </si>
  <si>
    <t>10/113</t>
  </si>
  <si>
    <t>oxidative phosphorylation</t>
  </si>
  <si>
    <t>GO:0006119</t>
  </si>
  <si>
    <t>Atp5b,Coq7,Cox5a,Cyct,Sdhc,Uqcr10,Ndufb8,Uqcrb,Ndufb6,Ndufs5,Ndufa4,Tuba3a,Tuba3b,Dut,Gng5,Hint1,Fdps,Pomgnt1,Cdkn2a,Cdkn2d</t>
  </si>
  <si>
    <t>11947,12850,12858,13067,66052,66152,67264,67530,230075,595136,17992,22144,22147,110074,14707,15254,110196,68273,12578,12581</t>
  </si>
  <si>
    <t>Top 100 differentially expressed genes for each of the cluster at E15.5. These genes were identified using FindAllmarker function in Seurat with following additional setting; logfc.threshold = 0.25, min.pict = 0.25 and only.pos = T.</t>
    <phoneticPr fontId="2"/>
  </si>
  <si>
    <t>DEGs of scRNA-seq at E15.5 related to Figure 5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2"/>
      <color theme="1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1"/>
      <color theme="1"/>
      <name val="游ゴシック"/>
      <family val="2"/>
      <scheme val="minor"/>
    </font>
    <font>
      <b/>
      <sz val="11"/>
      <name val="ＭＳ Ｐゴシック"/>
      <family val="2"/>
      <charset val="128"/>
    </font>
  </fonts>
  <fills count="14">
    <fill>
      <patternFill patternType="none"/>
    </fill>
    <fill>
      <patternFill patternType="gray125"/>
    </fill>
    <fill>
      <patternFill patternType="solid">
        <fgColor rgb="FFCA5034"/>
        <bgColor indexed="64"/>
      </patternFill>
    </fill>
    <fill>
      <patternFill patternType="solid">
        <fgColor rgb="FFE18325"/>
        <bgColor indexed="64"/>
      </patternFill>
    </fill>
    <fill>
      <patternFill patternType="solid">
        <fgColor rgb="FFB9BA23"/>
        <bgColor indexed="64"/>
      </patternFill>
    </fill>
    <fill>
      <patternFill patternType="solid">
        <fgColor rgb="FF17834D"/>
        <bgColor indexed="64"/>
      </patternFill>
    </fill>
    <fill>
      <patternFill patternType="solid">
        <fgColor rgb="FFACE2CF"/>
        <bgColor indexed="64"/>
      </patternFill>
    </fill>
    <fill>
      <patternFill patternType="solid">
        <fgColor rgb="FF0171B3"/>
        <bgColor indexed="64"/>
      </patternFill>
    </fill>
    <fill>
      <patternFill patternType="solid">
        <fgColor rgb="FF6D97AB"/>
        <bgColor indexed="64"/>
      </patternFill>
    </fill>
    <fill>
      <patternFill patternType="solid">
        <fgColor rgb="FF7675AF"/>
        <bgColor indexed="64"/>
      </patternFill>
    </fill>
    <fill>
      <patternFill patternType="solid">
        <fgColor rgb="FFEC4896"/>
        <bgColor indexed="64"/>
      </patternFill>
    </fill>
    <fill>
      <patternFill patternType="solid">
        <fgColor rgb="FFE177C1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49" fontId="3" fillId="2" borderId="0" xfId="0" applyNumberFormat="1" applyFont="1" applyFill="1">
      <alignment vertical="center"/>
    </xf>
    <xf numFmtId="0" fontId="3" fillId="3" borderId="0" xfId="0" applyFont="1" applyFill="1">
      <alignment vertical="center"/>
    </xf>
    <xf numFmtId="49" fontId="3" fillId="3" borderId="0" xfId="0" applyNumberFormat="1" applyFont="1" applyFill="1">
      <alignment vertical="center"/>
    </xf>
    <xf numFmtId="0" fontId="3" fillId="4" borderId="0" xfId="0" applyFont="1" applyFill="1">
      <alignment vertical="center"/>
    </xf>
    <xf numFmtId="49" fontId="3" fillId="4" borderId="0" xfId="0" applyNumberFormat="1" applyFont="1" applyFill="1">
      <alignment vertical="center"/>
    </xf>
    <xf numFmtId="0" fontId="3" fillId="5" borderId="0" xfId="0" applyFont="1" applyFill="1">
      <alignment vertical="center"/>
    </xf>
    <xf numFmtId="49" fontId="3" fillId="5" borderId="0" xfId="0" applyNumberFormat="1" applyFont="1" applyFill="1">
      <alignment vertical="center"/>
    </xf>
    <xf numFmtId="0" fontId="3" fillId="6" borderId="0" xfId="0" applyFont="1" applyFill="1">
      <alignment vertical="center"/>
    </xf>
    <xf numFmtId="49" fontId="3" fillId="6" borderId="0" xfId="0" applyNumberFormat="1" applyFont="1" applyFill="1">
      <alignment vertical="center"/>
    </xf>
    <xf numFmtId="0" fontId="3" fillId="7" borderId="0" xfId="0" applyFont="1" applyFill="1">
      <alignment vertical="center"/>
    </xf>
    <xf numFmtId="49" fontId="3" fillId="7" borderId="0" xfId="0" applyNumberFormat="1" applyFont="1" applyFill="1">
      <alignment vertical="center"/>
    </xf>
    <xf numFmtId="0" fontId="3" fillId="8" borderId="0" xfId="0" applyFont="1" applyFill="1">
      <alignment vertical="center"/>
    </xf>
    <xf numFmtId="49" fontId="3" fillId="8" borderId="0" xfId="0" applyNumberFormat="1" applyFont="1" applyFill="1">
      <alignment vertical="center"/>
    </xf>
    <xf numFmtId="0" fontId="3" fillId="9" borderId="0" xfId="0" applyFont="1" applyFill="1">
      <alignment vertical="center"/>
    </xf>
    <xf numFmtId="49" fontId="3" fillId="9" borderId="0" xfId="0" applyNumberFormat="1" applyFont="1" applyFill="1">
      <alignment vertical="center"/>
    </xf>
    <xf numFmtId="0" fontId="3" fillId="10" borderId="0" xfId="0" applyFont="1" applyFill="1">
      <alignment vertical="center"/>
    </xf>
    <xf numFmtId="49" fontId="3" fillId="10" borderId="0" xfId="0" applyNumberFormat="1" applyFont="1" applyFill="1">
      <alignment vertical="center"/>
    </xf>
    <xf numFmtId="0" fontId="3" fillId="11" borderId="0" xfId="0" applyFont="1" applyFill="1">
      <alignment vertical="center"/>
    </xf>
    <xf numFmtId="49" fontId="3" fillId="11" borderId="0" xfId="0" applyNumberFormat="1" applyFont="1" applyFill="1">
      <alignment vertical="center"/>
    </xf>
    <xf numFmtId="0" fontId="4" fillId="0" borderId="0" xfId="1"/>
    <xf numFmtId="176" fontId="4" fillId="0" borderId="0" xfId="1" applyNumberFormat="1" applyAlignment="1">
      <alignment horizontal="right"/>
    </xf>
    <xf numFmtId="0" fontId="4" fillId="0" borderId="0" xfId="1" applyAlignment="1">
      <alignment horizontal="right"/>
    </xf>
    <xf numFmtId="0" fontId="5" fillId="12" borderId="0" xfId="1" applyFont="1" applyFill="1" applyAlignment="1">
      <alignment horizontal="left"/>
    </xf>
    <xf numFmtId="0" fontId="1" fillId="13" borderId="0" xfId="0" applyFont="1" applyFill="1">
      <alignment vertical="center"/>
    </xf>
  </cellXfs>
  <cellStyles count="2">
    <cellStyle name="標準" xfId="0" builtinId="0"/>
    <cellStyle name="標準 2" xfId="1" xr:uid="{E8D4A993-AB4E-024D-A9F9-A6A135630F6E}"/>
  </cellStyles>
  <dxfs count="3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E177C1"/>
      <color rgb="FFEC4896"/>
      <color rgb="FF7675AF"/>
      <color rgb="FF6D97AB"/>
      <color rgb="FF0171B3"/>
      <color rgb="FFACE2CF"/>
      <color rgb="FF17834D"/>
      <color rgb="FFB9BA23"/>
      <color rgb="FFE18325"/>
      <color rgb="FFCA50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26F3F-E154-C44D-94B8-E14F345FECBB}">
  <dimension ref="A1:C14"/>
  <sheetViews>
    <sheetView tabSelected="1" workbookViewId="0">
      <selection activeCell="E2" sqref="E2"/>
    </sheetView>
  </sheetViews>
  <sheetFormatPr baseColWidth="10" defaultRowHeight="20"/>
  <sheetData>
    <row r="1" spans="1:3">
      <c r="A1" s="29" t="s">
        <v>6096</v>
      </c>
      <c r="B1" s="29"/>
      <c r="C1" s="29"/>
    </row>
    <row r="2" spans="1:3">
      <c r="A2" s="1" t="s">
        <v>0</v>
      </c>
      <c r="B2" s="1" t="s">
        <v>1</v>
      </c>
    </row>
    <row r="3" spans="1:3">
      <c r="A3" s="1" t="s">
        <v>2</v>
      </c>
      <c r="B3" s="1" t="s">
        <v>6095</v>
      </c>
    </row>
    <row r="4" spans="1:3">
      <c r="A4" s="1" t="s">
        <v>3</v>
      </c>
      <c r="B4" s="1" t="s">
        <v>4</v>
      </c>
    </row>
    <row r="5" spans="1:3">
      <c r="A5" s="1" t="s">
        <v>5</v>
      </c>
      <c r="B5" s="1" t="s">
        <v>6</v>
      </c>
    </row>
    <row r="6" spans="1:3">
      <c r="A6" s="1" t="s">
        <v>7</v>
      </c>
      <c r="B6" s="1" t="s">
        <v>8</v>
      </c>
    </row>
    <row r="7" spans="1:3">
      <c r="A7" s="1" t="s">
        <v>9</v>
      </c>
      <c r="B7" s="1" t="s">
        <v>10</v>
      </c>
    </row>
    <row r="8" spans="1:3">
      <c r="A8" s="1" t="s">
        <v>11</v>
      </c>
      <c r="B8" s="1" t="s">
        <v>12</v>
      </c>
    </row>
    <row r="9" spans="1:3">
      <c r="A9" s="1" t="s">
        <v>13</v>
      </c>
      <c r="B9" s="1" t="s">
        <v>14</v>
      </c>
    </row>
    <row r="10" spans="1:3">
      <c r="A10" s="1" t="s">
        <v>15</v>
      </c>
      <c r="B10" s="1" t="s">
        <v>16</v>
      </c>
    </row>
    <row r="11" spans="1:3">
      <c r="A11" s="1" t="s">
        <v>17</v>
      </c>
      <c r="B11" s="1" t="s">
        <v>18</v>
      </c>
    </row>
    <row r="12" spans="1:3">
      <c r="A12" s="1" t="s">
        <v>19</v>
      </c>
      <c r="B12" s="1" t="s">
        <v>20</v>
      </c>
    </row>
    <row r="13" spans="1:3">
      <c r="A13" s="1" t="s">
        <v>21</v>
      </c>
      <c r="B13" s="1" t="s">
        <v>22</v>
      </c>
    </row>
    <row r="14" spans="1:3">
      <c r="A14" s="1"/>
      <c r="B14" s="1"/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46F76-0B30-114D-AEC7-F242B5677B4A}">
  <sheetPr>
    <tabColor rgb="FFDDDDFF"/>
  </sheetPr>
  <dimension ref="A1:I67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785</v>
      </c>
      <c r="C2" s="25" t="s">
        <v>1091</v>
      </c>
      <c r="D2" s="25" t="s">
        <v>1090</v>
      </c>
      <c r="E2" s="27">
        <v>-11.260584524</v>
      </c>
      <c r="F2" s="26">
        <v>-7.0352930967000002</v>
      </c>
      <c r="G2" s="25" t="s">
        <v>5229</v>
      </c>
      <c r="H2" s="25" t="s">
        <v>5224</v>
      </c>
      <c r="I2" s="25" t="s">
        <v>5223</v>
      </c>
    </row>
    <row r="3" spans="1:9">
      <c r="A3" s="25" t="s">
        <v>1189</v>
      </c>
      <c r="B3" s="25" t="s">
        <v>785</v>
      </c>
      <c r="C3" s="25" t="s">
        <v>1091</v>
      </c>
      <c r="D3" s="25" t="s">
        <v>1090</v>
      </c>
      <c r="E3" s="27">
        <v>-11.260584524</v>
      </c>
      <c r="F3" s="26">
        <v>-7.0352930967000002</v>
      </c>
      <c r="G3" s="25" t="s">
        <v>5229</v>
      </c>
      <c r="H3" s="25" t="s">
        <v>5224</v>
      </c>
      <c r="I3" s="25" t="s">
        <v>5223</v>
      </c>
    </row>
    <row r="4" spans="1:9">
      <c r="A4" s="25" t="s">
        <v>1189</v>
      </c>
      <c r="B4" s="25" t="s">
        <v>785</v>
      </c>
      <c r="C4" s="25" t="s">
        <v>1114</v>
      </c>
      <c r="D4" s="25" t="s">
        <v>1113</v>
      </c>
      <c r="E4" s="27">
        <v>-11.0020447608</v>
      </c>
      <c r="F4" s="26">
        <v>-7.0352930967000002</v>
      </c>
      <c r="G4" s="25" t="s">
        <v>5228</v>
      </c>
      <c r="H4" s="25" t="s">
        <v>5224</v>
      </c>
      <c r="I4" s="25" t="s">
        <v>5223</v>
      </c>
    </row>
    <row r="5" spans="1:9">
      <c r="A5" s="25" t="s">
        <v>1189</v>
      </c>
      <c r="B5" s="25" t="s">
        <v>785</v>
      </c>
      <c r="C5" s="25" t="s">
        <v>1081</v>
      </c>
      <c r="D5" s="25" t="s">
        <v>1080</v>
      </c>
      <c r="E5" s="27">
        <v>-10.062299684699999</v>
      </c>
      <c r="F5" s="26">
        <v>-6.2716392796999996</v>
      </c>
      <c r="G5" s="25" t="s">
        <v>5227</v>
      </c>
      <c r="H5" s="25" t="s">
        <v>5226</v>
      </c>
      <c r="I5" s="25" t="s">
        <v>5225</v>
      </c>
    </row>
    <row r="6" spans="1:9">
      <c r="A6" s="25" t="s">
        <v>1189</v>
      </c>
      <c r="B6" s="25" t="s">
        <v>785</v>
      </c>
      <c r="C6" s="25" t="s">
        <v>1119</v>
      </c>
      <c r="D6" s="25" t="s">
        <v>1118</v>
      </c>
      <c r="E6" s="27">
        <v>-9.5711838788999994</v>
      </c>
      <c r="F6" s="26">
        <v>-5.9054622104999996</v>
      </c>
      <c r="G6" s="25" t="s">
        <v>1117</v>
      </c>
      <c r="H6" s="25" t="s">
        <v>5224</v>
      </c>
      <c r="I6" s="25" t="s">
        <v>5223</v>
      </c>
    </row>
    <row r="7" spans="1:9">
      <c r="A7" s="25" t="s">
        <v>1189</v>
      </c>
      <c r="B7" s="25" t="s">
        <v>785</v>
      </c>
      <c r="C7" s="25" t="s">
        <v>1066</v>
      </c>
      <c r="D7" s="25" t="s">
        <v>1065</v>
      </c>
      <c r="E7" s="27">
        <v>-7.7759230465</v>
      </c>
      <c r="F7" s="26">
        <v>-4.2071113910999998</v>
      </c>
      <c r="G7" s="25" t="s">
        <v>5222</v>
      </c>
      <c r="H7" s="25" t="s">
        <v>5221</v>
      </c>
      <c r="I7" s="25" t="s">
        <v>5220</v>
      </c>
    </row>
    <row r="8" spans="1:9">
      <c r="A8" s="25" t="s">
        <v>1189</v>
      </c>
      <c r="B8" s="25" t="s">
        <v>785</v>
      </c>
      <c r="C8" s="25" t="s">
        <v>5063</v>
      </c>
      <c r="D8" s="25" t="s">
        <v>5062</v>
      </c>
      <c r="E8" s="27">
        <v>-7.4826950344999998</v>
      </c>
      <c r="F8" s="26">
        <v>-3.9930646251000002</v>
      </c>
      <c r="G8" s="25" t="s">
        <v>5219</v>
      </c>
      <c r="H8" s="25" t="s">
        <v>5218</v>
      </c>
      <c r="I8" s="25" t="s">
        <v>5217</v>
      </c>
    </row>
    <row r="9" spans="1:9">
      <c r="A9" s="25" t="s">
        <v>1189</v>
      </c>
      <c r="B9" s="25" t="s">
        <v>785</v>
      </c>
      <c r="C9" s="25" t="s">
        <v>1177</v>
      </c>
      <c r="D9" s="25" t="s">
        <v>1176</v>
      </c>
      <c r="E9" s="27">
        <v>-6.8898384584999999</v>
      </c>
      <c r="F9" s="26">
        <v>-3.5251467858000001</v>
      </c>
      <c r="G9" s="25" t="s">
        <v>2446</v>
      </c>
      <c r="H9" s="25" t="s">
        <v>5216</v>
      </c>
      <c r="I9" s="25" t="s">
        <v>5215</v>
      </c>
    </row>
    <row r="10" spans="1:9">
      <c r="A10" s="25" t="s">
        <v>1189</v>
      </c>
      <c r="B10" s="25" t="s">
        <v>785</v>
      </c>
      <c r="C10" s="25" t="s">
        <v>5058</v>
      </c>
      <c r="D10" s="25" t="s">
        <v>5057</v>
      </c>
      <c r="E10" s="27">
        <v>-6.6132349506999999</v>
      </c>
      <c r="F10" s="26">
        <v>-3.2996958003999999</v>
      </c>
      <c r="G10" s="25" t="s">
        <v>5214</v>
      </c>
      <c r="H10" s="25" t="s">
        <v>5213</v>
      </c>
      <c r="I10" s="25" t="s">
        <v>5212</v>
      </c>
    </row>
    <row r="11" spans="1:9">
      <c r="A11" s="25" t="s">
        <v>1183</v>
      </c>
      <c r="B11" s="25" t="s">
        <v>2418</v>
      </c>
      <c r="C11" s="25" t="s">
        <v>5209</v>
      </c>
      <c r="D11" s="25" t="s">
        <v>5208</v>
      </c>
      <c r="E11" s="27">
        <v>-7.0387304482999999</v>
      </c>
      <c r="F11" s="26">
        <v>-3.6160468286</v>
      </c>
      <c r="G11" s="25" t="s">
        <v>5207</v>
      </c>
      <c r="H11" s="25" t="s">
        <v>5211</v>
      </c>
      <c r="I11" s="25" t="s">
        <v>5210</v>
      </c>
    </row>
    <row r="12" spans="1:9">
      <c r="A12" s="25" t="s">
        <v>1067</v>
      </c>
      <c r="B12" s="25" t="s">
        <v>2418</v>
      </c>
      <c r="C12" s="25" t="s">
        <v>5209</v>
      </c>
      <c r="D12" s="25" t="s">
        <v>5208</v>
      </c>
      <c r="E12" s="27">
        <v>-7.0387304482999999</v>
      </c>
      <c r="F12" s="26">
        <v>-3.6160468286</v>
      </c>
      <c r="G12" s="25" t="s">
        <v>5207</v>
      </c>
      <c r="H12" s="25" t="s">
        <v>5206</v>
      </c>
      <c r="I12" s="25" t="s">
        <v>5205</v>
      </c>
    </row>
    <row r="13" spans="1:9">
      <c r="A13" s="25" t="s">
        <v>1067</v>
      </c>
      <c r="B13" s="25" t="s">
        <v>785</v>
      </c>
      <c r="C13" s="25" t="s">
        <v>5204</v>
      </c>
      <c r="D13" s="25" t="s">
        <v>5203</v>
      </c>
      <c r="E13" s="27">
        <v>-5.8287237077</v>
      </c>
      <c r="F13" s="26">
        <v>-2.5609420479999998</v>
      </c>
      <c r="G13" s="25" t="s">
        <v>5047</v>
      </c>
      <c r="H13" s="25" t="s">
        <v>5198</v>
      </c>
      <c r="I13" s="25" t="s">
        <v>5197</v>
      </c>
    </row>
    <row r="14" spans="1:9">
      <c r="A14" s="25" t="s">
        <v>1067</v>
      </c>
      <c r="B14" s="25" t="s">
        <v>785</v>
      </c>
      <c r="C14" s="25" t="s">
        <v>5202</v>
      </c>
      <c r="D14" s="25" t="s">
        <v>5201</v>
      </c>
      <c r="E14" s="27">
        <v>-5.5574389194</v>
      </c>
      <c r="F14" s="26">
        <v>-2.3310499448000002</v>
      </c>
      <c r="G14" s="25" t="s">
        <v>2401</v>
      </c>
      <c r="H14" s="25" t="s">
        <v>5198</v>
      </c>
      <c r="I14" s="25" t="s">
        <v>5197</v>
      </c>
    </row>
    <row r="15" spans="1:9">
      <c r="A15" s="25" t="s">
        <v>1067</v>
      </c>
      <c r="B15" s="25" t="s">
        <v>785</v>
      </c>
      <c r="C15" s="25" t="s">
        <v>4963</v>
      </c>
      <c r="D15" s="25" t="s">
        <v>4962</v>
      </c>
      <c r="E15" s="27">
        <v>-4.0019306276000002</v>
      </c>
      <c r="F15" s="26">
        <v>-0.88027700360000005</v>
      </c>
      <c r="G15" s="25" t="s">
        <v>5200</v>
      </c>
      <c r="H15" s="25" t="s">
        <v>5198</v>
      </c>
      <c r="I15" s="25" t="s">
        <v>5197</v>
      </c>
    </row>
    <row r="16" spans="1:9">
      <c r="A16" s="25" t="s">
        <v>1067</v>
      </c>
      <c r="B16" s="25" t="s">
        <v>785</v>
      </c>
      <c r="C16" s="25" t="s">
        <v>4961</v>
      </c>
      <c r="D16" s="25" t="s">
        <v>4960</v>
      </c>
      <c r="E16" s="27">
        <v>-4.0019306276000002</v>
      </c>
      <c r="F16" s="26">
        <v>-0.88027700360000005</v>
      </c>
      <c r="G16" s="25" t="s">
        <v>5200</v>
      </c>
      <c r="H16" s="25" t="s">
        <v>5198</v>
      </c>
      <c r="I16" s="25" t="s">
        <v>5197</v>
      </c>
    </row>
    <row r="17" spans="1:9">
      <c r="A17" s="25" t="s">
        <v>1067</v>
      </c>
      <c r="B17" s="25" t="s">
        <v>785</v>
      </c>
      <c r="C17" s="25" t="s">
        <v>4959</v>
      </c>
      <c r="D17" s="25" t="s">
        <v>4958</v>
      </c>
      <c r="E17" s="27">
        <v>-3.6303854617</v>
      </c>
      <c r="F17" s="26">
        <v>-0.59305272340000004</v>
      </c>
      <c r="G17" s="25" t="s">
        <v>5199</v>
      </c>
      <c r="H17" s="25" t="s">
        <v>5198</v>
      </c>
      <c r="I17" s="25" t="s">
        <v>5197</v>
      </c>
    </row>
    <row r="18" spans="1:9">
      <c r="A18" s="25" t="s">
        <v>1067</v>
      </c>
      <c r="B18" s="25" t="s">
        <v>785</v>
      </c>
      <c r="C18" s="25" t="s">
        <v>4957</v>
      </c>
      <c r="D18" s="25" t="s">
        <v>4956</v>
      </c>
      <c r="E18" s="27">
        <v>-3.3101500602999998</v>
      </c>
      <c r="F18" s="26">
        <v>-0.36458769530000001</v>
      </c>
      <c r="G18" s="25" t="s">
        <v>2341</v>
      </c>
      <c r="H18" s="25" t="s">
        <v>5198</v>
      </c>
      <c r="I18" s="25" t="s">
        <v>5197</v>
      </c>
    </row>
    <row r="19" spans="1:9">
      <c r="A19" s="25" t="s">
        <v>1067</v>
      </c>
      <c r="B19" s="25" t="s">
        <v>785</v>
      </c>
      <c r="C19" s="25" t="s">
        <v>5196</v>
      </c>
      <c r="D19" s="25" t="s">
        <v>5195</v>
      </c>
      <c r="E19" s="27">
        <v>-3.0576492179999999</v>
      </c>
      <c r="F19" s="26">
        <v>-0.20484090629999999</v>
      </c>
      <c r="G19" s="25" t="s">
        <v>5157</v>
      </c>
      <c r="H19" s="25" t="s">
        <v>5194</v>
      </c>
      <c r="I19" s="25" t="s">
        <v>5193</v>
      </c>
    </row>
    <row r="20" spans="1:9">
      <c r="A20" s="25" t="s">
        <v>1061</v>
      </c>
      <c r="B20" s="25" t="s">
        <v>785</v>
      </c>
      <c r="C20" s="25" t="s">
        <v>5190</v>
      </c>
      <c r="D20" s="25" t="s">
        <v>5189</v>
      </c>
      <c r="E20" s="27">
        <v>-5.5004152040000003</v>
      </c>
      <c r="F20" s="26">
        <v>-2.3118147903000001</v>
      </c>
      <c r="G20" s="25" t="s">
        <v>878</v>
      </c>
      <c r="H20" s="25" t="s">
        <v>5192</v>
      </c>
      <c r="I20" s="25" t="s">
        <v>5191</v>
      </c>
    </row>
    <row r="21" spans="1:9">
      <c r="A21" s="25" t="s">
        <v>1035</v>
      </c>
      <c r="B21" s="25" t="s">
        <v>785</v>
      </c>
      <c r="C21" s="25" t="s">
        <v>5190</v>
      </c>
      <c r="D21" s="25" t="s">
        <v>5189</v>
      </c>
      <c r="E21" s="27">
        <v>-5.5004152040000003</v>
      </c>
      <c r="F21" s="26">
        <v>-2.3118147903000001</v>
      </c>
      <c r="G21" s="25" t="s">
        <v>878</v>
      </c>
      <c r="H21" s="25" t="s">
        <v>5184</v>
      </c>
      <c r="I21" s="25" t="s">
        <v>5183</v>
      </c>
    </row>
    <row r="22" spans="1:9">
      <c r="A22" s="25" t="s">
        <v>1035</v>
      </c>
      <c r="B22" s="25" t="s">
        <v>785</v>
      </c>
      <c r="C22" s="25" t="s">
        <v>1925</v>
      </c>
      <c r="D22" s="25" t="s">
        <v>1924</v>
      </c>
      <c r="E22" s="27">
        <v>-3.8194630158999998</v>
      </c>
      <c r="F22" s="26">
        <v>-0.7558013388</v>
      </c>
      <c r="G22" s="25" t="s">
        <v>2122</v>
      </c>
      <c r="H22" s="25" t="s">
        <v>5188</v>
      </c>
      <c r="I22" s="25" t="s">
        <v>5187</v>
      </c>
    </row>
    <row r="23" spans="1:9">
      <c r="A23" s="25" t="s">
        <v>1035</v>
      </c>
      <c r="B23" s="25" t="s">
        <v>785</v>
      </c>
      <c r="C23" s="25" t="s">
        <v>1936</v>
      </c>
      <c r="D23" s="25" t="s">
        <v>1935</v>
      </c>
      <c r="E23" s="27">
        <v>-3.4689533232</v>
      </c>
      <c r="F23" s="26">
        <v>-0.50220165910000003</v>
      </c>
      <c r="G23" s="25" t="s">
        <v>1934</v>
      </c>
      <c r="H23" s="25" t="s">
        <v>5186</v>
      </c>
      <c r="I23" s="25" t="s">
        <v>5185</v>
      </c>
    </row>
    <row r="24" spans="1:9">
      <c r="A24" s="25" t="s">
        <v>1035</v>
      </c>
      <c r="B24" s="25" t="s">
        <v>785</v>
      </c>
      <c r="C24" s="25" t="s">
        <v>1933</v>
      </c>
      <c r="D24" s="25" t="s">
        <v>1932</v>
      </c>
      <c r="E24" s="27">
        <v>-3.1970723872</v>
      </c>
      <c r="F24" s="26">
        <v>-0.27171340830000001</v>
      </c>
      <c r="G24" s="25" t="s">
        <v>1931</v>
      </c>
      <c r="H24" s="25" t="s">
        <v>5184</v>
      </c>
      <c r="I24" s="25" t="s">
        <v>5183</v>
      </c>
    </row>
    <row r="25" spans="1:9">
      <c r="A25" s="25" t="s">
        <v>1035</v>
      </c>
      <c r="B25" s="25" t="s">
        <v>785</v>
      </c>
      <c r="C25" s="25" t="s">
        <v>2203</v>
      </c>
      <c r="D25" s="25" t="s">
        <v>2202</v>
      </c>
      <c r="E25" s="27">
        <v>-2.5619992632000002</v>
      </c>
      <c r="F25" s="26">
        <v>0</v>
      </c>
      <c r="G25" s="25" t="s">
        <v>2201</v>
      </c>
      <c r="H25" s="25" t="s">
        <v>5182</v>
      </c>
      <c r="I25" s="25" t="s">
        <v>5181</v>
      </c>
    </row>
    <row r="26" spans="1:9">
      <c r="A26" s="25" t="s">
        <v>1035</v>
      </c>
      <c r="B26" s="25" t="s">
        <v>785</v>
      </c>
      <c r="C26" s="25" t="s">
        <v>1860</v>
      </c>
      <c r="D26" s="25" t="s">
        <v>1859</v>
      </c>
      <c r="E26" s="27">
        <v>-2.2307516278000001</v>
      </c>
      <c r="F26" s="26">
        <v>0</v>
      </c>
      <c r="G26" s="25" t="s">
        <v>5180</v>
      </c>
      <c r="H26" s="25" t="s">
        <v>5179</v>
      </c>
      <c r="I26" s="25" t="s">
        <v>5178</v>
      </c>
    </row>
    <row r="27" spans="1:9">
      <c r="A27" s="25" t="s">
        <v>1035</v>
      </c>
      <c r="B27" s="25" t="s">
        <v>785</v>
      </c>
      <c r="C27" s="25" t="s">
        <v>1918</v>
      </c>
      <c r="D27" s="25" t="s">
        <v>1917</v>
      </c>
      <c r="E27" s="27">
        <v>-2.2050815881000001</v>
      </c>
      <c r="F27" s="26">
        <v>0</v>
      </c>
      <c r="G27" s="25" t="s">
        <v>1916</v>
      </c>
      <c r="H27" s="25" t="s">
        <v>5177</v>
      </c>
      <c r="I27" s="25" t="s">
        <v>5176</v>
      </c>
    </row>
    <row r="28" spans="1:9">
      <c r="A28" s="25" t="s">
        <v>1035</v>
      </c>
      <c r="B28" s="25" t="s">
        <v>785</v>
      </c>
      <c r="C28" s="25" t="s">
        <v>1913</v>
      </c>
      <c r="D28" s="25" t="s">
        <v>1912</v>
      </c>
      <c r="E28" s="27">
        <v>-2.0972742852000001</v>
      </c>
      <c r="F28" s="26">
        <v>0</v>
      </c>
      <c r="G28" s="25" t="s">
        <v>1911</v>
      </c>
      <c r="H28" s="25" t="s">
        <v>5175</v>
      </c>
      <c r="I28" s="25" t="s">
        <v>5174</v>
      </c>
    </row>
    <row r="29" spans="1:9">
      <c r="A29" s="25" t="s">
        <v>1029</v>
      </c>
      <c r="B29" s="25" t="s">
        <v>785</v>
      </c>
      <c r="C29" s="25" t="s">
        <v>895</v>
      </c>
      <c r="D29" s="25" t="s">
        <v>894</v>
      </c>
      <c r="E29" s="27">
        <v>-3.8484434526000002</v>
      </c>
      <c r="F29" s="26">
        <v>-0.75675305199999998</v>
      </c>
      <c r="G29" s="25" t="s">
        <v>4970</v>
      </c>
      <c r="H29" s="25" t="s">
        <v>5173</v>
      </c>
      <c r="I29" s="25" t="s">
        <v>5172</v>
      </c>
    </row>
    <row r="30" spans="1:9">
      <c r="A30" s="25" t="s">
        <v>998</v>
      </c>
      <c r="B30" s="25" t="s">
        <v>785</v>
      </c>
      <c r="C30" s="25" t="s">
        <v>895</v>
      </c>
      <c r="D30" s="25" t="s">
        <v>894</v>
      </c>
      <c r="E30" s="27">
        <v>-3.8484434526000002</v>
      </c>
      <c r="F30" s="26">
        <v>-0.75675305199999998</v>
      </c>
      <c r="G30" s="25" t="s">
        <v>4970</v>
      </c>
      <c r="H30" s="25" t="s">
        <v>5168</v>
      </c>
      <c r="I30" s="25" t="s">
        <v>5167</v>
      </c>
    </row>
    <row r="31" spans="1:9">
      <c r="A31" s="25" t="s">
        <v>998</v>
      </c>
      <c r="B31" s="25" t="s">
        <v>785</v>
      </c>
      <c r="C31" s="25" t="s">
        <v>3955</v>
      </c>
      <c r="D31" s="25" t="s">
        <v>3954</v>
      </c>
      <c r="E31" s="27">
        <v>-3.5132791505999998</v>
      </c>
      <c r="F31" s="26">
        <v>-0.52425109189999997</v>
      </c>
      <c r="G31" s="25" t="s">
        <v>1861</v>
      </c>
      <c r="H31" s="25" t="s">
        <v>5171</v>
      </c>
      <c r="I31" s="25" t="s">
        <v>5170</v>
      </c>
    </row>
    <row r="32" spans="1:9">
      <c r="A32" s="25" t="s">
        <v>998</v>
      </c>
      <c r="B32" s="25" t="s">
        <v>785</v>
      </c>
      <c r="C32" s="25" t="s">
        <v>1180</v>
      </c>
      <c r="D32" s="25" t="s">
        <v>1179</v>
      </c>
      <c r="E32" s="27">
        <v>-2.1002903035</v>
      </c>
      <c r="F32" s="26">
        <v>0</v>
      </c>
      <c r="G32" s="25" t="s">
        <v>5169</v>
      </c>
      <c r="H32" s="25" t="s">
        <v>5168</v>
      </c>
      <c r="I32" s="25" t="s">
        <v>5167</v>
      </c>
    </row>
    <row r="33" spans="1:9">
      <c r="A33" s="25" t="s">
        <v>998</v>
      </c>
      <c r="B33" s="25" t="s">
        <v>785</v>
      </c>
      <c r="C33" s="25" t="s">
        <v>1134</v>
      </c>
      <c r="D33" s="25" t="s">
        <v>1133</v>
      </c>
      <c r="E33" s="27">
        <v>-2.0359442580999998</v>
      </c>
      <c r="F33" s="26">
        <v>0</v>
      </c>
      <c r="G33" s="25" t="s">
        <v>5003</v>
      </c>
      <c r="H33" s="25" t="s">
        <v>5166</v>
      </c>
      <c r="I33" s="25" t="s">
        <v>5165</v>
      </c>
    </row>
    <row r="34" spans="1:9">
      <c r="A34" s="25" t="s">
        <v>992</v>
      </c>
      <c r="B34" s="25" t="s">
        <v>785</v>
      </c>
      <c r="C34" s="25" t="s">
        <v>5162</v>
      </c>
      <c r="D34" s="25" t="s">
        <v>5161</v>
      </c>
      <c r="E34" s="27">
        <v>-3.5559085282999998</v>
      </c>
      <c r="F34" s="26">
        <v>-0.54339937370000002</v>
      </c>
      <c r="G34" s="25" t="s">
        <v>5160</v>
      </c>
      <c r="H34" s="25" t="s">
        <v>5164</v>
      </c>
      <c r="I34" s="25" t="s">
        <v>5163</v>
      </c>
    </row>
    <row r="35" spans="1:9">
      <c r="A35" s="25" t="s">
        <v>903</v>
      </c>
      <c r="B35" s="25" t="s">
        <v>785</v>
      </c>
      <c r="C35" s="25" t="s">
        <v>5162</v>
      </c>
      <c r="D35" s="25" t="s">
        <v>5161</v>
      </c>
      <c r="E35" s="27">
        <v>-3.5559085282999998</v>
      </c>
      <c r="F35" s="26">
        <v>-0.54339937370000002</v>
      </c>
      <c r="G35" s="25" t="s">
        <v>5160</v>
      </c>
      <c r="H35" s="25" t="s">
        <v>5159</v>
      </c>
      <c r="I35" s="25" t="s">
        <v>5158</v>
      </c>
    </row>
    <row r="36" spans="1:9">
      <c r="A36" s="25" t="s">
        <v>903</v>
      </c>
      <c r="B36" s="25" t="s">
        <v>785</v>
      </c>
      <c r="C36" s="25" t="s">
        <v>3697</v>
      </c>
      <c r="D36" s="25" t="s">
        <v>3696</v>
      </c>
      <c r="E36" s="27">
        <v>-3.0576492179999999</v>
      </c>
      <c r="F36" s="26">
        <v>-0.20484090629999999</v>
      </c>
      <c r="G36" s="25" t="s">
        <v>5157</v>
      </c>
      <c r="H36" s="25" t="s">
        <v>5156</v>
      </c>
      <c r="I36" s="25" t="s">
        <v>5155</v>
      </c>
    </row>
    <row r="37" spans="1:9">
      <c r="A37" s="25" t="s">
        <v>903</v>
      </c>
      <c r="B37" s="25" t="s">
        <v>1847</v>
      </c>
      <c r="C37" s="25" t="s">
        <v>5154</v>
      </c>
      <c r="D37" s="25" t="s">
        <v>5153</v>
      </c>
      <c r="E37" s="27">
        <v>-2.7888963173999999</v>
      </c>
      <c r="F37" s="26">
        <v>0</v>
      </c>
      <c r="G37" s="25" t="s">
        <v>2152</v>
      </c>
      <c r="H37" s="25" t="s">
        <v>5145</v>
      </c>
      <c r="I37" s="25" t="s">
        <v>5144</v>
      </c>
    </row>
    <row r="38" spans="1:9">
      <c r="A38" s="25" t="s">
        <v>903</v>
      </c>
      <c r="B38" s="25" t="s">
        <v>769</v>
      </c>
      <c r="C38" s="25" t="s">
        <v>3176</v>
      </c>
      <c r="D38" s="25" t="s">
        <v>3175</v>
      </c>
      <c r="E38" s="27">
        <v>-2.4136931415</v>
      </c>
      <c r="F38" s="26">
        <v>0</v>
      </c>
      <c r="G38" s="25" t="s">
        <v>3174</v>
      </c>
      <c r="H38" s="25" t="s">
        <v>5152</v>
      </c>
      <c r="I38" s="25" t="s">
        <v>5151</v>
      </c>
    </row>
    <row r="39" spans="1:9">
      <c r="A39" s="25" t="s">
        <v>903</v>
      </c>
      <c r="B39" s="25" t="s">
        <v>785</v>
      </c>
      <c r="C39" s="25" t="s">
        <v>5150</v>
      </c>
      <c r="D39" s="25" t="s">
        <v>5149</v>
      </c>
      <c r="E39" s="27">
        <v>-2.3618236112000002</v>
      </c>
      <c r="F39" s="26">
        <v>0</v>
      </c>
      <c r="G39" s="25" t="s">
        <v>3829</v>
      </c>
      <c r="H39" s="25" t="s">
        <v>5145</v>
      </c>
      <c r="I39" s="25" t="s">
        <v>5144</v>
      </c>
    </row>
    <row r="40" spans="1:9">
      <c r="A40" s="25" t="s">
        <v>903</v>
      </c>
      <c r="B40" s="25" t="s">
        <v>769</v>
      </c>
      <c r="C40" s="25" t="s">
        <v>5148</v>
      </c>
      <c r="D40" s="25" t="s">
        <v>5147</v>
      </c>
      <c r="E40" s="27">
        <v>-2.0287604189000001</v>
      </c>
      <c r="F40" s="26">
        <v>0</v>
      </c>
      <c r="G40" s="25" t="s">
        <v>5146</v>
      </c>
      <c r="H40" s="25" t="s">
        <v>5145</v>
      </c>
      <c r="I40" s="25" t="s">
        <v>5144</v>
      </c>
    </row>
    <row r="41" spans="1:9">
      <c r="A41" s="25" t="s">
        <v>897</v>
      </c>
      <c r="B41" s="25" t="s">
        <v>769</v>
      </c>
      <c r="C41" s="25" t="s">
        <v>1800</v>
      </c>
      <c r="D41" s="25" t="s">
        <v>1799</v>
      </c>
      <c r="E41" s="27">
        <v>-3.1188609931000002</v>
      </c>
      <c r="F41" s="26">
        <v>-0.2128071694</v>
      </c>
      <c r="G41" s="25" t="s">
        <v>5141</v>
      </c>
      <c r="H41" s="25" t="s">
        <v>5143</v>
      </c>
      <c r="I41" s="25" t="s">
        <v>5142</v>
      </c>
    </row>
    <row r="42" spans="1:9">
      <c r="A42" s="25" t="s">
        <v>896</v>
      </c>
      <c r="B42" s="25" t="s">
        <v>769</v>
      </c>
      <c r="C42" s="25" t="s">
        <v>1800</v>
      </c>
      <c r="D42" s="25" t="s">
        <v>1799</v>
      </c>
      <c r="E42" s="27">
        <v>-3.1188609931000002</v>
      </c>
      <c r="F42" s="26">
        <v>-0.2128071694</v>
      </c>
      <c r="G42" s="25" t="s">
        <v>5141</v>
      </c>
      <c r="H42" s="25" t="s">
        <v>5140</v>
      </c>
      <c r="I42" s="25" t="s">
        <v>5139</v>
      </c>
    </row>
    <row r="43" spans="1:9">
      <c r="A43" s="25" t="s">
        <v>896</v>
      </c>
      <c r="B43" s="25" t="s">
        <v>769</v>
      </c>
      <c r="C43" s="25" t="s">
        <v>5138</v>
      </c>
      <c r="D43" s="25" t="s">
        <v>5137</v>
      </c>
      <c r="E43" s="27">
        <v>-2.3284646609999999</v>
      </c>
      <c r="F43" s="26">
        <v>0</v>
      </c>
      <c r="G43" s="25" t="s">
        <v>3449</v>
      </c>
      <c r="H43" s="25" t="s">
        <v>5136</v>
      </c>
      <c r="I43" s="25" t="s">
        <v>5135</v>
      </c>
    </row>
    <row r="44" spans="1:9">
      <c r="A44" s="25" t="s">
        <v>890</v>
      </c>
      <c r="B44" s="25" t="s">
        <v>785</v>
      </c>
      <c r="C44" s="25" t="s">
        <v>5132</v>
      </c>
      <c r="D44" s="25" t="s">
        <v>5131</v>
      </c>
      <c r="E44" s="27">
        <v>-3.0634496625000001</v>
      </c>
      <c r="F44" s="26">
        <v>-0.20484090629999999</v>
      </c>
      <c r="G44" s="25" t="s">
        <v>5130</v>
      </c>
      <c r="H44" s="25" t="s">
        <v>5134</v>
      </c>
      <c r="I44" s="25" t="s">
        <v>5133</v>
      </c>
    </row>
    <row r="45" spans="1:9">
      <c r="A45" s="25" t="s">
        <v>856</v>
      </c>
      <c r="B45" s="25" t="s">
        <v>785</v>
      </c>
      <c r="C45" s="25" t="s">
        <v>5132</v>
      </c>
      <c r="D45" s="25" t="s">
        <v>5131</v>
      </c>
      <c r="E45" s="27">
        <v>-3.0634496625000001</v>
      </c>
      <c r="F45" s="26">
        <v>-0.20484090629999999</v>
      </c>
      <c r="G45" s="25" t="s">
        <v>5130</v>
      </c>
      <c r="H45" s="25" t="s">
        <v>5118</v>
      </c>
      <c r="I45" s="25" t="s">
        <v>5117</v>
      </c>
    </row>
    <row r="46" spans="1:9">
      <c r="A46" s="25" t="s">
        <v>856</v>
      </c>
      <c r="B46" s="25" t="s">
        <v>785</v>
      </c>
      <c r="C46" s="25" t="s">
        <v>5129</v>
      </c>
      <c r="D46" s="25" t="s">
        <v>5128</v>
      </c>
      <c r="E46" s="27">
        <v>-2.6068750834999999</v>
      </c>
      <c r="F46" s="26">
        <v>0</v>
      </c>
      <c r="G46" s="25" t="s">
        <v>1923</v>
      </c>
      <c r="H46" s="25" t="s">
        <v>5127</v>
      </c>
      <c r="I46" s="25" t="s">
        <v>5126</v>
      </c>
    </row>
    <row r="47" spans="1:9">
      <c r="A47" s="25" t="s">
        <v>856</v>
      </c>
      <c r="B47" s="25" t="s">
        <v>785</v>
      </c>
      <c r="C47" s="25" t="s">
        <v>5125</v>
      </c>
      <c r="D47" s="25" t="s">
        <v>5124</v>
      </c>
      <c r="E47" s="27">
        <v>-2.5904053341000002</v>
      </c>
      <c r="F47" s="26">
        <v>0</v>
      </c>
      <c r="G47" s="25" t="s">
        <v>3834</v>
      </c>
      <c r="H47" s="25" t="s">
        <v>5123</v>
      </c>
      <c r="I47" s="25" t="s">
        <v>5122</v>
      </c>
    </row>
    <row r="48" spans="1:9">
      <c r="A48" s="25" t="s">
        <v>856</v>
      </c>
      <c r="B48" s="25" t="s">
        <v>785</v>
      </c>
      <c r="C48" s="25" t="s">
        <v>5121</v>
      </c>
      <c r="D48" s="25" t="s">
        <v>5120</v>
      </c>
      <c r="E48" s="27">
        <v>-2.4359745956999999</v>
      </c>
      <c r="F48" s="26">
        <v>0</v>
      </c>
      <c r="G48" s="25" t="s">
        <v>5119</v>
      </c>
      <c r="H48" s="25" t="s">
        <v>5118</v>
      </c>
      <c r="I48" s="25" t="s">
        <v>5117</v>
      </c>
    </row>
    <row r="49" spans="1:9">
      <c r="A49" s="25" t="s">
        <v>856</v>
      </c>
      <c r="B49" s="25" t="s">
        <v>785</v>
      </c>
      <c r="C49" s="25" t="s">
        <v>5116</v>
      </c>
      <c r="D49" s="25" t="s">
        <v>5115</v>
      </c>
      <c r="E49" s="27">
        <v>-2.2340509638000001</v>
      </c>
      <c r="F49" s="26">
        <v>0</v>
      </c>
      <c r="G49" s="25" t="s">
        <v>2143</v>
      </c>
      <c r="H49" s="25" t="s">
        <v>5114</v>
      </c>
      <c r="I49" s="25" t="s">
        <v>5113</v>
      </c>
    </row>
    <row r="50" spans="1:9">
      <c r="A50" s="25" t="s">
        <v>856</v>
      </c>
      <c r="B50" s="25" t="s">
        <v>785</v>
      </c>
      <c r="C50" s="25" t="s">
        <v>5112</v>
      </c>
      <c r="D50" s="25" t="s">
        <v>5111</v>
      </c>
      <c r="E50" s="27">
        <v>-2.2164911741000002</v>
      </c>
      <c r="F50" s="26">
        <v>0</v>
      </c>
      <c r="G50" s="25" t="s">
        <v>2185</v>
      </c>
      <c r="H50" s="25" t="s">
        <v>5110</v>
      </c>
      <c r="I50" s="25" t="s">
        <v>5109</v>
      </c>
    </row>
    <row r="51" spans="1:9">
      <c r="A51" s="25" t="s">
        <v>850</v>
      </c>
      <c r="B51" s="25" t="s">
        <v>785</v>
      </c>
      <c r="C51" s="25" t="s">
        <v>1076</v>
      </c>
      <c r="D51" s="25" t="s">
        <v>1075</v>
      </c>
      <c r="E51" s="27">
        <v>-2.9458867517999998</v>
      </c>
      <c r="F51" s="26">
        <v>-0.1094688563</v>
      </c>
      <c r="G51" s="25" t="s">
        <v>2216</v>
      </c>
      <c r="H51" s="25" t="s">
        <v>5108</v>
      </c>
      <c r="I51" s="25" t="s">
        <v>5107</v>
      </c>
    </row>
    <row r="52" spans="1:9">
      <c r="A52" s="25" t="s">
        <v>837</v>
      </c>
      <c r="B52" s="25" t="s">
        <v>785</v>
      </c>
      <c r="C52" s="25" t="s">
        <v>1076</v>
      </c>
      <c r="D52" s="25" t="s">
        <v>1075</v>
      </c>
      <c r="E52" s="27">
        <v>-2.9458867517999998</v>
      </c>
      <c r="F52" s="26">
        <v>-0.1094688563</v>
      </c>
      <c r="G52" s="25" t="s">
        <v>2216</v>
      </c>
      <c r="H52" s="25" t="s">
        <v>5100</v>
      </c>
      <c r="I52" s="25" t="s">
        <v>5099</v>
      </c>
    </row>
    <row r="53" spans="1:9">
      <c r="A53" s="25" t="s">
        <v>837</v>
      </c>
      <c r="B53" s="25" t="s">
        <v>785</v>
      </c>
      <c r="C53" s="25" t="s">
        <v>5106</v>
      </c>
      <c r="D53" s="25" t="s">
        <v>5105</v>
      </c>
      <c r="E53" s="27">
        <v>-2.7645146964</v>
      </c>
      <c r="F53" s="26">
        <v>0</v>
      </c>
      <c r="G53" s="25" t="s">
        <v>2105</v>
      </c>
      <c r="H53" s="25" t="s">
        <v>5104</v>
      </c>
      <c r="I53" s="25" t="s">
        <v>5103</v>
      </c>
    </row>
    <row r="54" spans="1:9">
      <c r="A54" s="25" t="s">
        <v>837</v>
      </c>
      <c r="B54" s="25" t="s">
        <v>785</v>
      </c>
      <c r="C54" s="25" t="s">
        <v>1959</v>
      </c>
      <c r="D54" s="25" t="s">
        <v>1958</v>
      </c>
      <c r="E54" s="27">
        <v>-2.4421028040000001</v>
      </c>
      <c r="F54" s="26">
        <v>0</v>
      </c>
      <c r="G54" s="25" t="s">
        <v>1957</v>
      </c>
      <c r="H54" s="25" t="s">
        <v>5102</v>
      </c>
      <c r="I54" s="25" t="s">
        <v>5101</v>
      </c>
    </row>
    <row r="55" spans="1:9">
      <c r="A55" s="25" t="s">
        <v>837</v>
      </c>
      <c r="B55" s="25" t="s">
        <v>785</v>
      </c>
      <c r="C55" s="25" t="s">
        <v>1956</v>
      </c>
      <c r="D55" s="25" t="s">
        <v>1955</v>
      </c>
      <c r="E55" s="27">
        <v>-2.4094786243000001</v>
      </c>
      <c r="F55" s="26">
        <v>0</v>
      </c>
      <c r="G55" s="25" t="s">
        <v>1954</v>
      </c>
      <c r="H55" s="25" t="s">
        <v>5102</v>
      </c>
      <c r="I55" s="25" t="s">
        <v>5101</v>
      </c>
    </row>
    <row r="56" spans="1:9">
      <c r="A56" s="25" t="s">
        <v>837</v>
      </c>
      <c r="B56" s="25" t="s">
        <v>785</v>
      </c>
      <c r="C56" s="25" t="s">
        <v>1124</v>
      </c>
      <c r="D56" s="25" t="s">
        <v>1123</v>
      </c>
      <c r="E56" s="27">
        <v>-2.2476493547</v>
      </c>
      <c r="F56" s="26">
        <v>0</v>
      </c>
      <c r="G56" s="25" t="s">
        <v>906</v>
      </c>
      <c r="H56" s="25" t="s">
        <v>5100</v>
      </c>
      <c r="I56" s="25" t="s">
        <v>5099</v>
      </c>
    </row>
    <row r="57" spans="1:9">
      <c r="A57" s="25" t="s">
        <v>831</v>
      </c>
      <c r="B57" s="25" t="s">
        <v>1847</v>
      </c>
      <c r="C57" s="25" t="s">
        <v>5098</v>
      </c>
      <c r="D57" s="25" t="s">
        <v>5097</v>
      </c>
      <c r="E57" s="27">
        <v>-2.8392452872999998</v>
      </c>
      <c r="F57" s="26">
        <v>-1.8621658900000001E-2</v>
      </c>
      <c r="G57" s="25" t="s">
        <v>2108</v>
      </c>
      <c r="H57" s="25" t="s">
        <v>5096</v>
      </c>
      <c r="I57" s="25" t="s">
        <v>5095</v>
      </c>
    </row>
    <row r="58" spans="1:9">
      <c r="A58" s="25" t="s">
        <v>827</v>
      </c>
      <c r="B58" s="25" t="s">
        <v>1847</v>
      </c>
      <c r="C58" s="25" t="s">
        <v>5098</v>
      </c>
      <c r="D58" s="25" t="s">
        <v>5097</v>
      </c>
      <c r="E58" s="27">
        <v>-2.8392452872999998</v>
      </c>
      <c r="F58" s="26">
        <v>-1.8621658900000001E-2</v>
      </c>
      <c r="G58" s="25" t="s">
        <v>2108</v>
      </c>
      <c r="H58" s="25" t="s">
        <v>5096</v>
      </c>
      <c r="I58" s="25" t="s">
        <v>5095</v>
      </c>
    </row>
    <row r="59" spans="1:9">
      <c r="A59" s="25" t="s">
        <v>821</v>
      </c>
      <c r="B59" s="25" t="s">
        <v>785</v>
      </c>
      <c r="C59" s="25" t="s">
        <v>4566</v>
      </c>
      <c r="D59" s="25" t="s">
        <v>4565</v>
      </c>
      <c r="E59" s="27">
        <v>-2.3489777982</v>
      </c>
      <c r="F59" s="26">
        <v>0</v>
      </c>
      <c r="G59" s="25" t="s">
        <v>3016</v>
      </c>
      <c r="H59" s="25" t="s">
        <v>5090</v>
      </c>
      <c r="I59" s="25" t="s">
        <v>5089</v>
      </c>
    </row>
    <row r="60" spans="1:9">
      <c r="A60" s="25" t="s">
        <v>820</v>
      </c>
      <c r="B60" s="25" t="s">
        <v>785</v>
      </c>
      <c r="C60" s="25" t="s">
        <v>4566</v>
      </c>
      <c r="D60" s="25" t="s">
        <v>4565</v>
      </c>
      <c r="E60" s="27">
        <v>-2.3489777982</v>
      </c>
      <c r="F60" s="26">
        <v>0</v>
      </c>
      <c r="G60" s="25" t="s">
        <v>3016</v>
      </c>
      <c r="H60" s="25" t="s">
        <v>5090</v>
      </c>
      <c r="I60" s="25" t="s">
        <v>5089</v>
      </c>
    </row>
    <row r="61" spans="1:9">
      <c r="A61" s="25" t="s">
        <v>820</v>
      </c>
      <c r="B61" s="25" t="s">
        <v>785</v>
      </c>
      <c r="C61" s="25" t="s">
        <v>4564</v>
      </c>
      <c r="D61" s="25" t="s">
        <v>4563</v>
      </c>
      <c r="E61" s="27">
        <v>-2.3489777982</v>
      </c>
      <c r="F61" s="26">
        <v>0</v>
      </c>
      <c r="G61" s="25" t="s">
        <v>3016</v>
      </c>
      <c r="H61" s="25" t="s">
        <v>5090</v>
      </c>
      <c r="I61" s="25" t="s">
        <v>5089</v>
      </c>
    </row>
    <row r="62" spans="1:9">
      <c r="A62" s="25" t="s">
        <v>820</v>
      </c>
      <c r="B62" s="25" t="s">
        <v>785</v>
      </c>
      <c r="C62" s="25" t="s">
        <v>4562</v>
      </c>
      <c r="D62" s="25" t="s">
        <v>4561</v>
      </c>
      <c r="E62" s="27">
        <v>-2.3280829367</v>
      </c>
      <c r="F62" s="26">
        <v>0</v>
      </c>
      <c r="G62" s="25" t="s">
        <v>3071</v>
      </c>
      <c r="H62" s="25" t="s">
        <v>5090</v>
      </c>
      <c r="I62" s="25" t="s">
        <v>5089</v>
      </c>
    </row>
    <row r="63" spans="1:9">
      <c r="A63" s="25" t="s">
        <v>820</v>
      </c>
      <c r="B63" s="25" t="s">
        <v>785</v>
      </c>
      <c r="C63" s="25" t="s">
        <v>5094</v>
      </c>
      <c r="D63" s="25" t="s">
        <v>5093</v>
      </c>
      <c r="E63" s="27">
        <v>-2.2492324526999998</v>
      </c>
      <c r="F63" s="26">
        <v>0</v>
      </c>
      <c r="G63" s="25" t="s">
        <v>779</v>
      </c>
      <c r="H63" s="25" t="s">
        <v>5092</v>
      </c>
      <c r="I63" s="25" t="s">
        <v>5091</v>
      </c>
    </row>
    <row r="64" spans="1:9">
      <c r="A64" s="25" t="s">
        <v>820</v>
      </c>
      <c r="B64" s="25" t="s">
        <v>785</v>
      </c>
      <c r="C64" s="25" t="s">
        <v>4551</v>
      </c>
      <c r="D64" s="25" t="s">
        <v>4550</v>
      </c>
      <c r="E64" s="27">
        <v>-2.1626994255</v>
      </c>
      <c r="F64" s="26">
        <v>0</v>
      </c>
      <c r="G64" s="25" t="s">
        <v>4549</v>
      </c>
      <c r="H64" s="25" t="s">
        <v>5090</v>
      </c>
      <c r="I64" s="25" t="s">
        <v>5089</v>
      </c>
    </row>
    <row r="65" spans="1:9">
      <c r="A65" s="25" t="s">
        <v>814</v>
      </c>
      <c r="B65" s="25" t="s">
        <v>809</v>
      </c>
      <c r="C65" s="25" t="s">
        <v>3942</v>
      </c>
      <c r="D65" s="25" t="s">
        <v>3941</v>
      </c>
      <c r="E65" s="27">
        <v>-2.2960832685999999</v>
      </c>
      <c r="F65" s="26">
        <v>0</v>
      </c>
      <c r="G65" s="25" t="s">
        <v>782</v>
      </c>
      <c r="H65" s="25" t="s">
        <v>5088</v>
      </c>
      <c r="I65" s="25" t="s">
        <v>5087</v>
      </c>
    </row>
    <row r="66" spans="1:9">
      <c r="A66" s="25" t="s">
        <v>810</v>
      </c>
      <c r="B66" s="25" t="s">
        <v>809</v>
      </c>
      <c r="C66" s="25" t="s">
        <v>3942</v>
      </c>
      <c r="D66" s="25" t="s">
        <v>3941</v>
      </c>
      <c r="E66" s="27">
        <v>-2.2960832685999999</v>
      </c>
      <c r="F66" s="26">
        <v>0</v>
      </c>
      <c r="G66" s="25" t="s">
        <v>782</v>
      </c>
      <c r="H66" s="25" t="s">
        <v>5086</v>
      </c>
      <c r="I66" s="25" t="s">
        <v>5085</v>
      </c>
    </row>
    <row r="67" spans="1:9">
      <c r="A67" s="25" t="s">
        <v>810</v>
      </c>
      <c r="B67" s="25" t="s">
        <v>809</v>
      </c>
      <c r="C67" s="25" t="s">
        <v>5084</v>
      </c>
      <c r="D67" s="25" t="s">
        <v>5083</v>
      </c>
      <c r="E67" s="27">
        <v>-2.2492324526999998</v>
      </c>
      <c r="F67" s="26">
        <v>0</v>
      </c>
      <c r="G67" s="25" t="s">
        <v>779</v>
      </c>
      <c r="H67" s="25" t="s">
        <v>5082</v>
      </c>
      <c r="I67" s="25" t="s">
        <v>5081</v>
      </c>
    </row>
  </sheetData>
  <phoneticPr fontId="2"/>
  <conditionalFormatting sqref="C2:C67">
    <cfRule type="expression" dxfId="8" priority="1">
      <formula>1=1</formula>
    </cfRule>
  </conditionalFormatting>
  <conditionalFormatting sqref="A2:A66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7AB0F-DF0F-5048-BBF4-586FF10B7503}">
  <sheetPr>
    <tabColor rgb="FFDDDDFF"/>
  </sheetPr>
  <dimension ref="A1:I179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809</v>
      </c>
      <c r="C2" s="25" t="s">
        <v>2766</v>
      </c>
      <c r="D2" s="25" t="s">
        <v>2765</v>
      </c>
      <c r="E2" s="27">
        <v>-17.735724854400001</v>
      </c>
      <c r="F2" s="26">
        <v>-13.468717484800001</v>
      </c>
      <c r="G2" s="25" t="s">
        <v>5658</v>
      </c>
      <c r="H2" s="25" t="s">
        <v>5660</v>
      </c>
      <c r="I2" s="25" t="s">
        <v>5659</v>
      </c>
    </row>
    <row r="3" spans="1:9">
      <c r="A3" s="25" t="s">
        <v>1189</v>
      </c>
      <c r="B3" s="25" t="s">
        <v>809</v>
      </c>
      <c r="C3" s="25" t="s">
        <v>2766</v>
      </c>
      <c r="D3" s="25" t="s">
        <v>2765</v>
      </c>
      <c r="E3" s="27">
        <v>-17.735724854400001</v>
      </c>
      <c r="F3" s="26">
        <v>-13.468717484800001</v>
      </c>
      <c r="G3" s="25" t="s">
        <v>5658</v>
      </c>
      <c r="H3" s="25" t="s">
        <v>5655</v>
      </c>
      <c r="I3" s="25" t="s">
        <v>5654</v>
      </c>
    </row>
    <row r="4" spans="1:9">
      <c r="A4" s="25" t="s">
        <v>1189</v>
      </c>
      <c r="B4" s="25" t="s">
        <v>809</v>
      </c>
      <c r="C4" s="25" t="s">
        <v>2757</v>
      </c>
      <c r="D4" s="25" t="s">
        <v>2756</v>
      </c>
      <c r="E4" s="27">
        <v>-17.009419234799999</v>
      </c>
      <c r="F4" s="26">
        <v>-13.0434418608</v>
      </c>
      <c r="G4" s="25" t="s">
        <v>5657</v>
      </c>
      <c r="H4" s="25" t="s">
        <v>5585</v>
      </c>
      <c r="I4" s="25" t="s">
        <v>5584</v>
      </c>
    </row>
    <row r="5" spans="1:9">
      <c r="A5" s="25" t="s">
        <v>1189</v>
      </c>
      <c r="B5" s="25" t="s">
        <v>809</v>
      </c>
      <c r="C5" s="25" t="s">
        <v>2771</v>
      </c>
      <c r="D5" s="25" t="s">
        <v>2770</v>
      </c>
      <c r="E5" s="27">
        <v>-16.3730595685</v>
      </c>
      <c r="F5" s="26">
        <v>-12.583173453600001</v>
      </c>
      <c r="G5" s="25" t="s">
        <v>5656</v>
      </c>
      <c r="H5" s="25" t="s">
        <v>5655</v>
      </c>
      <c r="I5" s="25" t="s">
        <v>5654</v>
      </c>
    </row>
    <row r="6" spans="1:9">
      <c r="A6" s="25" t="s">
        <v>1189</v>
      </c>
      <c r="B6" s="25" t="s">
        <v>809</v>
      </c>
      <c r="C6" s="25" t="s">
        <v>2822</v>
      </c>
      <c r="D6" s="25" t="s">
        <v>2821</v>
      </c>
      <c r="E6" s="27">
        <v>-15.905038618800001</v>
      </c>
      <c r="F6" s="26">
        <v>-12.2400912405</v>
      </c>
      <c r="G6" s="25" t="s">
        <v>5653</v>
      </c>
      <c r="H6" s="25" t="s">
        <v>5652</v>
      </c>
      <c r="I6" s="25" t="s">
        <v>5651</v>
      </c>
    </row>
    <row r="7" spans="1:9">
      <c r="A7" s="25" t="s">
        <v>1189</v>
      </c>
      <c r="B7" s="25" t="s">
        <v>2418</v>
      </c>
      <c r="C7" s="25" t="s">
        <v>2710</v>
      </c>
      <c r="D7" s="25" t="s">
        <v>2709</v>
      </c>
      <c r="E7" s="27">
        <v>-13.9544409264</v>
      </c>
      <c r="F7" s="26">
        <v>-10.4399276792</v>
      </c>
      <c r="G7" s="25" t="s">
        <v>5650</v>
      </c>
      <c r="H7" s="25" t="s">
        <v>5561</v>
      </c>
      <c r="I7" s="25" t="s">
        <v>5560</v>
      </c>
    </row>
    <row r="8" spans="1:9">
      <c r="A8" s="25" t="s">
        <v>1189</v>
      </c>
      <c r="B8" s="25" t="s">
        <v>809</v>
      </c>
      <c r="C8" s="25" t="s">
        <v>2752</v>
      </c>
      <c r="D8" s="25" t="s">
        <v>2751</v>
      </c>
      <c r="E8" s="27">
        <v>-13.9287837985</v>
      </c>
      <c r="F8" s="26">
        <v>-10.4399276792</v>
      </c>
      <c r="G8" s="25" t="s">
        <v>2750</v>
      </c>
      <c r="H8" s="25" t="s">
        <v>5624</v>
      </c>
      <c r="I8" s="25" t="s">
        <v>5623</v>
      </c>
    </row>
    <row r="9" spans="1:9">
      <c r="A9" s="25" t="s">
        <v>1189</v>
      </c>
      <c r="B9" s="25" t="s">
        <v>785</v>
      </c>
      <c r="C9" s="25" t="s">
        <v>2834</v>
      </c>
      <c r="D9" s="25" t="s">
        <v>2816</v>
      </c>
      <c r="E9" s="27">
        <v>-13.847188665799999</v>
      </c>
      <c r="F9" s="26">
        <v>-10.425279336199999</v>
      </c>
      <c r="G9" s="25" t="s">
        <v>5649</v>
      </c>
      <c r="H9" s="25" t="s">
        <v>5648</v>
      </c>
      <c r="I9" s="25" t="s">
        <v>5647</v>
      </c>
    </row>
    <row r="10" spans="1:9">
      <c r="A10" s="25" t="s">
        <v>1189</v>
      </c>
      <c r="B10" s="25" t="s">
        <v>769</v>
      </c>
      <c r="C10" s="25" t="s">
        <v>2817</v>
      </c>
      <c r="D10" s="25" t="s">
        <v>2816</v>
      </c>
      <c r="E10" s="27">
        <v>-13.1888561117</v>
      </c>
      <c r="F10" s="26">
        <v>-9.8249387289999994</v>
      </c>
      <c r="G10" s="25" t="s">
        <v>5646</v>
      </c>
      <c r="H10" s="25" t="s">
        <v>5645</v>
      </c>
      <c r="I10" s="25" t="s">
        <v>5644</v>
      </c>
    </row>
    <row r="11" spans="1:9">
      <c r="A11" s="25" t="s">
        <v>1189</v>
      </c>
      <c r="B11" s="25" t="s">
        <v>785</v>
      </c>
      <c r="C11" s="25" t="s">
        <v>2699</v>
      </c>
      <c r="D11" s="25" t="s">
        <v>2698</v>
      </c>
      <c r="E11" s="27">
        <v>-13.0716965181</v>
      </c>
      <c r="F11" s="26">
        <v>-9.7589316577999998</v>
      </c>
      <c r="G11" s="25" t="s">
        <v>2735</v>
      </c>
      <c r="H11" s="25" t="s">
        <v>5643</v>
      </c>
      <c r="I11" s="25" t="s">
        <v>5642</v>
      </c>
    </row>
    <row r="12" spans="1:9">
      <c r="A12" s="25" t="s">
        <v>1189</v>
      </c>
      <c r="B12" s="25" t="s">
        <v>1847</v>
      </c>
      <c r="C12" s="25" t="s">
        <v>2803</v>
      </c>
      <c r="D12" s="25" t="s">
        <v>2802</v>
      </c>
      <c r="E12" s="27">
        <v>-12.481232819500001</v>
      </c>
      <c r="F12" s="26">
        <v>-9.2536891876999992</v>
      </c>
      <c r="G12" s="25" t="s">
        <v>5641</v>
      </c>
      <c r="H12" s="25" t="s">
        <v>5640</v>
      </c>
      <c r="I12" s="25" t="s">
        <v>5639</v>
      </c>
    </row>
    <row r="13" spans="1:9">
      <c r="A13" s="25" t="s">
        <v>1189</v>
      </c>
      <c r="B13" s="25" t="s">
        <v>785</v>
      </c>
      <c r="C13" s="25" t="s">
        <v>2798</v>
      </c>
      <c r="D13" s="25" t="s">
        <v>2523</v>
      </c>
      <c r="E13" s="27">
        <v>-12.479303872199999</v>
      </c>
      <c r="F13" s="26">
        <v>-9.2536891876999992</v>
      </c>
      <c r="G13" s="25" t="s">
        <v>5638</v>
      </c>
      <c r="H13" s="25" t="s">
        <v>5637</v>
      </c>
      <c r="I13" s="25" t="s">
        <v>5636</v>
      </c>
    </row>
    <row r="14" spans="1:9">
      <c r="A14" s="25" t="s">
        <v>1189</v>
      </c>
      <c r="B14" s="25" t="s">
        <v>809</v>
      </c>
      <c r="C14" s="25" t="s">
        <v>2694</v>
      </c>
      <c r="D14" s="25" t="s">
        <v>2693</v>
      </c>
      <c r="E14" s="27">
        <v>-12.225463980000001</v>
      </c>
      <c r="F14" s="26">
        <v>-9.0376378563999999</v>
      </c>
      <c r="G14" s="25" t="s">
        <v>5635</v>
      </c>
      <c r="H14" s="25" t="s">
        <v>5608</v>
      </c>
      <c r="I14" s="25" t="s">
        <v>5607</v>
      </c>
    </row>
    <row r="15" spans="1:9">
      <c r="A15" s="25" t="s">
        <v>1189</v>
      </c>
      <c r="B15" s="25" t="s">
        <v>809</v>
      </c>
      <c r="C15" s="25" t="s">
        <v>2689</v>
      </c>
      <c r="D15" s="25" t="s">
        <v>2688</v>
      </c>
      <c r="E15" s="27">
        <v>-11.9186230217</v>
      </c>
      <c r="F15" s="26">
        <v>-8.7655590043</v>
      </c>
      <c r="G15" s="25" t="s">
        <v>5634</v>
      </c>
      <c r="H15" s="25" t="s">
        <v>5633</v>
      </c>
      <c r="I15" s="25" t="s">
        <v>5632</v>
      </c>
    </row>
    <row r="16" spans="1:9">
      <c r="A16" s="25" t="s">
        <v>1189</v>
      </c>
      <c r="B16" s="25" t="s">
        <v>785</v>
      </c>
      <c r="C16" s="25" t="s">
        <v>1021</v>
      </c>
      <c r="D16" s="25" t="s">
        <v>1020</v>
      </c>
      <c r="E16" s="27">
        <v>-11.554931423399999</v>
      </c>
      <c r="F16" s="26">
        <v>-8.4340520893999997</v>
      </c>
      <c r="G16" s="25" t="s">
        <v>5631</v>
      </c>
      <c r="H16" s="25" t="s">
        <v>5630</v>
      </c>
      <c r="I16" s="25" t="s">
        <v>5629</v>
      </c>
    </row>
    <row r="17" spans="1:9">
      <c r="A17" s="25" t="s">
        <v>1189</v>
      </c>
      <c r="B17" s="25" t="s">
        <v>809</v>
      </c>
      <c r="C17" s="25" t="s">
        <v>2781</v>
      </c>
      <c r="D17" s="25" t="s">
        <v>2780</v>
      </c>
      <c r="E17" s="27">
        <v>-11.427832136599999</v>
      </c>
      <c r="F17" s="26">
        <v>-8.3369160260000008</v>
      </c>
      <c r="G17" s="25" t="s">
        <v>5628</v>
      </c>
      <c r="H17" s="25" t="s">
        <v>5627</v>
      </c>
      <c r="I17" s="25" t="s">
        <v>5626</v>
      </c>
    </row>
    <row r="18" spans="1:9">
      <c r="A18" s="25" t="s">
        <v>1189</v>
      </c>
      <c r="B18" s="25" t="s">
        <v>809</v>
      </c>
      <c r="C18" s="25" t="s">
        <v>1359</v>
      </c>
      <c r="D18" s="25" t="s">
        <v>1358</v>
      </c>
      <c r="E18" s="27">
        <v>-11.305874554700001</v>
      </c>
      <c r="F18" s="26">
        <v>-8.2429871677000008</v>
      </c>
      <c r="G18" s="25" t="s">
        <v>5625</v>
      </c>
      <c r="H18" s="25" t="s">
        <v>5624</v>
      </c>
      <c r="I18" s="25" t="s">
        <v>5623</v>
      </c>
    </row>
    <row r="19" spans="1:9">
      <c r="A19" s="25" t="s">
        <v>1189</v>
      </c>
      <c r="B19" s="25" t="s">
        <v>785</v>
      </c>
      <c r="C19" s="25" t="s">
        <v>2784</v>
      </c>
      <c r="D19" s="25" t="s">
        <v>2783</v>
      </c>
      <c r="E19" s="27">
        <v>-11.0898194055</v>
      </c>
      <c r="F19" s="26">
        <v>-8.0532609571999991</v>
      </c>
      <c r="G19" s="25" t="s">
        <v>5622</v>
      </c>
      <c r="H19" s="25" t="s">
        <v>5619</v>
      </c>
      <c r="I19" s="25" t="s">
        <v>5618</v>
      </c>
    </row>
    <row r="20" spans="1:9">
      <c r="A20" s="25" t="s">
        <v>1189</v>
      </c>
      <c r="B20" s="25" t="s">
        <v>785</v>
      </c>
      <c r="C20" s="25" t="s">
        <v>2794</v>
      </c>
      <c r="D20" s="25" t="s">
        <v>2793</v>
      </c>
      <c r="E20" s="27">
        <v>-10.998962343300001</v>
      </c>
      <c r="F20" s="26">
        <v>-7.9872274788000004</v>
      </c>
      <c r="G20" s="25" t="s">
        <v>5621</v>
      </c>
      <c r="H20" s="25" t="s">
        <v>5561</v>
      </c>
      <c r="I20" s="25" t="s">
        <v>5560</v>
      </c>
    </row>
    <row r="21" spans="1:9">
      <c r="A21" s="25" t="s">
        <v>1189</v>
      </c>
      <c r="B21" s="25" t="s">
        <v>785</v>
      </c>
      <c r="C21" s="25" t="s">
        <v>2776</v>
      </c>
      <c r="D21" s="25" t="s">
        <v>2775</v>
      </c>
      <c r="E21" s="27">
        <v>-10.93392716</v>
      </c>
      <c r="F21" s="26">
        <v>-7.9456733912999997</v>
      </c>
      <c r="G21" s="25" t="s">
        <v>5620</v>
      </c>
      <c r="H21" s="25" t="s">
        <v>5619</v>
      </c>
      <c r="I21" s="25" t="s">
        <v>5618</v>
      </c>
    </row>
    <row r="22" spans="1:9">
      <c r="A22" s="25" t="s">
        <v>1189</v>
      </c>
      <c r="B22" s="25" t="s">
        <v>809</v>
      </c>
      <c r="C22" s="25" t="s">
        <v>1349</v>
      </c>
      <c r="D22" s="25" t="s">
        <v>1348</v>
      </c>
      <c r="E22" s="27">
        <v>-10.839248449399999</v>
      </c>
      <c r="F22" s="26">
        <v>-7.8732710753999999</v>
      </c>
      <c r="G22" s="25" t="s">
        <v>5617</v>
      </c>
      <c r="H22" s="25" t="s">
        <v>5616</v>
      </c>
      <c r="I22" s="25" t="s">
        <v>5615</v>
      </c>
    </row>
    <row r="23" spans="1:9">
      <c r="A23" s="25" t="s">
        <v>1189</v>
      </c>
      <c r="B23" s="25" t="s">
        <v>785</v>
      </c>
      <c r="C23" s="25" t="s">
        <v>2827</v>
      </c>
      <c r="D23" s="25" t="s">
        <v>2826</v>
      </c>
      <c r="E23" s="27">
        <v>-10.6367517229</v>
      </c>
      <c r="F23" s="26">
        <v>-7.7121670340000001</v>
      </c>
      <c r="G23" s="25" t="s">
        <v>5612</v>
      </c>
      <c r="H23" s="25" t="s">
        <v>5614</v>
      </c>
      <c r="I23" s="25" t="s">
        <v>5613</v>
      </c>
    </row>
    <row r="24" spans="1:9">
      <c r="A24" s="25" t="s">
        <v>1189</v>
      </c>
      <c r="B24" s="25" t="s">
        <v>769</v>
      </c>
      <c r="C24" s="25" t="s">
        <v>2724</v>
      </c>
      <c r="D24" s="25" t="s">
        <v>2723</v>
      </c>
      <c r="E24" s="27">
        <v>-10.6367517229</v>
      </c>
      <c r="F24" s="26">
        <v>-7.7121670340000001</v>
      </c>
      <c r="G24" s="25" t="s">
        <v>5612</v>
      </c>
      <c r="H24" s="25" t="s">
        <v>5611</v>
      </c>
      <c r="I24" s="25" t="s">
        <v>5610</v>
      </c>
    </row>
    <row r="25" spans="1:9">
      <c r="A25" s="25" t="s">
        <v>1189</v>
      </c>
      <c r="B25" s="25" t="s">
        <v>809</v>
      </c>
      <c r="C25" s="25" t="s">
        <v>1362</v>
      </c>
      <c r="D25" s="25" t="s">
        <v>1361</v>
      </c>
      <c r="E25" s="27">
        <v>-10.032744131799999</v>
      </c>
      <c r="F25" s="26">
        <v>-7.1274645981999996</v>
      </c>
      <c r="G25" s="25" t="s">
        <v>5609</v>
      </c>
      <c r="H25" s="25" t="s">
        <v>5608</v>
      </c>
      <c r="I25" s="25" t="s">
        <v>5607</v>
      </c>
    </row>
    <row r="26" spans="1:9">
      <c r="A26" s="25" t="s">
        <v>1189</v>
      </c>
      <c r="B26" s="25" t="s">
        <v>785</v>
      </c>
      <c r="C26" s="25" t="s">
        <v>2729</v>
      </c>
      <c r="D26" s="25" t="s">
        <v>2728</v>
      </c>
      <c r="E26" s="27">
        <v>-9.9997064585000004</v>
      </c>
      <c r="F26" s="26">
        <v>-7.1129103306000001</v>
      </c>
      <c r="G26" s="25" t="s">
        <v>5606</v>
      </c>
      <c r="H26" s="25" t="s">
        <v>5605</v>
      </c>
      <c r="I26" s="25" t="s">
        <v>5604</v>
      </c>
    </row>
    <row r="27" spans="1:9">
      <c r="A27" s="25" t="s">
        <v>1189</v>
      </c>
      <c r="B27" s="25" t="s">
        <v>785</v>
      </c>
      <c r="C27" s="25" t="s">
        <v>1006</v>
      </c>
      <c r="D27" s="25" t="s">
        <v>1005</v>
      </c>
      <c r="E27" s="27">
        <v>-9.8638301039999998</v>
      </c>
      <c r="F27" s="26">
        <v>-6.9947627429999999</v>
      </c>
      <c r="G27" s="25" t="s">
        <v>5603</v>
      </c>
      <c r="H27" s="25" t="s">
        <v>5602</v>
      </c>
      <c r="I27" s="25" t="s">
        <v>5601</v>
      </c>
    </row>
    <row r="28" spans="1:9">
      <c r="A28" s="25" t="s">
        <v>1189</v>
      </c>
      <c r="B28" s="25" t="s">
        <v>809</v>
      </c>
      <c r="C28" s="25" t="s">
        <v>1228</v>
      </c>
      <c r="D28" s="25" t="s">
        <v>1227</v>
      </c>
      <c r="E28" s="27">
        <v>-9.7441575535999991</v>
      </c>
      <c r="F28" s="26">
        <v>-6.8921235319000003</v>
      </c>
      <c r="G28" s="25" t="s">
        <v>5600</v>
      </c>
      <c r="H28" s="25" t="s">
        <v>5599</v>
      </c>
      <c r="I28" s="25" t="s">
        <v>5598</v>
      </c>
    </row>
    <row r="29" spans="1:9">
      <c r="A29" s="25" t="s">
        <v>1189</v>
      </c>
      <c r="B29" s="25" t="s">
        <v>785</v>
      </c>
      <c r="C29" s="25" t="s">
        <v>2734</v>
      </c>
      <c r="D29" s="25" t="s">
        <v>2733</v>
      </c>
      <c r="E29" s="27">
        <v>-9.5083974898000001</v>
      </c>
      <c r="F29" s="26">
        <v>-6.6727538842999996</v>
      </c>
      <c r="G29" s="25" t="s">
        <v>5597</v>
      </c>
      <c r="H29" s="25" t="s">
        <v>5596</v>
      </c>
      <c r="I29" s="25" t="s">
        <v>5595</v>
      </c>
    </row>
    <row r="30" spans="1:9">
      <c r="A30" s="25" t="s">
        <v>1189</v>
      </c>
      <c r="B30" s="25" t="s">
        <v>809</v>
      </c>
      <c r="C30" s="25" t="s">
        <v>1254</v>
      </c>
      <c r="D30" s="25" t="s">
        <v>1253</v>
      </c>
      <c r="E30" s="27">
        <v>-9.4915538731000009</v>
      </c>
      <c r="F30" s="26">
        <v>-6.6717045346999999</v>
      </c>
      <c r="G30" s="25" t="s">
        <v>5594</v>
      </c>
      <c r="H30" s="25" t="s">
        <v>5593</v>
      </c>
      <c r="I30" s="25" t="s">
        <v>5592</v>
      </c>
    </row>
    <row r="31" spans="1:9">
      <c r="A31" s="25" t="s">
        <v>1189</v>
      </c>
      <c r="B31" s="25" t="s">
        <v>785</v>
      </c>
      <c r="C31" s="25" t="s">
        <v>2740</v>
      </c>
      <c r="D31" s="25" t="s">
        <v>2739</v>
      </c>
      <c r="E31" s="27">
        <v>-9.2454080268999999</v>
      </c>
      <c r="F31" s="26">
        <v>-6.4407986552000001</v>
      </c>
      <c r="G31" s="25" t="s">
        <v>2585</v>
      </c>
      <c r="H31" s="25" t="s">
        <v>5561</v>
      </c>
      <c r="I31" s="25" t="s">
        <v>5560</v>
      </c>
    </row>
    <row r="32" spans="1:9">
      <c r="A32" s="25" t="s">
        <v>1189</v>
      </c>
      <c r="B32" s="25" t="s">
        <v>809</v>
      </c>
      <c r="C32" s="25" t="s">
        <v>1215</v>
      </c>
      <c r="D32" s="25" t="s">
        <v>1214</v>
      </c>
      <c r="E32" s="27">
        <v>-9.1970001725999992</v>
      </c>
      <c r="F32" s="26">
        <v>-6.4071140577000003</v>
      </c>
      <c r="G32" s="25" t="s">
        <v>5591</v>
      </c>
      <c r="H32" s="25" t="s">
        <v>5590</v>
      </c>
      <c r="I32" s="25" t="s">
        <v>5589</v>
      </c>
    </row>
    <row r="33" spans="1:9">
      <c r="A33" s="25" t="s">
        <v>1189</v>
      </c>
      <c r="B33" s="25" t="s">
        <v>785</v>
      </c>
      <c r="C33" s="25" t="s">
        <v>2744</v>
      </c>
      <c r="D33" s="25" t="s">
        <v>2743</v>
      </c>
      <c r="E33" s="27">
        <v>-8.7304965486999997</v>
      </c>
      <c r="F33" s="26">
        <v>-5.9548508728999998</v>
      </c>
      <c r="G33" s="25" t="s">
        <v>2580</v>
      </c>
      <c r="H33" s="25" t="s">
        <v>5588</v>
      </c>
      <c r="I33" s="25" t="s">
        <v>5587</v>
      </c>
    </row>
    <row r="34" spans="1:9">
      <c r="A34" s="25" t="s">
        <v>1189</v>
      </c>
      <c r="B34" s="25" t="s">
        <v>809</v>
      </c>
      <c r="C34" s="25" t="s">
        <v>1259</v>
      </c>
      <c r="D34" s="25" t="s">
        <v>1258</v>
      </c>
      <c r="E34" s="27">
        <v>-8.6893166784999991</v>
      </c>
      <c r="F34" s="26">
        <v>-5.9274592871999996</v>
      </c>
      <c r="G34" s="25" t="s">
        <v>5586</v>
      </c>
      <c r="H34" s="25" t="s">
        <v>5585</v>
      </c>
      <c r="I34" s="25" t="s">
        <v>5584</v>
      </c>
    </row>
    <row r="35" spans="1:9">
      <c r="A35" s="25" t="s">
        <v>1189</v>
      </c>
      <c r="B35" s="25" t="s">
        <v>785</v>
      </c>
      <c r="C35" s="25" t="s">
        <v>2684</v>
      </c>
      <c r="D35" s="25" t="s">
        <v>2683</v>
      </c>
      <c r="E35" s="27">
        <v>-8.5878129062999999</v>
      </c>
      <c r="F35" s="26">
        <v>-5.8648735810000003</v>
      </c>
      <c r="G35" s="25" t="s">
        <v>5583</v>
      </c>
      <c r="H35" s="25" t="s">
        <v>5582</v>
      </c>
      <c r="I35" s="25" t="s">
        <v>5581</v>
      </c>
    </row>
    <row r="36" spans="1:9">
      <c r="A36" s="25" t="s">
        <v>1189</v>
      </c>
      <c r="B36" s="25" t="s">
        <v>785</v>
      </c>
      <c r="C36" s="25" t="s">
        <v>2682</v>
      </c>
      <c r="D36" s="25" t="s">
        <v>2681</v>
      </c>
      <c r="E36" s="27">
        <v>-8.5878129062999999</v>
      </c>
      <c r="F36" s="26">
        <v>-5.8648735810000003</v>
      </c>
      <c r="G36" s="25" t="s">
        <v>5583</v>
      </c>
      <c r="H36" s="25" t="s">
        <v>5582</v>
      </c>
      <c r="I36" s="25" t="s">
        <v>5581</v>
      </c>
    </row>
    <row r="37" spans="1:9">
      <c r="A37" s="25" t="s">
        <v>1189</v>
      </c>
      <c r="B37" s="25" t="s">
        <v>785</v>
      </c>
      <c r="C37" s="25" t="s">
        <v>2680</v>
      </c>
      <c r="D37" s="25" t="s">
        <v>2679</v>
      </c>
      <c r="E37" s="27">
        <v>-8.5878129062999999</v>
      </c>
      <c r="F37" s="26">
        <v>-5.8648735810000003</v>
      </c>
      <c r="G37" s="25" t="s">
        <v>5583</v>
      </c>
      <c r="H37" s="25" t="s">
        <v>5582</v>
      </c>
      <c r="I37" s="25" t="s">
        <v>5581</v>
      </c>
    </row>
    <row r="38" spans="1:9">
      <c r="A38" s="25" t="s">
        <v>1189</v>
      </c>
      <c r="B38" s="25" t="s">
        <v>785</v>
      </c>
      <c r="C38" s="25" t="s">
        <v>2737</v>
      </c>
      <c r="D38" s="25" t="s">
        <v>2736</v>
      </c>
      <c r="E38" s="27">
        <v>-8.5213116818000003</v>
      </c>
      <c r="F38" s="26">
        <v>-5.8106068128999997</v>
      </c>
      <c r="G38" s="25" t="s">
        <v>2697</v>
      </c>
      <c r="H38" s="25" t="s">
        <v>5576</v>
      </c>
      <c r="I38" s="25" t="s">
        <v>5575</v>
      </c>
    </row>
    <row r="39" spans="1:9">
      <c r="A39" s="25" t="s">
        <v>1189</v>
      </c>
      <c r="B39" s="25" t="s">
        <v>785</v>
      </c>
      <c r="C39" s="25" t="s">
        <v>1011</v>
      </c>
      <c r="D39" s="25" t="s">
        <v>1010</v>
      </c>
      <c r="E39" s="27">
        <v>-8.2268701176000008</v>
      </c>
      <c r="F39" s="26">
        <v>-5.5280644719999996</v>
      </c>
      <c r="G39" s="25" t="s">
        <v>5580</v>
      </c>
      <c r="H39" s="25" t="s">
        <v>5579</v>
      </c>
      <c r="I39" s="25" t="s">
        <v>5578</v>
      </c>
    </row>
    <row r="40" spans="1:9">
      <c r="A40" s="25" t="s">
        <v>1189</v>
      </c>
      <c r="B40" s="25" t="s">
        <v>785</v>
      </c>
      <c r="C40" s="25" t="s">
        <v>2719</v>
      </c>
      <c r="D40" s="25" t="s">
        <v>2586</v>
      </c>
      <c r="E40" s="27">
        <v>-7.7063515218000003</v>
      </c>
      <c r="F40" s="26">
        <v>-5.0191277487999999</v>
      </c>
      <c r="G40" s="25" t="s">
        <v>5577</v>
      </c>
      <c r="H40" s="25" t="s">
        <v>5576</v>
      </c>
      <c r="I40" s="25" t="s">
        <v>5575</v>
      </c>
    </row>
    <row r="41" spans="1:9">
      <c r="A41" s="25" t="s">
        <v>1189</v>
      </c>
      <c r="B41" s="25" t="s">
        <v>785</v>
      </c>
      <c r="C41" s="25" t="s">
        <v>1016</v>
      </c>
      <c r="D41" s="25" t="s">
        <v>1015</v>
      </c>
      <c r="E41" s="27">
        <v>-7.5144190561000004</v>
      </c>
      <c r="F41" s="26">
        <v>-4.8384762935000003</v>
      </c>
      <c r="G41" s="25" t="s">
        <v>5574</v>
      </c>
      <c r="H41" s="25" t="s">
        <v>5573</v>
      </c>
      <c r="I41" s="25" t="s">
        <v>5572</v>
      </c>
    </row>
    <row r="42" spans="1:9">
      <c r="A42" s="25" t="s">
        <v>1189</v>
      </c>
      <c r="B42" s="25" t="s">
        <v>785</v>
      </c>
      <c r="C42" s="25" t="s">
        <v>1001</v>
      </c>
      <c r="D42" s="25" t="s">
        <v>1000</v>
      </c>
      <c r="E42" s="27">
        <v>-7.3966284618999998</v>
      </c>
      <c r="F42" s="26">
        <v>-4.7316810834999998</v>
      </c>
      <c r="G42" s="25" t="s">
        <v>5571</v>
      </c>
      <c r="H42" s="25" t="s">
        <v>5568</v>
      </c>
      <c r="I42" s="25" t="s">
        <v>5567</v>
      </c>
    </row>
    <row r="43" spans="1:9">
      <c r="A43" s="25" t="s">
        <v>1189</v>
      </c>
      <c r="B43" s="25" t="s">
        <v>785</v>
      </c>
      <c r="C43" s="25" t="s">
        <v>2707</v>
      </c>
      <c r="D43" s="25" t="s">
        <v>2706</v>
      </c>
      <c r="E43" s="27">
        <v>-7.2957536770000004</v>
      </c>
      <c r="F43" s="26">
        <v>-4.6415301640999997</v>
      </c>
      <c r="G43" s="25" t="s">
        <v>5570</v>
      </c>
      <c r="H43" s="25" t="s">
        <v>5561</v>
      </c>
      <c r="I43" s="25" t="s">
        <v>5560</v>
      </c>
    </row>
    <row r="44" spans="1:9">
      <c r="A44" s="25" t="s">
        <v>1189</v>
      </c>
      <c r="B44" s="25" t="s">
        <v>785</v>
      </c>
      <c r="C44" s="25" t="s">
        <v>997</v>
      </c>
      <c r="D44" s="25" t="s">
        <v>996</v>
      </c>
      <c r="E44" s="27">
        <v>-7.2678521967999998</v>
      </c>
      <c r="F44" s="26">
        <v>-4.6240941176000003</v>
      </c>
      <c r="G44" s="25" t="s">
        <v>5569</v>
      </c>
      <c r="H44" s="25" t="s">
        <v>5568</v>
      </c>
      <c r="I44" s="25" t="s">
        <v>5567</v>
      </c>
    </row>
    <row r="45" spans="1:9">
      <c r="A45" s="25" t="s">
        <v>1189</v>
      </c>
      <c r="B45" s="25" t="s">
        <v>785</v>
      </c>
      <c r="C45" s="25" t="s">
        <v>1791</v>
      </c>
      <c r="D45" s="25" t="s">
        <v>1790</v>
      </c>
      <c r="E45" s="27">
        <v>-6.9996623641999998</v>
      </c>
      <c r="F45" s="26">
        <v>-4.3661234500999999</v>
      </c>
      <c r="G45" s="25" t="s">
        <v>5566</v>
      </c>
      <c r="H45" s="25" t="s">
        <v>5558</v>
      </c>
      <c r="I45" s="25" t="s">
        <v>5557</v>
      </c>
    </row>
    <row r="46" spans="1:9">
      <c r="A46" s="25" t="s">
        <v>1189</v>
      </c>
      <c r="B46" s="25" t="s">
        <v>785</v>
      </c>
      <c r="C46" s="25" t="s">
        <v>1026</v>
      </c>
      <c r="D46" s="25" t="s">
        <v>1025</v>
      </c>
      <c r="E46" s="27">
        <v>-6.8818735732</v>
      </c>
      <c r="F46" s="26">
        <v>-4.2680182271999998</v>
      </c>
      <c r="G46" s="25" t="s">
        <v>5565</v>
      </c>
      <c r="H46" s="25" t="s">
        <v>5564</v>
      </c>
      <c r="I46" s="25" t="s">
        <v>5563</v>
      </c>
    </row>
    <row r="47" spans="1:9">
      <c r="A47" s="25" t="s">
        <v>1189</v>
      </c>
      <c r="B47" s="25" t="s">
        <v>785</v>
      </c>
      <c r="C47" s="25" t="s">
        <v>2704</v>
      </c>
      <c r="D47" s="25" t="s">
        <v>2703</v>
      </c>
      <c r="E47" s="27">
        <v>-6.8818130831</v>
      </c>
      <c r="F47" s="26">
        <v>-4.2680182271999998</v>
      </c>
      <c r="G47" s="25" t="s">
        <v>5562</v>
      </c>
      <c r="H47" s="25" t="s">
        <v>5561</v>
      </c>
      <c r="I47" s="25" t="s">
        <v>5560</v>
      </c>
    </row>
    <row r="48" spans="1:9">
      <c r="A48" s="25" t="s">
        <v>1189</v>
      </c>
      <c r="B48" s="25" t="s">
        <v>785</v>
      </c>
      <c r="C48" s="25" t="s">
        <v>2715</v>
      </c>
      <c r="D48" s="25" t="s">
        <v>2714</v>
      </c>
      <c r="E48" s="27">
        <v>-6.4355101367999996</v>
      </c>
      <c r="F48" s="26">
        <v>-3.840600625</v>
      </c>
      <c r="G48" s="25" t="s">
        <v>893</v>
      </c>
      <c r="H48" s="25" t="s">
        <v>5561</v>
      </c>
      <c r="I48" s="25" t="s">
        <v>5560</v>
      </c>
    </row>
    <row r="49" spans="1:9">
      <c r="A49" s="25" t="s">
        <v>1189</v>
      </c>
      <c r="B49" s="25" t="s">
        <v>785</v>
      </c>
      <c r="C49" s="25" t="s">
        <v>2671</v>
      </c>
      <c r="D49" s="25" t="s">
        <v>2670</v>
      </c>
      <c r="E49" s="27">
        <v>-6.2682262098999999</v>
      </c>
      <c r="F49" s="26">
        <v>-3.6914149202000002</v>
      </c>
      <c r="G49" s="25" t="s">
        <v>5559</v>
      </c>
      <c r="H49" s="25" t="s">
        <v>5558</v>
      </c>
      <c r="I49" s="25" t="s">
        <v>5557</v>
      </c>
    </row>
    <row r="50" spans="1:9">
      <c r="A50" s="25" t="s">
        <v>1189</v>
      </c>
      <c r="B50" s="25" t="s">
        <v>785</v>
      </c>
      <c r="C50" s="25" t="s">
        <v>2789</v>
      </c>
      <c r="D50" s="25" t="s">
        <v>2788</v>
      </c>
      <c r="E50" s="27">
        <v>-6.2406277207</v>
      </c>
      <c r="F50" s="26">
        <v>-3.6725903554000001</v>
      </c>
      <c r="G50" s="25" t="s">
        <v>5556</v>
      </c>
      <c r="H50" s="25" t="s">
        <v>5555</v>
      </c>
      <c r="I50" s="25" t="s">
        <v>5554</v>
      </c>
    </row>
    <row r="51" spans="1:9">
      <c r="A51" s="25" t="s">
        <v>1189</v>
      </c>
      <c r="B51" s="25" t="s">
        <v>785</v>
      </c>
      <c r="C51" s="25" t="s">
        <v>1134</v>
      </c>
      <c r="D51" s="25" t="s">
        <v>1133</v>
      </c>
      <c r="E51" s="27">
        <v>-5.2858648313999996</v>
      </c>
      <c r="F51" s="26">
        <v>-2.7348608052999999</v>
      </c>
      <c r="G51" s="25" t="s">
        <v>5553</v>
      </c>
      <c r="H51" s="25" t="s">
        <v>5552</v>
      </c>
      <c r="I51" s="25" t="s">
        <v>5551</v>
      </c>
    </row>
    <row r="52" spans="1:9">
      <c r="A52" s="25" t="s">
        <v>1183</v>
      </c>
      <c r="B52" s="25" t="s">
        <v>785</v>
      </c>
      <c r="C52" s="25" t="s">
        <v>1828</v>
      </c>
      <c r="D52" s="25" t="s">
        <v>1827</v>
      </c>
      <c r="E52" s="27">
        <v>-6.7504043016999997</v>
      </c>
      <c r="F52" s="26">
        <v>-4.1461547637000002</v>
      </c>
      <c r="G52" s="25" t="s">
        <v>5548</v>
      </c>
      <c r="H52" s="25" t="s">
        <v>5550</v>
      </c>
      <c r="I52" s="25" t="s">
        <v>5549</v>
      </c>
    </row>
    <row r="53" spans="1:9">
      <c r="A53" s="25" t="s">
        <v>1067</v>
      </c>
      <c r="B53" s="25" t="s">
        <v>785</v>
      </c>
      <c r="C53" s="25" t="s">
        <v>1828</v>
      </c>
      <c r="D53" s="25" t="s">
        <v>1827</v>
      </c>
      <c r="E53" s="27">
        <v>-6.7504043016999997</v>
      </c>
      <c r="F53" s="26">
        <v>-4.1461547637000002</v>
      </c>
      <c r="G53" s="25" t="s">
        <v>5548</v>
      </c>
      <c r="H53" s="25" t="s">
        <v>5547</v>
      </c>
      <c r="I53" s="25" t="s">
        <v>5546</v>
      </c>
    </row>
    <row r="54" spans="1:9">
      <c r="A54" s="25" t="s">
        <v>1067</v>
      </c>
      <c r="B54" s="25" t="s">
        <v>785</v>
      </c>
      <c r="C54" s="25" t="s">
        <v>1860</v>
      </c>
      <c r="D54" s="25" t="s">
        <v>1859</v>
      </c>
      <c r="E54" s="27">
        <v>-6.3908390446999999</v>
      </c>
      <c r="F54" s="26">
        <v>-3.8050729124</v>
      </c>
      <c r="G54" s="25" t="s">
        <v>5545</v>
      </c>
      <c r="H54" s="25" t="s">
        <v>5544</v>
      </c>
      <c r="I54" s="25" t="s">
        <v>5543</v>
      </c>
    </row>
    <row r="55" spans="1:9">
      <c r="A55" s="25" t="s">
        <v>1067</v>
      </c>
      <c r="B55" s="25" t="s">
        <v>785</v>
      </c>
      <c r="C55" s="25" t="s">
        <v>1810</v>
      </c>
      <c r="D55" s="25" t="s">
        <v>1809</v>
      </c>
      <c r="E55" s="27">
        <v>-5.1992345854000002</v>
      </c>
      <c r="F55" s="26">
        <v>-2.6565030852999998</v>
      </c>
      <c r="G55" s="25" t="s">
        <v>5542</v>
      </c>
      <c r="H55" s="25" t="s">
        <v>5541</v>
      </c>
      <c r="I55" s="25" t="s">
        <v>5540</v>
      </c>
    </row>
    <row r="56" spans="1:9">
      <c r="A56" s="25" t="s">
        <v>1067</v>
      </c>
      <c r="B56" s="25" t="s">
        <v>809</v>
      </c>
      <c r="C56" s="25" t="s">
        <v>5539</v>
      </c>
      <c r="D56" s="25" t="s">
        <v>5538</v>
      </c>
      <c r="E56" s="27">
        <v>-4.9718629986999998</v>
      </c>
      <c r="F56" s="26">
        <v>-2.4607304848</v>
      </c>
      <c r="G56" s="25" t="s">
        <v>4196</v>
      </c>
      <c r="H56" s="25" t="s">
        <v>5528</v>
      </c>
      <c r="I56" s="25" t="s">
        <v>5527</v>
      </c>
    </row>
    <row r="57" spans="1:9">
      <c r="A57" s="25" t="s">
        <v>1067</v>
      </c>
      <c r="B57" s="25" t="s">
        <v>809</v>
      </c>
      <c r="C57" s="25" t="s">
        <v>5537</v>
      </c>
      <c r="D57" s="25" t="s">
        <v>5536</v>
      </c>
      <c r="E57" s="27">
        <v>-4.767962174</v>
      </c>
      <c r="F57" s="26">
        <v>-2.2791060547000002</v>
      </c>
      <c r="G57" s="25" t="s">
        <v>5535</v>
      </c>
      <c r="H57" s="25" t="s">
        <v>5534</v>
      </c>
      <c r="I57" s="25" t="s">
        <v>5533</v>
      </c>
    </row>
    <row r="58" spans="1:9">
      <c r="A58" s="25" t="s">
        <v>1067</v>
      </c>
      <c r="B58" s="25" t="s">
        <v>809</v>
      </c>
      <c r="C58" s="25" t="s">
        <v>5532</v>
      </c>
      <c r="D58" s="25" t="s">
        <v>5531</v>
      </c>
      <c r="E58" s="27">
        <v>-4.6429040857999997</v>
      </c>
      <c r="F58" s="26">
        <v>-2.1612265512</v>
      </c>
      <c r="G58" s="25" t="s">
        <v>4530</v>
      </c>
      <c r="H58" s="25" t="s">
        <v>5528</v>
      </c>
      <c r="I58" s="25" t="s">
        <v>5527</v>
      </c>
    </row>
    <row r="59" spans="1:9">
      <c r="A59" s="25" t="s">
        <v>1067</v>
      </c>
      <c r="B59" s="25" t="s">
        <v>809</v>
      </c>
      <c r="C59" s="25" t="s">
        <v>5530</v>
      </c>
      <c r="D59" s="25" t="s">
        <v>5529</v>
      </c>
      <c r="E59" s="27">
        <v>-4.5832548168000002</v>
      </c>
      <c r="F59" s="26">
        <v>-2.1086391365999999</v>
      </c>
      <c r="G59" s="25" t="s">
        <v>4630</v>
      </c>
      <c r="H59" s="25" t="s">
        <v>5528</v>
      </c>
      <c r="I59" s="25" t="s">
        <v>5527</v>
      </c>
    </row>
    <row r="60" spans="1:9">
      <c r="A60" s="25" t="s">
        <v>1067</v>
      </c>
      <c r="B60" s="25" t="s">
        <v>785</v>
      </c>
      <c r="C60" s="25" t="s">
        <v>1855</v>
      </c>
      <c r="D60" s="25" t="s">
        <v>1854</v>
      </c>
      <c r="E60" s="27">
        <v>-4.4430064338999999</v>
      </c>
      <c r="F60" s="26">
        <v>-1.9821790382</v>
      </c>
      <c r="G60" s="25" t="s">
        <v>5526</v>
      </c>
      <c r="H60" s="25" t="s">
        <v>5525</v>
      </c>
      <c r="I60" s="25" t="s">
        <v>5524</v>
      </c>
    </row>
    <row r="61" spans="1:9">
      <c r="A61" s="25" t="s">
        <v>1067</v>
      </c>
      <c r="B61" s="25" t="s">
        <v>785</v>
      </c>
      <c r="C61" s="25" t="s">
        <v>1868</v>
      </c>
      <c r="D61" s="25" t="s">
        <v>1867</v>
      </c>
      <c r="E61" s="27">
        <v>-4.3373334126999996</v>
      </c>
      <c r="F61" s="26">
        <v>-1.8898699785999999</v>
      </c>
      <c r="G61" s="25" t="s">
        <v>5523</v>
      </c>
      <c r="H61" s="25" t="s">
        <v>5522</v>
      </c>
      <c r="I61" s="25" t="s">
        <v>5521</v>
      </c>
    </row>
    <row r="62" spans="1:9">
      <c r="A62" s="25" t="s">
        <v>1067</v>
      </c>
      <c r="B62" s="25" t="s">
        <v>785</v>
      </c>
      <c r="C62" s="25" t="s">
        <v>1843</v>
      </c>
      <c r="D62" s="25" t="s">
        <v>1842</v>
      </c>
      <c r="E62" s="27">
        <v>-3.7454783062999999</v>
      </c>
      <c r="F62" s="26">
        <v>-1.3359790949000001</v>
      </c>
      <c r="G62" s="25" t="s">
        <v>3215</v>
      </c>
      <c r="H62" s="25" t="s">
        <v>5520</v>
      </c>
      <c r="I62" s="25" t="s">
        <v>5519</v>
      </c>
    </row>
    <row r="63" spans="1:9">
      <c r="A63" s="25" t="s">
        <v>1067</v>
      </c>
      <c r="B63" s="25" t="s">
        <v>809</v>
      </c>
      <c r="C63" s="25" t="s">
        <v>5518</v>
      </c>
      <c r="D63" s="25" t="s">
        <v>5517</v>
      </c>
      <c r="E63" s="27">
        <v>-3.5789469668999998</v>
      </c>
      <c r="F63" s="26">
        <v>-1.1927531895000001</v>
      </c>
      <c r="G63" s="25" t="s">
        <v>5514</v>
      </c>
      <c r="H63" s="25" t="s">
        <v>5513</v>
      </c>
      <c r="I63" s="25" t="s">
        <v>5512</v>
      </c>
    </row>
    <row r="64" spans="1:9">
      <c r="A64" s="25" t="s">
        <v>1067</v>
      </c>
      <c r="B64" s="25" t="s">
        <v>809</v>
      </c>
      <c r="C64" s="25" t="s">
        <v>5516</v>
      </c>
      <c r="D64" s="25" t="s">
        <v>5515</v>
      </c>
      <c r="E64" s="27">
        <v>-3.5789469668999998</v>
      </c>
      <c r="F64" s="26">
        <v>-1.1927531895000001</v>
      </c>
      <c r="G64" s="25" t="s">
        <v>5514</v>
      </c>
      <c r="H64" s="25" t="s">
        <v>5513</v>
      </c>
      <c r="I64" s="25" t="s">
        <v>5512</v>
      </c>
    </row>
    <row r="65" spans="1:9">
      <c r="A65" s="25" t="s">
        <v>1067</v>
      </c>
      <c r="B65" s="25" t="s">
        <v>809</v>
      </c>
      <c r="C65" s="25" t="s">
        <v>5511</v>
      </c>
      <c r="D65" s="25" t="s">
        <v>5510</v>
      </c>
      <c r="E65" s="27">
        <v>-3.2714741462000001</v>
      </c>
      <c r="F65" s="26">
        <v>-0.95385678309999999</v>
      </c>
      <c r="G65" s="25" t="s">
        <v>3980</v>
      </c>
      <c r="H65" s="25" t="s">
        <v>5509</v>
      </c>
      <c r="I65" s="25" t="s">
        <v>5508</v>
      </c>
    </row>
    <row r="66" spans="1:9">
      <c r="A66" s="25" t="s">
        <v>1067</v>
      </c>
      <c r="B66" s="25" t="s">
        <v>809</v>
      </c>
      <c r="C66" s="25" t="s">
        <v>5507</v>
      </c>
      <c r="D66" s="25" t="s">
        <v>5506</v>
      </c>
      <c r="E66" s="27">
        <v>-2.7367585788</v>
      </c>
      <c r="F66" s="26">
        <v>-0.49505707440000002</v>
      </c>
      <c r="G66" s="25" t="s">
        <v>799</v>
      </c>
      <c r="H66" s="25" t="s">
        <v>5495</v>
      </c>
      <c r="I66" s="25" t="s">
        <v>5494</v>
      </c>
    </row>
    <row r="67" spans="1:9">
      <c r="A67" s="25" t="s">
        <v>1067</v>
      </c>
      <c r="B67" s="25" t="s">
        <v>809</v>
      </c>
      <c r="C67" s="25" t="s">
        <v>5505</v>
      </c>
      <c r="D67" s="25" t="s">
        <v>5504</v>
      </c>
      <c r="E67" s="27">
        <v>-2.7119486418999998</v>
      </c>
      <c r="F67" s="26">
        <v>-0.48236777019999999</v>
      </c>
      <c r="G67" s="25" t="s">
        <v>2152</v>
      </c>
      <c r="H67" s="25" t="s">
        <v>5499</v>
      </c>
      <c r="I67" s="25" t="s">
        <v>5498</v>
      </c>
    </row>
    <row r="68" spans="1:9">
      <c r="A68" s="25" t="s">
        <v>1067</v>
      </c>
      <c r="B68" s="25" t="s">
        <v>809</v>
      </c>
      <c r="C68" s="25" t="s">
        <v>5503</v>
      </c>
      <c r="D68" s="25" t="s">
        <v>5502</v>
      </c>
      <c r="E68" s="27">
        <v>-2.7119486418999998</v>
      </c>
      <c r="F68" s="26">
        <v>-0.48236777019999999</v>
      </c>
      <c r="G68" s="25" t="s">
        <v>2152</v>
      </c>
      <c r="H68" s="25" t="s">
        <v>5499</v>
      </c>
      <c r="I68" s="25" t="s">
        <v>5498</v>
      </c>
    </row>
    <row r="69" spans="1:9">
      <c r="A69" s="25" t="s">
        <v>1067</v>
      </c>
      <c r="B69" s="25" t="s">
        <v>809</v>
      </c>
      <c r="C69" s="25" t="s">
        <v>5501</v>
      </c>
      <c r="D69" s="25" t="s">
        <v>5500</v>
      </c>
      <c r="E69" s="27">
        <v>-2.7119486418999998</v>
      </c>
      <c r="F69" s="26">
        <v>-0.48236777019999999</v>
      </c>
      <c r="G69" s="25" t="s">
        <v>2152</v>
      </c>
      <c r="H69" s="25" t="s">
        <v>5499</v>
      </c>
      <c r="I69" s="25" t="s">
        <v>5498</v>
      </c>
    </row>
    <row r="70" spans="1:9">
      <c r="A70" s="25" t="s">
        <v>1067</v>
      </c>
      <c r="B70" s="25" t="s">
        <v>809</v>
      </c>
      <c r="C70" s="25" t="s">
        <v>5497</v>
      </c>
      <c r="D70" s="25" t="s">
        <v>5496</v>
      </c>
      <c r="E70" s="27">
        <v>-2.4694999905000001</v>
      </c>
      <c r="F70" s="26">
        <v>-0.29845653370000003</v>
      </c>
      <c r="G70" s="25" t="s">
        <v>4929</v>
      </c>
      <c r="H70" s="25" t="s">
        <v>5495</v>
      </c>
      <c r="I70" s="25" t="s">
        <v>5494</v>
      </c>
    </row>
    <row r="71" spans="1:9">
      <c r="A71" s="25" t="s">
        <v>1067</v>
      </c>
      <c r="B71" s="25" t="s">
        <v>809</v>
      </c>
      <c r="C71" s="25" t="s">
        <v>4606</v>
      </c>
      <c r="D71" s="25" t="s">
        <v>4605</v>
      </c>
      <c r="E71" s="27">
        <v>-2.2868207317000002</v>
      </c>
      <c r="F71" s="26">
        <v>-0.1552839479</v>
      </c>
      <c r="G71" s="25" t="s">
        <v>3829</v>
      </c>
      <c r="H71" s="25" t="s">
        <v>5493</v>
      </c>
      <c r="I71" s="25" t="s">
        <v>5492</v>
      </c>
    </row>
    <row r="72" spans="1:9">
      <c r="A72" s="25" t="s">
        <v>1067</v>
      </c>
      <c r="B72" s="25" t="s">
        <v>809</v>
      </c>
      <c r="C72" s="25" t="s">
        <v>3451</v>
      </c>
      <c r="D72" s="25" t="s">
        <v>3450</v>
      </c>
      <c r="E72" s="27">
        <v>-2.2536460000999998</v>
      </c>
      <c r="F72" s="26">
        <v>-0.12651771680000001</v>
      </c>
      <c r="G72" s="25" t="s">
        <v>3449</v>
      </c>
      <c r="H72" s="25" t="s">
        <v>5491</v>
      </c>
      <c r="I72" s="25" t="s">
        <v>5490</v>
      </c>
    </row>
    <row r="73" spans="1:9">
      <c r="A73" s="25" t="s">
        <v>1067</v>
      </c>
      <c r="B73" s="25" t="s">
        <v>809</v>
      </c>
      <c r="C73" s="25" t="s">
        <v>3761</v>
      </c>
      <c r="D73" s="25" t="s">
        <v>3760</v>
      </c>
      <c r="E73" s="27">
        <v>-2.1535363165999999</v>
      </c>
      <c r="F73" s="26">
        <v>-5.0881802699999999E-2</v>
      </c>
      <c r="G73" s="25" t="s">
        <v>906</v>
      </c>
      <c r="H73" s="25" t="s">
        <v>5489</v>
      </c>
      <c r="I73" s="25" t="s">
        <v>5488</v>
      </c>
    </row>
    <row r="74" spans="1:9">
      <c r="A74" s="25" t="s">
        <v>1061</v>
      </c>
      <c r="B74" s="25" t="s">
        <v>785</v>
      </c>
      <c r="C74" s="25" t="s">
        <v>2358</v>
      </c>
      <c r="D74" s="25" t="s">
        <v>2357</v>
      </c>
      <c r="E74" s="27">
        <v>-6.1923894870999998</v>
      </c>
      <c r="F74" s="26">
        <v>-3.6329522934999998</v>
      </c>
      <c r="G74" s="25" t="s">
        <v>5485</v>
      </c>
      <c r="H74" s="25" t="s">
        <v>5487</v>
      </c>
      <c r="I74" s="25" t="s">
        <v>5486</v>
      </c>
    </row>
    <row r="75" spans="1:9">
      <c r="A75" s="25" t="s">
        <v>1035</v>
      </c>
      <c r="B75" s="25" t="s">
        <v>785</v>
      </c>
      <c r="C75" s="25" t="s">
        <v>2358</v>
      </c>
      <c r="D75" s="25" t="s">
        <v>2357</v>
      </c>
      <c r="E75" s="27">
        <v>-6.1923894870999998</v>
      </c>
      <c r="F75" s="26">
        <v>-3.6329522934999998</v>
      </c>
      <c r="G75" s="25" t="s">
        <v>5485</v>
      </c>
      <c r="H75" s="25" t="s">
        <v>5482</v>
      </c>
      <c r="I75" s="25" t="s">
        <v>5481</v>
      </c>
    </row>
    <row r="76" spans="1:9">
      <c r="A76" s="25" t="s">
        <v>1035</v>
      </c>
      <c r="B76" s="25" t="s">
        <v>785</v>
      </c>
      <c r="C76" s="25" t="s">
        <v>2375</v>
      </c>
      <c r="D76" s="25" t="s">
        <v>2374</v>
      </c>
      <c r="E76" s="27">
        <v>-5.0682479301000001</v>
      </c>
      <c r="F76" s="26">
        <v>-2.5416032499000001</v>
      </c>
      <c r="G76" s="25" t="s">
        <v>2373</v>
      </c>
      <c r="H76" s="25" t="s">
        <v>5484</v>
      </c>
      <c r="I76" s="25" t="s">
        <v>5483</v>
      </c>
    </row>
    <row r="77" spans="1:9">
      <c r="A77" s="25" t="s">
        <v>1035</v>
      </c>
      <c r="B77" s="25" t="s">
        <v>785</v>
      </c>
      <c r="C77" s="25" t="s">
        <v>2370</v>
      </c>
      <c r="D77" s="25" t="s">
        <v>2369</v>
      </c>
      <c r="E77" s="27">
        <v>-4.9792724687999996</v>
      </c>
      <c r="F77" s="26">
        <v>-2.4607304848</v>
      </c>
      <c r="G77" s="25" t="s">
        <v>2368</v>
      </c>
      <c r="H77" s="25" t="s">
        <v>5482</v>
      </c>
      <c r="I77" s="25" t="s">
        <v>5481</v>
      </c>
    </row>
    <row r="78" spans="1:9">
      <c r="A78" s="25" t="s">
        <v>1035</v>
      </c>
      <c r="B78" s="25" t="s">
        <v>785</v>
      </c>
      <c r="C78" s="25" t="s">
        <v>2383</v>
      </c>
      <c r="D78" s="25" t="s">
        <v>2382</v>
      </c>
      <c r="E78" s="27">
        <v>-4.8308376668999999</v>
      </c>
      <c r="F78" s="26">
        <v>-2.3346823088000002</v>
      </c>
      <c r="G78" s="25" t="s">
        <v>5480</v>
      </c>
      <c r="H78" s="25" t="s">
        <v>5477</v>
      </c>
      <c r="I78" s="25" t="s">
        <v>5476</v>
      </c>
    </row>
    <row r="79" spans="1:9">
      <c r="A79" s="25" t="s">
        <v>1035</v>
      </c>
      <c r="B79" s="25" t="s">
        <v>785</v>
      </c>
      <c r="C79" s="25" t="s">
        <v>2343</v>
      </c>
      <c r="D79" s="25" t="s">
        <v>2342</v>
      </c>
      <c r="E79" s="27">
        <v>-4.3614719815000003</v>
      </c>
      <c r="F79" s="26">
        <v>-1.9073779685000001</v>
      </c>
      <c r="G79" s="25" t="s">
        <v>5479</v>
      </c>
      <c r="H79" s="25" t="s">
        <v>5450</v>
      </c>
      <c r="I79" s="25" t="s">
        <v>5449</v>
      </c>
    </row>
    <row r="80" spans="1:9">
      <c r="A80" s="25" t="s">
        <v>1035</v>
      </c>
      <c r="B80" s="25" t="s">
        <v>785</v>
      </c>
      <c r="C80" s="25" t="s">
        <v>2380</v>
      </c>
      <c r="D80" s="25" t="s">
        <v>2379</v>
      </c>
      <c r="E80" s="27">
        <v>-4.2820941750000001</v>
      </c>
      <c r="F80" s="26">
        <v>-1.8411616079999999</v>
      </c>
      <c r="G80" s="25" t="s">
        <v>5478</v>
      </c>
      <c r="H80" s="25" t="s">
        <v>5477</v>
      </c>
      <c r="I80" s="25" t="s">
        <v>5476</v>
      </c>
    </row>
    <row r="81" spans="1:9">
      <c r="A81" s="25" t="s">
        <v>1035</v>
      </c>
      <c r="B81" s="25" t="s">
        <v>785</v>
      </c>
      <c r="C81" s="25" t="s">
        <v>5475</v>
      </c>
      <c r="D81" s="25" t="s">
        <v>5474</v>
      </c>
      <c r="E81" s="27">
        <v>-3.7396636044</v>
      </c>
      <c r="F81" s="26">
        <v>-1.3359790949000001</v>
      </c>
      <c r="G81" s="25" t="s">
        <v>2289</v>
      </c>
      <c r="H81" s="25" t="s">
        <v>5438</v>
      </c>
      <c r="I81" s="25" t="s">
        <v>5437</v>
      </c>
    </row>
    <row r="82" spans="1:9">
      <c r="A82" s="25" t="s">
        <v>1035</v>
      </c>
      <c r="B82" s="25" t="s">
        <v>785</v>
      </c>
      <c r="C82" s="25" t="s">
        <v>5473</v>
      </c>
      <c r="D82" s="25" t="s">
        <v>5472</v>
      </c>
      <c r="E82" s="27">
        <v>-3.6292090029000001</v>
      </c>
      <c r="F82" s="26">
        <v>-1.2314333528999999</v>
      </c>
      <c r="G82" s="25" t="s">
        <v>3677</v>
      </c>
      <c r="H82" s="25" t="s">
        <v>5438</v>
      </c>
      <c r="I82" s="25" t="s">
        <v>5437</v>
      </c>
    </row>
    <row r="83" spans="1:9">
      <c r="A83" s="25" t="s">
        <v>1035</v>
      </c>
      <c r="B83" s="25" t="s">
        <v>1847</v>
      </c>
      <c r="C83" s="25" t="s">
        <v>3833</v>
      </c>
      <c r="D83" s="25" t="s">
        <v>3832</v>
      </c>
      <c r="E83" s="27">
        <v>-3.5022990199000001</v>
      </c>
      <c r="F83" s="26">
        <v>-1.1217823754</v>
      </c>
      <c r="G83" s="25" t="s">
        <v>5471</v>
      </c>
      <c r="H83" s="25" t="s">
        <v>5470</v>
      </c>
      <c r="I83" s="25" t="s">
        <v>5469</v>
      </c>
    </row>
    <row r="84" spans="1:9">
      <c r="A84" s="25" t="s">
        <v>1035</v>
      </c>
      <c r="B84" s="25" t="s">
        <v>769</v>
      </c>
      <c r="C84" s="25" t="s">
        <v>3831</v>
      </c>
      <c r="D84" s="25" t="s">
        <v>3830</v>
      </c>
      <c r="E84" s="27">
        <v>-3.3825058431000001</v>
      </c>
      <c r="F84" s="26">
        <v>-1.0293123258000001</v>
      </c>
      <c r="G84" s="25" t="s">
        <v>3235</v>
      </c>
      <c r="H84" s="25" t="s">
        <v>5470</v>
      </c>
      <c r="I84" s="25" t="s">
        <v>5469</v>
      </c>
    </row>
    <row r="85" spans="1:9">
      <c r="A85" s="25" t="s">
        <v>1035</v>
      </c>
      <c r="B85" s="25" t="s">
        <v>785</v>
      </c>
      <c r="C85" s="25" t="s">
        <v>2348</v>
      </c>
      <c r="D85" s="25" t="s">
        <v>2347</v>
      </c>
      <c r="E85" s="27">
        <v>-3.3685203910000001</v>
      </c>
      <c r="F85" s="26">
        <v>-1.0205911137000001</v>
      </c>
      <c r="G85" s="25" t="s">
        <v>2346</v>
      </c>
      <c r="H85" s="25" t="s">
        <v>5450</v>
      </c>
      <c r="I85" s="25" t="s">
        <v>5449</v>
      </c>
    </row>
    <row r="86" spans="1:9">
      <c r="A86" s="25" t="s">
        <v>1035</v>
      </c>
      <c r="B86" s="25" t="s">
        <v>785</v>
      </c>
      <c r="C86" s="25" t="s">
        <v>830</v>
      </c>
      <c r="D86" s="25" t="s">
        <v>829</v>
      </c>
      <c r="E86" s="27">
        <v>-3.3596380085000002</v>
      </c>
      <c r="F86" s="26">
        <v>-1.0203097743</v>
      </c>
      <c r="G86" s="25" t="s">
        <v>828</v>
      </c>
      <c r="H86" s="25" t="s">
        <v>5468</v>
      </c>
      <c r="I86" s="25" t="s">
        <v>5467</v>
      </c>
    </row>
    <row r="87" spans="1:9">
      <c r="A87" s="25" t="s">
        <v>1035</v>
      </c>
      <c r="B87" s="25" t="s">
        <v>785</v>
      </c>
      <c r="C87" s="25" t="s">
        <v>2324</v>
      </c>
      <c r="D87" s="25" t="s">
        <v>2323</v>
      </c>
      <c r="E87" s="27">
        <v>-3.2930368954999998</v>
      </c>
      <c r="F87" s="26">
        <v>-0.97051219789999998</v>
      </c>
      <c r="G87" s="25" t="s">
        <v>824</v>
      </c>
      <c r="H87" s="25" t="s">
        <v>5444</v>
      </c>
      <c r="I87" s="25" t="s">
        <v>5443</v>
      </c>
    </row>
    <row r="88" spans="1:9">
      <c r="A88" s="25" t="s">
        <v>1035</v>
      </c>
      <c r="B88" s="25" t="s">
        <v>785</v>
      </c>
      <c r="C88" s="25" t="s">
        <v>826</v>
      </c>
      <c r="D88" s="25" t="s">
        <v>825</v>
      </c>
      <c r="E88" s="27">
        <v>-3.2930368954999998</v>
      </c>
      <c r="F88" s="26">
        <v>-0.97051219789999998</v>
      </c>
      <c r="G88" s="25" t="s">
        <v>824</v>
      </c>
      <c r="H88" s="25" t="s">
        <v>5468</v>
      </c>
      <c r="I88" s="25" t="s">
        <v>5467</v>
      </c>
    </row>
    <row r="89" spans="1:9">
      <c r="A89" s="25" t="s">
        <v>1035</v>
      </c>
      <c r="B89" s="25" t="s">
        <v>785</v>
      </c>
      <c r="C89" s="25" t="s">
        <v>5466</v>
      </c>
      <c r="D89" s="25" t="s">
        <v>5465</v>
      </c>
      <c r="E89" s="27">
        <v>-3.1881931532999999</v>
      </c>
      <c r="F89" s="26">
        <v>-0.88022717589999999</v>
      </c>
      <c r="G89" s="25" t="s">
        <v>3598</v>
      </c>
      <c r="H89" s="25" t="s">
        <v>5464</v>
      </c>
      <c r="I89" s="25" t="s">
        <v>5463</v>
      </c>
    </row>
    <row r="90" spans="1:9">
      <c r="A90" s="25" t="s">
        <v>1035</v>
      </c>
      <c r="B90" s="25" t="s">
        <v>769</v>
      </c>
      <c r="C90" s="25" t="s">
        <v>5462</v>
      </c>
      <c r="D90" s="25" t="s">
        <v>5461</v>
      </c>
      <c r="E90" s="27">
        <v>-3.1188177043</v>
      </c>
      <c r="F90" s="26">
        <v>-0.82029328319999995</v>
      </c>
      <c r="G90" s="25" t="s">
        <v>1931</v>
      </c>
      <c r="H90" s="25" t="s">
        <v>5425</v>
      </c>
      <c r="I90" s="25" t="s">
        <v>5424</v>
      </c>
    </row>
    <row r="91" spans="1:9">
      <c r="A91" s="25" t="s">
        <v>1035</v>
      </c>
      <c r="B91" s="25" t="s">
        <v>785</v>
      </c>
      <c r="C91" s="25" t="s">
        <v>2362</v>
      </c>
      <c r="D91" s="25" t="s">
        <v>2361</v>
      </c>
      <c r="E91" s="27">
        <v>-3.1081969787000001</v>
      </c>
      <c r="F91" s="26">
        <v>-0.81431746260000004</v>
      </c>
      <c r="G91" s="25" t="s">
        <v>5460</v>
      </c>
      <c r="H91" s="25" t="s">
        <v>5459</v>
      </c>
      <c r="I91" s="25" t="s">
        <v>5458</v>
      </c>
    </row>
    <row r="92" spans="1:9">
      <c r="A92" s="25" t="s">
        <v>1035</v>
      </c>
      <c r="B92" s="25" t="s">
        <v>809</v>
      </c>
      <c r="C92" s="25" t="s">
        <v>5457</v>
      </c>
      <c r="D92" s="25" t="s">
        <v>5456</v>
      </c>
      <c r="E92" s="27">
        <v>-2.9875721148999999</v>
      </c>
      <c r="F92" s="26">
        <v>-0.71179082090000001</v>
      </c>
      <c r="G92" s="25" t="s">
        <v>2002</v>
      </c>
      <c r="H92" s="25" t="s">
        <v>5453</v>
      </c>
      <c r="I92" s="25" t="s">
        <v>5452</v>
      </c>
    </row>
    <row r="93" spans="1:9">
      <c r="A93" s="25" t="s">
        <v>1035</v>
      </c>
      <c r="B93" s="25" t="s">
        <v>809</v>
      </c>
      <c r="C93" s="25" t="s">
        <v>5455</v>
      </c>
      <c r="D93" s="25" t="s">
        <v>5454</v>
      </c>
      <c r="E93" s="27">
        <v>-2.9875721148999999</v>
      </c>
      <c r="F93" s="26">
        <v>-0.71179082090000001</v>
      </c>
      <c r="G93" s="25" t="s">
        <v>2002</v>
      </c>
      <c r="H93" s="25" t="s">
        <v>5453</v>
      </c>
      <c r="I93" s="25" t="s">
        <v>5452</v>
      </c>
    </row>
    <row r="94" spans="1:9">
      <c r="A94" s="25" t="s">
        <v>1035</v>
      </c>
      <c r="B94" s="25" t="s">
        <v>785</v>
      </c>
      <c r="C94" s="25" t="s">
        <v>2338</v>
      </c>
      <c r="D94" s="25" t="s">
        <v>2337</v>
      </c>
      <c r="E94" s="27">
        <v>-2.9288059171</v>
      </c>
      <c r="F94" s="26">
        <v>-0.65743374210000005</v>
      </c>
      <c r="G94" s="25" t="s">
        <v>2336</v>
      </c>
      <c r="H94" s="25" t="s">
        <v>5444</v>
      </c>
      <c r="I94" s="25" t="s">
        <v>5443</v>
      </c>
    </row>
    <row r="95" spans="1:9">
      <c r="A95" s="25" t="s">
        <v>1035</v>
      </c>
      <c r="B95" s="25" t="s">
        <v>785</v>
      </c>
      <c r="C95" s="25" t="s">
        <v>2365</v>
      </c>
      <c r="D95" s="25" t="s">
        <v>2364</v>
      </c>
      <c r="E95" s="27">
        <v>-2.8781863655</v>
      </c>
      <c r="F95" s="26">
        <v>-0.61864123280000005</v>
      </c>
      <c r="G95" s="25" t="s">
        <v>5451</v>
      </c>
      <c r="H95" s="25" t="s">
        <v>5450</v>
      </c>
      <c r="I95" s="25" t="s">
        <v>5449</v>
      </c>
    </row>
    <row r="96" spans="1:9">
      <c r="A96" s="25" t="s">
        <v>1035</v>
      </c>
      <c r="B96" s="25" t="s">
        <v>785</v>
      </c>
      <c r="C96" s="25" t="s">
        <v>2479</v>
      </c>
      <c r="D96" s="25" t="s">
        <v>2478</v>
      </c>
      <c r="E96" s="27">
        <v>-2.7989728208</v>
      </c>
      <c r="F96" s="26">
        <v>-0.54899879039999999</v>
      </c>
      <c r="G96" s="25" t="s">
        <v>1603</v>
      </c>
      <c r="H96" s="25" t="s">
        <v>5448</v>
      </c>
      <c r="I96" s="25" t="s">
        <v>5447</v>
      </c>
    </row>
    <row r="97" spans="1:9">
      <c r="A97" s="25" t="s">
        <v>1035</v>
      </c>
      <c r="B97" s="25" t="s">
        <v>785</v>
      </c>
      <c r="C97" s="25" t="s">
        <v>2333</v>
      </c>
      <c r="D97" s="25" t="s">
        <v>2332</v>
      </c>
      <c r="E97" s="27">
        <v>-2.6405670172</v>
      </c>
      <c r="F97" s="26">
        <v>-0.42768729630000002</v>
      </c>
      <c r="G97" s="25" t="s">
        <v>2331</v>
      </c>
      <c r="H97" s="25" t="s">
        <v>5442</v>
      </c>
      <c r="I97" s="25" t="s">
        <v>5441</v>
      </c>
    </row>
    <row r="98" spans="1:9">
      <c r="A98" s="25" t="s">
        <v>1035</v>
      </c>
      <c r="B98" s="25" t="s">
        <v>785</v>
      </c>
      <c r="C98" s="25" t="s">
        <v>2489</v>
      </c>
      <c r="D98" s="25" t="s">
        <v>2488</v>
      </c>
      <c r="E98" s="27">
        <v>-2.6377898146000001</v>
      </c>
      <c r="F98" s="26">
        <v>-0.42768729630000002</v>
      </c>
      <c r="G98" s="25" t="s">
        <v>3001</v>
      </c>
      <c r="H98" s="25" t="s">
        <v>5448</v>
      </c>
      <c r="I98" s="25" t="s">
        <v>5447</v>
      </c>
    </row>
    <row r="99" spans="1:9">
      <c r="A99" s="25" t="s">
        <v>1035</v>
      </c>
      <c r="B99" s="25" t="s">
        <v>769</v>
      </c>
      <c r="C99" s="25" t="s">
        <v>5446</v>
      </c>
      <c r="D99" s="25" t="s">
        <v>5445</v>
      </c>
      <c r="E99" s="27">
        <v>-2.5518180766</v>
      </c>
      <c r="F99" s="26">
        <v>-0.36035766829999999</v>
      </c>
      <c r="G99" s="25" t="s">
        <v>1969</v>
      </c>
      <c r="H99" s="25" t="s">
        <v>5425</v>
      </c>
      <c r="I99" s="25" t="s">
        <v>5424</v>
      </c>
    </row>
    <row r="100" spans="1:9">
      <c r="A100" s="25" t="s">
        <v>1035</v>
      </c>
      <c r="B100" s="25" t="s">
        <v>785</v>
      </c>
      <c r="C100" s="25" t="s">
        <v>2353</v>
      </c>
      <c r="D100" s="25" t="s">
        <v>2352</v>
      </c>
      <c r="E100" s="27">
        <v>-2.5058036364</v>
      </c>
      <c r="F100" s="26">
        <v>-0.32515609740000001</v>
      </c>
      <c r="G100" s="25" t="s">
        <v>4356</v>
      </c>
      <c r="H100" s="25" t="s">
        <v>5444</v>
      </c>
      <c r="I100" s="25" t="s">
        <v>5443</v>
      </c>
    </row>
    <row r="101" spans="1:9">
      <c r="A101" s="25" t="s">
        <v>1035</v>
      </c>
      <c r="B101" s="25" t="s">
        <v>785</v>
      </c>
      <c r="C101" s="25" t="s">
        <v>2330</v>
      </c>
      <c r="D101" s="25" t="s">
        <v>2329</v>
      </c>
      <c r="E101" s="27">
        <v>-2.4114833514999998</v>
      </c>
      <c r="F101" s="26">
        <v>-0.2516859515</v>
      </c>
      <c r="G101" s="25" t="s">
        <v>1186</v>
      </c>
      <c r="H101" s="25" t="s">
        <v>5442</v>
      </c>
      <c r="I101" s="25" t="s">
        <v>5441</v>
      </c>
    </row>
    <row r="102" spans="1:9">
      <c r="A102" s="25" t="s">
        <v>1035</v>
      </c>
      <c r="B102" s="25" t="s">
        <v>785</v>
      </c>
      <c r="C102" s="25" t="s">
        <v>2328</v>
      </c>
      <c r="D102" s="25" t="s">
        <v>2327</v>
      </c>
      <c r="E102" s="27">
        <v>-2.3744131596</v>
      </c>
      <c r="F102" s="26">
        <v>-0.2213491423</v>
      </c>
      <c r="G102" s="25" t="s">
        <v>1712</v>
      </c>
      <c r="H102" s="25" t="s">
        <v>5442</v>
      </c>
      <c r="I102" s="25" t="s">
        <v>5441</v>
      </c>
    </row>
    <row r="103" spans="1:9">
      <c r="A103" s="25" t="s">
        <v>1035</v>
      </c>
      <c r="B103" s="25" t="s">
        <v>785</v>
      </c>
      <c r="C103" s="25" t="s">
        <v>5440</v>
      </c>
      <c r="D103" s="25" t="s">
        <v>5439</v>
      </c>
      <c r="E103" s="27">
        <v>-2.3037919171999999</v>
      </c>
      <c r="F103" s="26">
        <v>-0.1633903914</v>
      </c>
      <c r="G103" s="25" t="s">
        <v>1821</v>
      </c>
      <c r="H103" s="25" t="s">
        <v>5438</v>
      </c>
      <c r="I103" s="25" t="s">
        <v>5437</v>
      </c>
    </row>
    <row r="104" spans="1:9">
      <c r="A104" s="25" t="s">
        <v>1035</v>
      </c>
      <c r="B104" s="25" t="s">
        <v>785</v>
      </c>
      <c r="C104" s="25" t="s">
        <v>2254</v>
      </c>
      <c r="D104" s="25" t="s">
        <v>2253</v>
      </c>
      <c r="E104" s="27">
        <v>-2.2027459637</v>
      </c>
      <c r="F104" s="26">
        <v>-8.8026938400000004E-2</v>
      </c>
      <c r="G104" s="25" t="s">
        <v>2252</v>
      </c>
      <c r="H104" s="25" t="s">
        <v>5436</v>
      </c>
      <c r="I104" s="25" t="s">
        <v>5435</v>
      </c>
    </row>
    <row r="105" spans="1:9">
      <c r="A105" s="25" t="s">
        <v>1035</v>
      </c>
      <c r="B105" s="25" t="s">
        <v>785</v>
      </c>
      <c r="C105" s="25" t="s">
        <v>908</v>
      </c>
      <c r="D105" s="25" t="s">
        <v>907</v>
      </c>
      <c r="E105" s="27">
        <v>-2.1535363165999999</v>
      </c>
      <c r="F105" s="26">
        <v>-5.0881802699999999E-2</v>
      </c>
      <c r="G105" s="25" t="s">
        <v>906</v>
      </c>
      <c r="H105" s="25" t="s">
        <v>5434</v>
      </c>
      <c r="I105" s="25" t="s">
        <v>5433</v>
      </c>
    </row>
    <row r="106" spans="1:9">
      <c r="A106" s="25" t="s">
        <v>1035</v>
      </c>
      <c r="B106" s="25" t="s">
        <v>769</v>
      </c>
      <c r="C106" s="25" t="s">
        <v>5432</v>
      </c>
      <c r="D106" s="25" t="s">
        <v>5431</v>
      </c>
      <c r="E106" s="27">
        <v>-2.0968704209000002</v>
      </c>
      <c r="F106" s="26">
        <v>-8.8399984999999997E-3</v>
      </c>
      <c r="G106" s="25" t="s">
        <v>5430</v>
      </c>
      <c r="H106" s="25" t="s">
        <v>5429</v>
      </c>
      <c r="I106" s="25" t="s">
        <v>5428</v>
      </c>
    </row>
    <row r="107" spans="1:9">
      <c r="A107" s="25" t="s">
        <v>1035</v>
      </c>
      <c r="B107" s="25" t="s">
        <v>769</v>
      </c>
      <c r="C107" s="25" t="s">
        <v>5427</v>
      </c>
      <c r="D107" s="25" t="s">
        <v>5426</v>
      </c>
      <c r="E107" s="27">
        <v>-2.0461600701</v>
      </c>
      <c r="F107" s="26">
        <v>0</v>
      </c>
      <c r="G107" s="25" t="s">
        <v>776</v>
      </c>
      <c r="H107" s="25" t="s">
        <v>5425</v>
      </c>
      <c r="I107" s="25" t="s">
        <v>5424</v>
      </c>
    </row>
    <row r="108" spans="1:9">
      <c r="A108" s="25" t="s">
        <v>1035</v>
      </c>
      <c r="B108" s="25" t="s">
        <v>785</v>
      </c>
      <c r="C108" s="25" t="s">
        <v>2275</v>
      </c>
      <c r="D108" s="25" t="s">
        <v>2274</v>
      </c>
      <c r="E108" s="27">
        <v>-2.0065053844</v>
      </c>
      <c r="F108" s="26">
        <v>0</v>
      </c>
      <c r="G108" s="25" t="s">
        <v>1694</v>
      </c>
      <c r="H108" s="25" t="s">
        <v>5423</v>
      </c>
      <c r="I108" s="25" t="s">
        <v>5422</v>
      </c>
    </row>
    <row r="109" spans="1:9">
      <c r="A109" s="25" t="s">
        <v>1029</v>
      </c>
      <c r="B109" s="25" t="s">
        <v>809</v>
      </c>
      <c r="C109" s="25" t="s">
        <v>4170</v>
      </c>
      <c r="D109" s="25" t="s">
        <v>4169</v>
      </c>
      <c r="E109" s="27">
        <v>-5.0780810693999996</v>
      </c>
      <c r="F109" s="26">
        <v>-2.5434674596</v>
      </c>
      <c r="G109" s="25" t="s">
        <v>3762</v>
      </c>
      <c r="H109" s="25" t="s">
        <v>5421</v>
      </c>
      <c r="I109" s="25" t="s">
        <v>5420</v>
      </c>
    </row>
    <row r="110" spans="1:9">
      <c r="A110" s="25" t="s">
        <v>998</v>
      </c>
      <c r="B110" s="25" t="s">
        <v>809</v>
      </c>
      <c r="C110" s="25" t="s">
        <v>4170</v>
      </c>
      <c r="D110" s="25" t="s">
        <v>4169</v>
      </c>
      <c r="E110" s="27">
        <v>-5.0780810693999996</v>
      </c>
      <c r="F110" s="26">
        <v>-2.5434674596</v>
      </c>
      <c r="G110" s="25" t="s">
        <v>3762</v>
      </c>
      <c r="H110" s="25" t="s">
        <v>5419</v>
      </c>
      <c r="I110" s="25" t="s">
        <v>5418</v>
      </c>
    </row>
    <row r="111" spans="1:9">
      <c r="A111" s="25" t="s">
        <v>998</v>
      </c>
      <c r="B111" s="25" t="s">
        <v>809</v>
      </c>
      <c r="C111" s="25" t="s">
        <v>5417</v>
      </c>
      <c r="D111" s="25" t="s">
        <v>5416</v>
      </c>
      <c r="E111" s="27">
        <v>-4.0261366524</v>
      </c>
      <c r="F111" s="26">
        <v>-1.5979783734999999</v>
      </c>
      <c r="G111" s="25" t="s">
        <v>5415</v>
      </c>
      <c r="H111" s="25" t="s">
        <v>5414</v>
      </c>
      <c r="I111" s="25" t="s">
        <v>5413</v>
      </c>
    </row>
    <row r="112" spans="1:9">
      <c r="A112" s="25" t="s">
        <v>998</v>
      </c>
      <c r="B112" s="25" t="s">
        <v>769</v>
      </c>
      <c r="C112" s="25" t="s">
        <v>5412</v>
      </c>
      <c r="D112" s="25" t="s">
        <v>5411</v>
      </c>
      <c r="E112" s="27">
        <v>-3.8041009351000001</v>
      </c>
      <c r="F112" s="26">
        <v>-1.3883519141</v>
      </c>
      <c r="G112" s="25" t="s">
        <v>5410</v>
      </c>
      <c r="H112" s="25" t="s">
        <v>5406</v>
      </c>
      <c r="I112" s="25" t="s">
        <v>5405</v>
      </c>
    </row>
    <row r="113" spans="1:9">
      <c r="A113" s="25" t="s">
        <v>998</v>
      </c>
      <c r="B113" s="25" t="s">
        <v>769</v>
      </c>
      <c r="C113" s="25" t="s">
        <v>5409</v>
      </c>
      <c r="D113" s="25" t="s">
        <v>5408</v>
      </c>
      <c r="E113" s="27">
        <v>-3.1286452414000001</v>
      </c>
      <c r="F113" s="26">
        <v>-0.82542569909999997</v>
      </c>
      <c r="G113" s="25" t="s">
        <v>5407</v>
      </c>
      <c r="H113" s="25" t="s">
        <v>5406</v>
      </c>
      <c r="I113" s="25" t="s">
        <v>5405</v>
      </c>
    </row>
    <row r="114" spans="1:9">
      <c r="A114" s="25" t="s">
        <v>998</v>
      </c>
      <c r="B114" s="25" t="s">
        <v>785</v>
      </c>
      <c r="C114" s="25" t="s">
        <v>5404</v>
      </c>
      <c r="D114" s="25" t="s">
        <v>5403</v>
      </c>
      <c r="E114" s="27">
        <v>-2.5733666219</v>
      </c>
      <c r="F114" s="26">
        <v>-0.37454511400000001</v>
      </c>
      <c r="G114" s="25" t="s">
        <v>4079</v>
      </c>
      <c r="H114" s="25" t="s">
        <v>5402</v>
      </c>
      <c r="I114" s="25" t="s">
        <v>5401</v>
      </c>
    </row>
    <row r="115" spans="1:9">
      <c r="A115" s="25" t="s">
        <v>998</v>
      </c>
      <c r="B115" s="25" t="s">
        <v>785</v>
      </c>
      <c r="C115" s="25" t="s">
        <v>5400</v>
      </c>
      <c r="D115" s="25" t="s">
        <v>5399</v>
      </c>
      <c r="E115" s="27">
        <v>-2.1014594322</v>
      </c>
      <c r="F115" s="26">
        <v>-1.0543321600000001E-2</v>
      </c>
      <c r="G115" s="25" t="s">
        <v>4128</v>
      </c>
      <c r="H115" s="25" t="s">
        <v>5398</v>
      </c>
      <c r="I115" s="25" t="s">
        <v>5397</v>
      </c>
    </row>
    <row r="116" spans="1:9">
      <c r="A116" s="25" t="s">
        <v>998</v>
      </c>
      <c r="B116" s="25" t="s">
        <v>785</v>
      </c>
      <c r="C116" s="25" t="s">
        <v>5396</v>
      </c>
      <c r="D116" s="25" t="s">
        <v>5395</v>
      </c>
      <c r="E116" s="27">
        <v>-2.0316063985000001</v>
      </c>
      <c r="F116" s="26">
        <v>0</v>
      </c>
      <c r="G116" s="25" t="s">
        <v>5394</v>
      </c>
      <c r="H116" s="25" t="s">
        <v>5393</v>
      </c>
      <c r="I116" s="25" t="s">
        <v>5392</v>
      </c>
    </row>
    <row r="117" spans="1:9">
      <c r="A117" s="25" t="s">
        <v>992</v>
      </c>
      <c r="B117" s="25" t="s">
        <v>1847</v>
      </c>
      <c r="C117" s="25" t="s">
        <v>5389</v>
      </c>
      <c r="D117" s="25" t="s">
        <v>5388</v>
      </c>
      <c r="E117" s="27">
        <v>-4.8893723972999998</v>
      </c>
      <c r="F117" s="26">
        <v>-2.3857930212</v>
      </c>
      <c r="G117" s="25" t="s">
        <v>2244</v>
      </c>
      <c r="H117" s="25" t="s">
        <v>5391</v>
      </c>
      <c r="I117" s="25" t="s">
        <v>5390</v>
      </c>
    </row>
    <row r="118" spans="1:9">
      <c r="A118" s="25" t="s">
        <v>903</v>
      </c>
      <c r="B118" s="25" t="s">
        <v>1847</v>
      </c>
      <c r="C118" s="25" t="s">
        <v>5389</v>
      </c>
      <c r="D118" s="25" t="s">
        <v>5388</v>
      </c>
      <c r="E118" s="27">
        <v>-4.8893723972999998</v>
      </c>
      <c r="F118" s="26">
        <v>-2.3857930212</v>
      </c>
      <c r="G118" s="25" t="s">
        <v>2244</v>
      </c>
      <c r="H118" s="25" t="s">
        <v>5387</v>
      </c>
      <c r="I118" s="25" t="s">
        <v>5386</v>
      </c>
    </row>
    <row r="119" spans="1:9">
      <c r="A119" s="25" t="s">
        <v>903</v>
      </c>
      <c r="B119" s="25" t="s">
        <v>785</v>
      </c>
      <c r="C119" s="25" t="s">
        <v>5385</v>
      </c>
      <c r="D119" s="25" t="s">
        <v>5384</v>
      </c>
      <c r="E119" s="27">
        <v>-2.6932367785000002</v>
      </c>
      <c r="F119" s="26">
        <v>-0.46762209399999999</v>
      </c>
      <c r="G119" s="25" t="s">
        <v>4135</v>
      </c>
      <c r="H119" s="25" t="s">
        <v>5383</v>
      </c>
      <c r="I119" s="25" t="s">
        <v>5382</v>
      </c>
    </row>
    <row r="120" spans="1:9">
      <c r="A120" s="25" t="s">
        <v>903</v>
      </c>
      <c r="B120" s="25" t="s">
        <v>785</v>
      </c>
      <c r="C120" s="25" t="s">
        <v>1739</v>
      </c>
      <c r="D120" s="25" t="s">
        <v>1738</v>
      </c>
      <c r="E120" s="27">
        <v>-2.2855707503999998</v>
      </c>
      <c r="F120" s="26">
        <v>-0.1552839479</v>
      </c>
      <c r="G120" s="25" t="s">
        <v>3169</v>
      </c>
      <c r="H120" s="25" t="s">
        <v>5381</v>
      </c>
      <c r="I120" s="25" t="s">
        <v>5380</v>
      </c>
    </row>
    <row r="121" spans="1:9">
      <c r="A121" s="25" t="s">
        <v>903</v>
      </c>
      <c r="B121" s="25" t="s">
        <v>785</v>
      </c>
      <c r="C121" s="25" t="s">
        <v>1736</v>
      </c>
      <c r="D121" s="25" t="s">
        <v>1735</v>
      </c>
      <c r="E121" s="27">
        <v>-2.2331939746999998</v>
      </c>
      <c r="F121" s="26">
        <v>-0.1123146407</v>
      </c>
      <c r="G121" s="25" t="s">
        <v>3071</v>
      </c>
      <c r="H121" s="25" t="s">
        <v>5381</v>
      </c>
      <c r="I121" s="25" t="s">
        <v>5380</v>
      </c>
    </row>
    <row r="122" spans="1:9">
      <c r="A122" s="25" t="s">
        <v>897</v>
      </c>
      <c r="B122" s="25" t="s">
        <v>785</v>
      </c>
      <c r="C122" s="25" t="s">
        <v>2407</v>
      </c>
      <c r="D122" s="25" t="s">
        <v>2406</v>
      </c>
      <c r="E122" s="27">
        <v>-4.4719664244999997</v>
      </c>
      <c r="F122" s="26">
        <v>-2.0042996041999999</v>
      </c>
      <c r="G122" s="25" t="s">
        <v>4740</v>
      </c>
      <c r="H122" s="25" t="s">
        <v>5379</v>
      </c>
      <c r="I122" s="25" t="s">
        <v>5378</v>
      </c>
    </row>
    <row r="123" spans="1:9">
      <c r="A123" s="25" t="s">
        <v>896</v>
      </c>
      <c r="B123" s="25" t="s">
        <v>785</v>
      </c>
      <c r="C123" s="25" t="s">
        <v>2407</v>
      </c>
      <c r="D123" s="25" t="s">
        <v>2406</v>
      </c>
      <c r="E123" s="27">
        <v>-4.4719664244999997</v>
      </c>
      <c r="F123" s="26">
        <v>-2.0042996041999999</v>
      </c>
      <c r="G123" s="25" t="s">
        <v>4740</v>
      </c>
      <c r="H123" s="25" t="s">
        <v>5379</v>
      </c>
      <c r="I123" s="25" t="s">
        <v>5378</v>
      </c>
    </row>
    <row r="124" spans="1:9">
      <c r="A124" s="25" t="s">
        <v>890</v>
      </c>
      <c r="B124" s="25" t="s">
        <v>785</v>
      </c>
      <c r="C124" s="25" t="s">
        <v>5375</v>
      </c>
      <c r="D124" s="25" t="s">
        <v>5374</v>
      </c>
      <c r="E124" s="27">
        <v>-4.2289930514999998</v>
      </c>
      <c r="F124" s="26">
        <v>-1.7944945945999999</v>
      </c>
      <c r="G124" s="25" t="s">
        <v>935</v>
      </c>
      <c r="H124" s="25" t="s">
        <v>5377</v>
      </c>
      <c r="I124" s="25" t="s">
        <v>5376</v>
      </c>
    </row>
    <row r="125" spans="1:9">
      <c r="A125" s="25" t="s">
        <v>856</v>
      </c>
      <c r="B125" s="25" t="s">
        <v>785</v>
      </c>
      <c r="C125" s="25" t="s">
        <v>5375</v>
      </c>
      <c r="D125" s="25" t="s">
        <v>5374</v>
      </c>
      <c r="E125" s="27">
        <v>-4.2289930514999998</v>
      </c>
      <c r="F125" s="26">
        <v>-1.7944945945999999</v>
      </c>
      <c r="G125" s="25" t="s">
        <v>935</v>
      </c>
      <c r="H125" s="25" t="s">
        <v>5373</v>
      </c>
      <c r="I125" s="25" t="s">
        <v>5372</v>
      </c>
    </row>
    <row r="126" spans="1:9">
      <c r="A126" s="25" t="s">
        <v>856</v>
      </c>
      <c r="B126" s="25" t="s">
        <v>809</v>
      </c>
      <c r="C126" s="25" t="s">
        <v>2579</v>
      </c>
      <c r="D126" s="25" t="s">
        <v>2578</v>
      </c>
      <c r="E126" s="27">
        <v>-3.3900420537999998</v>
      </c>
      <c r="F126" s="26">
        <v>-1.0315197030000001</v>
      </c>
      <c r="G126" s="25" t="s">
        <v>1934</v>
      </c>
      <c r="H126" s="25" t="s">
        <v>5371</v>
      </c>
      <c r="I126" s="25" t="s">
        <v>5370</v>
      </c>
    </row>
    <row r="127" spans="1:9">
      <c r="A127" s="25" t="s">
        <v>856</v>
      </c>
      <c r="B127" s="25" t="s">
        <v>809</v>
      </c>
      <c r="C127" s="25" t="s">
        <v>2566</v>
      </c>
      <c r="D127" s="25" t="s">
        <v>2565</v>
      </c>
      <c r="E127" s="27">
        <v>-2.8694324671000002</v>
      </c>
      <c r="F127" s="26">
        <v>-0.61526232209999998</v>
      </c>
      <c r="G127" s="25" t="s">
        <v>4304</v>
      </c>
      <c r="H127" s="25" t="s">
        <v>5371</v>
      </c>
      <c r="I127" s="25" t="s">
        <v>5370</v>
      </c>
    </row>
    <row r="128" spans="1:9">
      <c r="A128" s="25" t="s">
        <v>850</v>
      </c>
      <c r="B128" s="25" t="s">
        <v>785</v>
      </c>
      <c r="C128" s="25" t="s">
        <v>5367</v>
      </c>
      <c r="D128" s="25" t="s">
        <v>5366</v>
      </c>
      <c r="E128" s="27">
        <v>-3.9954453309</v>
      </c>
      <c r="F128" s="26">
        <v>-1.5735360012999999</v>
      </c>
      <c r="G128" s="25" t="s">
        <v>1937</v>
      </c>
      <c r="H128" s="25" t="s">
        <v>5369</v>
      </c>
      <c r="I128" s="25" t="s">
        <v>5368</v>
      </c>
    </row>
    <row r="129" spans="1:9">
      <c r="A129" s="25" t="s">
        <v>837</v>
      </c>
      <c r="B129" s="25" t="s">
        <v>785</v>
      </c>
      <c r="C129" s="25" t="s">
        <v>5367</v>
      </c>
      <c r="D129" s="25" t="s">
        <v>5366</v>
      </c>
      <c r="E129" s="27">
        <v>-3.9954453309</v>
      </c>
      <c r="F129" s="26">
        <v>-1.5735360012999999</v>
      </c>
      <c r="G129" s="25" t="s">
        <v>1937</v>
      </c>
      <c r="H129" s="25" t="s">
        <v>5353</v>
      </c>
      <c r="I129" s="25" t="s">
        <v>5352</v>
      </c>
    </row>
    <row r="130" spans="1:9">
      <c r="A130" s="25" t="s">
        <v>837</v>
      </c>
      <c r="B130" s="25" t="s">
        <v>785</v>
      </c>
      <c r="C130" s="25" t="s">
        <v>5365</v>
      </c>
      <c r="D130" s="25" t="s">
        <v>5364</v>
      </c>
      <c r="E130" s="27">
        <v>-2.4895241992999999</v>
      </c>
      <c r="F130" s="26">
        <v>-0.31242194099999998</v>
      </c>
      <c r="G130" s="25" t="s">
        <v>5363</v>
      </c>
      <c r="H130" s="25" t="s">
        <v>5362</v>
      </c>
      <c r="I130" s="25" t="s">
        <v>5361</v>
      </c>
    </row>
    <row r="131" spans="1:9">
      <c r="A131" s="25" t="s">
        <v>837</v>
      </c>
      <c r="B131" s="25" t="s">
        <v>785</v>
      </c>
      <c r="C131" s="25" t="s">
        <v>5360</v>
      </c>
      <c r="D131" s="25" t="s">
        <v>5359</v>
      </c>
      <c r="E131" s="27">
        <v>-2.3604466200999998</v>
      </c>
      <c r="F131" s="26">
        <v>-0.21071054610000001</v>
      </c>
      <c r="G131" s="25" t="s">
        <v>5358</v>
      </c>
      <c r="H131" s="25" t="s">
        <v>5357</v>
      </c>
      <c r="I131" s="25" t="s">
        <v>5356</v>
      </c>
    </row>
    <row r="132" spans="1:9">
      <c r="A132" s="25" t="s">
        <v>837</v>
      </c>
      <c r="B132" s="25" t="s">
        <v>785</v>
      </c>
      <c r="C132" s="25" t="s">
        <v>5355</v>
      </c>
      <c r="D132" s="25" t="s">
        <v>5354</v>
      </c>
      <c r="E132" s="27">
        <v>-2.1901771416</v>
      </c>
      <c r="F132" s="26">
        <v>-8.1532263999999993E-2</v>
      </c>
      <c r="G132" s="25" t="s">
        <v>2988</v>
      </c>
      <c r="H132" s="25" t="s">
        <v>5353</v>
      </c>
      <c r="I132" s="25" t="s">
        <v>5352</v>
      </c>
    </row>
    <row r="133" spans="1:9">
      <c r="A133" s="25" t="s">
        <v>837</v>
      </c>
      <c r="B133" s="25" t="s">
        <v>785</v>
      </c>
      <c r="C133" s="25" t="s">
        <v>5351</v>
      </c>
      <c r="D133" s="25" t="s">
        <v>5350</v>
      </c>
      <c r="E133" s="27">
        <v>-2.0604494757</v>
      </c>
      <c r="F133" s="26">
        <v>0</v>
      </c>
      <c r="G133" s="25" t="s">
        <v>5349</v>
      </c>
      <c r="H133" s="25" t="s">
        <v>5348</v>
      </c>
      <c r="I133" s="25" t="s">
        <v>5347</v>
      </c>
    </row>
    <row r="134" spans="1:9">
      <c r="A134" s="25" t="s">
        <v>831</v>
      </c>
      <c r="B134" s="25" t="s">
        <v>785</v>
      </c>
      <c r="C134" s="25" t="s">
        <v>1913</v>
      </c>
      <c r="D134" s="25" t="s">
        <v>1912</v>
      </c>
      <c r="E134" s="27">
        <v>-3.4530683200999999</v>
      </c>
      <c r="F134" s="26">
        <v>-1.0781555531</v>
      </c>
      <c r="G134" s="25" t="s">
        <v>5344</v>
      </c>
      <c r="H134" s="25" t="s">
        <v>5346</v>
      </c>
      <c r="I134" s="25" t="s">
        <v>5345</v>
      </c>
    </row>
    <row r="135" spans="1:9">
      <c r="A135" s="25" t="s">
        <v>827</v>
      </c>
      <c r="B135" s="25" t="s">
        <v>785</v>
      </c>
      <c r="C135" s="25" t="s">
        <v>1913</v>
      </c>
      <c r="D135" s="25" t="s">
        <v>1912</v>
      </c>
      <c r="E135" s="27">
        <v>-3.4530683200999999</v>
      </c>
      <c r="F135" s="26">
        <v>-1.0781555531</v>
      </c>
      <c r="G135" s="25" t="s">
        <v>5344</v>
      </c>
      <c r="H135" s="25" t="s">
        <v>5343</v>
      </c>
      <c r="I135" s="25" t="s">
        <v>5342</v>
      </c>
    </row>
    <row r="136" spans="1:9">
      <c r="A136" s="25" t="s">
        <v>827</v>
      </c>
      <c r="B136" s="25" t="s">
        <v>785</v>
      </c>
      <c r="C136" s="25" t="s">
        <v>1918</v>
      </c>
      <c r="D136" s="25" t="s">
        <v>1917</v>
      </c>
      <c r="E136" s="27">
        <v>-3.4210395866000001</v>
      </c>
      <c r="F136" s="26">
        <v>-1.0571222038999999</v>
      </c>
      <c r="G136" s="25" t="s">
        <v>5341</v>
      </c>
      <c r="H136" s="25" t="s">
        <v>5340</v>
      </c>
      <c r="I136" s="25" t="s">
        <v>5339</v>
      </c>
    </row>
    <row r="137" spans="1:9">
      <c r="A137" s="25" t="s">
        <v>827</v>
      </c>
      <c r="B137" s="25" t="s">
        <v>785</v>
      </c>
      <c r="C137" s="25" t="s">
        <v>5338</v>
      </c>
      <c r="D137" s="25" t="s">
        <v>5337</v>
      </c>
      <c r="E137" s="27">
        <v>-2.6638725583</v>
      </c>
      <c r="F137" s="26">
        <v>-0.4421881674</v>
      </c>
      <c r="G137" s="25" t="s">
        <v>1997</v>
      </c>
      <c r="H137" s="25" t="s">
        <v>5336</v>
      </c>
      <c r="I137" s="25" t="s">
        <v>5335</v>
      </c>
    </row>
    <row r="138" spans="1:9">
      <c r="A138" s="25" t="s">
        <v>827</v>
      </c>
      <c r="B138" s="25" t="s">
        <v>785</v>
      </c>
      <c r="C138" s="25" t="s">
        <v>5334</v>
      </c>
      <c r="D138" s="25" t="s">
        <v>5333</v>
      </c>
      <c r="E138" s="27">
        <v>-2.4685538904</v>
      </c>
      <c r="F138" s="26">
        <v>-0.29845653370000003</v>
      </c>
      <c r="G138" s="25" t="s">
        <v>2604</v>
      </c>
      <c r="H138" s="25" t="s">
        <v>5332</v>
      </c>
      <c r="I138" s="25" t="s">
        <v>5331</v>
      </c>
    </row>
    <row r="139" spans="1:9">
      <c r="A139" s="25" t="s">
        <v>827</v>
      </c>
      <c r="B139" s="25" t="s">
        <v>785</v>
      </c>
      <c r="C139" s="25" t="s">
        <v>1922</v>
      </c>
      <c r="D139" s="25" t="s">
        <v>1921</v>
      </c>
      <c r="E139" s="27">
        <v>-2.4498258373000001</v>
      </c>
      <c r="F139" s="26">
        <v>-0.28318901270000002</v>
      </c>
      <c r="G139" s="25" t="s">
        <v>789</v>
      </c>
      <c r="H139" s="25" t="s">
        <v>5330</v>
      </c>
      <c r="I139" s="25" t="s">
        <v>5329</v>
      </c>
    </row>
    <row r="140" spans="1:9">
      <c r="A140" s="25" t="s">
        <v>827</v>
      </c>
      <c r="B140" s="25" t="s">
        <v>785</v>
      </c>
      <c r="C140" s="25" t="s">
        <v>2235</v>
      </c>
      <c r="D140" s="25" t="s">
        <v>2234</v>
      </c>
      <c r="E140" s="27">
        <v>-2.2331939746999998</v>
      </c>
      <c r="F140" s="26">
        <v>-0.1123146407</v>
      </c>
      <c r="G140" s="25" t="s">
        <v>3071</v>
      </c>
      <c r="H140" s="25" t="s">
        <v>5328</v>
      </c>
      <c r="I140" s="25" t="s">
        <v>5327</v>
      </c>
    </row>
    <row r="141" spans="1:9">
      <c r="A141" s="25" t="s">
        <v>821</v>
      </c>
      <c r="B141" s="25" t="s">
        <v>809</v>
      </c>
      <c r="C141" s="25" t="s">
        <v>5324</v>
      </c>
      <c r="D141" s="25" t="s">
        <v>5323</v>
      </c>
      <c r="E141" s="27">
        <v>-3.4342739172000001</v>
      </c>
      <c r="F141" s="26">
        <v>-1.0648936388000001</v>
      </c>
      <c r="G141" s="25" t="s">
        <v>1861</v>
      </c>
      <c r="H141" s="25" t="s">
        <v>5326</v>
      </c>
      <c r="I141" s="25" t="s">
        <v>5325</v>
      </c>
    </row>
    <row r="142" spans="1:9">
      <c r="A142" s="25" t="s">
        <v>820</v>
      </c>
      <c r="B142" s="25" t="s">
        <v>809</v>
      </c>
      <c r="C142" s="25" t="s">
        <v>5324</v>
      </c>
      <c r="D142" s="25" t="s">
        <v>5323</v>
      </c>
      <c r="E142" s="27">
        <v>-3.4342739172000001</v>
      </c>
      <c r="F142" s="26">
        <v>-1.0648936388000001</v>
      </c>
      <c r="G142" s="25" t="s">
        <v>1861</v>
      </c>
      <c r="H142" s="25" t="s">
        <v>5322</v>
      </c>
      <c r="I142" s="25" t="s">
        <v>5321</v>
      </c>
    </row>
    <row r="143" spans="1:9">
      <c r="A143" s="25" t="s">
        <v>820</v>
      </c>
      <c r="B143" s="25" t="s">
        <v>1847</v>
      </c>
      <c r="C143" s="25" t="s">
        <v>1946</v>
      </c>
      <c r="D143" s="25" t="s">
        <v>1945</v>
      </c>
      <c r="E143" s="27">
        <v>-3.2594790393999999</v>
      </c>
      <c r="F143" s="26">
        <v>-0.94671417920000001</v>
      </c>
      <c r="G143" s="25" t="s">
        <v>5320</v>
      </c>
      <c r="H143" s="25" t="s">
        <v>5319</v>
      </c>
      <c r="I143" s="25" t="s">
        <v>5318</v>
      </c>
    </row>
    <row r="144" spans="1:9">
      <c r="A144" s="25" t="s">
        <v>820</v>
      </c>
      <c r="B144" s="25" t="s">
        <v>809</v>
      </c>
      <c r="C144" s="25" t="s">
        <v>1706</v>
      </c>
      <c r="D144" s="25" t="s">
        <v>1705</v>
      </c>
      <c r="E144" s="27">
        <v>-3.0862731659999998</v>
      </c>
      <c r="F144" s="26">
        <v>-0.79698940159999998</v>
      </c>
      <c r="G144" s="25" t="s">
        <v>1611</v>
      </c>
      <c r="H144" s="25" t="s">
        <v>5312</v>
      </c>
      <c r="I144" s="25" t="s">
        <v>5311</v>
      </c>
    </row>
    <row r="145" spans="1:9">
      <c r="A145" s="25" t="s">
        <v>820</v>
      </c>
      <c r="B145" s="25" t="s">
        <v>785</v>
      </c>
      <c r="C145" s="25" t="s">
        <v>3182</v>
      </c>
      <c r="D145" s="25" t="s">
        <v>3181</v>
      </c>
      <c r="E145" s="27">
        <v>-2.5306705288</v>
      </c>
      <c r="F145" s="26">
        <v>-0.34284440510000003</v>
      </c>
      <c r="G145" s="25" t="s">
        <v>1923</v>
      </c>
      <c r="H145" s="25" t="s">
        <v>5317</v>
      </c>
      <c r="I145" s="25" t="s">
        <v>5316</v>
      </c>
    </row>
    <row r="146" spans="1:9">
      <c r="A146" s="25" t="s">
        <v>820</v>
      </c>
      <c r="B146" s="25" t="s">
        <v>809</v>
      </c>
      <c r="C146" s="25" t="s">
        <v>5315</v>
      </c>
      <c r="D146" s="25" t="s">
        <v>5314</v>
      </c>
      <c r="E146" s="27">
        <v>-2.3032929627000001</v>
      </c>
      <c r="F146" s="26">
        <v>-0.1633903914</v>
      </c>
      <c r="G146" s="25" t="s">
        <v>5313</v>
      </c>
      <c r="H146" s="25" t="s">
        <v>5312</v>
      </c>
      <c r="I146" s="25" t="s">
        <v>5311</v>
      </c>
    </row>
    <row r="147" spans="1:9">
      <c r="A147" s="25" t="s">
        <v>820</v>
      </c>
      <c r="B147" s="25" t="s">
        <v>809</v>
      </c>
      <c r="C147" s="25" t="s">
        <v>5310</v>
      </c>
      <c r="D147" s="25" t="s">
        <v>5309</v>
      </c>
      <c r="E147" s="27">
        <v>-2.2214486502000002</v>
      </c>
      <c r="F147" s="26">
        <v>-0.10366039320000001</v>
      </c>
      <c r="G147" s="25" t="s">
        <v>782</v>
      </c>
      <c r="H147" s="25" t="s">
        <v>5308</v>
      </c>
      <c r="I147" s="25" t="s">
        <v>5307</v>
      </c>
    </row>
    <row r="148" spans="1:9">
      <c r="A148" s="25" t="s">
        <v>820</v>
      </c>
      <c r="B148" s="25" t="s">
        <v>785</v>
      </c>
      <c r="C148" s="25" t="s">
        <v>5306</v>
      </c>
      <c r="D148" s="25" t="s">
        <v>5305</v>
      </c>
      <c r="E148" s="27">
        <v>-2.0426260716</v>
      </c>
      <c r="F148" s="26">
        <v>0</v>
      </c>
      <c r="G148" s="25" t="s">
        <v>3049</v>
      </c>
      <c r="H148" s="25" t="s">
        <v>5304</v>
      </c>
      <c r="I148" s="25" t="s">
        <v>5303</v>
      </c>
    </row>
    <row r="149" spans="1:9">
      <c r="A149" s="25" t="s">
        <v>820</v>
      </c>
      <c r="B149" s="25" t="s">
        <v>785</v>
      </c>
      <c r="C149" s="25" t="s">
        <v>1559</v>
      </c>
      <c r="D149" s="25" t="s">
        <v>1558</v>
      </c>
      <c r="E149" s="27">
        <v>-2.0223928618999998</v>
      </c>
      <c r="F149" s="26">
        <v>0</v>
      </c>
      <c r="G149" s="25" t="s">
        <v>1557</v>
      </c>
      <c r="H149" s="25" t="s">
        <v>5302</v>
      </c>
      <c r="I149" s="25" t="s">
        <v>5301</v>
      </c>
    </row>
    <row r="150" spans="1:9">
      <c r="A150" s="25" t="s">
        <v>814</v>
      </c>
      <c r="B150" s="25" t="s">
        <v>785</v>
      </c>
      <c r="C150" s="25" t="s">
        <v>942</v>
      </c>
      <c r="D150" s="25" t="s">
        <v>941</v>
      </c>
      <c r="E150" s="27">
        <v>-3.3578982181999999</v>
      </c>
      <c r="F150" s="26">
        <v>-1.0203097743</v>
      </c>
      <c r="G150" s="25" t="s">
        <v>5300</v>
      </c>
      <c r="H150" s="25" t="s">
        <v>5299</v>
      </c>
      <c r="I150" s="25" t="s">
        <v>5298</v>
      </c>
    </row>
    <row r="151" spans="1:9">
      <c r="A151" s="25" t="s">
        <v>810</v>
      </c>
      <c r="B151" s="25" t="s">
        <v>785</v>
      </c>
      <c r="C151" s="25" t="s">
        <v>942</v>
      </c>
      <c r="D151" s="25" t="s">
        <v>941</v>
      </c>
      <c r="E151" s="27">
        <v>-3.3578982181999999</v>
      </c>
      <c r="F151" s="26">
        <v>-1.0203097743</v>
      </c>
      <c r="G151" s="25" t="s">
        <v>5300</v>
      </c>
      <c r="H151" s="25" t="s">
        <v>5299</v>
      </c>
      <c r="I151" s="25" t="s">
        <v>5298</v>
      </c>
    </row>
    <row r="152" spans="1:9">
      <c r="A152" s="25" t="s">
        <v>803</v>
      </c>
      <c r="B152" s="25" t="s">
        <v>809</v>
      </c>
      <c r="C152" s="25" t="s">
        <v>3741</v>
      </c>
      <c r="D152" s="25" t="s">
        <v>3740</v>
      </c>
      <c r="E152" s="27">
        <v>-3.3403384721</v>
      </c>
      <c r="F152" s="26">
        <v>-1.0078295536999999</v>
      </c>
      <c r="G152" s="25" t="s">
        <v>3739</v>
      </c>
      <c r="H152" s="25" t="s">
        <v>5297</v>
      </c>
      <c r="I152" s="25" t="s">
        <v>5296</v>
      </c>
    </row>
    <row r="153" spans="1:9">
      <c r="A153" s="25" t="s">
        <v>802</v>
      </c>
      <c r="B153" s="25" t="s">
        <v>809</v>
      </c>
      <c r="C153" s="25" t="s">
        <v>3741</v>
      </c>
      <c r="D153" s="25" t="s">
        <v>3740</v>
      </c>
      <c r="E153" s="27">
        <v>-3.3403384721</v>
      </c>
      <c r="F153" s="26">
        <v>-1.0078295536999999</v>
      </c>
      <c r="G153" s="25" t="s">
        <v>3739</v>
      </c>
      <c r="H153" s="25" t="s">
        <v>5295</v>
      </c>
      <c r="I153" s="25" t="s">
        <v>5294</v>
      </c>
    </row>
    <row r="154" spans="1:9">
      <c r="A154" s="25" t="s">
        <v>802</v>
      </c>
      <c r="B154" s="25" t="s">
        <v>785</v>
      </c>
      <c r="C154" s="25" t="s">
        <v>2149</v>
      </c>
      <c r="D154" s="25" t="s">
        <v>2148</v>
      </c>
      <c r="E154" s="27">
        <v>-2.4442742960000001</v>
      </c>
      <c r="F154" s="26">
        <v>-0.28107064729999998</v>
      </c>
      <c r="G154" s="25" t="s">
        <v>1583</v>
      </c>
      <c r="H154" s="25" t="s">
        <v>5293</v>
      </c>
      <c r="I154" s="25" t="s">
        <v>5292</v>
      </c>
    </row>
    <row r="155" spans="1:9">
      <c r="A155" s="25" t="s">
        <v>802</v>
      </c>
      <c r="B155" s="25" t="s">
        <v>785</v>
      </c>
      <c r="C155" s="25" t="s">
        <v>2282</v>
      </c>
      <c r="D155" s="25" t="s">
        <v>2281</v>
      </c>
      <c r="E155" s="27">
        <v>-2.3037919171999999</v>
      </c>
      <c r="F155" s="26">
        <v>-0.1633903914</v>
      </c>
      <c r="G155" s="25" t="s">
        <v>1821</v>
      </c>
      <c r="H155" s="25" t="s">
        <v>5291</v>
      </c>
      <c r="I155" s="25" t="s">
        <v>5290</v>
      </c>
    </row>
    <row r="156" spans="1:9">
      <c r="A156" s="25" t="s">
        <v>796</v>
      </c>
      <c r="B156" s="25" t="s">
        <v>785</v>
      </c>
      <c r="C156" s="25" t="s">
        <v>5287</v>
      </c>
      <c r="D156" s="25" t="s">
        <v>5286</v>
      </c>
      <c r="E156" s="27">
        <v>-3.0513859743</v>
      </c>
      <c r="F156" s="26">
        <v>-0.76664983769999995</v>
      </c>
      <c r="G156" s="25" t="s">
        <v>1674</v>
      </c>
      <c r="H156" s="25" t="s">
        <v>5289</v>
      </c>
      <c r="I156" s="25" t="s">
        <v>5288</v>
      </c>
    </row>
    <row r="157" spans="1:9">
      <c r="A157" s="25" t="s">
        <v>770</v>
      </c>
      <c r="B157" s="25" t="s">
        <v>785</v>
      </c>
      <c r="C157" s="25" t="s">
        <v>5287</v>
      </c>
      <c r="D157" s="25" t="s">
        <v>5286</v>
      </c>
      <c r="E157" s="27">
        <v>-3.0513859743</v>
      </c>
      <c r="F157" s="26">
        <v>-0.76664983769999995</v>
      </c>
      <c r="G157" s="25" t="s">
        <v>1674</v>
      </c>
      <c r="H157" s="25" t="s">
        <v>5283</v>
      </c>
      <c r="I157" s="25" t="s">
        <v>5282</v>
      </c>
    </row>
    <row r="158" spans="1:9">
      <c r="A158" s="25" t="s">
        <v>770</v>
      </c>
      <c r="B158" s="25" t="s">
        <v>785</v>
      </c>
      <c r="C158" s="25" t="s">
        <v>5285</v>
      </c>
      <c r="D158" s="25" t="s">
        <v>5284</v>
      </c>
      <c r="E158" s="27">
        <v>-2.6177253935000002</v>
      </c>
      <c r="F158" s="26">
        <v>-0.41141586419999998</v>
      </c>
      <c r="G158" s="25" t="s">
        <v>3026</v>
      </c>
      <c r="H158" s="25" t="s">
        <v>5283</v>
      </c>
      <c r="I158" s="25" t="s">
        <v>5282</v>
      </c>
    </row>
    <row r="159" spans="1:9">
      <c r="A159" s="25" t="s">
        <v>770</v>
      </c>
      <c r="B159" s="25" t="s">
        <v>785</v>
      </c>
      <c r="C159" s="25" t="s">
        <v>5281</v>
      </c>
      <c r="D159" s="25" t="s">
        <v>5280</v>
      </c>
      <c r="E159" s="27">
        <v>-2.0461600701</v>
      </c>
      <c r="F159" s="26">
        <v>0</v>
      </c>
      <c r="G159" s="25" t="s">
        <v>776</v>
      </c>
      <c r="H159" s="25" t="s">
        <v>5279</v>
      </c>
      <c r="I159" s="25" t="s">
        <v>5278</v>
      </c>
    </row>
    <row r="160" spans="1:9">
      <c r="A160" s="25" t="s">
        <v>1547</v>
      </c>
      <c r="B160" s="25" t="s">
        <v>785</v>
      </c>
      <c r="C160" s="25" t="s">
        <v>5277</v>
      </c>
      <c r="D160" s="25" t="s">
        <v>5276</v>
      </c>
      <c r="E160" s="27">
        <v>-2.8978747797</v>
      </c>
      <c r="F160" s="26">
        <v>-0.63086741000000002</v>
      </c>
      <c r="G160" s="25" t="s">
        <v>2219</v>
      </c>
      <c r="H160" s="25" t="s">
        <v>5272</v>
      </c>
      <c r="I160" s="25" t="s">
        <v>5271</v>
      </c>
    </row>
    <row r="161" spans="1:9">
      <c r="A161" s="25" t="s">
        <v>1546</v>
      </c>
      <c r="B161" s="25" t="s">
        <v>785</v>
      </c>
      <c r="C161" s="25" t="s">
        <v>5277</v>
      </c>
      <c r="D161" s="25" t="s">
        <v>5276</v>
      </c>
      <c r="E161" s="27">
        <v>-2.8978747797</v>
      </c>
      <c r="F161" s="26">
        <v>-0.63086741000000002</v>
      </c>
      <c r="G161" s="25" t="s">
        <v>2219</v>
      </c>
      <c r="H161" s="25" t="s">
        <v>5272</v>
      </c>
      <c r="I161" s="25" t="s">
        <v>5271</v>
      </c>
    </row>
    <row r="162" spans="1:9">
      <c r="A162" s="25" t="s">
        <v>1546</v>
      </c>
      <c r="B162" s="25" t="s">
        <v>785</v>
      </c>
      <c r="C162" s="25" t="s">
        <v>5275</v>
      </c>
      <c r="D162" s="25" t="s">
        <v>5274</v>
      </c>
      <c r="E162" s="27">
        <v>-2.5099102486999998</v>
      </c>
      <c r="F162" s="26">
        <v>-0.32568824940000002</v>
      </c>
      <c r="G162" s="25" t="s">
        <v>5273</v>
      </c>
      <c r="H162" s="25" t="s">
        <v>5272</v>
      </c>
      <c r="I162" s="25" t="s">
        <v>5271</v>
      </c>
    </row>
    <row r="163" spans="1:9">
      <c r="A163" s="25" t="s">
        <v>1540</v>
      </c>
      <c r="B163" s="25" t="s">
        <v>785</v>
      </c>
      <c r="C163" s="25" t="s">
        <v>3166</v>
      </c>
      <c r="D163" s="25" t="s">
        <v>3165</v>
      </c>
      <c r="E163" s="27">
        <v>-2.8770484306999999</v>
      </c>
      <c r="F163" s="26">
        <v>-0.61864123280000005</v>
      </c>
      <c r="G163" s="25" t="s">
        <v>5268</v>
      </c>
      <c r="H163" s="25" t="s">
        <v>5270</v>
      </c>
      <c r="I163" s="25" t="s">
        <v>5269</v>
      </c>
    </row>
    <row r="164" spans="1:9">
      <c r="A164" s="25" t="s">
        <v>1527</v>
      </c>
      <c r="B164" s="25" t="s">
        <v>785</v>
      </c>
      <c r="C164" s="25" t="s">
        <v>3166</v>
      </c>
      <c r="D164" s="25" t="s">
        <v>3165</v>
      </c>
      <c r="E164" s="27">
        <v>-2.8770484306999999</v>
      </c>
      <c r="F164" s="26">
        <v>-0.61864123280000005</v>
      </c>
      <c r="G164" s="25" t="s">
        <v>5268</v>
      </c>
      <c r="H164" s="25" t="s">
        <v>5267</v>
      </c>
      <c r="I164" s="25" t="s">
        <v>5266</v>
      </c>
    </row>
    <row r="165" spans="1:9">
      <c r="A165" s="25" t="s">
        <v>1527</v>
      </c>
      <c r="B165" s="25" t="s">
        <v>785</v>
      </c>
      <c r="C165" s="25" t="s">
        <v>3180</v>
      </c>
      <c r="D165" s="25" t="s">
        <v>3179</v>
      </c>
      <c r="E165" s="27">
        <v>-2.3854137034999998</v>
      </c>
      <c r="F165" s="26">
        <v>-0.22899604409999999</v>
      </c>
      <c r="G165" s="25" t="s">
        <v>1578</v>
      </c>
      <c r="H165" s="25" t="s">
        <v>5265</v>
      </c>
      <c r="I165" s="25" t="s">
        <v>5264</v>
      </c>
    </row>
    <row r="166" spans="1:9">
      <c r="A166" s="25" t="s">
        <v>1527</v>
      </c>
      <c r="B166" s="25" t="s">
        <v>785</v>
      </c>
      <c r="C166" s="25" t="s">
        <v>5263</v>
      </c>
      <c r="D166" s="25" t="s">
        <v>5262</v>
      </c>
      <c r="E166" s="27">
        <v>-2.2868207317000002</v>
      </c>
      <c r="F166" s="26">
        <v>-0.1552839479</v>
      </c>
      <c r="G166" s="25" t="s">
        <v>3829</v>
      </c>
      <c r="H166" s="25" t="s">
        <v>5261</v>
      </c>
      <c r="I166" s="25" t="s">
        <v>5260</v>
      </c>
    </row>
    <row r="167" spans="1:9">
      <c r="A167" s="25" t="s">
        <v>1527</v>
      </c>
      <c r="B167" s="25" t="s">
        <v>785</v>
      </c>
      <c r="C167" s="25" t="s">
        <v>5259</v>
      </c>
      <c r="D167" s="25" t="s">
        <v>5258</v>
      </c>
      <c r="E167" s="27">
        <v>-2.1439159386000002</v>
      </c>
      <c r="F167" s="26">
        <v>-4.4225903699999999E-2</v>
      </c>
      <c r="G167" s="25" t="s">
        <v>1628</v>
      </c>
      <c r="H167" s="25" t="s">
        <v>5257</v>
      </c>
      <c r="I167" s="25" t="s">
        <v>5256</v>
      </c>
    </row>
    <row r="168" spans="1:9">
      <c r="A168" s="25" t="s">
        <v>1521</v>
      </c>
      <c r="B168" s="25" t="s">
        <v>785</v>
      </c>
      <c r="C168" s="25" t="s">
        <v>2110</v>
      </c>
      <c r="D168" s="25" t="s">
        <v>2109</v>
      </c>
      <c r="E168" s="27">
        <v>-2.7621114043000001</v>
      </c>
      <c r="F168" s="26">
        <v>-0.51629333369999997</v>
      </c>
      <c r="G168" s="25" t="s">
        <v>2108</v>
      </c>
      <c r="H168" s="25" t="s">
        <v>5255</v>
      </c>
      <c r="I168" s="25" t="s">
        <v>5254</v>
      </c>
    </row>
    <row r="169" spans="1:9">
      <c r="A169" s="25" t="s">
        <v>1507</v>
      </c>
      <c r="B169" s="25" t="s">
        <v>785</v>
      </c>
      <c r="C169" s="25" t="s">
        <v>2110</v>
      </c>
      <c r="D169" s="25" t="s">
        <v>2109</v>
      </c>
      <c r="E169" s="27">
        <v>-2.7621114043000001</v>
      </c>
      <c r="F169" s="26">
        <v>-0.51629333369999997</v>
      </c>
      <c r="G169" s="25" t="s">
        <v>2108</v>
      </c>
      <c r="H169" s="25" t="s">
        <v>5255</v>
      </c>
      <c r="I169" s="25" t="s">
        <v>5254</v>
      </c>
    </row>
    <row r="170" spans="1:9">
      <c r="A170" s="25" t="s">
        <v>1501</v>
      </c>
      <c r="B170" s="25" t="s">
        <v>785</v>
      </c>
      <c r="C170" s="25" t="s">
        <v>5251</v>
      </c>
      <c r="D170" s="25" t="s">
        <v>5250</v>
      </c>
      <c r="E170" s="27">
        <v>-2.6405670172</v>
      </c>
      <c r="F170" s="26">
        <v>-0.42768729630000002</v>
      </c>
      <c r="G170" s="25" t="s">
        <v>2331</v>
      </c>
      <c r="H170" s="25" t="s">
        <v>5253</v>
      </c>
      <c r="I170" s="25" t="s">
        <v>5252</v>
      </c>
    </row>
    <row r="171" spans="1:9">
      <c r="A171" s="25" t="s">
        <v>1493</v>
      </c>
      <c r="B171" s="25" t="s">
        <v>785</v>
      </c>
      <c r="C171" s="25" t="s">
        <v>5251</v>
      </c>
      <c r="D171" s="25" t="s">
        <v>5250</v>
      </c>
      <c r="E171" s="27">
        <v>-2.6405670172</v>
      </c>
      <c r="F171" s="26">
        <v>-0.42768729630000002</v>
      </c>
      <c r="G171" s="25" t="s">
        <v>2331</v>
      </c>
      <c r="H171" s="25" t="s">
        <v>5249</v>
      </c>
      <c r="I171" s="25" t="s">
        <v>5248</v>
      </c>
    </row>
    <row r="172" spans="1:9">
      <c r="A172" s="25" t="s">
        <v>1493</v>
      </c>
      <c r="B172" s="25" t="s">
        <v>785</v>
      </c>
      <c r="C172" s="25" t="s">
        <v>5247</v>
      </c>
      <c r="D172" s="25" t="s">
        <v>5246</v>
      </c>
      <c r="E172" s="27">
        <v>-2.1302249250999998</v>
      </c>
      <c r="F172" s="26">
        <v>-3.3479270800000002E-2</v>
      </c>
      <c r="G172" s="25" t="s">
        <v>2093</v>
      </c>
      <c r="H172" s="25" t="s">
        <v>5245</v>
      </c>
      <c r="I172" s="25" t="s">
        <v>5244</v>
      </c>
    </row>
    <row r="173" spans="1:9">
      <c r="A173" s="25" t="s">
        <v>1487</v>
      </c>
      <c r="B173" s="25" t="s">
        <v>785</v>
      </c>
      <c r="C173" s="25" t="s">
        <v>1992</v>
      </c>
      <c r="D173" s="25" t="s">
        <v>1991</v>
      </c>
      <c r="E173" s="27">
        <v>-2.5905406533000002</v>
      </c>
      <c r="F173" s="26">
        <v>-0.38799127290000002</v>
      </c>
      <c r="G173" s="25" t="s">
        <v>5243</v>
      </c>
      <c r="H173" s="25" t="s">
        <v>5242</v>
      </c>
      <c r="I173" s="25" t="s">
        <v>5241</v>
      </c>
    </row>
    <row r="174" spans="1:9">
      <c r="A174" s="25" t="s">
        <v>1486</v>
      </c>
      <c r="B174" s="25" t="s">
        <v>785</v>
      </c>
      <c r="C174" s="25" t="s">
        <v>1992</v>
      </c>
      <c r="D174" s="25" t="s">
        <v>1991</v>
      </c>
      <c r="E174" s="27">
        <v>-2.5905406533000002</v>
      </c>
      <c r="F174" s="26">
        <v>-0.38799127290000002</v>
      </c>
      <c r="G174" s="25" t="s">
        <v>5243</v>
      </c>
      <c r="H174" s="25" t="s">
        <v>5242</v>
      </c>
      <c r="I174" s="25" t="s">
        <v>5241</v>
      </c>
    </row>
    <row r="175" spans="1:9">
      <c r="A175" s="25" t="s">
        <v>1480</v>
      </c>
      <c r="B175" s="25" t="s">
        <v>785</v>
      </c>
      <c r="C175" s="25" t="s">
        <v>5240</v>
      </c>
      <c r="D175" s="25" t="s">
        <v>5239</v>
      </c>
      <c r="E175" s="27">
        <v>-2.5518180766</v>
      </c>
      <c r="F175" s="26">
        <v>-0.36035766829999999</v>
      </c>
      <c r="G175" s="25" t="s">
        <v>1969</v>
      </c>
      <c r="H175" s="25" t="s">
        <v>5233</v>
      </c>
      <c r="I175" s="25" t="s">
        <v>5232</v>
      </c>
    </row>
    <row r="176" spans="1:9">
      <c r="A176" s="25" t="s">
        <v>1479</v>
      </c>
      <c r="B176" s="25" t="s">
        <v>785</v>
      </c>
      <c r="C176" s="25" t="s">
        <v>5240</v>
      </c>
      <c r="D176" s="25" t="s">
        <v>5239</v>
      </c>
      <c r="E176" s="27">
        <v>-2.5518180766</v>
      </c>
      <c r="F176" s="26">
        <v>-0.36035766829999999</v>
      </c>
      <c r="G176" s="25" t="s">
        <v>1969</v>
      </c>
      <c r="H176" s="25" t="s">
        <v>5238</v>
      </c>
      <c r="I176" s="25" t="s">
        <v>5237</v>
      </c>
    </row>
    <row r="177" spans="1:9">
      <c r="A177" s="25" t="s">
        <v>1479</v>
      </c>
      <c r="B177" s="25" t="s">
        <v>785</v>
      </c>
      <c r="C177" s="25" t="s">
        <v>5236</v>
      </c>
      <c r="D177" s="25" t="s">
        <v>5235</v>
      </c>
      <c r="E177" s="27">
        <v>-2.1927530648000002</v>
      </c>
      <c r="F177" s="26">
        <v>-8.1532263999999993E-2</v>
      </c>
      <c r="G177" s="25" t="s">
        <v>5234</v>
      </c>
      <c r="H177" s="25" t="s">
        <v>5233</v>
      </c>
      <c r="I177" s="25" t="s">
        <v>5232</v>
      </c>
    </row>
    <row r="178" spans="1:9">
      <c r="A178" s="25" t="s">
        <v>1473</v>
      </c>
      <c r="B178" s="25" t="s">
        <v>785</v>
      </c>
      <c r="C178" s="25" t="s">
        <v>2985</v>
      </c>
      <c r="D178" s="25" t="s">
        <v>2984</v>
      </c>
      <c r="E178" s="27">
        <v>-2.1061416417999999</v>
      </c>
      <c r="F178" s="26">
        <v>-1.2320540499999999E-2</v>
      </c>
      <c r="G178" s="25" t="s">
        <v>2983</v>
      </c>
      <c r="H178" s="25" t="s">
        <v>5231</v>
      </c>
      <c r="I178" s="25" t="s">
        <v>5230</v>
      </c>
    </row>
    <row r="179" spans="1:9">
      <c r="A179" s="25" t="s">
        <v>1462</v>
      </c>
      <c r="B179" s="25" t="s">
        <v>785</v>
      </c>
      <c r="C179" s="25" t="s">
        <v>2985</v>
      </c>
      <c r="D179" s="25" t="s">
        <v>2984</v>
      </c>
      <c r="E179" s="27">
        <v>-2.1061416417999999</v>
      </c>
      <c r="F179" s="26">
        <v>-1.2320540499999999E-2</v>
      </c>
      <c r="G179" s="25" t="s">
        <v>2983</v>
      </c>
      <c r="H179" s="25" t="s">
        <v>5231</v>
      </c>
      <c r="I179" s="25" t="s">
        <v>5230</v>
      </c>
    </row>
  </sheetData>
  <phoneticPr fontId="2"/>
  <conditionalFormatting sqref="C2:C179">
    <cfRule type="expression" dxfId="5" priority="1">
      <formula>1=1</formula>
    </cfRule>
  </conditionalFormatting>
  <conditionalFormatting sqref="A2:A178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0FCD0-C532-F748-A24B-A6DBD643DCAA}">
  <sheetPr>
    <tabColor rgb="FFDDDDFF"/>
  </sheetPr>
  <dimension ref="A1:I215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785</v>
      </c>
      <c r="C2" s="25" t="s">
        <v>6092</v>
      </c>
      <c r="D2" s="25" t="s">
        <v>6091</v>
      </c>
      <c r="E2" s="27">
        <v>-10.2931854956</v>
      </c>
      <c r="F2" s="26">
        <v>-6.0261781258999996</v>
      </c>
      <c r="G2" s="25" t="s">
        <v>6090</v>
      </c>
      <c r="H2" s="25" t="s">
        <v>6094</v>
      </c>
      <c r="I2" s="25" t="s">
        <v>6093</v>
      </c>
    </row>
    <row r="3" spans="1:9">
      <c r="A3" s="25" t="s">
        <v>1189</v>
      </c>
      <c r="B3" s="25" t="s">
        <v>785</v>
      </c>
      <c r="C3" s="25" t="s">
        <v>6092</v>
      </c>
      <c r="D3" s="25" t="s">
        <v>6091</v>
      </c>
      <c r="E3" s="27">
        <v>-10.2931854956</v>
      </c>
      <c r="F3" s="26">
        <v>-6.0261781258999996</v>
      </c>
      <c r="G3" s="25" t="s">
        <v>6090</v>
      </c>
      <c r="H3" s="25" t="s">
        <v>6031</v>
      </c>
      <c r="I3" s="25" t="s">
        <v>6030</v>
      </c>
    </row>
    <row r="4" spans="1:9">
      <c r="A4" s="25" t="s">
        <v>1189</v>
      </c>
      <c r="B4" s="25" t="s">
        <v>769</v>
      </c>
      <c r="C4" s="25" t="s">
        <v>6089</v>
      </c>
      <c r="D4" s="25" t="s">
        <v>6023</v>
      </c>
      <c r="E4" s="27">
        <v>-9.5238578525000008</v>
      </c>
      <c r="F4" s="26">
        <v>-5.5578804785000004</v>
      </c>
      <c r="G4" s="25" t="s">
        <v>2622</v>
      </c>
      <c r="H4" s="25" t="s">
        <v>6088</v>
      </c>
      <c r="I4" s="25" t="s">
        <v>6087</v>
      </c>
    </row>
    <row r="5" spans="1:9">
      <c r="A5" s="25" t="s">
        <v>1189</v>
      </c>
      <c r="B5" s="25" t="s">
        <v>785</v>
      </c>
      <c r="C5" s="25" t="s">
        <v>6086</v>
      </c>
      <c r="D5" s="25" t="s">
        <v>6085</v>
      </c>
      <c r="E5" s="27">
        <v>-9.1712347660999995</v>
      </c>
      <c r="F5" s="26">
        <v>-5.4492451150000001</v>
      </c>
      <c r="G5" s="25" t="s">
        <v>6084</v>
      </c>
      <c r="H5" s="25" t="s">
        <v>6062</v>
      </c>
      <c r="I5" s="25" t="s">
        <v>6061</v>
      </c>
    </row>
    <row r="6" spans="1:9">
      <c r="A6" s="25" t="s">
        <v>1189</v>
      </c>
      <c r="B6" s="25" t="s">
        <v>785</v>
      </c>
      <c r="C6" s="25" t="s">
        <v>6083</v>
      </c>
      <c r="D6" s="25" t="s">
        <v>6082</v>
      </c>
      <c r="E6" s="27">
        <v>-9.072671368</v>
      </c>
      <c r="F6" s="26">
        <v>-5.4492451150000001</v>
      </c>
      <c r="G6" s="25" t="s">
        <v>6081</v>
      </c>
      <c r="H6" s="25" t="s">
        <v>6062</v>
      </c>
      <c r="I6" s="25" t="s">
        <v>6061</v>
      </c>
    </row>
    <row r="7" spans="1:9">
      <c r="A7" s="25" t="s">
        <v>1189</v>
      </c>
      <c r="B7" s="25" t="s">
        <v>785</v>
      </c>
      <c r="C7" s="25" t="s">
        <v>3400</v>
      </c>
      <c r="D7" s="25" t="s">
        <v>3399</v>
      </c>
      <c r="E7" s="27">
        <v>-9.0172824804000005</v>
      </c>
      <c r="F7" s="26">
        <v>-5.4492451150000001</v>
      </c>
      <c r="G7" s="25" t="s">
        <v>6080</v>
      </c>
      <c r="H7" s="25" t="s">
        <v>6031</v>
      </c>
      <c r="I7" s="25" t="s">
        <v>6030</v>
      </c>
    </row>
    <row r="8" spans="1:9">
      <c r="A8" s="25" t="s">
        <v>1189</v>
      </c>
      <c r="B8" s="25" t="s">
        <v>769</v>
      </c>
      <c r="C8" s="25" t="s">
        <v>3405</v>
      </c>
      <c r="D8" s="25" t="s">
        <v>3404</v>
      </c>
      <c r="E8" s="27">
        <v>-8.8877134600000005</v>
      </c>
      <c r="F8" s="26">
        <v>-5.4085173529999997</v>
      </c>
      <c r="G8" s="25" t="s">
        <v>6079</v>
      </c>
      <c r="H8" s="25" t="s">
        <v>6034</v>
      </c>
      <c r="I8" s="25" t="s">
        <v>6033</v>
      </c>
    </row>
    <row r="9" spans="1:9">
      <c r="A9" s="25" t="s">
        <v>1189</v>
      </c>
      <c r="B9" s="25" t="s">
        <v>769</v>
      </c>
      <c r="C9" s="25" t="s">
        <v>3387</v>
      </c>
      <c r="D9" s="25" t="s">
        <v>3386</v>
      </c>
      <c r="E9" s="27">
        <v>-8.8136271763000007</v>
      </c>
      <c r="F9" s="26">
        <v>-5.4085173529999997</v>
      </c>
      <c r="G9" s="25" t="s">
        <v>6078</v>
      </c>
      <c r="H9" s="25" t="s">
        <v>6034</v>
      </c>
      <c r="I9" s="25" t="s">
        <v>6033</v>
      </c>
    </row>
    <row r="10" spans="1:9">
      <c r="A10" s="25" t="s">
        <v>1189</v>
      </c>
      <c r="B10" s="25" t="s">
        <v>769</v>
      </c>
      <c r="C10" s="25" t="s">
        <v>3415</v>
      </c>
      <c r="D10" s="25" t="s">
        <v>3414</v>
      </c>
      <c r="E10" s="27">
        <v>-8.2294055729999993</v>
      </c>
      <c r="F10" s="26">
        <v>-5.0687323381000002</v>
      </c>
      <c r="G10" s="25" t="s">
        <v>2450</v>
      </c>
      <c r="H10" s="25" t="s">
        <v>6034</v>
      </c>
      <c r="I10" s="25" t="s">
        <v>6033</v>
      </c>
    </row>
    <row r="11" spans="1:9">
      <c r="A11" s="25" t="s">
        <v>1189</v>
      </c>
      <c r="B11" s="25" t="s">
        <v>785</v>
      </c>
      <c r="C11" s="25" t="s">
        <v>6077</v>
      </c>
      <c r="D11" s="25" t="s">
        <v>6076</v>
      </c>
      <c r="E11" s="27">
        <v>-8.1899356298000008</v>
      </c>
      <c r="F11" s="26">
        <v>-5.0687323381000002</v>
      </c>
      <c r="G11" s="25" t="s">
        <v>6075</v>
      </c>
      <c r="H11" s="25" t="s">
        <v>6074</v>
      </c>
      <c r="I11" s="25" t="s">
        <v>6073</v>
      </c>
    </row>
    <row r="12" spans="1:9">
      <c r="A12" s="25" t="s">
        <v>1189</v>
      </c>
      <c r="B12" s="25" t="s">
        <v>785</v>
      </c>
      <c r="C12" s="25" t="s">
        <v>3382</v>
      </c>
      <c r="D12" s="25" t="s">
        <v>3381</v>
      </c>
      <c r="E12" s="27">
        <v>-8.1896116720999999</v>
      </c>
      <c r="F12" s="26">
        <v>-5.0687323381000002</v>
      </c>
      <c r="G12" s="25" t="s">
        <v>6072</v>
      </c>
      <c r="H12" s="25" t="s">
        <v>6031</v>
      </c>
      <c r="I12" s="25" t="s">
        <v>6030</v>
      </c>
    </row>
    <row r="13" spans="1:9">
      <c r="A13" s="25" t="s">
        <v>1189</v>
      </c>
      <c r="B13" s="25" t="s">
        <v>785</v>
      </c>
      <c r="C13" s="25" t="s">
        <v>6071</v>
      </c>
      <c r="D13" s="25" t="s">
        <v>6070</v>
      </c>
      <c r="E13" s="27">
        <v>-8.0771934166000001</v>
      </c>
      <c r="F13" s="26">
        <v>-5.0143060296000002</v>
      </c>
      <c r="G13" s="25" t="s">
        <v>6069</v>
      </c>
      <c r="H13" s="25" t="s">
        <v>6062</v>
      </c>
      <c r="I13" s="25" t="s">
        <v>6061</v>
      </c>
    </row>
    <row r="14" spans="1:9">
      <c r="A14" s="25" t="s">
        <v>1189</v>
      </c>
      <c r="B14" s="25" t="s">
        <v>1847</v>
      </c>
      <c r="C14" s="25" t="s">
        <v>3392</v>
      </c>
      <c r="D14" s="25" t="s">
        <v>3391</v>
      </c>
      <c r="E14" s="27">
        <v>-8.0066145192999993</v>
      </c>
      <c r="F14" s="26">
        <v>-5.0012322199000003</v>
      </c>
      <c r="G14" s="25" t="s">
        <v>6068</v>
      </c>
      <c r="H14" s="25" t="s">
        <v>6067</v>
      </c>
      <c r="I14" s="25" t="s">
        <v>6066</v>
      </c>
    </row>
    <row r="15" spans="1:9">
      <c r="A15" s="25" t="s">
        <v>1189</v>
      </c>
      <c r="B15" s="25" t="s">
        <v>785</v>
      </c>
      <c r="C15" s="25" t="s">
        <v>6065</v>
      </c>
      <c r="D15" s="25" t="s">
        <v>6064</v>
      </c>
      <c r="E15" s="27">
        <v>-7.7389636735999998</v>
      </c>
      <c r="F15" s="26">
        <v>-4.8336841399999999</v>
      </c>
      <c r="G15" s="25" t="s">
        <v>6063</v>
      </c>
      <c r="H15" s="25" t="s">
        <v>6062</v>
      </c>
      <c r="I15" s="25" t="s">
        <v>6061</v>
      </c>
    </row>
    <row r="16" spans="1:9">
      <c r="A16" s="25" t="s">
        <v>1189</v>
      </c>
      <c r="B16" s="25" t="s">
        <v>785</v>
      </c>
      <c r="C16" s="25" t="s">
        <v>3379</v>
      </c>
      <c r="D16" s="25" t="s">
        <v>3378</v>
      </c>
      <c r="E16" s="27">
        <v>-7.7031028828999997</v>
      </c>
      <c r="F16" s="26">
        <v>-4.8163067549000003</v>
      </c>
      <c r="G16" s="25" t="s">
        <v>6060</v>
      </c>
      <c r="H16" s="25" t="s">
        <v>6031</v>
      </c>
      <c r="I16" s="25" t="s">
        <v>6030</v>
      </c>
    </row>
    <row r="17" spans="1:9">
      <c r="A17" s="25" t="s">
        <v>1189</v>
      </c>
      <c r="B17" s="25" t="s">
        <v>769</v>
      </c>
      <c r="C17" s="25" t="s">
        <v>6059</v>
      </c>
      <c r="D17" s="25" t="s">
        <v>6058</v>
      </c>
      <c r="E17" s="27">
        <v>-7.6594008010000003</v>
      </c>
      <c r="F17" s="26">
        <v>-4.7903334400000004</v>
      </c>
      <c r="G17" s="25" t="s">
        <v>6057</v>
      </c>
      <c r="H17" s="25" t="s">
        <v>6056</v>
      </c>
      <c r="I17" s="25" t="s">
        <v>6055</v>
      </c>
    </row>
    <row r="18" spans="1:9">
      <c r="A18" s="25" t="s">
        <v>1189</v>
      </c>
      <c r="B18" s="25" t="s">
        <v>769</v>
      </c>
      <c r="C18" s="25" t="s">
        <v>3420</v>
      </c>
      <c r="D18" s="25" t="s">
        <v>3419</v>
      </c>
      <c r="E18" s="27">
        <v>-7.2673901683000004</v>
      </c>
      <c r="F18" s="26">
        <v>-4.4775040532999997</v>
      </c>
      <c r="G18" s="25" t="s">
        <v>4538</v>
      </c>
      <c r="H18" s="25" t="s">
        <v>6034</v>
      </c>
      <c r="I18" s="25" t="s">
        <v>6033</v>
      </c>
    </row>
    <row r="19" spans="1:9">
      <c r="A19" s="25" t="s">
        <v>1189</v>
      </c>
      <c r="B19" s="25" t="s">
        <v>769</v>
      </c>
      <c r="C19" s="25" t="s">
        <v>4524</v>
      </c>
      <c r="D19" s="25" t="s">
        <v>4523</v>
      </c>
      <c r="E19" s="27">
        <v>-7.0913062737999999</v>
      </c>
      <c r="F19" s="26">
        <v>-4.3294488824000004</v>
      </c>
      <c r="G19" s="25" t="s">
        <v>6054</v>
      </c>
      <c r="H19" s="25" t="s">
        <v>6034</v>
      </c>
      <c r="I19" s="25" t="s">
        <v>6033</v>
      </c>
    </row>
    <row r="20" spans="1:9">
      <c r="A20" s="25" t="s">
        <v>1189</v>
      </c>
      <c r="B20" s="25" t="s">
        <v>785</v>
      </c>
      <c r="C20" s="25" t="s">
        <v>3369</v>
      </c>
      <c r="D20" s="25" t="s">
        <v>3368</v>
      </c>
      <c r="E20" s="27">
        <v>-7.0329619730999999</v>
      </c>
      <c r="F20" s="26">
        <v>-4.2974335205000003</v>
      </c>
      <c r="G20" s="25" t="s">
        <v>6053</v>
      </c>
      <c r="H20" s="25" t="s">
        <v>6031</v>
      </c>
      <c r="I20" s="25" t="s">
        <v>6030</v>
      </c>
    </row>
    <row r="21" spans="1:9">
      <c r="A21" s="25" t="s">
        <v>1189</v>
      </c>
      <c r="B21" s="25" t="s">
        <v>769</v>
      </c>
      <c r="C21" s="25" t="s">
        <v>6052</v>
      </c>
      <c r="D21" s="25" t="s">
        <v>6051</v>
      </c>
      <c r="E21" s="27">
        <v>-6.5345578402999998</v>
      </c>
      <c r="F21" s="26">
        <v>-3.8907997609999998</v>
      </c>
      <c r="G21" s="25" t="s">
        <v>6050</v>
      </c>
      <c r="H21" s="25" t="s">
        <v>6045</v>
      </c>
      <c r="I21" s="25" t="s">
        <v>6044</v>
      </c>
    </row>
    <row r="22" spans="1:9">
      <c r="A22" s="25" t="s">
        <v>1189</v>
      </c>
      <c r="B22" s="25" t="s">
        <v>769</v>
      </c>
      <c r="C22" s="25" t="s">
        <v>6049</v>
      </c>
      <c r="D22" s="25" t="s">
        <v>6048</v>
      </c>
      <c r="E22" s="27">
        <v>-6.3486666393000002</v>
      </c>
      <c r="F22" s="26">
        <v>-3.7718553497</v>
      </c>
      <c r="G22" s="25" t="s">
        <v>6047</v>
      </c>
      <c r="H22" s="25" t="s">
        <v>6045</v>
      </c>
      <c r="I22" s="25" t="s">
        <v>6044</v>
      </c>
    </row>
    <row r="23" spans="1:9">
      <c r="A23" s="25" t="s">
        <v>1189</v>
      </c>
      <c r="B23" s="25" t="s">
        <v>769</v>
      </c>
      <c r="C23" s="25" t="s">
        <v>3374</v>
      </c>
      <c r="D23" s="25" t="s">
        <v>3373</v>
      </c>
      <c r="E23" s="27">
        <v>-6.2040330772000001</v>
      </c>
      <c r="F23" s="26">
        <v>-3.6659107598</v>
      </c>
      <c r="G23" s="25" t="s">
        <v>6046</v>
      </c>
      <c r="H23" s="25" t="s">
        <v>6045</v>
      </c>
      <c r="I23" s="25" t="s">
        <v>6044</v>
      </c>
    </row>
    <row r="24" spans="1:9">
      <c r="A24" s="25" t="s">
        <v>1189</v>
      </c>
      <c r="B24" s="25" t="s">
        <v>809</v>
      </c>
      <c r="C24" s="25" t="s">
        <v>3410</v>
      </c>
      <c r="D24" s="25" t="s">
        <v>3409</v>
      </c>
      <c r="E24" s="27">
        <v>-6.2005243696000001</v>
      </c>
      <c r="F24" s="26">
        <v>-3.6659107598</v>
      </c>
      <c r="G24" s="25" t="s">
        <v>6043</v>
      </c>
      <c r="H24" s="25" t="s">
        <v>6042</v>
      </c>
      <c r="I24" s="25" t="s">
        <v>6041</v>
      </c>
    </row>
    <row r="25" spans="1:9">
      <c r="A25" s="25" t="s">
        <v>1189</v>
      </c>
      <c r="B25" s="25" t="s">
        <v>809</v>
      </c>
      <c r="C25" s="25" t="s">
        <v>6040</v>
      </c>
      <c r="D25" s="25" t="s">
        <v>6039</v>
      </c>
      <c r="E25" s="27">
        <v>-6.1413362076000002</v>
      </c>
      <c r="F25" s="26">
        <v>-3.6225168650000001</v>
      </c>
      <c r="G25" s="25" t="s">
        <v>6038</v>
      </c>
      <c r="H25" s="25" t="s">
        <v>6037</v>
      </c>
      <c r="I25" s="25" t="s">
        <v>6036</v>
      </c>
    </row>
    <row r="26" spans="1:9">
      <c r="A26" s="25" t="s">
        <v>1189</v>
      </c>
      <c r="B26" s="25" t="s">
        <v>769</v>
      </c>
      <c r="C26" s="25" t="s">
        <v>3364</v>
      </c>
      <c r="D26" s="25" t="s">
        <v>3363</v>
      </c>
      <c r="E26" s="27">
        <v>-6.1306018214</v>
      </c>
      <c r="F26" s="26">
        <v>-3.6194693074000002</v>
      </c>
      <c r="G26" s="25" t="s">
        <v>6035</v>
      </c>
      <c r="H26" s="25" t="s">
        <v>6034</v>
      </c>
      <c r="I26" s="25" t="s">
        <v>6033</v>
      </c>
    </row>
    <row r="27" spans="1:9">
      <c r="A27" s="25" t="s">
        <v>1189</v>
      </c>
      <c r="B27" s="25" t="s">
        <v>785</v>
      </c>
      <c r="C27" s="25" t="s">
        <v>3397</v>
      </c>
      <c r="D27" s="25" t="s">
        <v>3396</v>
      </c>
      <c r="E27" s="27">
        <v>-5.8106783856000002</v>
      </c>
      <c r="F27" s="26">
        <v>-3.3218222663999999</v>
      </c>
      <c r="G27" s="25" t="s">
        <v>6032</v>
      </c>
      <c r="H27" s="25" t="s">
        <v>6031</v>
      </c>
      <c r="I27" s="25" t="s">
        <v>6030</v>
      </c>
    </row>
    <row r="28" spans="1:9">
      <c r="A28" s="25" t="s">
        <v>1189</v>
      </c>
      <c r="B28" s="25" t="s">
        <v>809</v>
      </c>
      <c r="C28" s="25" t="s">
        <v>6029</v>
      </c>
      <c r="D28" s="25" t="s">
        <v>6028</v>
      </c>
      <c r="E28" s="27">
        <v>-5.5162765381999996</v>
      </c>
      <c r="F28" s="26">
        <v>-3.0621825250999999</v>
      </c>
      <c r="G28" s="25" t="s">
        <v>6027</v>
      </c>
      <c r="H28" s="25" t="s">
        <v>6026</v>
      </c>
      <c r="I28" s="25" t="s">
        <v>6025</v>
      </c>
    </row>
    <row r="29" spans="1:9">
      <c r="A29" s="25" t="s">
        <v>1189</v>
      </c>
      <c r="B29" s="25" t="s">
        <v>1847</v>
      </c>
      <c r="C29" s="25" t="s">
        <v>6024</v>
      </c>
      <c r="D29" s="25" t="s">
        <v>6023</v>
      </c>
      <c r="E29" s="27">
        <v>-5.2803401501999998</v>
      </c>
      <c r="F29" s="26">
        <v>-2.8645911292999999</v>
      </c>
      <c r="G29" s="25" t="s">
        <v>2245</v>
      </c>
      <c r="H29" s="25" t="s">
        <v>6022</v>
      </c>
      <c r="I29" s="25" t="s">
        <v>6021</v>
      </c>
    </row>
    <row r="30" spans="1:9">
      <c r="A30" s="25" t="s">
        <v>1189</v>
      </c>
      <c r="B30" s="25" t="s">
        <v>785</v>
      </c>
      <c r="C30" s="25" t="s">
        <v>6020</v>
      </c>
      <c r="D30" s="25" t="s">
        <v>6019</v>
      </c>
      <c r="E30" s="27">
        <v>-5.1732535252999998</v>
      </c>
      <c r="F30" s="26">
        <v>-2.7813074191</v>
      </c>
      <c r="G30" s="25" t="s">
        <v>6018</v>
      </c>
      <c r="H30" s="25" t="s">
        <v>5961</v>
      </c>
      <c r="I30" s="25" t="s">
        <v>5960</v>
      </c>
    </row>
    <row r="31" spans="1:9">
      <c r="A31" s="25" t="s">
        <v>1189</v>
      </c>
      <c r="B31" s="25" t="s">
        <v>785</v>
      </c>
      <c r="C31" s="25" t="s">
        <v>6017</v>
      </c>
      <c r="D31" s="25" t="s">
        <v>6016</v>
      </c>
      <c r="E31" s="27">
        <v>-5.0066195838000001</v>
      </c>
      <c r="F31" s="26">
        <v>-2.6261029392999999</v>
      </c>
      <c r="G31" s="25" t="s">
        <v>3711</v>
      </c>
      <c r="H31" s="25" t="s">
        <v>5961</v>
      </c>
      <c r="I31" s="25" t="s">
        <v>5960</v>
      </c>
    </row>
    <row r="32" spans="1:9">
      <c r="A32" s="25" t="s">
        <v>1189</v>
      </c>
      <c r="B32" s="25" t="s">
        <v>2418</v>
      </c>
      <c r="C32" s="25" t="s">
        <v>6015</v>
      </c>
      <c r="D32" s="25" t="s">
        <v>6013</v>
      </c>
      <c r="E32" s="27">
        <v>-4.7377090974999998</v>
      </c>
      <c r="F32" s="26">
        <v>-2.3791867466999999</v>
      </c>
      <c r="G32" s="25" t="s">
        <v>2238</v>
      </c>
      <c r="H32" s="25" t="s">
        <v>6011</v>
      </c>
      <c r="I32" s="25" t="s">
        <v>6010</v>
      </c>
    </row>
    <row r="33" spans="1:9">
      <c r="A33" s="25" t="s">
        <v>1189</v>
      </c>
      <c r="B33" s="25" t="s">
        <v>2418</v>
      </c>
      <c r="C33" s="25" t="s">
        <v>6014</v>
      </c>
      <c r="D33" s="25" t="s">
        <v>6013</v>
      </c>
      <c r="E33" s="27">
        <v>-4.6008857009000002</v>
      </c>
      <c r="F33" s="26">
        <v>-2.2683767824999999</v>
      </c>
      <c r="G33" s="25" t="s">
        <v>6012</v>
      </c>
      <c r="H33" s="25" t="s">
        <v>6011</v>
      </c>
      <c r="I33" s="25" t="s">
        <v>6010</v>
      </c>
    </row>
    <row r="34" spans="1:9">
      <c r="A34" s="25" t="s">
        <v>1189</v>
      </c>
      <c r="B34" s="25" t="s">
        <v>785</v>
      </c>
      <c r="C34" s="25" t="s">
        <v>6009</v>
      </c>
      <c r="D34" s="25" t="s">
        <v>6008</v>
      </c>
      <c r="E34" s="27">
        <v>-4.5518143033999996</v>
      </c>
      <c r="F34" s="26">
        <v>-2.2243261862999999</v>
      </c>
      <c r="G34" s="25" t="s">
        <v>4410</v>
      </c>
      <c r="H34" s="25" t="s">
        <v>5961</v>
      </c>
      <c r="I34" s="25" t="s">
        <v>5960</v>
      </c>
    </row>
    <row r="35" spans="1:9">
      <c r="A35" s="25" t="s">
        <v>1189</v>
      </c>
      <c r="B35" s="25" t="s">
        <v>785</v>
      </c>
      <c r="C35" s="25" t="s">
        <v>6007</v>
      </c>
      <c r="D35" s="25" t="s">
        <v>6006</v>
      </c>
      <c r="E35" s="27">
        <v>-4.4708294499000001</v>
      </c>
      <c r="F35" s="26">
        <v>-2.1580645896999999</v>
      </c>
      <c r="G35" s="25" t="s">
        <v>6005</v>
      </c>
      <c r="H35" s="25" t="s">
        <v>5976</v>
      </c>
      <c r="I35" s="25" t="s">
        <v>5975</v>
      </c>
    </row>
    <row r="36" spans="1:9">
      <c r="A36" s="25" t="s">
        <v>1189</v>
      </c>
      <c r="B36" s="25" t="s">
        <v>785</v>
      </c>
      <c r="C36" s="25" t="s">
        <v>6004</v>
      </c>
      <c r="D36" s="25" t="s">
        <v>6003</v>
      </c>
      <c r="E36" s="27">
        <v>-4.2911874449000003</v>
      </c>
      <c r="F36" s="26">
        <v>-2.0064513083</v>
      </c>
      <c r="G36" s="25" t="s">
        <v>5415</v>
      </c>
      <c r="H36" s="25" t="s">
        <v>5961</v>
      </c>
      <c r="I36" s="25" t="s">
        <v>5960</v>
      </c>
    </row>
    <row r="37" spans="1:9">
      <c r="A37" s="25" t="s">
        <v>1189</v>
      </c>
      <c r="B37" s="25" t="s">
        <v>785</v>
      </c>
      <c r="C37" s="25" t="s">
        <v>6002</v>
      </c>
      <c r="D37" s="25" t="s">
        <v>6001</v>
      </c>
      <c r="E37" s="27">
        <v>-4.2691568652000003</v>
      </c>
      <c r="F37" s="26">
        <v>-1.9933755713000001</v>
      </c>
      <c r="G37" s="25" t="s">
        <v>6000</v>
      </c>
      <c r="H37" s="25" t="s">
        <v>5961</v>
      </c>
      <c r="I37" s="25" t="s">
        <v>5960</v>
      </c>
    </row>
    <row r="38" spans="1:9">
      <c r="A38" s="25" t="s">
        <v>1189</v>
      </c>
      <c r="B38" s="25" t="s">
        <v>785</v>
      </c>
      <c r="C38" s="25" t="s">
        <v>5999</v>
      </c>
      <c r="D38" s="25" t="s">
        <v>5998</v>
      </c>
      <c r="E38" s="27">
        <v>-4.1834938054000004</v>
      </c>
      <c r="F38" s="26">
        <v>-1.9121216302999999</v>
      </c>
      <c r="G38" s="25" t="s">
        <v>2460</v>
      </c>
      <c r="H38" s="25" t="s">
        <v>5961</v>
      </c>
      <c r="I38" s="25" t="s">
        <v>5960</v>
      </c>
    </row>
    <row r="39" spans="1:9">
      <c r="A39" s="25" t="s">
        <v>1189</v>
      </c>
      <c r="B39" s="25" t="s">
        <v>785</v>
      </c>
      <c r="C39" s="25" t="s">
        <v>5997</v>
      </c>
      <c r="D39" s="25" t="s">
        <v>5996</v>
      </c>
      <c r="E39" s="27">
        <v>-3.9661346915000002</v>
      </c>
      <c r="F39" s="26">
        <v>-1.6991273218</v>
      </c>
      <c r="G39" s="25" t="s">
        <v>5995</v>
      </c>
      <c r="H39" s="25" t="s">
        <v>5961</v>
      </c>
      <c r="I39" s="25" t="s">
        <v>5960</v>
      </c>
    </row>
    <row r="40" spans="1:9">
      <c r="A40" s="25" t="s">
        <v>1189</v>
      </c>
      <c r="B40" s="25" t="s">
        <v>785</v>
      </c>
      <c r="C40" s="25" t="s">
        <v>5994</v>
      </c>
      <c r="D40" s="25" t="s">
        <v>5993</v>
      </c>
      <c r="E40" s="27">
        <v>-3.9109755125999999</v>
      </c>
      <c r="F40" s="26">
        <v>-1.6482895167</v>
      </c>
      <c r="G40" s="25" t="s">
        <v>5992</v>
      </c>
      <c r="H40" s="25" t="s">
        <v>5961</v>
      </c>
      <c r="I40" s="25" t="s">
        <v>5960</v>
      </c>
    </row>
    <row r="41" spans="1:9">
      <c r="A41" s="25" t="s">
        <v>1189</v>
      </c>
      <c r="B41" s="25" t="s">
        <v>785</v>
      </c>
      <c r="C41" s="25" t="s">
        <v>5991</v>
      </c>
      <c r="D41" s="25" t="s">
        <v>5990</v>
      </c>
      <c r="E41" s="27">
        <v>-3.8053346991999999</v>
      </c>
      <c r="F41" s="26">
        <v>-1.5636331948</v>
      </c>
      <c r="G41" s="25" t="s">
        <v>5989</v>
      </c>
      <c r="H41" s="25" t="s">
        <v>5961</v>
      </c>
      <c r="I41" s="25" t="s">
        <v>5960</v>
      </c>
    </row>
    <row r="42" spans="1:9">
      <c r="A42" s="25" t="s">
        <v>1189</v>
      </c>
      <c r="B42" s="25" t="s">
        <v>785</v>
      </c>
      <c r="C42" s="25" t="s">
        <v>5988</v>
      </c>
      <c r="D42" s="25" t="s">
        <v>5987</v>
      </c>
      <c r="E42" s="27">
        <v>-3.7714202358</v>
      </c>
      <c r="F42" s="26">
        <v>-1.5337966437999999</v>
      </c>
      <c r="G42" s="25" t="s">
        <v>5042</v>
      </c>
      <c r="H42" s="25" t="s">
        <v>5961</v>
      </c>
      <c r="I42" s="25" t="s">
        <v>5960</v>
      </c>
    </row>
    <row r="43" spans="1:9">
      <c r="A43" s="25" t="s">
        <v>1189</v>
      </c>
      <c r="B43" s="25" t="s">
        <v>785</v>
      </c>
      <c r="C43" s="25" t="s">
        <v>5986</v>
      </c>
      <c r="D43" s="25" t="s">
        <v>5985</v>
      </c>
      <c r="E43" s="27">
        <v>-3.3731794634000001</v>
      </c>
      <c r="F43" s="26">
        <v>-1.1780541010000001</v>
      </c>
      <c r="G43" s="25" t="s">
        <v>5984</v>
      </c>
      <c r="H43" s="25" t="s">
        <v>5976</v>
      </c>
      <c r="I43" s="25" t="s">
        <v>5975</v>
      </c>
    </row>
    <row r="44" spans="1:9">
      <c r="A44" s="25" t="s">
        <v>1189</v>
      </c>
      <c r="B44" s="25" t="s">
        <v>769</v>
      </c>
      <c r="C44" s="25" t="s">
        <v>5983</v>
      </c>
      <c r="D44" s="25" t="s">
        <v>5982</v>
      </c>
      <c r="E44" s="27">
        <v>-3.3664023713</v>
      </c>
      <c r="F44" s="26">
        <v>-1.174941963</v>
      </c>
      <c r="G44" s="25" t="s">
        <v>1734</v>
      </c>
      <c r="H44" s="25" t="s">
        <v>5981</v>
      </c>
      <c r="I44" s="25" t="s">
        <v>5980</v>
      </c>
    </row>
    <row r="45" spans="1:9">
      <c r="A45" s="25" t="s">
        <v>1189</v>
      </c>
      <c r="B45" s="25" t="s">
        <v>785</v>
      </c>
      <c r="C45" s="25" t="s">
        <v>5979</v>
      </c>
      <c r="D45" s="25" t="s">
        <v>5978</v>
      </c>
      <c r="E45" s="27">
        <v>-3.3132679076999998</v>
      </c>
      <c r="F45" s="26">
        <v>-1.1326203687</v>
      </c>
      <c r="G45" s="25" t="s">
        <v>5977</v>
      </c>
      <c r="H45" s="25" t="s">
        <v>5976</v>
      </c>
      <c r="I45" s="25" t="s">
        <v>5975</v>
      </c>
    </row>
    <row r="46" spans="1:9">
      <c r="A46" s="25" t="s">
        <v>1189</v>
      </c>
      <c r="B46" s="25" t="s">
        <v>785</v>
      </c>
      <c r="C46" s="25" t="s">
        <v>5974</v>
      </c>
      <c r="D46" s="25" t="s">
        <v>5973</v>
      </c>
      <c r="E46" s="27">
        <v>-3.0819271757000002</v>
      </c>
      <c r="F46" s="26">
        <v>-0.93219110169999997</v>
      </c>
      <c r="G46" s="25" t="s">
        <v>5768</v>
      </c>
      <c r="H46" s="25" t="s">
        <v>5961</v>
      </c>
      <c r="I46" s="25" t="s">
        <v>5960</v>
      </c>
    </row>
    <row r="47" spans="1:9">
      <c r="A47" s="25" t="s">
        <v>1189</v>
      </c>
      <c r="B47" s="25" t="s">
        <v>785</v>
      </c>
      <c r="C47" s="25" t="s">
        <v>5972</v>
      </c>
      <c r="D47" s="25" t="s">
        <v>5971</v>
      </c>
      <c r="E47" s="27">
        <v>-2.9822378591000001</v>
      </c>
      <c r="F47" s="26">
        <v>-0.85195105660000003</v>
      </c>
      <c r="G47" s="25" t="s">
        <v>5970</v>
      </c>
      <c r="H47" s="25" t="s">
        <v>5961</v>
      </c>
      <c r="I47" s="25" t="s">
        <v>5960</v>
      </c>
    </row>
    <row r="48" spans="1:9">
      <c r="A48" s="25" t="s">
        <v>1189</v>
      </c>
      <c r="B48" s="25" t="s">
        <v>785</v>
      </c>
      <c r="C48" s="25" t="s">
        <v>5969</v>
      </c>
      <c r="D48" s="25" t="s">
        <v>5968</v>
      </c>
      <c r="E48" s="27">
        <v>-2.950269134</v>
      </c>
      <c r="F48" s="26">
        <v>-0.82392521829999998</v>
      </c>
      <c r="G48" s="25" t="s">
        <v>4614</v>
      </c>
      <c r="H48" s="25" t="s">
        <v>5961</v>
      </c>
      <c r="I48" s="25" t="s">
        <v>5960</v>
      </c>
    </row>
    <row r="49" spans="1:9">
      <c r="A49" s="25" t="s">
        <v>1189</v>
      </c>
      <c r="B49" s="25" t="s">
        <v>785</v>
      </c>
      <c r="C49" s="25" t="s">
        <v>5967</v>
      </c>
      <c r="D49" s="25" t="s">
        <v>5966</v>
      </c>
      <c r="E49" s="27">
        <v>-2.9085676175000001</v>
      </c>
      <c r="F49" s="26">
        <v>-0.79077936049999997</v>
      </c>
      <c r="G49" s="25" t="s">
        <v>5965</v>
      </c>
      <c r="H49" s="25" t="s">
        <v>5961</v>
      </c>
      <c r="I49" s="25" t="s">
        <v>5960</v>
      </c>
    </row>
    <row r="50" spans="1:9">
      <c r="A50" s="25" t="s">
        <v>1189</v>
      </c>
      <c r="B50" s="25" t="s">
        <v>785</v>
      </c>
      <c r="C50" s="25" t="s">
        <v>5964</v>
      </c>
      <c r="D50" s="25" t="s">
        <v>5963</v>
      </c>
      <c r="E50" s="27">
        <v>-2.8578614998999998</v>
      </c>
      <c r="F50" s="26">
        <v>-0.74619016770000002</v>
      </c>
      <c r="G50" s="25" t="s">
        <v>5962</v>
      </c>
      <c r="H50" s="25" t="s">
        <v>5961</v>
      </c>
      <c r="I50" s="25" t="s">
        <v>5960</v>
      </c>
    </row>
    <row r="51" spans="1:9">
      <c r="A51" s="25" t="s">
        <v>1189</v>
      </c>
      <c r="B51" s="25" t="s">
        <v>809</v>
      </c>
      <c r="C51" s="25" t="s">
        <v>5959</v>
      </c>
      <c r="D51" s="25" t="s">
        <v>5958</v>
      </c>
      <c r="E51" s="27">
        <v>-2.731579328</v>
      </c>
      <c r="F51" s="26">
        <v>-0.63483367369999999</v>
      </c>
      <c r="G51" s="25" t="s">
        <v>4079</v>
      </c>
      <c r="H51" s="25" t="s">
        <v>5917</v>
      </c>
      <c r="I51" s="25" t="s">
        <v>5916</v>
      </c>
    </row>
    <row r="52" spans="1:9">
      <c r="A52" s="25" t="s">
        <v>1189</v>
      </c>
      <c r="B52" s="25" t="s">
        <v>785</v>
      </c>
      <c r="C52" s="25" t="s">
        <v>5957</v>
      </c>
      <c r="D52" s="25" t="s">
        <v>5956</v>
      </c>
      <c r="E52" s="27">
        <v>-2.7098450764000002</v>
      </c>
      <c r="F52" s="26">
        <v>-0.61892896580000001</v>
      </c>
      <c r="G52" s="25" t="s">
        <v>1969</v>
      </c>
      <c r="H52" s="25" t="s">
        <v>5917</v>
      </c>
      <c r="I52" s="25" t="s">
        <v>5916</v>
      </c>
    </row>
    <row r="53" spans="1:9">
      <c r="A53" s="25" t="s">
        <v>1189</v>
      </c>
      <c r="B53" s="25" t="s">
        <v>785</v>
      </c>
      <c r="C53" s="25" t="s">
        <v>5955</v>
      </c>
      <c r="D53" s="25" t="s">
        <v>5954</v>
      </c>
      <c r="E53" s="27">
        <v>-2.7098450764000002</v>
      </c>
      <c r="F53" s="26">
        <v>-0.61892896580000001</v>
      </c>
      <c r="G53" s="25" t="s">
        <v>1969</v>
      </c>
      <c r="H53" s="25" t="s">
        <v>5917</v>
      </c>
      <c r="I53" s="25" t="s">
        <v>5916</v>
      </c>
    </row>
    <row r="54" spans="1:9">
      <c r="A54" s="25" t="s">
        <v>1189</v>
      </c>
      <c r="B54" s="25" t="s">
        <v>785</v>
      </c>
      <c r="C54" s="25" t="s">
        <v>5953</v>
      </c>
      <c r="D54" s="25" t="s">
        <v>5952</v>
      </c>
      <c r="E54" s="27">
        <v>-2.6508747149</v>
      </c>
      <c r="F54" s="26">
        <v>-0.57311180679999996</v>
      </c>
      <c r="G54" s="25" t="s">
        <v>5951</v>
      </c>
      <c r="H54" s="25" t="s">
        <v>5931</v>
      </c>
      <c r="I54" s="25" t="s">
        <v>5930</v>
      </c>
    </row>
    <row r="55" spans="1:9">
      <c r="A55" s="25" t="s">
        <v>1189</v>
      </c>
      <c r="B55" s="25" t="s">
        <v>785</v>
      </c>
      <c r="C55" s="25" t="s">
        <v>5950</v>
      </c>
      <c r="D55" s="25" t="s">
        <v>5949</v>
      </c>
      <c r="E55" s="27">
        <v>-2.6054935381000002</v>
      </c>
      <c r="F55" s="26">
        <v>-0.53438582079999997</v>
      </c>
      <c r="G55" s="25" t="s">
        <v>1831</v>
      </c>
      <c r="H55" s="25" t="s">
        <v>5931</v>
      </c>
      <c r="I55" s="25" t="s">
        <v>5930</v>
      </c>
    </row>
    <row r="56" spans="1:9">
      <c r="A56" s="25" t="s">
        <v>1189</v>
      </c>
      <c r="B56" s="25" t="s">
        <v>785</v>
      </c>
      <c r="C56" s="25" t="s">
        <v>5948</v>
      </c>
      <c r="D56" s="25" t="s">
        <v>5947</v>
      </c>
      <c r="E56" s="27">
        <v>-2.5467469814000001</v>
      </c>
      <c r="F56" s="26">
        <v>-0.48385959439999998</v>
      </c>
      <c r="G56" s="25" t="s">
        <v>5946</v>
      </c>
      <c r="H56" s="25" t="s">
        <v>5926</v>
      </c>
      <c r="I56" s="25" t="s">
        <v>5925</v>
      </c>
    </row>
    <row r="57" spans="1:9">
      <c r="A57" s="25" t="s">
        <v>1189</v>
      </c>
      <c r="B57" s="25" t="s">
        <v>785</v>
      </c>
      <c r="C57" s="25" t="s">
        <v>5945</v>
      </c>
      <c r="D57" s="25" t="s">
        <v>5944</v>
      </c>
      <c r="E57" s="27">
        <v>-2.4516376252000001</v>
      </c>
      <c r="F57" s="26">
        <v>-0.40993953729999999</v>
      </c>
      <c r="G57" s="25" t="s">
        <v>5943</v>
      </c>
      <c r="H57" s="25" t="s">
        <v>5926</v>
      </c>
      <c r="I57" s="25" t="s">
        <v>5925</v>
      </c>
    </row>
    <row r="58" spans="1:9">
      <c r="A58" s="25" t="s">
        <v>1189</v>
      </c>
      <c r="B58" s="25" t="s">
        <v>785</v>
      </c>
      <c r="C58" s="25" t="s">
        <v>5942</v>
      </c>
      <c r="D58" s="25" t="s">
        <v>5941</v>
      </c>
      <c r="E58" s="27">
        <v>-2.4341377338000001</v>
      </c>
      <c r="F58" s="26">
        <v>-0.39757928549999999</v>
      </c>
      <c r="G58" s="25" t="s">
        <v>5940</v>
      </c>
      <c r="H58" s="25" t="s">
        <v>5939</v>
      </c>
      <c r="I58" s="25" t="s">
        <v>5938</v>
      </c>
    </row>
    <row r="59" spans="1:9">
      <c r="A59" s="25" t="s">
        <v>1189</v>
      </c>
      <c r="B59" s="25" t="s">
        <v>785</v>
      </c>
      <c r="C59" s="25" t="s">
        <v>5937</v>
      </c>
      <c r="D59" s="25" t="s">
        <v>5936</v>
      </c>
      <c r="E59" s="27">
        <v>-2.4210706766999999</v>
      </c>
      <c r="F59" s="26">
        <v>-0.38959175400000001</v>
      </c>
      <c r="G59" s="25" t="s">
        <v>5935</v>
      </c>
      <c r="H59" s="25" t="s">
        <v>5926</v>
      </c>
      <c r="I59" s="25" t="s">
        <v>5925</v>
      </c>
    </row>
    <row r="60" spans="1:9">
      <c r="A60" s="25" t="s">
        <v>1189</v>
      </c>
      <c r="B60" s="25" t="s">
        <v>785</v>
      </c>
      <c r="C60" s="25" t="s">
        <v>5934</v>
      </c>
      <c r="D60" s="25" t="s">
        <v>5933</v>
      </c>
      <c r="E60" s="27">
        <v>-2.3498872510000002</v>
      </c>
      <c r="F60" s="26">
        <v>-0.32092598439999998</v>
      </c>
      <c r="G60" s="25" t="s">
        <v>5932</v>
      </c>
      <c r="H60" s="25" t="s">
        <v>5926</v>
      </c>
      <c r="I60" s="25" t="s">
        <v>5925</v>
      </c>
    </row>
    <row r="61" spans="1:9">
      <c r="A61" s="25" t="s">
        <v>1189</v>
      </c>
      <c r="B61" s="25" t="s">
        <v>785</v>
      </c>
      <c r="C61" s="25" t="s">
        <v>5396</v>
      </c>
      <c r="D61" s="25" t="s">
        <v>5395</v>
      </c>
      <c r="E61" s="27">
        <v>-2.3297599379</v>
      </c>
      <c r="F61" s="26">
        <v>-0.30330181649999999</v>
      </c>
      <c r="G61" s="25" t="s">
        <v>5394</v>
      </c>
      <c r="H61" s="25" t="s">
        <v>5931</v>
      </c>
      <c r="I61" s="25" t="s">
        <v>5930</v>
      </c>
    </row>
    <row r="62" spans="1:9">
      <c r="A62" s="25" t="s">
        <v>1189</v>
      </c>
      <c r="B62" s="25" t="s">
        <v>785</v>
      </c>
      <c r="C62" s="25" t="s">
        <v>5929</v>
      </c>
      <c r="D62" s="25" t="s">
        <v>5928</v>
      </c>
      <c r="E62" s="27">
        <v>-2.3153989520999998</v>
      </c>
      <c r="F62" s="26">
        <v>-0.29142963109999998</v>
      </c>
      <c r="G62" s="25" t="s">
        <v>5927</v>
      </c>
      <c r="H62" s="25" t="s">
        <v>5926</v>
      </c>
      <c r="I62" s="25" t="s">
        <v>5925</v>
      </c>
    </row>
    <row r="63" spans="1:9">
      <c r="A63" s="25" t="s">
        <v>1189</v>
      </c>
      <c r="B63" s="25" t="s">
        <v>785</v>
      </c>
      <c r="C63" s="25" t="s">
        <v>5924</v>
      </c>
      <c r="D63" s="25" t="s">
        <v>5923</v>
      </c>
      <c r="E63" s="27">
        <v>-2.1727546006999998</v>
      </c>
      <c r="F63" s="26">
        <v>-0.17526017529999999</v>
      </c>
      <c r="G63" s="25" t="s">
        <v>5922</v>
      </c>
      <c r="H63" s="25" t="s">
        <v>5921</v>
      </c>
      <c r="I63" s="25" t="s">
        <v>5920</v>
      </c>
    </row>
    <row r="64" spans="1:9">
      <c r="A64" s="25" t="s">
        <v>1189</v>
      </c>
      <c r="B64" s="25" t="s">
        <v>785</v>
      </c>
      <c r="C64" s="25" t="s">
        <v>5919</v>
      </c>
      <c r="D64" s="25" t="s">
        <v>5918</v>
      </c>
      <c r="E64" s="27">
        <v>-2.1324583196</v>
      </c>
      <c r="F64" s="26">
        <v>-0.14420455090000001</v>
      </c>
      <c r="G64" s="25" t="s">
        <v>3824</v>
      </c>
      <c r="H64" s="25" t="s">
        <v>5917</v>
      </c>
      <c r="I64" s="25" t="s">
        <v>5916</v>
      </c>
    </row>
    <row r="65" spans="1:9">
      <c r="A65" s="25" t="s">
        <v>1189</v>
      </c>
      <c r="B65" s="25" t="s">
        <v>785</v>
      </c>
      <c r="C65" s="25" t="s">
        <v>2529</v>
      </c>
      <c r="D65" s="25" t="s">
        <v>2528</v>
      </c>
      <c r="E65" s="27">
        <v>-2.0904566171000001</v>
      </c>
      <c r="F65" s="26">
        <v>-0.1090065564</v>
      </c>
      <c r="G65" s="25" t="s">
        <v>5915</v>
      </c>
      <c r="H65" s="25" t="s">
        <v>5914</v>
      </c>
      <c r="I65" s="25" t="s">
        <v>5913</v>
      </c>
    </row>
    <row r="66" spans="1:9">
      <c r="A66" s="25" t="s">
        <v>1183</v>
      </c>
      <c r="B66" s="25" t="s">
        <v>809</v>
      </c>
      <c r="C66" s="25" t="s">
        <v>1412</v>
      </c>
      <c r="D66" s="25" t="s">
        <v>1411</v>
      </c>
      <c r="E66" s="27">
        <v>-8.7494231317000004</v>
      </c>
      <c r="F66" s="26">
        <v>-5.4085173529999997</v>
      </c>
      <c r="G66" s="25" t="s">
        <v>1260</v>
      </c>
      <c r="H66" s="25" t="s">
        <v>5912</v>
      </c>
      <c r="I66" s="25" t="s">
        <v>5911</v>
      </c>
    </row>
    <row r="67" spans="1:9">
      <c r="A67" s="25" t="s">
        <v>1067</v>
      </c>
      <c r="B67" s="25" t="s">
        <v>809</v>
      </c>
      <c r="C67" s="25" t="s">
        <v>1412</v>
      </c>
      <c r="D67" s="25" t="s">
        <v>1411</v>
      </c>
      <c r="E67" s="27">
        <v>-8.7494231317000004</v>
      </c>
      <c r="F67" s="26">
        <v>-5.4085173529999997</v>
      </c>
      <c r="G67" s="25" t="s">
        <v>1260</v>
      </c>
      <c r="H67" s="25" t="s">
        <v>5910</v>
      </c>
      <c r="I67" s="25" t="s">
        <v>5909</v>
      </c>
    </row>
    <row r="68" spans="1:9">
      <c r="A68" s="25" t="s">
        <v>1067</v>
      </c>
      <c r="B68" s="25" t="s">
        <v>809</v>
      </c>
      <c r="C68" s="25" t="s">
        <v>1421</v>
      </c>
      <c r="D68" s="25" t="s">
        <v>1420</v>
      </c>
      <c r="E68" s="27">
        <v>-8.7212822132000003</v>
      </c>
      <c r="F68" s="26">
        <v>-5.4085173529999997</v>
      </c>
      <c r="G68" s="25" t="s">
        <v>5908</v>
      </c>
      <c r="H68" s="25" t="s">
        <v>5907</v>
      </c>
      <c r="I68" s="25" t="s">
        <v>5906</v>
      </c>
    </row>
    <row r="69" spans="1:9">
      <c r="A69" s="25" t="s">
        <v>1067</v>
      </c>
      <c r="B69" s="25" t="s">
        <v>809</v>
      </c>
      <c r="C69" s="25" t="s">
        <v>1303</v>
      </c>
      <c r="D69" s="25" t="s">
        <v>1302</v>
      </c>
      <c r="E69" s="27">
        <v>-8.3797556171000007</v>
      </c>
      <c r="F69" s="26">
        <v>-5.1200273808999999</v>
      </c>
      <c r="G69" s="25" t="s">
        <v>5905</v>
      </c>
      <c r="H69" s="25" t="s">
        <v>5904</v>
      </c>
      <c r="I69" s="25" t="s">
        <v>5903</v>
      </c>
    </row>
    <row r="70" spans="1:9">
      <c r="A70" s="25" t="s">
        <v>1067</v>
      </c>
      <c r="B70" s="25" t="s">
        <v>809</v>
      </c>
      <c r="C70" s="25" t="s">
        <v>1300</v>
      </c>
      <c r="D70" s="25" t="s">
        <v>1299</v>
      </c>
      <c r="E70" s="27">
        <v>-8.3456420653999999</v>
      </c>
      <c r="F70" s="26">
        <v>-5.1200273808999999</v>
      </c>
      <c r="G70" s="25" t="s">
        <v>4544</v>
      </c>
      <c r="H70" s="25" t="s">
        <v>5904</v>
      </c>
      <c r="I70" s="25" t="s">
        <v>5903</v>
      </c>
    </row>
    <row r="71" spans="1:9">
      <c r="A71" s="25" t="s">
        <v>1067</v>
      </c>
      <c r="B71" s="25" t="s">
        <v>809</v>
      </c>
      <c r="C71" s="25" t="s">
        <v>1444</v>
      </c>
      <c r="D71" s="25" t="s">
        <v>1443</v>
      </c>
      <c r="E71" s="27">
        <v>-8.0879571336999998</v>
      </c>
      <c r="F71" s="26">
        <v>-5.0143060296000002</v>
      </c>
      <c r="G71" s="25" t="s">
        <v>1048</v>
      </c>
      <c r="H71" s="25" t="s">
        <v>5863</v>
      </c>
      <c r="I71" s="25" t="s">
        <v>5862</v>
      </c>
    </row>
    <row r="72" spans="1:9">
      <c r="A72" s="25" t="s">
        <v>1067</v>
      </c>
      <c r="B72" s="25" t="s">
        <v>809</v>
      </c>
      <c r="C72" s="25" t="s">
        <v>1436</v>
      </c>
      <c r="D72" s="25" t="s">
        <v>1435</v>
      </c>
      <c r="E72" s="27">
        <v>-8.0382978694999991</v>
      </c>
      <c r="F72" s="26">
        <v>-5.0017394211999999</v>
      </c>
      <c r="G72" s="25" t="s">
        <v>5902</v>
      </c>
      <c r="H72" s="25" t="s">
        <v>5863</v>
      </c>
      <c r="I72" s="25" t="s">
        <v>5862</v>
      </c>
    </row>
    <row r="73" spans="1:9">
      <c r="A73" s="25" t="s">
        <v>1067</v>
      </c>
      <c r="B73" s="25" t="s">
        <v>809</v>
      </c>
      <c r="C73" s="25" t="s">
        <v>1433</v>
      </c>
      <c r="D73" s="25" t="s">
        <v>1432</v>
      </c>
      <c r="E73" s="27">
        <v>-7.9894859886000003</v>
      </c>
      <c r="F73" s="26">
        <v>-5.0012322199000003</v>
      </c>
      <c r="G73" s="25" t="s">
        <v>5901</v>
      </c>
      <c r="H73" s="25" t="s">
        <v>5863</v>
      </c>
      <c r="I73" s="25" t="s">
        <v>5862</v>
      </c>
    </row>
    <row r="74" spans="1:9">
      <c r="A74" s="25" t="s">
        <v>1067</v>
      </c>
      <c r="B74" s="25" t="s">
        <v>809</v>
      </c>
      <c r="C74" s="25" t="s">
        <v>1430</v>
      </c>
      <c r="D74" s="25" t="s">
        <v>1429</v>
      </c>
      <c r="E74" s="27">
        <v>-7.9414938418999999</v>
      </c>
      <c r="F74" s="26">
        <v>-4.9755164679000004</v>
      </c>
      <c r="G74" s="25" t="s">
        <v>5900</v>
      </c>
      <c r="H74" s="25" t="s">
        <v>5863</v>
      </c>
      <c r="I74" s="25" t="s">
        <v>5862</v>
      </c>
    </row>
    <row r="75" spans="1:9">
      <c r="A75" s="25" t="s">
        <v>1067</v>
      </c>
      <c r="B75" s="25" t="s">
        <v>809</v>
      </c>
      <c r="C75" s="25" t="s">
        <v>1427</v>
      </c>
      <c r="D75" s="25" t="s">
        <v>1426</v>
      </c>
      <c r="E75" s="27">
        <v>-7.8942951133000001</v>
      </c>
      <c r="F75" s="26">
        <v>-4.9495070384000002</v>
      </c>
      <c r="G75" s="25" t="s">
        <v>5899</v>
      </c>
      <c r="H75" s="25" t="s">
        <v>5863</v>
      </c>
      <c r="I75" s="25" t="s">
        <v>5862</v>
      </c>
    </row>
    <row r="76" spans="1:9">
      <c r="A76" s="25" t="s">
        <v>1067</v>
      </c>
      <c r="B76" s="25" t="s">
        <v>809</v>
      </c>
      <c r="C76" s="25" t="s">
        <v>1424</v>
      </c>
      <c r="D76" s="25" t="s">
        <v>1423</v>
      </c>
      <c r="E76" s="27">
        <v>-7.7572145411999998</v>
      </c>
      <c r="F76" s="26">
        <v>-4.8336841399999999</v>
      </c>
      <c r="G76" s="25" t="s">
        <v>2569</v>
      </c>
      <c r="H76" s="25" t="s">
        <v>5863</v>
      </c>
      <c r="I76" s="25" t="s">
        <v>5862</v>
      </c>
    </row>
    <row r="77" spans="1:9">
      <c r="A77" s="25" t="s">
        <v>1067</v>
      </c>
      <c r="B77" s="25" t="s">
        <v>809</v>
      </c>
      <c r="C77" s="25" t="s">
        <v>1418</v>
      </c>
      <c r="D77" s="25" t="s">
        <v>1417</v>
      </c>
      <c r="E77" s="27">
        <v>-7.5424890324999998</v>
      </c>
      <c r="F77" s="26">
        <v>-4.7226396941999997</v>
      </c>
      <c r="G77" s="25" t="s">
        <v>5898</v>
      </c>
      <c r="H77" s="25" t="s">
        <v>5863</v>
      </c>
      <c r="I77" s="25" t="s">
        <v>5862</v>
      </c>
    </row>
    <row r="78" spans="1:9">
      <c r="A78" s="25" t="s">
        <v>1067</v>
      </c>
      <c r="B78" s="25" t="s">
        <v>809</v>
      </c>
      <c r="C78" s="25" t="s">
        <v>1324</v>
      </c>
      <c r="D78" s="25" t="s">
        <v>1323</v>
      </c>
      <c r="E78" s="27">
        <v>-7.5424890324999998</v>
      </c>
      <c r="F78" s="26">
        <v>-4.7226396941999997</v>
      </c>
      <c r="G78" s="25" t="s">
        <v>5898</v>
      </c>
      <c r="H78" s="25" t="s">
        <v>5875</v>
      </c>
      <c r="I78" s="25" t="s">
        <v>5874</v>
      </c>
    </row>
    <row r="79" spans="1:9">
      <c r="A79" s="25" t="s">
        <v>1067</v>
      </c>
      <c r="B79" s="25" t="s">
        <v>809</v>
      </c>
      <c r="C79" s="25" t="s">
        <v>1322</v>
      </c>
      <c r="D79" s="25" t="s">
        <v>1321</v>
      </c>
      <c r="E79" s="27">
        <v>-7.5424890324999998</v>
      </c>
      <c r="F79" s="26">
        <v>-4.7226396941999997</v>
      </c>
      <c r="G79" s="25" t="s">
        <v>5898</v>
      </c>
      <c r="H79" s="25" t="s">
        <v>5875</v>
      </c>
      <c r="I79" s="25" t="s">
        <v>5874</v>
      </c>
    </row>
    <row r="80" spans="1:9">
      <c r="A80" s="25" t="s">
        <v>1067</v>
      </c>
      <c r="B80" s="25" t="s">
        <v>809</v>
      </c>
      <c r="C80" s="25" t="s">
        <v>1415</v>
      </c>
      <c r="D80" s="25" t="s">
        <v>1414</v>
      </c>
      <c r="E80" s="27">
        <v>-7.3429134433999996</v>
      </c>
      <c r="F80" s="26">
        <v>-4.5383040715999998</v>
      </c>
      <c r="G80" s="25" t="s">
        <v>5897</v>
      </c>
      <c r="H80" s="25" t="s">
        <v>5863</v>
      </c>
      <c r="I80" s="25" t="s">
        <v>5862</v>
      </c>
    </row>
    <row r="81" spans="1:9">
      <c r="A81" s="25" t="s">
        <v>1067</v>
      </c>
      <c r="B81" s="25" t="s">
        <v>809</v>
      </c>
      <c r="C81" s="25" t="s">
        <v>1407</v>
      </c>
      <c r="D81" s="25" t="s">
        <v>1406</v>
      </c>
      <c r="E81" s="27">
        <v>-7.1565516152999997</v>
      </c>
      <c r="F81" s="26">
        <v>-4.3809059394999998</v>
      </c>
      <c r="G81" s="25" t="s">
        <v>5896</v>
      </c>
      <c r="H81" s="25" t="s">
        <v>5863</v>
      </c>
      <c r="I81" s="25" t="s">
        <v>5862</v>
      </c>
    </row>
    <row r="82" spans="1:9">
      <c r="A82" s="25" t="s">
        <v>1067</v>
      </c>
      <c r="B82" s="25" t="s">
        <v>809</v>
      </c>
      <c r="C82" s="25" t="s">
        <v>1359</v>
      </c>
      <c r="D82" s="25" t="s">
        <v>1358</v>
      </c>
      <c r="E82" s="27">
        <v>-7.0606840499999999</v>
      </c>
      <c r="F82" s="26">
        <v>-4.3121906202</v>
      </c>
      <c r="G82" s="25" t="s">
        <v>5895</v>
      </c>
      <c r="H82" s="25" t="s">
        <v>5894</v>
      </c>
      <c r="I82" s="25" t="s">
        <v>5893</v>
      </c>
    </row>
    <row r="83" spans="1:9">
      <c r="A83" s="25" t="s">
        <v>1067</v>
      </c>
      <c r="B83" s="25" t="s">
        <v>809</v>
      </c>
      <c r="C83" s="25" t="s">
        <v>1401</v>
      </c>
      <c r="D83" s="25" t="s">
        <v>1400</v>
      </c>
      <c r="E83" s="27">
        <v>-6.9818165497000004</v>
      </c>
      <c r="F83" s="26">
        <v>-4.2588772243999999</v>
      </c>
      <c r="G83" s="25" t="s">
        <v>5892</v>
      </c>
      <c r="H83" s="25" t="s">
        <v>5863</v>
      </c>
      <c r="I83" s="25" t="s">
        <v>5862</v>
      </c>
    </row>
    <row r="84" spans="1:9">
      <c r="A84" s="25" t="s">
        <v>1067</v>
      </c>
      <c r="B84" s="25" t="s">
        <v>809</v>
      </c>
      <c r="C84" s="25" t="s">
        <v>1398</v>
      </c>
      <c r="D84" s="25" t="s">
        <v>1397</v>
      </c>
      <c r="E84" s="27">
        <v>-6.9481448030999999</v>
      </c>
      <c r="F84" s="26">
        <v>-4.2493391574999997</v>
      </c>
      <c r="G84" s="25" t="s">
        <v>2692</v>
      </c>
      <c r="H84" s="25" t="s">
        <v>5863</v>
      </c>
      <c r="I84" s="25" t="s">
        <v>5862</v>
      </c>
    </row>
    <row r="85" spans="1:9">
      <c r="A85" s="25" t="s">
        <v>1067</v>
      </c>
      <c r="B85" s="25" t="s">
        <v>809</v>
      </c>
      <c r="C85" s="25" t="s">
        <v>1396</v>
      </c>
      <c r="D85" s="25" t="s">
        <v>1395</v>
      </c>
      <c r="E85" s="27">
        <v>-6.9481448030999999</v>
      </c>
      <c r="F85" s="26">
        <v>-4.2493391574999997</v>
      </c>
      <c r="G85" s="25" t="s">
        <v>2692</v>
      </c>
      <c r="H85" s="25" t="s">
        <v>5863</v>
      </c>
      <c r="I85" s="25" t="s">
        <v>5862</v>
      </c>
    </row>
    <row r="86" spans="1:9">
      <c r="A86" s="25" t="s">
        <v>1067</v>
      </c>
      <c r="B86" s="25" t="s">
        <v>809</v>
      </c>
      <c r="C86" s="25" t="s">
        <v>1362</v>
      </c>
      <c r="D86" s="25" t="s">
        <v>1361</v>
      </c>
      <c r="E86" s="27">
        <v>-6.7789812710000001</v>
      </c>
      <c r="F86" s="26">
        <v>-4.1030385083000001</v>
      </c>
      <c r="G86" s="25" t="s">
        <v>5891</v>
      </c>
      <c r="H86" s="25" t="s">
        <v>5883</v>
      </c>
      <c r="I86" s="25" t="s">
        <v>5882</v>
      </c>
    </row>
    <row r="87" spans="1:9">
      <c r="A87" s="25" t="s">
        <v>1067</v>
      </c>
      <c r="B87" s="25" t="s">
        <v>809</v>
      </c>
      <c r="C87" s="25" t="s">
        <v>1393</v>
      </c>
      <c r="D87" s="25" t="s">
        <v>1392</v>
      </c>
      <c r="E87" s="27">
        <v>-6.7542540815000001</v>
      </c>
      <c r="F87" s="26">
        <v>-4.0893067032000001</v>
      </c>
      <c r="G87" s="25" t="s">
        <v>5890</v>
      </c>
      <c r="H87" s="25" t="s">
        <v>5863</v>
      </c>
      <c r="I87" s="25" t="s">
        <v>5862</v>
      </c>
    </row>
    <row r="88" spans="1:9">
      <c r="A88" s="25" t="s">
        <v>1067</v>
      </c>
      <c r="B88" s="25" t="s">
        <v>769</v>
      </c>
      <c r="C88" s="25" t="s">
        <v>1441</v>
      </c>
      <c r="D88" s="25" t="s">
        <v>1440</v>
      </c>
      <c r="E88" s="27">
        <v>-6.6405920552</v>
      </c>
      <c r="F88" s="26">
        <v>-3.9863685423000002</v>
      </c>
      <c r="G88" s="25" t="s">
        <v>5889</v>
      </c>
      <c r="H88" s="25" t="s">
        <v>5888</v>
      </c>
      <c r="I88" s="25" t="s">
        <v>5887</v>
      </c>
    </row>
    <row r="89" spans="1:9">
      <c r="A89" s="25" t="s">
        <v>1067</v>
      </c>
      <c r="B89" s="25" t="s">
        <v>809</v>
      </c>
      <c r="C89" s="25" t="s">
        <v>1390</v>
      </c>
      <c r="D89" s="25" t="s">
        <v>1389</v>
      </c>
      <c r="E89" s="27">
        <v>-6.4867466008000001</v>
      </c>
      <c r="F89" s="26">
        <v>-3.8631919077000001</v>
      </c>
      <c r="G89" s="25" t="s">
        <v>5886</v>
      </c>
      <c r="H89" s="25" t="s">
        <v>5863</v>
      </c>
      <c r="I89" s="25" t="s">
        <v>5862</v>
      </c>
    </row>
    <row r="90" spans="1:9">
      <c r="A90" s="25" t="s">
        <v>1067</v>
      </c>
      <c r="B90" s="25" t="s">
        <v>809</v>
      </c>
      <c r="C90" s="25" t="s">
        <v>1388</v>
      </c>
      <c r="D90" s="25" t="s">
        <v>1387</v>
      </c>
      <c r="E90" s="27">
        <v>-6.4867466008000001</v>
      </c>
      <c r="F90" s="26">
        <v>-3.8631919077000001</v>
      </c>
      <c r="G90" s="25" t="s">
        <v>5886</v>
      </c>
      <c r="H90" s="25" t="s">
        <v>5863</v>
      </c>
      <c r="I90" s="25" t="s">
        <v>5862</v>
      </c>
    </row>
    <row r="91" spans="1:9">
      <c r="A91" s="25" t="s">
        <v>1067</v>
      </c>
      <c r="B91" s="25" t="s">
        <v>809</v>
      </c>
      <c r="C91" s="25" t="s">
        <v>1385</v>
      </c>
      <c r="D91" s="25" t="s">
        <v>1384</v>
      </c>
      <c r="E91" s="27">
        <v>-6.4585682296</v>
      </c>
      <c r="F91" s="26">
        <v>-3.8447733736999998</v>
      </c>
      <c r="G91" s="25" t="s">
        <v>5885</v>
      </c>
      <c r="H91" s="25" t="s">
        <v>5863</v>
      </c>
      <c r="I91" s="25" t="s">
        <v>5862</v>
      </c>
    </row>
    <row r="92" spans="1:9">
      <c r="A92" s="25" t="s">
        <v>1067</v>
      </c>
      <c r="B92" s="25" t="s">
        <v>809</v>
      </c>
      <c r="C92" s="25" t="s">
        <v>1349</v>
      </c>
      <c r="D92" s="25" t="s">
        <v>1348</v>
      </c>
      <c r="E92" s="27">
        <v>-6.4441087195</v>
      </c>
      <c r="F92" s="26">
        <v>-3.8398591815000001</v>
      </c>
      <c r="G92" s="25" t="s">
        <v>5884</v>
      </c>
      <c r="H92" s="25" t="s">
        <v>5883</v>
      </c>
      <c r="I92" s="25" t="s">
        <v>5882</v>
      </c>
    </row>
    <row r="93" spans="1:9">
      <c r="A93" s="25" t="s">
        <v>1067</v>
      </c>
      <c r="B93" s="25" t="s">
        <v>809</v>
      </c>
      <c r="C93" s="25" t="s">
        <v>1382</v>
      </c>
      <c r="D93" s="25" t="s">
        <v>1381</v>
      </c>
      <c r="E93" s="27">
        <v>-6.4306767275999999</v>
      </c>
      <c r="F93" s="26">
        <v>-3.8357672157999998</v>
      </c>
      <c r="G93" s="25" t="s">
        <v>5881</v>
      </c>
      <c r="H93" s="25" t="s">
        <v>5863</v>
      </c>
      <c r="I93" s="25" t="s">
        <v>5862</v>
      </c>
    </row>
    <row r="94" spans="1:9">
      <c r="A94" s="25" t="s">
        <v>1067</v>
      </c>
      <c r="B94" s="25" t="s">
        <v>809</v>
      </c>
      <c r="C94" s="25" t="s">
        <v>1379</v>
      </c>
      <c r="D94" s="25" t="s">
        <v>1378</v>
      </c>
      <c r="E94" s="27">
        <v>-6.4030665976999996</v>
      </c>
      <c r="F94" s="26">
        <v>-3.8173004653999998</v>
      </c>
      <c r="G94" s="25" t="s">
        <v>5880</v>
      </c>
      <c r="H94" s="25" t="s">
        <v>5863</v>
      </c>
      <c r="I94" s="25" t="s">
        <v>5862</v>
      </c>
    </row>
    <row r="95" spans="1:9">
      <c r="A95" s="25" t="s">
        <v>1067</v>
      </c>
      <c r="B95" s="25" t="s">
        <v>809</v>
      </c>
      <c r="C95" s="25" t="s">
        <v>1373</v>
      </c>
      <c r="D95" s="25" t="s">
        <v>1372</v>
      </c>
      <c r="E95" s="27">
        <v>-6.2690547691000003</v>
      </c>
      <c r="F95" s="26">
        <v>-3.7010174037999999</v>
      </c>
      <c r="G95" s="25" t="s">
        <v>5879</v>
      </c>
      <c r="H95" s="25" t="s">
        <v>5863</v>
      </c>
      <c r="I95" s="25" t="s">
        <v>5862</v>
      </c>
    </row>
    <row r="96" spans="1:9">
      <c r="A96" s="25" t="s">
        <v>1067</v>
      </c>
      <c r="B96" s="25" t="s">
        <v>809</v>
      </c>
      <c r="C96" s="25" t="s">
        <v>1365</v>
      </c>
      <c r="D96" s="25" t="s">
        <v>1364</v>
      </c>
      <c r="E96" s="27">
        <v>-6.2430258029000001</v>
      </c>
      <c r="F96" s="26">
        <v>-3.6860112204000002</v>
      </c>
      <c r="G96" s="25" t="s">
        <v>5878</v>
      </c>
      <c r="H96" s="25" t="s">
        <v>5863</v>
      </c>
      <c r="I96" s="25" t="s">
        <v>5862</v>
      </c>
    </row>
    <row r="97" spans="1:9">
      <c r="A97" s="25" t="s">
        <v>1067</v>
      </c>
      <c r="B97" s="25" t="s">
        <v>809</v>
      </c>
      <c r="C97" s="25" t="s">
        <v>1329</v>
      </c>
      <c r="D97" s="25" t="s">
        <v>1328</v>
      </c>
      <c r="E97" s="27">
        <v>-6.2370152464000004</v>
      </c>
      <c r="F97" s="26">
        <v>-3.6860112204000002</v>
      </c>
      <c r="G97" s="25" t="s">
        <v>5877</v>
      </c>
      <c r="H97" s="25" t="s">
        <v>5844</v>
      </c>
      <c r="I97" s="25" t="s">
        <v>5843</v>
      </c>
    </row>
    <row r="98" spans="1:9">
      <c r="A98" s="25" t="s">
        <v>1067</v>
      </c>
      <c r="B98" s="25" t="s">
        <v>809</v>
      </c>
      <c r="C98" s="25" t="s">
        <v>1287</v>
      </c>
      <c r="D98" s="25" t="s">
        <v>1286</v>
      </c>
      <c r="E98" s="27">
        <v>-6.1685636447999999</v>
      </c>
      <c r="F98" s="26">
        <v>-3.6419189645999999</v>
      </c>
      <c r="G98" s="25" t="s">
        <v>5876</v>
      </c>
      <c r="H98" s="25" t="s">
        <v>5840</v>
      </c>
      <c r="I98" s="25" t="s">
        <v>5839</v>
      </c>
    </row>
    <row r="99" spans="1:9">
      <c r="A99" s="25" t="s">
        <v>1067</v>
      </c>
      <c r="B99" s="25" t="s">
        <v>809</v>
      </c>
      <c r="C99" s="25" t="s">
        <v>1292</v>
      </c>
      <c r="D99" s="25" t="s">
        <v>1291</v>
      </c>
      <c r="E99" s="27">
        <v>-6.0674998291</v>
      </c>
      <c r="F99" s="26">
        <v>-3.5639204530000002</v>
      </c>
      <c r="G99" s="25" t="s">
        <v>966</v>
      </c>
      <c r="H99" s="25" t="s">
        <v>5875</v>
      </c>
      <c r="I99" s="25" t="s">
        <v>5874</v>
      </c>
    </row>
    <row r="100" spans="1:9">
      <c r="A100" s="25" t="s">
        <v>1067</v>
      </c>
      <c r="B100" s="25" t="s">
        <v>809</v>
      </c>
      <c r="C100" s="25" t="s">
        <v>1335</v>
      </c>
      <c r="D100" s="25" t="s">
        <v>1334</v>
      </c>
      <c r="E100" s="27">
        <v>-5.9572402669000004</v>
      </c>
      <c r="F100" s="26">
        <v>-3.4610849089000002</v>
      </c>
      <c r="G100" s="25" t="s">
        <v>5873</v>
      </c>
      <c r="H100" s="25" t="s">
        <v>5867</v>
      </c>
      <c r="I100" s="25" t="s">
        <v>5866</v>
      </c>
    </row>
    <row r="101" spans="1:9">
      <c r="A101" s="25" t="s">
        <v>1067</v>
      </c>
      <c r="B101" s="25" t="s">
        <v>809</v>
      </c>
      <c r="C101" s="25" t="s">
        <v>1404</v>
      </c>
      <c r="D101" s="25" t="s">
        <v>1403</v>
      </c>
      <c r="E101" s="27">
        <v>-5.684205178</v>
      </c>
      <c r="F101" s="26">
        <v>-3.2095894978000001</v>
      </c>
      <c r="G101" s="25" t="s">
        <v>5872</v>
      </c>
      <c r="H101" s="25" t="s">
        <v>5844</v>
      </c>
      <c r="I101" s="25" t="s">
        <v>5843</v>
      </c>
    </row>
    <row r="102" spans="1:9">
      <c r="A102" s="25" t="s">
        <v>1067</v>
      </c>
      <c r="B102" s="25" t="s">
        <v>769</v>
      </c>
      <c r="C102" s="25" t="s">
        <v>1376</v>
      </c>
      <c r="D102" s="25" t="s">
        <v>1375</v>
      </c>
      <c r="E102" s="27">
        <v>-5.5705530839000001</v>
      </c>
      <c r="F102" s="26">
        <v>-3.1028862636999999</v>
      </c>
      <c r="G102" s="25" t="s">
        <v>5871</v>
      </c>
      <c r="H102" s="25" t="s">
        <v>5867</v>
      </c>
      <c r="I102" s="25" t="s">
        <v>5866</v>
      </c>
    </row>
    <row r="103" spans="1:9">
      <c r="A103" s="25" t="s">
        <v>1067</v>
      </c>
      <c r="B103" s="25" t="s">
        <v>809</v>
      </c>
      <c r="C103" s="25" t="s">
        <v>1354</v>
      </c>
      <c r="D103" s="25" t="s">
        <v>1353</v>
      </c>
      <c r="E103" s="27">
        <v>-5.4725632221999998</v>
      </c>
      <c r="F103" s="26">
        <v>-3.0316306551999999</v>
      </c>
      <c r="G103" s="25" t="s">
        <v>5870</v>
      </c>
      <c r="H103" s="25" t="s">
        <v>5853</v>
      </c>
      <c r="I103" s="25" t="s">
        <v>5852</v>
      </c>
    </row>
    <row r="104" spans="1:9">
      <c r="A104" s="25" t="s">
        <v>1067</v>
      </c>
      <c r="B104" s="25" t="s">
        <v>809</v>
      </c>
      <c r="C104" s="25" t="s">
        <v>1352</v>
      </c>
      <c r="D104" s="25" t="s">
        <v>1351</v>
      </c>
      <c r="E104" s="27">
        <v>-5.4725632221999998</v>
      </c>
      <c r="F104" s="26">
        <v>-3.0316306551999999</v>
      </c>
      <c r="G104" s="25" t="s">
        <v>5870</v>
      </c>
      <c r="H104" s="25" t="s">
        <v>5853</v>
      </c>
      <c r="I104" s="25" t="s">
        <v>5852</v>
      </c>
    </row>
    <row r="105" spans="1:9">
      <c r="A105" s="25" t="s">
        <v>1067</v>
      </c>
      <c r="B105" s="25" t="s">
        <v>809</v>
      </c>
      <c r="C105" s="25" t="s">
        <v>1346</v>
      </c>
      <c r="D105" s="25" t="s">
        <v>1345</v>
      </c>
      <c r="E105" s="27">
        <v>-5.3934606844999999</v>
      </c>
      <c r="F105" s="26">
        <v>-2.9653024055000001</v>
      </c>
      <c r="G105" s="25" t="s">
        <v>5869</v>
      </c>
      <c r="H105" s="25" t="s">
        <v>5853</v>
      </c>
      <c r="I105" s="25" t="s">
        <v>5852</v>
      </c>
    </row>
    <row r="106" spans="1:9">
      <c r="A106" s="25" t="s">
        <v>1067</v>
      </c>
      <c r="B106" s="25" t="s">
        <v>809</v>
      </c>
      <c r="C106" s="25" t="s">
        <v>1344</v>
      </c>
      <c r="D106" s="25" t="s">
        <v>1343</v>
      </c>
      <c r="E106" s="27">
        <v>-5.3934606844999999</v>
      </c>
      <c r="F106" s="26">
        <v>-2.9653024055000001</v>
      </c>
      <c r="G106" s="25" t="s">
        <v>5869</v>
      </c>
      <c r="H106" s="25" t="s">
        <v>5853</v>
      </c>
      <c r="I106" s="25" t="s">
        <v>5852</v>
      </c>
    </row>
    <row r="107" spans="1:9">
      <c r="A107" s="25" t="s">
        <v>1067</v>
      </c>
      <c r="B107" s="25" t="s">
        <v>809</v>
      </c>
      <c r="C107" s="25" t="s">
        <v>1341</v>
      </c>
      <c r="D107" s="25" t="s">
        <v>1340</v>
      </c>
      <c r="E107" s="27">
        <v>-5.2440052016000003</v>
      </c>
      <c r="F107" s="26">
        <v>-2.8343303284000001</v>
      </c>
      <c r="G107" s="25" t="s">
        <v>4196</v>
      </c>
      <c r="H107" s="25" t="s">
        <v>5853</v>
      </c>
      <c r="I107" s="25" t="s">
        <v>5852</v>
      </c>
    </row>
    <row r="108" spans="1:9">
      <c r="A108" s="25" t="s">
        <v>1067</v>
      </c>
      <c r="B108" s="25" t="s">
        <v>809</v>
      </c>
      <c r="C108" s="25" t="s">
        <v>1309</v>
      </c>
      <c r="D108" s="25" t="s">
        <v>1308</v>
      </c>
      <c r="E108" s="27">
        <v>-5.1740713775999998</v>
      </c>
      <c r="F108" s="26">
        <v>-2.7813074191</v>
      </c>
      <c r="G108" s="25" t="s">
        <v>5868</v>
      </c>
      <c r="H108" s="25" t="s">
        <v>5867</v>
      </c>
      <c r="I108" s="25" t="s">
        <v>5866</v>
      </c>
    </row>
    <row r="109" spans="1:9">
      <c r="A109" s="25" t="s">
        <v>1067</v>
      </c>
      <c r="B109" s="25" t="s">
        <v>809</v>
      </c>
      <c r="C109" s="25" t="s">
        <v>1338</v>
      </c>
      <c r="D109" s="25" t="s">
        <v>1337</v>
      </c>
      <c r="E109" s="27">
        <v>-5.1387943223999999</v>
      </c>
      <c r="F109" s="26">
        <v>-2.752600545</v>
      </c>
      <c r="G109" s="25" t="s">
        <v>4416</v>
      </c>
      <c r="H109" s="25" t="s">
        <v>5853</v>
      </c>
      <c r="I109" s="25" t="s">
        <v>5852</v>
      </c>
    </row>
    <row r="110" spans="1:9">
      <c r="A110" s="25" t="s">
        <v>1067</v>
      </c>
      <c r="B110" s="25" t="s">
        <v>809</v>
      </c>
      <c r="C110" s="25" t="s">
        <v>1332</v>
      </c>
      <c r="D110" s="25" t="s">
        <v>1331</v>
      </c>
      <c r="E110" s="27">
        <v>-4.8001124700000002</v>
      </c>
      <c r="F110" s="26">
        <v>-2.4361950872999998</v>
      </c>
      <c r="G110" s="25" t="s">
        <v>5865</v>
      </c>
      <c r="H110" s="25" t="s">
        <v>5863</v>
      </c>
      <c r="I110" s="25" t="s">
        <v>5862</v>
      </c>
    </row>
    <row r="111" spans="1:9">
      <c r="A111" s="25" t="s">
        <v>1067</v>
      </c>
      <c r="B111" s="25" t="s">
        <v>769</v>
      </c>
      <c r="C111" s="25" t="s">
        <v>1370</v>
      </c>
      <c r="D111" s="25" t="s">
        <v>1369</v>
      </c>
      <c r="E111" s="27">
        <v>-4.5311784764</v>
      </c>
      <c r="F111" s="26">
        <v>-2.2089962514999999</v>
      </c>
      <c r="G111" s="25" t="s">
        <v>5864</v>
      </c>
      <c r="H111" s="25" t="s">
        <v>5863</v>
      </c>
      <c r="I111" s="25" t="s">
        <v>5862</v>
      </c>
    </row>
    <row r="112" spans="1:9">
      <c r="A112" s="25" t="s">
        <v>1067</v>
      </c>
      <c r="B112" s="25" t="s">
        <v>809</v>
      </c>
      <c r="C112" s="25" t="s">
        <v>1312</v>
      </c>
      <c r="D112" s="25" t="s">
        <v>1311</v>
      </c>
      <c r="E112" s="27">
        <v>-4.5266136145999996</v>
      </c>
      <c r="F112" s="26">
        <v>-2.2089962514999999</v>
      </c>
      <c r="G112" s="25" t="s">
        <v>5861</v>
      </c>
      <c r="H112" s="25" t="s">
        <v>5853</v>
      </c>
      <c r="I112" s="25" t="s">
        <v>5852</v>
      </c>
    </row>
    <row r="113" spans="1:9">
      <c r="A113" s="25" t="s">
        <v>1067</v>
      </c>
      <c r="B113" s="25" t="s">
        <v>809</v>
      </c>
      <c r="C113" s="25" t="s">
        <v>1254</v>
      </c>
      <c r="D113" s="25" t="s">
        <v>1253</v>
      </c>
      <c r="E113" s="27">
        <v>-4.4574434133</v>
      </c>
      <c r="F113" s="26">
        <v>-2.1494774360000002</v>
      </c>
      <c r="G113" s="25" t="s">
        <v>5860</v>
      </c>
      <c r="H113" s="25" t="s">
        <v>5859</v>
      </c>
      <c r="I113" s="25" t="s">
        <v>5858</v>
      </c>
    </row>
    <row r="114" spans="1:9">
      <c r="A114" s="25" t="s">
        <v>1067</v>
      </c>
      <c r="B114" s="25" t="s">
        <v>809</v>
      </c>
      <c r="C114" s="25" t="s">
        <v>1053</v>
      </c>
      <c r="D114" s="25" t="s">
        <v>1052</v>
      </c>
      <c r="E114" s="27">
        <v>-4.3203522161999999</v>
      </c>
      <c r="F114" s="26">
        <v>-2.0218277950000001</v>
      </c>
      <c r="G114" s="25" t="s">
        <v>932</v>
      </c>
      <c r="H114" s="25" t="s">
        <v>5850</v>
      </c>
      <c r="I114" s="25" t="s">
        <v>5849</v>
      </c>
    </row>
    <row r="115" spans="1:9">
      <c r="A115" s="25" t="s">
        <v>1067</v>
      </c>
      <c r="B115" s="25" t="s">
        <v>809</v>
      </c>
      <c r="C115" s="25" t="s">
        <v>1259</v>
      </c>
      <c r="D115" s="25" t="s">
        <v>1258</v>
      </c>
      <c r="E115" s="27">
        <v>-4.3055914112</v>
      </c>
      <c r="F115" s="26">
        <v>-2.0117118950999999</v>
      </c>
      <c r="G115" s="25" t="s">
        <v>5857</v>
      </c>
      <c r="H115" s="25" t="s">
        <v>5856</v>
      </c>
      <c r="I115" s="25" t="s">
        <v>5855</v>
      </c>
    </row>
    <row r="116" spans="1:9">
      <c r="A116" s="25" t="s">
        <v>1067</v>
      </c>
      <c r="B116" s="25" t="s">
        <v>809</v>
      </c>
      <c r="C116" s="25" t="s">
        <v>1306</v>
      </c>
      <c r="D116" s="25" t="s">
        <v>1305</v>
      </c>
      <c r="E116" s="27">
        <v>-4.2911874449000003</v>
      </c>
      <c r="F116" s="26">
        <v>-2.0064513083</v>
      </c>
      <c r="G116" s="25" t="s">
        <v>5415</v>
      </c>
      <c r="H116" s="25" t="s">
        <v>5853</v>
      </c>
      <c r="I116" s="25" t="s">
        <v>5852</v>
      </c>
    </row>
    <row r="117" spans="1:9">
      <c r="A117" s="25" t="s">
        <v>1067</v>
      </c>
      <c r="B117" s="25" t="s">
        <v>809</v>
      </c>
      <c r="C117" s="25" t="s">
        <v>1295</v>
      </c>
      <c r="D117" s="25" t="s">
        <v>1294</v>
      </c>
      <c r="E117" s="27">
        <v>-3.8750894505</v>
      </c>
      <c r="F117" s="26">
        <v>-1.6209193056</v>
      </c>
      <c r="G117" s="25" t="s">
        <v>5854</v>
      </c>
      <c r="H117" s="25" t="s">
        <v>5853</v>
      </c>
      <c r="I117" s="25" t="s">
        <v>5852</v>
      </c>
    </row>
    <row r="118" spans="1:9">
      <c r="A118" s="25" t="s">
        <v>1067</v>
      </c>
      <c r="B118" s="25" t="s">
        <v>809</v>
      </c>
      <c r="C118" s="25" t="s">
        <v>1050</v>
      </c>
      <c r="D118" s="25" t="s">
        <v>1049</v>
      </c>
      <c r="E118" s="27">
        <v>-3.8462906347999999</v>
      </c>
      <c r="F118" s="26">
        <v>-1.5963166044999999</v>
      </c>
      <c r="G118" s="25" t="s">
        <v>5851</v>
      </c>
      <c r="H118" s="25" t="s">
        <v>5850</v>
      </c>
      <c r="I118" s="25" t="s">
        <v>5849</v>
      </c>
    </row>
    <row r="119" spans="1:9">
      <c r="A119" s="25" t="s">
        <v>1067</v>
      </c>
      <c r="B119" s="25" t="s">
        <v>809</v>
      </c>
      <c r="C119" s="25" t="s">
        <v>1058</v>
      </c>
      <c r="D119" s="25" t="s">
        <v>1057</v>
      </c>
      <c r="E119" s="27">
        <v>-3.6658939095999998</v>
      </c>
      <c r="F119" s="26">
        <v>-1.4323102954</v>
      </c>
      <c r="G119" s="25" t="s">
        <v>5160</v>
      </c>
      <c r="H119" s="25" t="s">
        <v>5850</v>
      </c>
      <c r="I119" s="25" t="s">
        <v>5849</v>
      </c>
    </row>
    <row r="120" spans="1:9">
      <c r="A120" s="25" t="s">
        <v>1067</v>
      </c>
      <c r="B120" s="25" t="s">
        <v>809</v>
      </c>
      <c r="C120" s="25" t="s">
        <v>1249</v>
      </c>
      <c r="D120" s="25" t="s">
        <v>1248</v>
      </c>
      <c r="E120" s="27">
        <v>-3.6605303159</v>
      </c>
      <c r="F120" s="26">
        <v>-1.4309494441999999</v>
      </c>
      <c r="G120" s="25" t="s">
        <v>5848</v>
      </c>
      <c r="H120" s="25" t="s">
        <v>5847</v>
      </c>
      <c r="I120" s="25" t="s">
        <v>5846</v>
      </c>
    </row>
    <row r="121" spans="1:9">
      <c r="A121" s="25" t="s">
        <v>1067</v>
      </c>
      <c r="B121" s="25" t="s">
        <v>809</v>
      </c>
      <c r="C121" s="25" t="s">
        <v>1319</v>
      </c>
      <c r="D121" s="25" t="s">
        <v>1318</v>
      </c>
      <c r="E121" s="27">
        <v>-3.6325085067999998</v>
      </c>
      <c r="F121" s="26">
        <v>-1.4108241158999999</v>
      </c>
      <c r="G121" s="25" t="s">
        <v>5845</v>
      </c>
      <c r="H121" s="25" t="s">
        <v>5844</v>
      </c>
      <c r="I121" s="25" t="s">
        <v>5843</v>
      </c>
    </row>
    <row r="122" spans="1:9">
      <c r="A122" s="25" t="s">
        <v>1067</v>
      </c>
      <c r="B122" s="25" t="s">
        <v>809</v>
      </c>
      <c r="C122" s="25" t="s">
        <v>1317</v>
      </c>
      <c r="D122" s="25" t="s">
        <v>1316</v>
      </c>
      <c r="E122" s="27">
        <v>-3.6325085067999998</v>
      </c>
      <c r="F122" s="26">
        <v>-1.4108241158999999</v>
      </c>
      <c r="G122" s="25" t="s">
        <v>5845</v>
      </c>
      <c r="H122" s="25" t="s">
        <v>5844</v>
      </c>
      <c r="I122" s="25" t="s">
        <v>5843</v>
      </c>
    </row>
    <row r="123" spans="1:9">
      <c r="A123" s="25" t="s">
        <v>1067</v>
      </c>
      <c r="B123" s="25" t="s">
        <v>809</v>
      </c>
      <c r="C123" s="25" t="s">
        <v>1244</v>
      </c>
      <c r="D123" s="25" t="s">
        <v>1243</v>
      </c>
      <c r="E123" s="27">
        <v>-3.3429710897999998</v>
      </c>
      <c r="F123" s="26">
        <v>-1.1587490904</v>
      </c>
      <c r="G123" s="25" t="s">
        <v>5842</v>
      </c>
      <c r="H123" s="25" t="s">
        <v>5840</v>
      </c>
      <c r="I123" s="25" t="s">
        <v>5839</v>
      </c>
    </row>
    <row r="124" spans="1:9">
      <c r="A124" s="25" t="s">
        <v>1067</v>
      </c>
      <c r="B124" s="25" t="s">
        <v>809</v>
      </c>
      <c r="C124" s="25" t="s">
        <v>1238</v>
      </c>
      <c r="D124" s="25" t="s">
        <v>1237</v>
      </c>
      <c r="E124" s="27">
        <v>-3.2660679977</v>
      </c>
      <c r="F124" s="26">
        <v>-1.0889657394000001</v>
      </c>
      <c r="G124" s="25" t="s">
        <v>5841</v>
      </c>
      <c r="H124" s="25" t="s">
        <v>5840</v>
      </c>
      <c r="I124" s="25" t="s">
        <v>5839</v>
      </c>
    </row>
    <row r="125" spans="1:9">
      <c r="A125" s="25" t="s">
        <v>1067</v>
      </c>
      <c r="B125" s="25" t="s">
        <v>809</v>
      </c>
      <c r="C125" s="25" t="s">
        <v>1270</v>
      </c>
      <c r="D125" s="25" t="s">
        <v>1269</v>
      </c>
      <c r="E125" s="27">
        <v>-2.7539780684999999</v>
      </c>
      <c r="F125" s="26">
        <v>-0.64833870110000003</v>
      </c>
      <c r="G125" s="25" t="s">
        <v>5838</v>
      </c>
      <c r="H125" s="25" t="s">
        <v>5837</v>
      </c>
      <c r="I125" s="25" t="s">
        <v>5836</v>
      </c>
    </row>
    <row r="126" spans="1:9">
      <c r="A126" s="25" t="s">
        <v>1067</v>
      </c>
      <c r="B126" s="25" t="s">
        <v>769</v>
      </c>
      <c r="C126" s="25" t="s">
        <v>1220</v>
      </c>
      <c r="D126" s="25" t="s">
        <v>1219</v>
      </c>
      <c r="E126" s="27">
        <v>-2.1654355054000001</v>
      </c>
      <c r="F126" s="26">
        <v>-0.1702697423</v>
      </c>
      <c r="G126" s="25" t="s">
        <v>4178</v>
      </c>
      <c r="H126" s="25" t="s">
        <v>5835</v>
      </c>
      <c r="I126" s="25" t="s">
        <v>5834</v>
      </c>
    </row>
    <row r="127" spans="1:9">
      <c r="A127" s="25" t="s">
        <v>1061</v>
      </c>
      <c r="B127" s="25" t="s">
        <v>809</v>
      </c>
      <c r="C127" s="25" t="s">
        <v>954</v>
      </c>
      <c r="D127" s="25" t="s">
        <v>953</v>
      </c>
      <c r="E127" s="27">
        <v>-6.8276003318000003</v>
      </c>
      <c r="F127" s="26">
        <v>-4.1403765587999999</v>
      </c>
      <c r="G127" s="25" t="s">
        <v>2618</v>
      </c>
      <c r="H127" s="25" t="s">
        <v>5833</v>
      </c>
      <c r="I127" s="25" t="s">
        <v>5832</v>
      </c>
    </row>
    <row r="128" spans="1:9">
      <c r="A128" s="25" t="s">
        <v>1035</v>
      </c>
      <c r="B128" s="25" t="s">
        <v>809</v>
      </c>
      <c r="C128" s="25" t="s">
        <v>954</v>
      </c>
      <c r="D128" s="25" t="s">
        <v>953</v>
      </c>
      <c r="E128" s="27">
        <v>-6.8276003318000003</v>
      </c>
      <c r="F128" s="26">
        <v>-4.1403765587999999</v>
      </c>
      <c r="G128" s="25" t="s">
        <v>2618</v>
      </c>
      <c r="H128" s="25" t="s">
        <v>5808</v>
      </c>
      <c r="I128" s="25" t="s">
        <v>5807</v>
      </c>
    </row>
    <row r="129" spans="1:9">
      <c r="A129" s="25" t="s">
        <v>1035</v>
      </c>
      <c r="B129" s="25" t="s">
        <v>785</v>
      </c>
      <c r="C129" s="25" t="s">
        <v>934</v>
      </c>
      <c r="D129" s="25" t="s">
        <v>933</v>
      </c>
      <c r="E129" s="27">
        <v>-5.7766063570000004</v>
      </c>
      <c r="F129" s="26">
        <v>-3.2949288224000002</v>
      </c>
      <c r="G129" s="25" t="s">
        <v>2615</v>
      </c>
      <c r="H129" s="25" t="s">
        <v>5812</v>
      </c>
      <c r="I129" s="25" t="s">
        <v>5811</v>
      </c>
    </row>
    <row r="130" spans="1:9">
      <c r="A130" s="25" t="s">
        <v>1035</v>
      </c>
      <c r="B130" s="25" t="s">
        <v>785</v>
      </c>
      <c r="C130" s="25" t="s">
        <v>978</v>
      </c>
      <c r="D130" s="25" t="s">
        <v>977</v>
      </c>
      <c r="E130" s="27">
        <v>-5.5548496046000002</v>
      </c>
      <c r="F130" s="26">
        <v>-3.0940222088999998</v>
      </c>
      <c r="G130" s="25" t="s">
        <v>5831</v>
      </c>
      <c r="H130" s="25" t="s">
        <v>5830</v>
      </c>
      <c r="I130" s="25" t="s">
        <v>5829</v>
      </c>
    </row>
    <row r="131" spans="1:9">
      <c r="A131" s="25" t="s">
        <v>1035</v>
      </c>
      <c r="B131" s="25" t="s">
        <v>785</v>
      </c>
      <c r="C131" s="25" t="s">
        <v>962</v>
      </c>
      <c r="D131" s="25" t="s">
        <v>961</v>
      </c>
      <c r="E131" s="27">
        <v>-5.3841563909000003</v>
      </c>
      <c r="F131" s="26">
        <v>-2.9622470612999998</v>
      </c>
      <c r="G131" s="25" t="s">
        <v>960</v>
      </c>
      <c r="H131" s="25" t="s">
        <v>956</v>
      </c>
      <c r="I131" s="25" t="s">
        <v>955</v>
      </c>
    </row>
    <row r="132" spans="1:9">
      <c r="A132" s="25" t="s">
        <v>1035</v>
      </c>
      <c r="B132" s="25" t="s">
        <v>785</v>
      </c>
      <c r="C132" s="25" t="s">
        <v>989</v>
      </c>
      <c r="D132" s="25" t="s">
        <v>988</v>
      </c>
      <c r="E132" s="27">
        <v>-5.2218450180999998</v>
      </c>
      <c r="F132" s="26">
        <v>-2.8181605086000001</v>
      </c>
      <c r="G132" s="25" t="s">
        <v>5828</v>
      </c>
      <c r="H132" s="25" t="s">
        <v>5827</v>
      </c>
      <c r="I132" s="25" t="s">
        <v>5826</v>
      </c>
    </row>
    <row r="133" spans="1:9">
      <c r="A133" s="25" t="s">
        <v>1035</v>
      </c>
      <c r="B133" s="25" t="s">
        <v>785</v>
      </c>
      <c r="C133" s="25" t="s">
        <v>959</v>
      </c>
      <c r="D133" s="25" t="s">
        <v>958</v>
      </c>
      <c r="E133" s="27">
        <v>-4.9188871833999999</v>
      </c>
      <c r="F133" s="26">
        <v>-2.5439744164000002</v>
      </c>
      <c r="G133" s="25" t="s">
        <v>957</v>
      </c>
      <c r="H133" s="25" t="s">
        <v>956</v>
      </c>
      <c r="I133" s="25" t="s">
        <v>955</v>
      </c>
    </row>
    <row r="134" spans="1:9">
      <c r="A134" s="25" t="s">
        <v>1035</v>
      </c>
      <c r="B134" s="25" t="s">
        <v>785</v>
      </c>
      <c r="C134" s="25" t="s">
        <v>968</v>
      </c>
      <c r="D134" s="25" t="s">
        <v>967</v>
      </c>
      <c r="E134" s="27">
        <v>-4.8821893408000001</v>
      </c>
      <c r="F134" s="26">
        <v>-2.5128090625000001</v>
      </c>
      <c r="G134" s="25" t="s">
        <v>5825</v>
      </c>
      <c r="H134" s="25" t="s">
        <v>5810</v>
      </c>
      <c r="I134" s="25" t="s">
        <v>5809</v>
      </c>
    </row>
    <row r="135" spans="1:9">
      <c r="A135" s="25" t="s">
        <v>1035</v>
      </c>
      <c r="B135" s="25" t="s">
        <v>785</v>
      </c>
      <c r="C135" s="25" t="s">
        <v>973</v>
      </c>
      <c r="D135" s="25" t="s">
        <v>972</v>
      </c>
      <c r="E135" s="27">
        <v>-4.6908163383000003</v>
      </c>
      <c r="F135" s="26">
        <v>-2.3376228210000001</v>
      </c>
      <c r="G135" s="25" t="s">
        <v>4740</v>
      </c>
      <c r="H135" s="25" t="s">
        <v>5824</v>
      </c>
      <c r="I135" s="25" t="s">
        <v>5823</v>
      </c>
    </row>
    <row r="136" spans="1:9">
      <c r="A136" s="25" t="s">
        <v>1035</v>
      </c>
      <c r="B136" s="25" t="s">
        <v>785</v>
      </c>
      <c r="C136" s="25" t="s">
        <v>986</v>
      </c>
      <c r="D136" s="25" t="s">
        <v>985</v>
      </c>
      <c r="E136" s="27">
        <v>-4.6294372940999997</v>
      </c>
      <c r="F136" s="26">
        <v>-2.2867092105000002</v>
      </c>
      <c r="G136" s="25" t="s">
        <v>5479</v>
      </c>
      <c r="H136" s="25" t="s">
        <v>5814</v>
      </c>
      <c r="I136" s="25" t="s">
        <v>5813</v>
      </c>
    </row>
    <row r="137" spans="1:9">
      <c r="A137" s="25" t="s">
        <v>1035</v>
      </c>
      <c r="B137" s="25" t="s">
        <v>785</v>
      </c>
      <c r="C137" s="25" t="s">
        <v>949</v>
      </c>
      <c r="D137" s="25" t="s">
        <v>948</v>
      </c>
      <c r="E137" s="27">
        <v>-4.6118132599999999</v>
      </c>
      <c r="F137" s="26">
        <v>-2.2742248159999998</v>
      </c>
      <c r="G137" s="25" t="s">
        <v>947</v>
      </c>
      <c r="H137" s="25" t="s">
        <v>5822</v>
      </c>
      <c r="I137" s="25" t="s">
        <v>5821</v>
      </c>
    </row>
    <row r="138" spans="1:9">
      <c r="A138" s="25" t="s">
        <v>1035</v>
      </c>
      <c r="B138" s="25" t="s">
        <v>809</v>
      </c>
      <c r="C138" s="25" t="s">
        <v>937</v>
      </c>
      <c r="D138" s="25" t="s">
        <v>936</v>
      </c>
      <c r="E138" s="27">
        <v>-4.3948897292</v>
      </c>
      <c r="F138" s="26">
        <v>-2.0916701868000001</v>
      </c>
      <c r="G138" s="25" t="s">
        <v>935</v>
      </c>
      <c r="H138" s="25" t="s">
        <v>5820</v>
      </c>
      <c r="I138" s="25" t="s">
        <v>5819</v>
      </c>
    </row>
    <row r="139" spans="1:9">
      <c r="A139" s="25" t="s">
        <v>1035</v>
      </c>
      <c r="B139" s="25" t="s">
        <v>809</v>
      </c>
      <c r="C139" s="25" t="s">
        <v>917</v>
      </c>
      <c r="D139" s="25" t="s">
        <v>916</v>
      </c>
      <c r="E139" s="27">
        <v>-4.2839741520999999</v>
      </c>
      <c r="F139" s="26">
        <v>-2.0037385166999999</v>
      </c>
      <c r="G139" s="25" t="s">
        <v>2612</v>
      </c>
      <c r="H139" s="25" t="s">
        <v>5808</v>
      </c>
      <c r="I139" s="25" t="s">
        <v>5807</v>
      </c>
    </row>
    <row r="140" spans="1:9">
      <c r="A140" s="25" t="s">
        <v>1035</v>
      </c>
      <c r="B140" s="25" t="s">
        <v>785</v>
      </c>
      <c r="C140" s="25" t="s">
        <v>965</v>
      </c>
      <c r="D140" s="25" t="s">
        <v>964</v>
      </c>
      <c r="E140" s="27">
        <v>-3.9042388604</v>
      </c>
      <c r="F140" s="26">
        <v>-1.6458316625</v>
      </c>
      <c r="G140" s="25" t="s">
        <v>2289</v>
      </c>
      <c r="H140" s="25" t="s">
        <v>956</v>
      </c>
      <c r="I140" s="25" t="s">
        <v>955</v>
      </c>
    </row>
    <row r="141" spans="1:9">
      <c r="A141" s="25" t="s">
        <v>1035</v>
      </c>
      <c r="B141" s="25" t="s">
        <v>785</v>
      </c>
      <c r="C141" s="25" t="s">
        <v>2789</v>
      </c>
      <c r="D141" s="25" t="s">
        <v>2788</v>
      </c>
      <c r="E141" s="27">
        <v>-3.8387915834999999</v>
      </c>
      <c r="F141" s="26">
        <v>-1.5929735129</v>
      </c>
      <c r="G141" s="25" t="s">
        <v>5818</v>
      </c>
      <c r="H141" s="25" t="s">
        <v>5817</v>
      </c>
      <c r="I141" s="25" t="s">
        <v>5816</v>
      </c>
    </row>
    <row r="142" spans="1:9">
      <c r="A142" s="25" t="s">
        <v>1035</v>
      </c>
      <c r="B142" s="25" t="s">
        <v>785</v>
      </c>
      <c r="C142" s="25" t="s">
        <v>983</v>
      </c>
      <c r="D142" s="25" t="s">
        <v>982</v>
      </c>
      <c r="E142" s="27">
        <v>-3.4772164317000001</v>
      </c>
      <c r="F142" s="26">
        <v>-1.2746670512</v>
      </c>
      <c r="G142" s="25" t="s">
        <v>5815</v>
      </c>
      <c r="H142" s="25" t="s">
        <v>5814</v>
      </c>
      <c r="I142" s="25" t="s">
        <v>5813</v>
      </c>
    </row>
    <row r="143" spans="1:9">
      <c r="A143" s="25" t="s">
        <v>1035</v>
      </c>
      <c r="B143" s="25" t="s">
        <v>785</v>
      </c>
      <c r="C143" s="25" t="s">
        <v>908</v>
      </c>
      <c r="D143" s="25" t="s">
        <v>907</v>
      </c>
      <c r="E143" s="27">
        <v>-3.2621134252999999</v>
      </c>
      <c r="F143" s="26">
        <v>-1.0885277408</v>
      </c>
      <c r="G143" s="25" t="s">
        <v>1200</v>
      </c>
      <c r="H143" s="25" t="s">
        <v>5812</v>
      </c>
      <c r="I143" s="25" t="s">
        <v>5811</v>
      </c>
    </row>
    <row r="144" spans="1:9">
      <c r="A144" s="25" t="s">
        <v>1035</v>
      </c>
      <c r="B144" s="25" t="s">
        <v>785</v>
      </c>
      <c r="C144" s="25" t="s">
        <v>952</v>
      </c>
      <c r="D144" s="25" t="s">
        <v>951</v>
      </c>
      <c r="E144" s="27">
        <v>-3.2129554428999998</v>
      </c>
      <c r="F144" s="26">
        <v>-1.0463186182999999</v>
      </c>
      <c r="G144" s="25" t="s">
        <v>1674</v>
      </c>
      <c r="H144" s="25" t="s">
        <v>956</v>
      </c>
      <c r="I144" s="25" t="s">
        <v>955</v>
      </c>
    </row>
    <row r="145" spans="1:9">
      <c r="A145" s="25" t="s">
        <v>1035</v>
      </c>
      <c r="B145" s="25" t="s">
        <v>785</v>
      </c>
      <c r="C145" s="25" t="s">
        <v>931</v>
      </c>
      <c r="D145" s="25" t="s">
        <v>930</v>
      </c>
      <c r="E145" s="27">
        <v>-3.1618911693</v>
      </c>
      <c r="F145" s="26">
        <v>-0.99868752059999999</v>
      </c>
      <c r="G145" s="25" t="s">
        <v>5036</v>
      </c>
      <c r="H145" s="25" t="s">
        <v>5810</v>
      </c>
      <c r="I145" s="25" t="s">
        <v>5809</v>
      </c>
    </row>
    <row r="146" spans="1:9">
      <c r="A146" s="25" t="s">
        <v>1035</v>
      </c>
      <c r="B146" s="25" t="s">
        <v>785</v>
      </c>
      <c r="C146" s="25" t="s">
        <v>944</v>
      </c>
      <c r="D146" s="25" t="s">
        <v>943</v>
      </c>
      <c r="E146" s="27">
        <v>-3.1487673052999998</v>
      </c>
      <c r="F146" s="26">
        <v>-0.98896990520000005</v>
      </c>
      <c r="G146" s="25" t="s">
        <v>2002</v>
      </c>
      <c r="H146" s="25" t="s">
        <v>956</v>
      </c>
      <c r="I146" s="25" t="s">
        <v>955</v>
      </c>
    </row>
    <row r="147" spans="1:9">
      <c r="A147" s="25" t="s">
        <v>1035</v>
      </c>
      <c r="B147" s="25" t="s">
        <v>809</v>
      </c>
      <c r="C147" s="25" t="s">
        <v>902</v>
      </c>
      <c r="D147" s="25" t="s">
        <v>901</v>
      </c>
      <c r="E147" s="27">
        <v>-3.0527948039999999</v>
      </c>
      <c r="F147" s="26">
        <v>-0.90963907529999999</v>
      </c>
      <c r="G147" s="25" t="s">
        <v>2216</v>
      </c>
      <c r="H147" s="25" t="s">
        <v>5808</v>
      </c>
      <c r="I147" s="25" t="s">
        <v>5807</v>
      </c>
    </row>
    <row r="148" spans="1:9">
      <c r="A148" s="25" t="s">
        <v>1035</v>
      </c>
      <c r="B148" s="25" t="s">
        <v>809</v>
      </c>
      <c r="C148" s="25" t="s">
        <v>2606</v>
      </c>
      <c r="D148" s="25" t="s">
        <v>2605</v>
      </c>
      <c r="E148" s="27">
        <v>-2.6697394447999998</v>
      </c>
      <c r="F148" s="26">
        <v>-0.58457566309999998</v>
      </c>
      <c r="G148" s="25" t="s">
        <v>2604</v>
      </c>
      <c r="H148" s="25" t="s">
        <v>5808</v>
      </c>
      <c r="I148" s="25" t="s">
        <v>5807</v>
      </c>
    </row>
    <row r="149" spans="1:9">
      <c r="A149" s="25" t="s">
        <v>1035</v>
      </c>
      <c r="B149" s="25" t="s">
        <v>785</v>
      </c>
      <c r="C149" s="25" t="s">
        <v>942</v>
      </c>
      <c r="D149" s="25" t="s">
        <v>941</v>
      </c>
      <c r="E149" s="27">
        <v>-2.5294948194</v>
      </c>
      <c r="F149" s="26">
        <v>-0.47304346559999999</v>
      </c>
      <c r="G149" s="25" t="s">
        <v>5806</v>
      </c>
      <c r="H149" s="25" t="s">
        <v>5805</v>
      </c>
      <c r="I149" s="25" t="s">
        <v>5804</v>
      </c>
    </row>
    <row r="150" spans="1:9">
      <c r="A150" s="25" t="s">
        <v>1035</v>
      </c>
      <c r="B150" s="25" t="s">
        <v>785</v>
      </c>
      <c r="C150" s="25" t="s">
        <v>915</v>
      </c>
      <c r="D150" s="25" t="s">
        <v>914</v>
      </c>
      <c r="E150" s="27">
        <v>-2.5278632309</v>
      </c>
      <c r="F150" s="26">
        <v>-0.47304346559999999</v>
      </c>
      <c r="G150" s="25" t="s">
        <v>911</v>
      </c>
      <c r="H150" s="25" t="s">
        <v>5803</v>
      </c>
      <c r="I150" s="25" t="s">
        <v>5802</v>
      </c>
    </row>
    <row r="151" spans="1:9">
      <c r="A151" s="25" t="s">
        <v>1035</v>
      </c>
      <c r="B151" s="25" t="s">
        <v>785</v>
      </c>
      <c r="C151" s="25" t="s">
        <v>913</v>
      </c>
      <c r="D151" s="25" t="s">
        <v>912</v>
      </c>
      <c r="E151" s="27">
        <v>-2.5278632309</v>
      </c>
      <c r="F151" s="26">
        <v>-0.47304346559999999</v>
      </c>
      <c r="G151" s="25" t="s">
        <v>911</v>
      </c>
      <c r="H151" s="25" t="s">
        <v>5803</v>
      </c>
      <c r="I151" s="25" t="s">
        <v>5802</v>
      </c>
    </row>
    <row r="152" spans="1:9">
      <c r="A152" s="25" t="s">
        <v>1035</v>
      </c>
      <c r="B152" s="25" t="s">
        <v>785</v>
      </c>
      <c r="C152" s="25" t="s">
        <v>926</v>
      </c>
      <c r="D152" s="25" t="s">
        <v>925</v>
      </c>
      <c r="E152" s="27">
        <v>-2.4768338289999998</v>
      </c>
      <c r="F152" s="26">
        <v>-0.42993454739999998</v>
      </c>
      <c r="G152" s="25" t="s">
        <v>786</v>
      </c>
      <c r="H152" s="25" t="s">
        <v>956</v>
      </c>
      <c r="I152" s="25" t="s">
        <v>955</v>
      </c>
    </row>
    <row r="153" spans="1:9">
      <c r="A153" s="25" t="s">
        <v>1035</v>
      </c>
      <c r="B153" s="25" t="s">
        <v>785</v>
      </c>
      <c r="C153" s="25" t="s">
        <v>923</v>
      </c>
      <c r="D153" s="25" t="s">
        <v>922</v>
      </c>
      <c r="E153" s="27">
        <v>-2.2404069317999999</v>
      </c>
      <c r="F153" s="26">
        <v>-0.22625259310000001</v>
      </c>
      <c r="G153" s="25" t="s">
        <v>3430</v>
      </c>
      <c r="H153" s="25" t="s">
        <v>956</v>
      </c>
      <c r="I153" s="25" t="s">
        <v>955</v>
      </c>
    </row>
    <row r="154" spans="1:9">
      <c r="A154" s="25" t="s">
        <v>1035</v>
      </c>
      <c r="B154" s="25" t="s">
        <v>785</v>
      </c>
      <c r="C154" s="25" t="s">
        <v>920</v>
      </c>
      <c r="D154" s="25" t="s">
        <v>919</v>
      </c>
      <c r="E154" s="27">
        <v>-2.0701104394000001</v>
      </c>
      <c r="F154" s="26">
        <v>-9.0904799699999997E-2</v>
      </c>
      <c r="G154" s="25" t="s">
        <v>5801</v>
      </c>
      <c r="H154" s="25" t="s">
        <v>956</v>
      </c>
      <c r="I154" s="25" t="s">
        <v>955</v>
      </c>
    </row>
    <row r="155" spans="1:9">
      <c r="A155" s="25" t="s">
        <v>1029</v>
      </c>
      <c r="B155" s="25" t="s">
        <v>785</v>
      </c>
      <c r="C155" s="25" t="s">
        <v>5798</v>
      </c>
      <c r="D155" s="25" t="s">
        <v>5797</v>
      </c>
      <c r="E155" s="27">
        <v>-4.6826884301999998</v>
      </c>
      <c r="F155" s="26">
        <v>-2.3347591528999998</v>
      </c>
      <c r="G155" s="25" t="s">
        <v>870</v>
      </c>
      <c r="H155" s="25" t="s">
        <v>5800</v>
      </c>
      <c r="I155" s="25" t="s">
        <v>5799</v>
      </c>
    </row>
    <row r="156" spans="1:9">
      <c r="A156" s="25" t="s">
        <v>998</v>
      </c>
      <c r="B156" s="25" t="s">
        <v>785</v>
      </c>
      <c r="C156" s="25" t="s">
        <v>5798</v>
      </c>
      <c r="D156" s="25" t="s">
        <v>5797</v>
      </c>
      <c r="E156" s="27">
        <v>-4.6826884301999998</v>
      </c>
      <c r="F156" s="26">
        <v>-2.3347591528999998</v>
      </c>
      <c r="G156" s="25" t="s">
        <v>870</v>
      </c>
      <c r="H156" s="25" t="s">
        <v>5796</v>
      </c>
      <c r="I156" s="25" t="s">
        <v>5795</v>
      </c>
    </row>
    <row r="157" spans="1:9">
      <c r="A157" s="25" t="s">
        <v>998</v>
      </c>
      <c r="B157" s="25" t="s">
        <v>769</v>
      </c>
      <c r="C157" s="25" t="s">
        <v>5794</v>
      </c>
      <c r="D157" s="25" t="s">
        <v>5793</v>
      </c>
      <c r="E157" s="27">
        <v>-2.2123948977999999</v>
      </c>
      <c r="F157" s="26">
        <v>-0.20783861789999999</v>
      </c>
      <c r="G157" s="25" t="s">
        <v>1562</v>
      </c>
      <c r="H157" s="25" t="s">
        <v>5792</v>
      </c>
      <c r="I157" s="25" t="s">
        <v>5791</v>
      </c>
    </row>
    <row r="158" spans="1:9">
      <c r="A158" s="25" t="s">
        <v>992</v>
      </c>
      <c r="B158" s="25" t="s">
        <v>769</v>
      </c>
      <c r="C158" s="25" t="s">
        <v>5788</v>
      </c>
      <c r="D158" s="25" t="s">
        <v>5787</v>
      </c>
      <c r="E158" s="27">
        <v>-3.5650735426</v>
      </c>
      <c r="F158" s="26">
        <v>-1.3472841955999999</v>
      </c>
      <c r="G158" s="25" t="s">
        <v>2457</v>
      </c>
      <c r="H158" s="25" t="s">
        <v>5790</v>
      </c>
      <c r="I158" s="25" t="s">
        <v>5789</v>
      </c>
    </row>
    <row r="159" spans="1:9">
      <c r="A159" s="25" t="s">
        <v>903</v>
      </c>
      <c r="B159" s="25" t="s">
        <v>769</v>
      </c>
      <c r="C159" s="25" t="s">
        <v>5788</v>
      </c>
      <c r="D159" s="25" t="s">
        <v>5787</v>
      </c>
      <c r="E159" s="27">
        <v>-3.5650735426</v>
      </c>
      <c r="F159" s="26">
        <v>-1.3472841955999999</v>
      </c>
      <c r="G159" s="25" t="s">
        <v>2457</v>
      </c>
      <c r="H159" s="25" t="s">
        <v>5763</v>
      </c>
      <c r="I159" s="25" t="s">
        <v>5762</v>
      </c>
    </row>
    <row r="160" spans="1:9">
      <c r="A160" s="25" t="s">
        <v>903</v>
      </c>
      <c r="B160" s="25" t="s">
        <v>785</v>
      </c>
      <c r="C160" s="25" t="s">
        <v>5786</v>
      </c>
      <c r="D160" s="25" t="s">
        <v>5785</v>
      </c>
      <c r="E160" s="27">
        <v>-3.498686212</v>
      </c>
      <c r="F160" s="26">
        <v>-1.2923766827000001</v>
      </c>
      <c r="G160" s="25" t="s">
        <v>5009</v>
      </c>
      <c r="H160" s="25" t="s">
        <v>5780</v>
      </c>
      <c r="I160" s="25" t="s">
        <v>5779</v>
      </c>
    </row>
    <row r="161" spans="1:9">
      <c r="A161" s="25" t="s">
        <v>903</v>
      </c>
      <c r="B161" s="25" t="s">
        <v>785</v>
      </c>
      <c r="C161" s="25" t="s">
        <v>5784</v>
      </c>
      <c r="D161" s="25" t="s">
        <v>5783</v>
      </c>
      <c r="E161" s="27">
        <v>-3.498686212</v>
      </c>
      <c r="F161" s="26">
        <v>-1.2923766827000001</v>
      </c>
      <c r="G161" s="25" t="s">
        <v>5009</v>
      </c>
      <c r="H161" s="25" t="s">
        <v>5780</v>
      </c>
      <c r="I161" s="25" t="s">
        <v>5779</v>
      </c>
    </row>
    <row r="162" spans="1:9">
      <c r="A162" s="25" t="s">
        <v>903</v>
      </c>
      <c r="B162" s="25" t="s">
        <v>785</v>
      </c>
      <c r="C162" s="25" t="s">
        <v>5782</v>
      </c>
      <c r="D162" s="25" t="s">
        <v>5781</v>
      </c>
      <c r="E162" s="27">
        <v>-3.498686212</v>
      </c>
      <c r="F162" s="26">
        <v>-1.2923766827000001</v>
      </c>
      <c r="G162" s="25" t="s">
        <v>5009</v>
      </c>
      <c r="H162" s="25" t="s">
        <v>5780</v>
      </c>
      <c r="I162" s="25" t="s">
        <v>5779</v>
      </c>
    </row>
    <row r="163" spans="1:9">
      <c r="A163" s="25" t="s">
        <v>903</v>
      </c>
      <c r="B163" s="25" t="s">
        <v>785</v>
      </c>
      <c r="C163" s="25" t="s">
        <v>5778</v>
      </c>
      <c r="D163" s="25" t="s">
        <v>5777</v>
      </c>
      <c r="E163" s="27">
        <v>-3.4289629731</v>
      </c>
      <c r="F163" s="26">
        <v>-1.2301414652</v>
      </c>
      <c r="G163" s="25" t="s">
        <v>5776</v>
      </c>
      <c r="H163" s="25" t="s">
        <v>5775</v>
      </c>
      <c r="I163" s="25" t="s">
        <v>5774</v>
      </c>
    </row>
    <row r="164" spans="1:9">
      <c r="A164" s="25" t="s">
        <v>903</v>
      </c>
      <c r="B164" s="25" t="s">
        <v>809</v>
      </c>
      <c r="C164" s="25" t="s">
        <v>4589</v>
      </c>
      <c r="D164" s="25" t="s">
        <v>4588</v>
      </c>
      <c r="E164" s="27">
        <v>-3.3429973530999999</v>
      </c>
      <c r="F164" s="26">
        <v>-1.1587490904</v>
      </c>
      <c r="G164" s="25" t="s">
        <v>4587</v>
      </c>
      <c r="H164" s="25" t="s">
        <v>5773</v>
      </c>
      <c r="I164" s="25" t="s">
        <v>5772</v>
      </c>
    </row>
    <row r="165" spans="1:9">
      <c r="A165" s="25" t="s">
        <v>903</v>
      </c>
      <c r="B165" s="25" t="s">
        <v>785</v>
      </c>
      <c r="C165" s="25" t="s">
        <v>4560</v>
      </c>
      <c r="D165" s="25" t="s">
        <v>4559</v>
      </c>
      <c r="E165" s="27">
        <v>-3.2180199826</v>
      </c>
      <c r="F165" s="26">
        <v>-1.0479226259000001</v>
      </c>
      <c r="G165" s="25" t="s">
        <v>5771</v>
      </c>
      <c r="H165" s="25" t="s">
        <v>5750</v>
      </c>
      <c r="I165" s="25" t="s">
        <v>5749</v>
      </c>
    </row>
    <row r="166" spans="1:9">
      <c r="A166" s="25" t="s">
        <v>903</v>
      </c>
      <c r="B166" s="25" t="s">
        <v>785</v>
      </c>
      <c r="C166" s="25" t="s">
        <v>5770</v>
      </c>
      <c r="D166" s="25" t="s">
        <v>5769</v>
      </c>
      <c r="E166" s="27">
        <v>-3.0819271757000002</v>
      </c>
      <c r="F166" s="26">
        <v>-0.93219110169999997</v>
      </c>
      <c r="G166" s="25" t="s">
        <v>5768</v>
      </c>
      <c r="H166" s="25" t="s">
        <v>5765</v>
      </c>
      <c r="I166" s="25" t="s">
        <v>5764</v>
      </c>
    </row>
    <row r="167" spans="1:9">
      <c r="A167" s="25" t="s">
        <v>903</v>
      </c>
      <c r="B167" s="25" t="s">
        <v>809</v>
      </c>
      <c r="C167" s="25" t="s">
        <v>4584</v>
      </c>
      <c r="D167" s="25" t="s">
        <v>4583</v>
      </c>
      <c r="E167" s="27">
        <v>-3.0592645690000002</v>
      </c>
      <c r="F167" s="26">
        <v>-0.91283113059999998</v>
      </c>
      <c r="G167" s="25" t="s">
        <v>3484</v>
      </c>
      <c r="H167" s="25" t="s">
        <v>5763</v>
      </c>
      <c r="I167" s="25" t="s">
        <v>5762</v>
      </c>
    </row>
    <row r="168" spans="1:9">
      <c r="A168" s="25" t="s">
        <v>903</v>
      </c>
      <c r="B168" s="25" t="s">
        <v>785</v>
      </c>
      <c r="C168" s="25" t="s">
        <v>5767</v>
      </c>
      <c r="D168" s="25" t="s">
        <v>5766</v>
      </c>
      <c r="E168" s="27">
        <v>-2.9930299809999998</v>
      </c>
      <c r="F168" s="26">
        <v>-0.85635637980000001</v>
      </c>
      <c r="G168" s="25" t="s">
        <v>4580</v>
      </c>
      <c r="H168" s="25" t="s">
        <v>5765</v>
      </c>
      <c r="I168" s="25" t="s">
        <v>5764</v>
      </c>
    </row>
    <row r="169" spans="1:9">
      <c r="A169" s="25" t="s">
        <v>903</v>
      </c>
      <c r="B169" s="25" t="s">
        <v>809</v>
      </c>
      <c r="C169" s="25" t="s">
        <v>4582</v>
      </c>
      <c r="D169" s="25" t="s">
        <v>4581</v>
      </c>
      <c r="E169" s="27">
        <v>-2.9930299809999998</v>
      </c>
      <c r="F169" s="26">
        <v>-0.85635637980000001</v>
      </c>
      <c r="G169" s="25" t="s">
        <v>4580</v>
      </c>
      <c r="H169" s="25" t="s">
        <v>5763</v>
      </c>
      <c r="I169" s="25" t="s">
        <v>5762</v>
      </c>
    </row>
    <row r="170" spans="1:9">
      <c r="A170" s="25" t="s">
        <v>903</v>
      </c>
      <c r="B170" s="25" t="s">
        <v>809</v>
      </c>
      <c r="C170" s="25" t="s">
        <v>5761</v>
      </c>
      <c r="D170" s="25" t="s">
        <v>5760</v>
      </c>
      <c r="E170" s="27">
        <v>-2.9479177876999998</v>
      </c>
      <c r="F170" s="26">
        <v>-0.82392521829999998</v>
      </c>
      <c r="G170" s="25" t="s">
        <v>811</v>
      </c>
      <c r="H170" s="25" t="s">
        <v>5759</v>
      </c>
      <c r="I170" s="25" t="s">
        <v>5758</v>
      </c>
    </row>
    <row r="171" spans="1:9">
      <c r="A171" s="25" t="s">
        <v>903</v>
      </c>
      <c r="B171" s="25" t="s">
        <v>785</v>
      </c>
      <c r="C171" s="25" t="s">
        <v>5757</v>
      </c>
      <c r="D171" s="25" t="s">
        <v>5756</v>
      </c>
      <c r="E171" s="27">
        <v>-2.7449648309999999</v>
      </c>
      <c r="F171" s="26">
        <v>-0.64231031709999997</v>
      </c>
      <c r="G171" s="25" t="s">
        <v>5755</v>
      </c>
      <c r="H171" s="25" t="s">
        <v>5754</v>
      </c>
      <c r="I171" s="25" t="s">
        <v>5753</v>
      </c>
    </row>
    <row r="172" spans="1:9">
      <c r="A172" s="25" t="s">
        <v>903</v>
      </c>
      <c r="B172" s="25" t="s">
        <v>785</v>
      </c>
      <c r="C172" s="25" t="s">
        <v>5752</v>
      </c>
      <c r="D172" s="25" t="s">
        <v>4597</v>
      </c>
      <c r="E172" s="27">
        <v>-2.6623894523999998</v>
      </c>
      <c r="F172" s="26">
        <v>-0.58007351350000003</v>
      </c>
      <c r="G172" s="25" t="s">
        <v>5751</v>
      </c>
      <c r="H172" s="25" t="s">
        <v>5750</v>
      </c>
      <c r="I172" s="25" t="s">
        <v>5749</v>
      </c>
    </row>
    <row r="173" spans="1:9">
      <c r="A173" s="25" t="s">
        <v>903</v>
      </c>
      <c r="B173" s="25" t="s">
        <v>809</v>
      </c>
      <c r="C173" s="25" t="s">
        <v>4570</v>
      </c>
      <c r="D173" s="25" t="s">
        <v>4569</v>
      </c>
      <c r="E173" s="27">
        <v>-2.5682127348999999</v>
      </c>
      <c r="F173" s="26">
        <v>-0.50260248959999998</v>
      </c>
      <c r="G173" s="25" t="s">
        <v>1186</v>
      </c>
      <c r="H173" s="25" t="s">
        <v>5748</v>
      </c>
      <c r="I173" s="25" t="s">
        <v>5747</v>
      </c>
    </row>
    <row r="174" spans="1:9">
      <c r="A174" s="25" t="s">
        <v>903</v>
      </c>
      <c r="B174" s="25" t="s">
        <v>785</v>
      </c>
      <c r="C174" s="25" t="s">
        <v>5746</v>
      </c>
      <c r="D174" s="25" t="s">
        <v>5745</v>
      </c>
      <c r="E174" s="27">
        <v>-2.4253592207999999</v>
      </c>
      <c r="F174" s="26">
        <v>-0.39134796150000001</v>
      </c>
      <c r="G174" s="25" t="s">
        <v>1815</v>
      </c>
      <c r="H174" s="25" t="s">
        <v>5744</v>
      </c>
      <c r="I174" s="25" t="s">
        <v>5743</v>
      </c>
    </row>
    <row r="175" spans="1:9">
      <c r="A175" s="25" t="s">
        <v>903</v>
      </c>
      <c r="B175" s="25" t="s">
        <v>809</v>
      </c>
      <c r="C175" s="25" t="s">
        <v>5742</v>
      </c>
      <c r="D175" s="25" t="s">
        <v>5741</v>
      </c>
      <c r="E175" s="27">
        <v>-2.0534135707000001</v>
      </c>
      <c r="F175" s="26">
        <v>-8.0872427199999999E-2</v>
      </c>
      <c r="G175" s="25" t="s">
        <v>5740</v>
      </c>
      <c r="H175" s="25" t="s">
        <v>5739</v>
      </c>
      <c r="I175" s="25" t="s">
        <v>5738</v>
      </c>
    </row>
    <row r="176" spans="1:9">
      <c r="A176" s="25" t="s">
        <v>897</v>
      </c>
      <c r="B176" s="25" t="s">
        <v>785</v>
      </c>
      <c r="C176" s="25" t="s">
        <v>5735</v>
      </c>
      <c r="D176" s="25" t="s">
        <v>5734</v>
      </c>
      <c r="E176" s="27">
        <v>-3.0933719516</v>
      </c>
      <c r="F176" s="26">
        <v>-0.93695429220000004</v>
      </c>
      <c r="G176" s="25" t="s">
        <v>1841</v>
      </c>
      <c r="H176" s="25" t="s">
        <v>5737</v>
      </c>
      <c r="I176" s="25" t="s">
        <v>5736</v>
      </c>
    </row>
    <row r="177" spans="1:9">
      <c r="A177" s="25" t="s">
        <v>896</v>
      </c>
      <c r="B177" s="25" t="s">
        <v>785</v>
      </c>
      <c r="C177" s="25" t="s">
        <v>5735</v>
      </c>
      <c r="D177" s="25" t="s">
        <v>5734</v>
      </c>
      <c r="E177" s="27">
        <v>-3.0933719516</v>
      </c>
      <c r="F177" s="26">
        <v>-0.93695429220000004</v>
      </c>
      <c r="G177" s="25" t="s">
        <v>1841</v>
      </c>
      <c r="H177" s="25" t="s">
        <v>5733</v>
      </c>
      <c r="I177" s="25" t="s">
        <v>5732</v>
      </c>
    </row>
    <row r="178" spans="1:9">
      <c r="A178" s="25" t="s">
        <v>896</v>
      </c>
      <c r="B178" s="25" t="s">
        <v>1847</v>
      </c>
      <c r="C178" s="25" t="s">
        <v>5154</v>
      </c>
      <c r="D178" s="25" t="s">
        <v>5153</v>
      </c>
      <c r="E178" s="27">
        <v>-2.8712773202999999</v>
      </c>
      <c r="F178" s="26">
        <v>-0.75655829500000005</v>
      </c>
      <c r="G178" s="25" t="s">
        <v>2152</v>
      </c>
      <c r="H178" s="25" t="s">
        <v>5145</v>
      </c>
      <c r="I178" s="25" t="s">
        <v>5144</v>
      </c>
    </row>
    <row r="179" spans="1:9">
      <c r="A179" s="25" t="s">
        <v>896</v>
      </c>
      <c r="B179" s="25" t="s">
        <v>785</v>
      </c>
      <c r="C179" s="25" t="s">
        <v>5338</v>
      </c>
      <c r="D179" s="25" t="s">
        <v>5337</v>
      </c>
      <c r="E179" s="27">
        <v>-2.8228289162000002</v>
      </c>
      <c r="F179" s="26">
        <v>-0.71418403860000002</v>
      </c>
      <c r="G179" s="25" t="s">
        <v>1997</v>
      </c>
      <c r="H179" s="25" t="s">
        <v>5731</v>
      </c>
      <c r="I179" s="25" t="s">
        <v>5730</v>
      </c>
    </row>
    <row r="180" spans="1:9">
      <c r="A180" s="25" t="s">
        <v>896</v>
      </c>
      <c r="B180" s="25" t="s">
        <v>785</v>
      </c>
      <c r="C180" s="25" t="s">
        <v>5334</v>
      </c>
      <c r="D180" s="25" t="s">
        <v>5333</v>
      </c>
      <c r="E180" s="27">
        <v>-2.6697394447999998</v>
      </c>
      <c r="F180" s="26">
        <v>-0.58457566309999998</v>
      </c>
      <c r="G180" s="25" t="s">
        <v>2604</v>
      </c>
      <c r="H180" s="25" t="s">
        <v>5729</v>
      </c>
      <c r="I180" s="25" t="s">
        <v>5728</v>
      </c>
    </row>
    <row r="181" spans="1:9">
      <c r="A181" s="25" t="s">
        <v>896</v>
      </c>
      <c r="B181" s="25" t="s">
        <v>785</v>
      </c>
      <c r="C181" s="25" t="s">
        <v>5162</v>
      </c>
      <c r="D181" s="25" t="s">
        <v>5161</v>
      </c>
      <c r="E181" s="27">
        <v>-2.4945288977</v>
      </c>
      <c r="F181" s="26">
        <v>-0.44236537609999999</v>
      </c>
      <c r="G181" s="25" t="s">
        <v>3021</v>
      </c>
      <c r="H181" s="25" t="s">
        <v>5145</v>
      </c>
      <c r="I181" s="25" t="s">
        <v>5144</v>
      </c>
    </row>
    <row r="182" spans="1:9">
      <c r="A182" s="25" t="s">
        <v>896</v>
      </c>
      <c r="B182" s="25" t="s">
        <v>785</v>
      </c>
      <c r="C182" s="25" t="s">
        <v>5150</v>
      </c>
      <c r="D182" s="25" t="s">
        <v>5149</v>
      </c>
      <c r="E182" s="27">
        <v>-2.4422565986999998</v>
      </c>
      <c r="F182" s="26">
        <v>-0.4031359336</v>
      </c>
      <c r="G182" s="25" t="s">
        <v>3829</v>
      </c>
      <c r="H182" s="25" t="s">
        <v>5145</v>
      </c>
      <c r="I182" s="25" t="s">
        <v>5144</v>
      </c>
    </row>
    <row r="183" spans="1:9">
      <c r="A183" s="25" t="s">
        <v>896</v>
      </c>
      <c r="B183" s="25" t="s">
        <v>785</v>
      </c>
      <c r="C183" s="25" t="s">
        <v>3697</v>
      </c>
      <c r="D183" s="25" t="s">
        <v>3696</v>
      </c>
      <c r="E183" s="27">
        <v>-2.2912388123</v>
      </c>
      <c r="F183" s="26">
        <v>-0.26974411040000001</v>
      </c>
      <c r="G183" s="25" t="s">
        <v>5430</v>
      </c>
      <c r="H183" s="25" t="s">
        <v>5727</v>
      </c>
      <c r="I183" s="25" t="s">
        <v>5726</v>
      </c>
    </row>
    <row r="184" spans="1:9">
      <c r="A184" s="25" t="s">
        <v>896</v>
      </c>
      <c r="B184" s="25" t="s">
        <v>785</v>
      </c>
      <c r="C184" s="25" t="s">
        <v>5725</v>
      </c>
      <c r="D184" s="25" t="s">
        <v>5724</v>
      </c>
      <c r="E184" s="27">
        <v>-2.1484184721999999</v>
      </c>
      <c r="F184" s="26">
        <v>-0.15787290670000001</v>
      </c>
      <c r="G184" s="25" t="s">
        <v>1645</v>
      </c>
      <c r="H184" s="25" t="s">
        <v>5723</v>
      </c>
      <c r="I184" s="25" t="s">
        <v>5722</v>
      </c>
    </row>
    <row r="185" spans="1:9">
      <c r="A185" s="25" t="s">
        <v>896</v>
      </c>
      <c r="B185" s="25" t="s">
        <v>769</v>
      </c>
      <c r="C185" s="25" t="s">
        <v>5148</v>
      </c>
      <c r="D185" s="25" t="s">
        <v>5147</v>
      </c>
      <c r="E185" s="27">
        <v>-2.1070804226000002</v>
      </c>
      <c r="F185" s="26">
        <v>-0.1211064202</v>
      </c>
      <c r="G185" s="25" t="s">
        <v>5146</v>
      </c>
      <c r="H185" s="25" t="s">
        <v>5145</v>
      </c>
      <c r="I185" s="25" t="s">
        <v>5144</v>
      </c>
    </row>
    <row r="186" spans="1:9">
      <c r="A186" s="25" t="s">
        <v>896</v>
      </c>
      <c r="B186" s="25" t="s">
        <v>785</v>
      </c>
      <c r="C186" s="25" t="s">
        <v>5721</v>
      </c>
      <c r="D186" s="25" t="s">
        <v>5720</v>
      </c>
      <c r="E186" s="27">
        <v>-2.0580675313999999</v>
      </c>
      <c r="F186" s="26">
        <v>-8.3316233099999998E-2</v>
      </c>
      <c r="G186" s="25" t="s">
        <v>4907</v>
      </c>
      <c r="H186" s="25" t="s">
        <v>5719</v>
      </c>
      <c r="I186" s="25" t="s">
        <v>5718</v>
      </c>
    </row>
    <row r="187" spans="1:9">
      <c r="A187" s="25" t="s">
        <v>890</v>
      </c>
      <c r="B187" s="25" t="s">
        <v>785</v>
      </c>
      <c r="C187" s="25" t="s">
        <v>1001</v>
      </c>
      <c r="D187" s="25" t="s">
        <v>1000</v>
      </c>
      <c r="E187" s="27">
        <v>-2.9892454109000002</v>
      </c>
      <c r="F187" s="26">
        <v>-0.85577694959999995</v>
      </c>
      <c r="G187" s="25" t="s">
        <v>3951</v>
      </c>
      <c r="H187" s="25" t="s">
        <v>5717</v>
      </c>
      <c r="I187" s="25" t="s">
        <v>5716</v>
      </c>
    </row>
    <row r="188" spans="1:9">
      <c r="A188" s="25" t="s">
        <v>856</v>
      </c>
      <c r="B188" s="25" t="s">
        <v>785</v>
      </c>
      <c r="C188" s="25" t="s">
        <v>1001</v>
      </c>
      <c r="D188" s="25" t="s">
        <v>1000</v>
      </c>
      <c r="E188" s="27">
        <v>-2.9892454109000002</v>
      </c>
      <c r="F188" s="26">
        <v>-0.85577694959999995</v>
      </c>
      <c r="G188" s="25" t="s">
        <v>3951</v>
      </c>
      <c r="H188" s="25" t="s">
        <v>5706</v>
      </c>
      <c r="I188" s="25" t="s">
        <v>5705</v>
      </c>
    </row>
    <row r="189" spans="1:9">
      <c r="A189" s="25" t="s">
        <v>856</v>
      </c>
      <c r="B189" s="25" t="s">
        <v>785</v>
      </c>
      <c r="C189" s="25" t="s">
        <v>997</v>
      </c>
      <c r="D189" s="25" t="s">
        <v>996</v>
      </c>
      <c r="E189" s="27">
        <v>-2.9283420821999999</v>
      </c>
      <c r="F189" s="26">
        <v>-0.80746274819999997</v>
      </c>
      <c r="G189" s="25" t="s">
        <v>3950</v>
      </c>
      <c r="H189" s="25" t="s">
        <v>5706</v>
      </c>
      <c r="I189" s="25" t="s">
        <v>5705</v>
      </c>
    </row>
    <row r="190" spans="1:9">
      <c r="A190" s="25" t="s">
        <v>856</v>
      </c>
      <c r="B190" s="25" t="s">
        <v>785</v>
      </c>
      <c r="C190" s="25" t="s">
        <v>1026</v>
      </c>
      <c r="D190" s="25" t="s">
        <v>1025</v>
      </c>
      <c r="E190" s="27">
        <v>-2.5742744874999999</v>
      </c>
      <c r="F190" s="26">
        <v>-0.5059242048</v>
      </c>
      <c r="G190" s="25" t="s">
        <v>5715</v>
      </c>
      <c r="H190" s="25" t="s">
        <v>5714</v>
      </c>
      <c r="I190" s="25" t="s">
        <v>5713</v>
      </c>
    </row>
    <row r="191" spans="1:9">
      <c r="A191" s="25" t="s">
        <v>856</v>
      </c>
      <c r="B191" s="25" t="s">
        <v>785</v>
      </c>
      <c r="C191" s="25" t="s">
        <v>1011</v>
      </c>
      <c r="D191" s="25" t="s">
        <v>1010</v>
      </c>
      <c r="E191" s="27">
        <v>-2.4547148997999999</v>
      </c>
      <c r="F191" s="26">
        <v>-0.41042400130000001</v>
      </c>
      <c r="G191" s="25" t="s">
        <v>5712</v>
      </c>
      <c r="H191" s="25" t="s">
        <v>5711</v>
      </c>
      <c r="I191" s="25" t="s">
        <v>5710</v>
      </c>
    </row>
    <row r="192" spans="1:9">
      <c r="A192" s="25" t="s">
        <v>856</v>
      </c>
      <c r="B192" s="25" t="s">
        <v>785</v>
      </c>
      <c r="C192" s="25" t="s">
        <v>2834</v>
      </c>
      <c r="D192" s="25" t="s">
        <v>2816</v>
      </c>
      <c r="E192" s="27">
        <v>-2.0905782525999999</v>
      </c>
      <c r="F192" s="26">
        <v>-0.1090065564</v>
      </c>
      <c r="G192" s="25" t="s">
        <v>3821</v>
      </c>
      <c r="H192" s="25" t="s">
        <v>5709</v>
      </c>
      <c r="I192" s="25" t="s">
        <v>5708</v>
      </c>
    </row>
    <row r="193" spans="1:9">
      <c r="A193" s="25" t="s">
        <v>856</v>
      </c>
      <c r="B193" s="25" t="s">
        <v>785</v>
      </c>
      <c r="C193" s="25" t="s">
        <v>1016</v>
      </c>
      <c r="D193" s="25" t="s">
        <v>1015</v>
      </c>
      <c r="E193" s="27">
        <v>-2.0430152338999998</v>
      </c>
      <c r="F193" s="26">
        <v>-7.2673054500000001E-2</v>
      </c>
      <c r="G193" s="25" t="s">
        <v>5707</v>
      </c>
      <c r="H193" s="25" t="s">
        <v>5706</v>
      </c>
      <c r="I193" s="25" t="s">
        <v>5705</v>
      </c>
    </row>
    <row r="194" spans="1:9">
      <c r="A194" s="25" t="s">
        <v>850</v>
      </c>
      <c r="B194" s="25" t="s">
        <v>809</v>
      </c>
      <c r="C194" s="25" t="s">
        <v>1034</v>
      </c>
      <c r="D194" s="25" t="s">
        <v>1033</v>
      </c>
      <c r="E194" s="27">
        <v>-2.7333772958</v>
      </c>
      <c r="F194" s="26">
        <v>-0.63483367369999999</v>
      </c>
      <c r="G194" s="25" t="s">
        <v>5702</v>
      </c>
      <c r="H194" s="25" t="s">
        <v>5704</v>
      </c>
      <c r="I194" s="25" t="s">
        <v>5703</v>
      </c>
    </row>
    <row r="195" spans="1:9">
      <c r="A195" s="25" t="s">
        <v>837</v>
      </c>
      <c r="B195" s="25" t="s">
        <v>809</v>
      </c>
      <c r="C195" s="25" t="s">
        <v>1034</v>
      </c>
      <c r="D195" s="25" t="s">
        <v>1033</v>
      </c>
      <c r="E195" s="27">
        <v>-2.7333772958</v>
      </c>
      <c r="F195" s="26">
        <v>-0.63483367369999999</v>
      </c>
      <c r="G195" s="25" t="s">
        <v>5702</v>
      </c>
      <c r="H195" s="25" t="s">
        <v>5701</v>
      </c>
      <c r="I195" s="25" t="s">
        <v>5700</v>
      </c>
    </row>
    <row r="196" spans="1:9">
      <c r="A196" s="25" t="s">
        <v>837</v>
      </c>
      <c r="B196" s="25" t="s">
        <v>809</v>
      </c>
      <c r="C196" s="25" t="s">
        <v>3594</v>
      </c>
      <c r="D196" s="25" t="s">
        <v>3593</v>
      </c>
      <c r="E196" s="27">
        <v>-2.226573659</v>
      </c>
      <c r="F196" s="26">
        <v>-0.21698204679999999</v>
      </c>
      <c r="G196" s="25" t="s">
        <v>5699</v>
      </c>
      <c r="H196" s="25" t="s">
        <v>5698</v>
      </c>
      <c r="I196" s="25" t="s">
        <v>5697</v>
      </c>
    </row>
    <row r="197" spans="1:9">
      <c r="A197" s="25" t="s">
        <v>831</v>
      </c>
      <c r="B197" s="25" t="s">
        <v>785</v>
      </c>
      <c r="C197" s="25" t="s">
        <v>5365</v>
      </c>
      <c r="D197" s="25" t="s">
        <v>5364</v>
      </c>
      <c r="E197" s="27">
        <v>-2.6469945782000002</v>
      </c>
      <c r="F197" s="26">
        <v>-0.57311180679999996</v>
      </c>
      <c r="G197" s="25" t="s">
        <v>5363</v>
      </c>
      <c r="H197" s="25" t="s">
        <v>5696</v>
      </c>
      <c r="I197" s="25" t="s">
        <v>5695</v>
      </c>
    </row>
    <row r="198" spans="1:9">
      <c r="A198" s="25" t="s">
        <v>827</v>
      </c>
      <c r="B198" s="25" t="s">
        <v>785</v>
      </c>
      <c r="C198" s="25" t="s">
        <v>5365</v>
      </c>
      <c r="D198" s="25" t="s">
        <v>5364</v>
      </c>
      <c r="E198" s="27">
        <v>-2.6469945782000002</v>
      </c>
      <c r="F198" s="26">
        <v>-0.57311180679999996</v>
      </c>
      <c r="G198" s="25" t="s">
        <v>5363</v>
      </c>
      <c r="H198" s="25" t="s">
        <v>5694</v>
      </c>
      <c r="I198" s="25" t="s">
        <v>5693</v>
      </c>
    </row>
    <row r="199" spans="1:9">
      <c r="A199" s="25" t="s">
        <v>827</v>
      </c>
      <c r="B199" s="25" t="s">
        <v>1847</v>
      </c>
      <c r="C199" s="25" t="s">
        <v>2803</v>
      </c>
      <c r="D199" s="25" t="s">
        <v>2802</v>
      </c>
      <c r="E199" s="27">
        <v>-2.6469945782000002</v>
      </c>
      <c r="F199" s="26">
        <v>-0.57311180679999996</v>
      </c>
      <c r="G199" s="25" t="s">
        <v>5363</v>
      </c>
      <c r="H199" s="25" t="s">
        <v>5692</v>
      </c>
      <c r="I199" s="25" t="s">
        <v>5691</v>
      </c>
    </row>
    <row r="200" spans="1:9">
      <c r="A200" s="25" t="s">
        <v>827</v>
      </c>
      <c r="B200" s="25" t="s">
        <v>785</v>
      </c>
      <c r="C200" s="25" t="s">
        <v>1843</v>
      </c>
      <c r="D200" s="25" t="s">
        <v>1842</v>
      </c>
      <c r="E200" s="27">
        <v>-2.2178735499000002</v>
      </c>
      <c r="F200" s="26">
        <v>-0.21093756820000001</v>
      </c>
      <c r="G200" s="25" t="s">
        <v>1623</v>
      </c>
      <c r="H200" s="25" t="s">
        <v>5689</v>
      </c>
      <c r="I200" s="25" t="s">
        <v>5688</v>
      </c>
    </row>
    <row r="201" spans="1:9">
      <c r="A201" s="25" t="s">
        <v>827</v>
      </c>
      <c r="B201" s="25" t="s">
        <v>785</v>
      </c>
      <c r="C201" s="25" t="s">
        <v>1868</v>
      </c>
      <c r="D201" s="25" t="s">
        <v>1867</v>
      </c>
      <c r="E201" s="27">
        <v>-2.0122779728000002</v>
      </c>
      <c r="F201" s="26">
        <v>-4.6300598800000002E-2</v>
      </c>
      <c r="G201" s="25" t="s">
        <v>5690</v>
      </c>
      <c r="H201" s="25" t="s">
        <v>5689</v>
      </c>
      <c r="I201" s="25" t="s">
        <v>5688</v>
      </c>
    </row>
    <row r="202" spans="1:9">
      <c r="A202" s="25" t="s">
        <v>821</v>
      </c>
      <c r="B202" s="25" t="s">
        <v>809</v>
      </c>
      <c r="C202" s="25" t="s">
        <v>3769</v>
      </c>
      <c r="D202" s="25" t="s">
        <v>3768</v>
      </c>
      <c r="E202" s="27">
        <v>-2.4768338289999998</v>
      </c>
      <c r="F202" s="26">
        <v>-0.42993454739999998</v>
      </c>
      <c r="G202" s="25" t="s">
        <v>786</v>
      </c>
      <c r="H202" s="25" t="s">
        <v>5687</v>
      </c>
      <c r="I202" s="25" t="s">
        <v>5686</v>
      </c>
    </row>
    <row r="203" spans="1:9">
      <c r="A203" s="25" t="s">
        <v>820</v>
      </c>
      <c r="B203" s="25" t="s">
        <v>809</v>
      </c>
      <c r="C203" s="25" t="s">
        <v>3769</v>
      </c>
      <c r="D203" s="25" t="s">
        <v>3768</v>
      </c>
      <c r="E203" s="27">
        <v>-2.4768338289999998</v>
      </c>
      <c r="F203" s="26">
        <v>-0.42993454739999998</v>
      </c>
      <c r="G203" s="25" t="s">
        <v>786</v>
      </c>
      <c r="H203" s="25" t="s">
        <v>5687</v>
      </c>
      <c r="I203" s="25" t="s">
        <v>5686</v>
      </c>
    </row>
    <row r="204" spans="1:9">
      <c r="A204" s="25" t="s">
        <v>814</v>
      </c>
      <c r="B204" s="25" t="s">
        <v>809</v>
      </c>
      <c r="C204" s="25" t="s">
        <v>5685</v>
      </c>
      <c r="D204" s="25" t="s">
        <v>5684</v>
      </c>
      <c r="E204" s="27">
        <v>-2.2691569985000002</v>
      </c>
      <c r="F204" s="26">
        <v>-0.25012289510000002</v>
      </c>
      <c r="G204" s="25" t="s">
        <v>3846</v>
      </c>
      <c r="H204" s="25" t="s">
        <v>5679</v>
      </c>
      <c r="I204" s="25" t="s">
        <v>5678</v>
      </c>
    </row>
    <row r="205" spans="1:9">
      <c r="A205" s="25" t="s">
        <v>810</v>
      </c>
      <c r="B205" s="25" t="s">
        <v>809</v>
      </c>
      <c r="C205" s="25" t="s">
        <v>5685</v>
      </c>
      <c r="D205" s="25" t="s">
        <v>5684</v>
      </c>
      <c r="E205" s="27">
        <v>-2.2691569985000002</v>
      </c>
      <c r="F205" s="26">
        <v>-0.25012289510000002</v>
      </c>
      <c r="G205" s="25" t="s">
        <v>3846</v>
      </c>
      <c r="H205" s="25" t="s">
        <v>5679</v>
      </c>
      <c r="I205" s="25" t="s">
        <v>5678</v>
      </c>
    </row>
    <row r="206" spans="1:9">
      <c r="A206" s="25" t="s">
        <v>810</v>
      </c>
      <c r="B206" s="25" t="s">
        <v>809</v>
      </c>
      <c r="C206" s="25" t="s">
        <v>5683</v>
      </c>
      <c r="D206" s="25" t="s">
        <v>5682</v>
      </c>
      <c r="E206" s="27">
        <v>-2.2404069317999999</v>
      </c>
      <c r="F206" s="26">
        <v>-0.22625259310000001</v>
      </c>
      <c r="G206" s="25" t="s">
        <v>3430</v>
      </c>
      <c r="H206" s="25" t="s">
        <v>5679</v>
      </c>
      <c r="I206" s="25" t="s">
        <v>5678</v>
      </c>
    </row>
    <row r="207" spans="1:9">
      <c r="A207" s="25" t="s">
        <v>810</v>
      </c>
      <c r="B207" s="25" t="s">
        <v>809</v>
      </c>
      <c r="C207" s="25" t="s">
        <v>5681</v>
      </c>
      <c r="D207" s="25" t="s">
        <v>5680</v>
      </c>
      <c r="E207" s="27">
        <v>-2.2263108416000001</v>
      </c>
      <c r="F207" s="26">
        <v>-0.21698204679999999</v>
      </c>
      <c r="G207" s="25" t="s">
        <v>1756</v>
      </c>
      <c r="H207" s="25" t="s">
        <v>5679</v>
      </c>
      <c r="I207" s="25" t="s">
        <v>5678</v>
      </c>
    </row>
    <row r="208" spans="1:9">
      <c r="A208" s="25" t="s">
        <v>803</v>
      </c>
      <c r="B208" s="25" t="s">
        <v>785</v>
      </c>
      <c r="C208" s="25" t="s">
        <v>1180</v>
      </c>
      <c r="D208" s="25" t="s">
        <v>1179</v>
      </c>
      <c r="E208" s="27">
        <v>-2.2001576242000001</v>
      </c>
      <c r="F208" s="26">
        <v>-0.19796807759999999</v>
      </c>
      <c r="G208" s="25" t="s">
        <v>5169</v>
      </c>
      <c r="H208" s="25" t="s">
        <v>5676</v>
      </c>
      <c r="I208" s="25" t="s">
        <v>5675</v>
      </c>
    </row>
    <row r="209" spans="1:9">
      <c r="A209" s="25" t="s">
        <v>802</v>
      </c>
      <c r="B209" s="25" t="s">
        <v>785</v>
      </c>
      <c r="C209" s="25" t="s">
        <v>1180</v>
      </c>
      <c r="D209" s="25" t="s">
        <v>1179</v>
      </c>
      <c r="E209" s="27">
        <v>-2.2001576242000001</v>
      </c>
      <c r="F209" s="26">
        <v>-0.19796807759999999</v>
      </c>
      <c r="G209" s="25" t="s">
        <v>5169</v>
      </c>
      <c r="H209" s="25" t="s">
        <v>5676</v>
      </c>
      <c r="I209" s="25" t="s">
        <v>5675</v>
      </c>
    </row>
    <row r="210" spans="1:9">
      <c r="A210" s="25" t="s">
        <v>802</v>
      </c>
      <c r="B210" s="25" t="s">
        <v>785</v>
      </c>
      <c r="C210" s="25" t="s">
        <v>1172</v>
      </c>
      <c r="D210" s="25" t="s">
        <v>1171</v>
      </c>
      <c r="E210" s="27">
        <v>-2.0586711358000001</v>
      </c>
      <c r="F210" s="26">
        <v>-8.3316233099999998E-2</v>
      </c>
      <c r="G210" s="25" t="s">
        <v>5677</v>
      </c>
      <c r="H210" s="25" t="s">
        <v>5676</v>
      </c>
      <c r="I210" s="25" t="s">
        <v>5675</v>
      </c>
    </row>
    <row r="211" spans="1:9">
      <c r="A211" s="25" t="s">
        <v>796</v>
      </c>
      <c r="B211" s="25" t="s">
        <v>769</v>
      </c>
      <c r="C211" s="25" t="s">
        <v>5674</v>
      </c>
      <c r="D211" s="25" t="s">
        <v>5673</v>
      </c>
      <c r="E211" s="27">
        <v>-2.1850869031000002</v>
      </c>
      <c r="F211" s="26">
        <v>-0.18525126180000001</v>
      </c>
      <c r="G211" s="25" t="s">
        <v>3854</v>
      </c>
      <c r="H211" s="25" t="s">
        <v>5672</v>
      </c>
      <c r="I211" s="25" t="s">
        <v>5671</v>
      </c>
    </row>
    <row r="212" spans="1:9">
      <c r="A212" s="25" t="s">
        <v>770</v>
      </c>
      <c r="B212" s="25" t="s">
        <v>769</v>
      </c>
      <c r="C212" s="25" t="s">
        <v>5674</v>
      </c>
      <c r="D212" s="25" t="s">
        <v>5673</v>
      </c>
      <c r="E212" s="27">
        <v>-2.1850869031000002</v>
      </c>
      <c r="F212" s="26">
        <v>-0.18525126180000001</v>
      </c>
      <c r="G212" s="25" t="s">
        <v>3854</v>
      </c>
      <c r="H212" s="25" t="s">
        <v>5672</v>
      </c>
      <c r="I212" s="25" t="s">
        <v>5671</v>
      </c>
    </row>
    <row r="213" spans="1:9">
      <c r="A213" s="25" t="s">
        <v>1547</v>
      </c>
      <c r="B213" s="25" t="s">
        <v>785</v>
      </c>
      <c r="C213" s="25" t="s">
        <v>5670</v>
      </c>
      <c r="D213" s="25" t="s">
        <v>5669</v>
      </c>
      <c r="E213" s="27">
        <v>-2.1568988675999998</v>
      </c>
      <c r="F213" s="26">
        <v>-0.1640493472</v>
      </c>
      <c r="G213" s="25" t="s">
        <v>5668</v>
      </c>
      <c r="H213" s="25" t="s">
        <v>5667</v>
      </c>
      <c r="I213" s="25" t="s">
        <v>5666</v>
      </c>
    </row>
    <row r="214" spans="1:9">
      <c r="A214" s="25" t="s">
        <v>1546</v>
      </c>
      <c r="B214" s="25" t="s">
        <v>785</v>
      </c>
      <c r="C214" s="25" t="s">
        <v>5670</v>
      </c>
      <c r="D214" s="25" t="s">
        <v>5669</v>
      </c>
      <c r="E214" s="27">
        <v>-2.1568988675999998</v>
      </c>
      <c r="F214" s="26">
        <v>-0.1640493472</v>
      </c>
      <c r="G214" s="25" t="s">
        <v>5668</v>
      </c>
      <c r="H214" s="25" t="s">
        <v>5667</v>
      </c>
      <c r="I214" s="25" t="s">
        <v>5666</v>
      </c>
    </row>
    <row r="215" spans="1:9">
      <c r="A215" s="25" t="s">
        <v>1546</v>
      </c>
      <c r="B215" s="25" t="s">
        <v>785</v>
      </c>
      <c r="C215" s="25" t="s">
        <v>5665</v>
      </c>
      <c r="D215" s="25" t="s">
        <v>5664</v>
      </c>
      <c r="E215" s="27">
        <v>-2.0343853270999999</v>
      </c>
      <c r="F215" s="26">
        <v>-6.62310339E-2</v>
      </c>
      <c r="G215" s="25" t="s">
        <v>5663</v>
      </c>
      <c r="H215" s="25" t="s">
        <v>5662</v>
      </c>
      <c r="I215" s="25" t="s">
        <v>5661</v>
      </c>
    </row>
  </sheetData>
  <phoneticPr fontId="2"/>
  <conditionalFormatting sqref="C2:C215">
    <cfRule type="expression" dxfId="2" priority="1">
      <formula>1=1</formula>
    </cfRule>
  </conditionalFormatting>
  <conditionalFormatting sqref="A2:A21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CAEC1-3A0D-864E-A959-07F7022B117B}">
  <dimension ref="A1:H1001"/>
  <sheetViews>
    <sheetView workbookViewId="0">
      <selection activeCell="J904" sqref="J904"/>
    </sheetView>
  </sheetViews>
  <sheetFormatPr baseColWidth="10" defaultRowHeight="16"/>
  <cols>
    <col min="1" max="7" width="10.7109375" style="2"/>
    <col min="8" max="8" width="10.7109375" style="4"/>
    <col min="9" max="16384" width="10.7109375" style="2"/>
  </cols>
  <sheetData>
    <row r="1" spans="1:8"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  <c r="H1" s="2" t="s">
        <v>29</v>
      </c>
    </row>
    <row r="2" spans="1:8">
      <c r="A2" s="2">
        <v>1</v>
      </c>
      <c r="B2" s="3">
        <v>1.0746220172595801E-211</v>
      </c>
      <c r="C2" s="2">
        <v>1.3894942227193301</v>
      </c>
      <c r="D2" s="2">
        <v>0.92600000000000005</v>
      </c>
      <c r="E2" s="2">
        <v>0.26800000000000002</v>
      </c>
      <c r="F2" s="3">
        <v>1.9515135833434E-207</v>
      </c>
      <c r="G2" s="5">
        <v>0</v>
      </c>
      <c r="H2" s="6" t="s">
        <v>30</v>
      </c>
    </row>
    <row r="3" spans="1:8">
      <c r="A3" s="2">
        <v>2</v>
      </c>
      <c r="B3" s="3">
        <v>8.1001719615852604E-209</v>
      </c>
      <c r="C3" s="2">
        <v>1.7087507485847</v>
      </c>
      <c r="D3" s="2">
        <v>0.97099999999999997</v>
      </c>
      <c r="E3" s="2">
        <v>0.33700000000000002</v>
      </c>
      <c r="F3" s="3">
        <v>1.47099122822388E-204</v>
      </c>
      <c r="G3" s="5">
        <v>0</v>
      </c>
      <c r="H3" s="6" t="s">
        <v>31</v>
      </c>
    </row>
    <row r="4" spans="1:8">
      <c r="A4" s="2">
        <v>3</v>
      </c>
      <c r="B4" s="3">
        <v>7.3426655334738095E-173</v>
      </c>
      <c r="C4" s="2">
        <v>1.3352435904293301</v>
      </c>
      <c r="D4" s="2">
        <v>1</v>
      </c>
      <c r="E4" s="2">
        <v>0.76300000000000001</v>
      </c>
      <c r="F4" s="3">
        <v>1.33342806087884E-168</v>
      </c>
      <c r="G4" s="5">
        <v>0</v>
      </c>
      <c r="H4" s="6" t="s">
        <v>32</v>
      </c>
    </row>
    <row r="5" spans="1:8">
      <c r="A5" s="2">
        <v>4</v>
      </c>
      <c r="B5" s="3">
        <v>2.1719997676903199E-169</v>
      </c>
      <c r="C5" s="2">
        <v>1.0802920568017</v>
      </c>
      <c r="D5" s="2">
        <v>1</v>
      </c>
      <c r="E5" s="2">
        <v>0.90900000000000003</v>
      </c>
      <c r="F5" s="3">
        <v>3.9443515781256199E-165</v>
      </c>
      <c r="G5" s="5">
        <v>0</v>
      </c>
      <c r="H5" s="6" t="s">
        <v>33</v>
      </c>
    </row>
    <row r="6" spans="1:8">
      <c r="A6" s="2">
        <v>5</v>
      </c>
      <c r="B6" s="3">
        <v>1.5613036097656201E-163</v>
      </c>
      <c r="C6" s="2">
        <v>0.68060758113540099</v>
      </c>
      <c r="D6" s="2">
        <v>1</v>
      </c>
      <c r="E6" s="2">
        <v>1</v>
      </c>
      <c r="F6" s="3">
        <v>2.8353273553343601E-159</v>
      </c>
      <c r="G6" s="5">
        <v>0</v>
      </c>
      <c r="H6" s="6" t="s">
        <v>34</v>
      </c>
    </row>
    <row r="7" spans="1:8">
      <c r="A7" s="2">
        <v>6</v>
      </c>
      <c r="B7" s="3">
        <v>2.6014407525962799E-153</v>
      </c>
      <c r="C7" s="2">
        <v>0.91836793022843599</v>
      </c>
      <c r="D7" s="2">
        <v>0.96199999999999997</v>
      </c>
      <c r="E7" s="2">
        <v>0.41</v>
      </c>
      <c r="F7" s="3">
        <v>4.7242164067148397E-149</v>
      </c>
      <c r="G7" s="5">
        <v>0</v>
      </c>
      <c r="H7" s="6" t="s">
        <v>35</v>
      </c>
    </row>
    <row r="8" spans="1:8">
      <c r="A8" s="2">
        <v>7</v>
      </c>
      <c r="B8" s="3">
        <v>5.7080599501127404E-153</v>
      </c>
      <c r="C8" s="2">
        <v>1.20909130349691</v>
      </c>
      <c r="D8" s="2">
        <v>1</v>
      </c>
      <c r="E8" s="2">
        <v>0.82899999999999996</v>
      </c>
      <c r="F8" s="3">
        <v>1.03658368694047E-148</v>
      </c>
      <c r="G8" s="5">
        <v>0</v>
      </c>
      <c r="H8" s="6" t="s">
        <v>36</v>
      </c>
    </row>
    <row r="9" spans="1:8">
      <c r="A9" s="2">
        <v>8</v>
      </c>
      <c r="B9" s="3">
        <v>3.1785084628223702E-151</v>
      </c>
      <c r="C9" s="2">
        <v>1.07797666869207</v>
      </c>
      <c r="D9" s="2">
        <v>0.98399999999999999</v>
      </c>
      <c r="E9" s="2">
        <v>0.60299999999999998</v>
      </c>
      <c r="F9" s="3">
        <v>5.7721713684854299E-147</v>
      </c>
      <c r="G9" s="5">
        <v>0</v>
      </c>
      <c r="H9" s="6" t="s">
        <v>37</v>
      </c>
    </row>
    <row r="10" spans="1:8">
      <c r="A10" s="2">
        <v>9</v>
      </c>
      <c r="B10" s="3">
        <v>4.8042381294553503E-149</v>
      </c>
      <c r="C10" s="2">
        <v>0.96169314728821398</v>
      </c>
      <c r="D10" s="2">
        <v>0.97099999999999997</v>
      </c>
      <c r="E10" s="2">
        <v>0.502</v>
      </c>
      <c r="F10" s="3">
        <v>8.7244964430909206E-145</v>
      </c>
      <c r="G10" s="5">
        <v>0</v>
      </c>
      <c r="H10" s="6" t="s">
        <v>38</v>
      </c>
    </row>
    <row r="11" spans="1:8">
      <c r="A11" s="2">
        <v>10</v>
      </c>
      <c r="B11" s="3">
        <v>3.242659713953E-148</v>
      </c>
      <c r="C11" s="2">
        <v>0.641205986220306</v>
      </c>
      <c r="D11" s="2">
        <v>1</v>
      </c>
      <c r="E11" s="2">
        <v>0.999</v>
      </c>
      <c r="F11" s="3">
        <v>5.88867004053866E-144</v>
      </c>
      <c r="G11" s="5">
        <v>0</v>
      </c>
      <c r="H11" s="6" t="s">
        <v>39</v>
      </c>
    </row>
    <row r="12" spans="1:8">
      <c r="A12" s="2">
        <v>11</v>
      </c>
      <c r="B12" s="3">
        <v>6.0640301734304303E-148</v>
      </c>
      <c r="C12" s="2">
        <v>0.896068592790358</v>
      </c>
      <c r="D12" s="2">
        <v>1</v>
      </c>
      <c r="E12" s="2">
        <v>0.80300000000000005</v>
      </c>
      <c r="F12" s="3">
        <v>1.1012278794949699E-143</v>
      </c>
      <c r="G12" s="5">
        <v>0</v>
      </c>
      <c r="H12" s="6" t="s">
        <v>40</v>
      </c>
    </row>
    <row r="13" spans="1:8">
      <c r="A13" s="2">
        <v>12</v>
      </c>
      <c r="B13" s="3">
        <v>1.5622900273336699E-147</v>
      </c>
      <c r="C13" s="2">
        <v>1.07507961562216</v>
      </c>
      <c r="D13" s="2">
        <v>0.93300000000000005</v>
      </c>
      <c r="E13" s="2">
        <v>0.46300000000000002</v>
      </c>
      <c r="F13" s="3">
        <v>2.8371186896379502E-143</v>
      </c>
      <c r="G13" s="5">
        <v>0</v>
      </c>
      <c r="H13" s="6" t="s">
        <v>41</v>
      </c>
    </row>
    <row r="14" spans="1:8">
      <c r="A14" s="2">
        <v>13</v>
      </c>
      <c r="B14" s="3">
        <v>2.0435395916334299E-143</v>
      </c>
      <c r="C14" s="2">
        <v>0.87113766779550905</v>
      </c>
      <c r="D14" s="2">
        <v>1</v>
      </c>
      <c r="E14" s="2">
        <v>0.94699999999999995</v>
      </c>
      <c r="F14" s="3">
        <v>3.7110678984063099E-139</v>
      </c>
      <c r="G14" s="5">
        <v>0</v>
      </c>
      <c r="H14" s="6" t="s">
        <v>42</v>
      </c>
    </row>
    <row r="15" spans="1:8">
      <c r="A15" s="2">
        <v>14</v>
      </c>
      <c r="B15" s="3">
        <v>5.2436150196522799E-141</v>
      </c>
      <c r="C15" s="2">
        <v>0.97772605107947497</v>
      </c>
      <c r="D15" s="2">
        <v>0.98899999999999999</v>
      </c>
      <c r="E15" s="2">
        <v>0.63800000000000001</v>
      </c>
      <c r="F15" s="3">
        <v>9.5224048756885491E-137</v>
      </c>
      <c r="G15" s="5">
        <v>0</v>
      </c>
      <c r="H15" s="6" t="s">
        <v>43</v>
      </c>
    </row>
    <row r="16" spans="1:8">
      <c r="A16" s="2">
        <v>15</v>
      </c>
      <c r="B16" s="3">
        <v>8.2676356695608798E-140</v>
      </c>
      <c r="C16" s="2">
        <v>0.636148517134282</v>
      </c>
      <c r="D16" s="2">
        <v>1</v>
      </c>
      <c r="E16" s="2">
        <v>1</v>
      </c>
      <c r="F16" s="3">
        <v>1.50140263759225E-135</v>
      </c>
      <c r="G16" s="5">
        <v>0</v>
      </c>
      <c r="H16" s="6" t="s">
        <v>44</v>
      </c>
    </row>
    <row r="17" spans="1:8">
      <c r="A17" s="2">
        <v>16</v>
      </c>
      <c r="B17" s="3">
        <v>1.13173890490565E-137</v>
      </c>
      <c r="C17" s="2">
        <v>0.86072816011977105</v>
      </c>
      <c r="D17" s="2">
        <v>0.79500000000000004</v>
      </c>
      <c r="E17" s="2">
        <v>0.26400000000000001</v>
      </c>
      <c r="F17" s="3">
        <v>2.0552378513086499E-133</v>
      </c>
      <c r="G17" s="5">
        <v>0</v>
      </c>
      <c r="H17" s="6" t="s">
        <v>45</v>
      </c>
    </row>
    <row r="18" spans="1:8">
      <c r="A18" s="2">
        <v>17</v>
      </c>
      <c r="B18" s="3">
        <v>1.6034984873682601E-137</v>
      </c>
      <c r="C18" s="2">
        <v>0.60416774247208105</v>
      </c>
      <c r="D18" s="2">
        <v>1</v>
      </c>
      <c r="E18" s="2">
        <v>1</v>
      </c>
      <c r="F18" s="3">
        <v>2.9119532530607599E-133</v>
      </c>
      <c r="G18" s="5">
        <v>0</v>
      </c>
      <c r="H18" s="6" t="s">
        <v>46</v>
      </c>
    </row>
    <row r="19" spans="1:8">
      <c r="A19" s="2">
        <v>18</v>
      </c>
      <c r="B19" s="3">
        <v>3.05721735586469E-137</v>
      </c>
      <c r="C19" s="2">
        <v>0.88017067329390897</v>
      </c>
      <c r="D19" s="2">
        <v>1</v>
      </c>
      <c r="E19" s="2">
        <v>0.81599999999999995</v>
      </c>
      <c r="F19" s="3">
        <v>5.5519067182502799E-133</v>
      </c>
      <c r="G19" s="5">
        <v>0</v>
      </c>
      <c r="H19" s="6" t="s">
        <v>47</v>
      </c>
    </row>
    <row r="20" spans="1:8">
      <c r="A20" s="2">
        <v>19</v>
      </c>
      <c r="B20" s="3">
        <v>2.5396426168542399E-136</v>
      </c>
      <c r="C20" s="2">
        <v>0.61963430108902795</v>
      </c>
      <c r="D20" s="2">
        <v>1</v>
      </c>
      <c r="E20" s="2">
        <v>0.99199999999999999</v>
      </c>
      <c r="F20" s="3">
        <v>4.6119909922072898E-132</v>
      </c>
      <c r="G20" s="5">
        <v>0</v>
      </c>
      <c r="H20" s="6" t="s">
        <v>48</v>
      </c>
    </row>
    <row r="21" spans="1:8">
      <c r="A21" s="2">
        <v>20</v>
      </c>
      <c r="B21" s="3">
        <v>6.27329513953636E-136</v>
      </c>
      <c r="C21" s="2">
        <v>0.66797264701653303</v>
      </c>
      <c r="D21" s="2">
        <v>1</v>
      </c>
      <c r="E21" s="2">
        <v>0.997</v>
      </c>
      <c r="F21" s="3">
        <v>1.1392303973398001E-131</v>
      </c>
      <c r="G21" s="5">
        <v>0</v>
      </c>
      <c r="H21" s="6" t="s">
        <v>49</v>
      </c>
    </row>
    <row r="22" spans="1:8">
      <c r="A22" s="2">
        <v>21</v>
      </c>
      <c r="B22" s="3">
        <v>2.64506013385018E-135</v>
      </c>
      <c r="C22" s="2">
        <v>0.62263508409198898</v>
      </c>
      <c r="D22" s="2">
        <v>1</v>
      </c>
      <c r="E22" s="2">
        <v>0.999</v>
      </c>
      <c r="F22" s="3">
        <v>4.8034292030719202E-131</v>
      </c>
      <c r="G22" s="5">
        <v>0</v>
      </c>
      <c r="H22" s="6" t="s">
        <v>50</v>
      </c>
    </row>
    <row r="23" spans="1:8">
      <c r="A23" s="2">
        <v>22</v>
      </c>
      <c r="B23" s="3">
        <v>5.8007401122811598E-135</v>
      </c>
      <c r="C23" s="2">
        <v>0.84761241454549496</v>
      </c>
      <c r="D23" s="2">
        <v>0.85899999999999999</v>
      </c>
      <c r="E23" s="2">
        <v>0.34200000000000003</v>
      </c>
      <c r="F23" s="3">
        <v>1.0534144043902601E-130</v>
      </c>
      <c r="G23" s="5">
        <v>0</v>
      </c>
      <c r="H23" s="6" t="s">
        <v>51</v>
      </c>
    </row>
    <row r="24" spans="1:8">
      <c r="A24" s="2">
        <v>23</v>
      </c>
      <c r="B24" s="3">
        <v>1.3111689234538701E-134</v>
      </c>
      <c r="C24" s="2">
        <v>0.62913022845003297</v>
      </c>
      <c r="D24" s="2">
        <v>1</v>
      </c>
      <c r="E24" s="2">
        <v>1</v>
      </c>
      <c r="F24" s="3">
        <v>2.3810827649922201E-130</v>
      </c>
      <c r="G24" s="5">
        <v>0</v>
      </c>
      <c r="H24" s="6" t="s">
        <v>52</v>
      </c>
    </row>
    <row r="25" spans="1:8">
      <c r="A25" s="2">
        <v>24</v>
      </c>
      <c r="B25" s="3">
        <v>1.0597813516406601E-132</v>
      </c>
      <c r="C25" s="2">
        <v>0.814082637766816</v>
      </c>
      <c r="D25" s="2">
        <v>1</v>
      </c>
      <c r="E25" s="2">
        <v>0.81799999999999995</v>
      </c>
      <c r="F25" s="3">
        <v>1.9245629345794399E-128</v>
      </c>
      <c r="G25" s="5">
        <v>0</v>
      </c>
      <c r="H25" s="6" t="s">
        <v>53</v>
      </c>
    </row>
    <row r="26" spans="1:8">
      <c r="A26" s="2">
        <v>25</v>
      </c>
      <c r="B26" s="3">
        <v>2.2436726092812599E-132</v>
      </c>
      <c r="C26" s="2">
        <v>0.99850889232989104</v>
      </c>
      <c r="D26" s="2">
        <v>0.96899999999999997</v>
      </c>
      <c r="E26" s="2">
        <v>0.48</v>
      </c>
      <c r="F26" s="3">
        <v>4.0745094584547702E-128</v>
      </c>
      <c r="G26" s="5">
        <v>0</v>
      </c>
      <c r="H26" s="6" t="s">
        <v>54</v>
      </c>
    </row>
    <row r="27" spans="1:8">
      <c r="A27" s="2">
        <v>26</v>
      </c>
      <c r="B27" s="3">
        <v>1.7905698812817399E-131</v>
      </c>
      <c r="C27" s="2">
        <v>0.761470385537382</v>
      </c>
      <c r="D27" s="2">
        <v>1</v>
      </c>
      <c r="E27" s="2">
        <v>0.84399999999999997</v>
      </c>
      <c r="F27" s="3">
        <v>3.2516749044076399E-127</v>
      </c>
      <c r="G27" s="5">
        <v>0</v>
      </c>
      <c r="H27" s="6" t="s">
        <v>55</v>
      </c>
    </row>
    <row r="28" spans="1:8">
      <c r="A28" s="2">
        <v>27</v>
      </c>
      <c r="B28" s="3">
        <v>1.39675827653658E-129</v>
      </c>
      <c r="C28" s="2">
        <v>0.63657172656425698</v>
      </c>
      <c r="D28" s="2">
        <v>1</v>
      </c>
      <c r="E28" s="2">
        <v>0.99199999999999999</v>
      </c>
      <c r="F28" s="3">
        <v>2.5365130301904199E-125</v>
      </c>
      <c r="G28" s="5">
        <v>0</v>
      </c>
      <c r="H28" s="6" t="s">
        <v>56</v>
      </c>
    </row>
    <row r="29" spans="1:8">
      <c r="A29" s="2">
        <v>28</v>
      </c>
      <c r="B29" s="3">
        <v>2.9875387942575301E-128</v>
      </c>
      <c r="C29" s="2">
        <v>0.73075397364523698</v>
      </c>
      <c r="D29" s="2">
        <v>1</v>
      </c>
      <c r="E29" s="2">
        <v>0.95399999999999996</v>
      </c>
      <c r="F29" s="3">
        <v>5.4253704503716698E-124</v>
      </c>
      <c r="G29" s="5">
        <v>0</v>
      </c>
      <c r="H29" s="6" t="s">
        <v>57</v>
      </c>
    </row>
    <row r="30" spans="1:8">
      <c r="A30" s="2">
        <v>29</v>
      </c>
      <c r="B30" s="3">
        <v>5.78104736543975E-128</v>
      </c>
      <c r="C30" s="2">
        <v>0.87506019904227506</v>
      </c>
      <c r="D30" s="2">
        <v>0.998</v>
      </c>
      <c r="E30" s="2">
        <v>0.78</v>
      </c>
      <c r="F30" s="3">
        <v>1.04983820156386E-123</v>
      </c>
      <c r="G30" s="5">
        <v>0</v>
      </c>
      <c r="H30" s="6" t="s">
        <v>58</v>
      </c>
    </row>
    <row r="31" spans="1:8">
      <c r="A31" s="2">
        <v>30</v>
      </c>
      <c r="B31" s="3">
        <v>1.7737641812900299E-127</v>
      </c>
      <c r="C31" s="2">
        <v>0.67914074204501196</v>
      </c>
      <c r="D31" s="2">
        <v>0.70499999999999996</v>
      </c>
      <c r="E31" s="2">
        <v>0.182</v>
      </c>
      <c r="F31" s="3">
        <v>3.2211557532226997E-123</v>
      </c>
      <c r="G31" s="5">
        <v>0</v>
      </c>
      <c r="H31" s="6" t="s">
        <v>59</v>
      </c>
    </row>
    <row r="32" spans="1:8">
      <c r="A32" s="2">
        <v>31</v>
      </c>
      <c r="B32" s="3">
        <v>4.7261035964420101E-127</v>
      </c>
      <c r="C32" s="2">
        <v>0.76317861055915703</v>
      </c>
      <c r="D32" s="2">
        <v>1</v>
      </c>
      <c r="E32" s="2">
        <v>0.877</v>
      </c>
      <c r="F32" s="3">
        <v>8.5826041311387004E-123</v>
      </c>
      <c r="G32" s="5">
        <v>0</v>
      </c>
      <c r="H32" s="6" t="s">
        <v>60</v>
      </c>
    </row>
    <row r="33" spans="1:8">
      <c r="A33" s="2">
        <v>32</v>
      </c>
      <c r="B33" s="3">
        <v>4.9645859191382001E-127</v>
      </c>
      <c r="C33" s="2">
        <v>0.80755780612870798</v>
      </c>
      <c r="D33" s="2">
        <v>1</v>
      </c>
      <c r="E33" s="2">
        <v>0.83199999999999996</v>
      </c>
      <c r="F33" s="3">
        <v>9.0156880291549595E-123</v>
      </c>
      <c r="G33" s="5">
        <v>0</v>
      </c>
      <c r="H33" s="6" t="s">
        <v>61</v>
      </c>
    </row>
    <row r="34" spans="1:8">
      <c r="A34" s="2">
        <v>33</v>
      </c>
      <c r="B34" s="3">
        <v>3.8694781923562402E-126</v>
      </c>
      <c r="C34" s="2">
        <v>0.766063502571808</v>
      </c>
      <c r="D34" s="2">
        <v>0.98</v>
      </c>
      <c r="E34" s="2">
        <v>0.70399999999999996</v>
      </c>
      <c r="F34" s="3">
        <v>7.02697239731893E-122</v>
      </c>
      <c r="G34" s="5">
        <v>0</v>
      </c>
      <c r="H34" s="6" t="s">
        <v>62</v>
      </c>
    </row>
    <row r="35" spans="1:8">
      <c r="A35" s="2">
        <v>34</v>
      </c>
      <c r="B35" s="3">
        <v>1.9017430360064002E-123</v>
      </c>
      <c r="C35" s="2">
        <v>0.67322302587662597</v>
      </c>
      <c r="D35" s="2">
        <v>0.998</v>
      </c>
      <c r="E35" s="2">
        <v>0.92500000000000004</v>
      </c>
      <c r="F35" s="3">
        <v>3.4535653533876198E-119</v>
      </c>
      <c r="G35" s="5">
        <v>0</v>
      </c>
      <c r="H35" s="6" t="s">
        <v>63</v>
      </c>
    </row>
    <row r="36" spans="1:8">
      <c r="A36" s="2">
        <v>35</v>
      </c>
      <c r="B36" s="3">
        <v>2.0060944981388402E-121</v>
      </c>
      <c r="C36" s="2">
        <v>0.76571632461811501</v>
      </c>
      <c r="D36" s="2">
        <v>0.85699999999999998</v>
      </c>
      <c r="E36" s="2">
        <v>0.35899999999999999</v>
      </c>
      <c r="F36" s="3">
        <v>3.64306760862014E-117</v>
      </c>
      <c r="G36" s="5">
        <v>0</v>
      </c>
      <c r="H36" s="6" t="s">
        <v>64</v>
      </c>
    </row>
    <row r="37" spans="1:8">
      <c r="A37" s="2">
        <v>36</v>
      </c>
      <c r="B37" s="3">
        <v>1.6310933379186101E-119</v>
      </c>
      <c r="C37" s="2">
        <v>0.88410279296196903</v>
      </c>
      <c r="D37" s="2">
        <v>1</v>
      </c>
      <c r="E37" s="2">
        <v>0.96</v>
      </c>
      <c r="F37" s="3">
        <v>2.9620655016601902E-115</v>
      </c>
      <c r="G37" s="5">
        <v>0</v>
      </c>
      <c r="H37" s="6" t="s">
        <v>65</v>
      </c>
    </row>
    <row r="38" spans="1:8">
      <c r="A38" s="2">
        <v>37</v>
      </c>
      <c r="B38" s="3">
        <v>2.1260569592391301E-119</v>
      </c>
      <c r="C38" s="2">
        <v>0.74429675722900102</v>
      </c>
      <c r="D38" s="2">
        <v>0.93300000000000005</v>
      </c>
      <c r="E38" s="2">
        <v>0.438</v>
      </c>
      <c r="F38" s="3">
        <v>3.8609194379782499E-115</v>
      </c>
      <c r="G38" s="5">
        <v>0</v>
      </c>
      <c r="H38" s="6" t="s">
        <v>66</v>
      </c>
    </row>
    <row r="39" spans="1:8">
      <c r="A39" s="2">
        <v>38</v>
      </c>
      <c r="B39" s="3">
        <v>1.1179089649151301E-118</v>
      </c>
      <c r="C39" s="2">
        <v>0.621131844374055</v>
      </c>
      <c r="D39" s="2">
        <v>1</v>
      </c>
      <c r="E39" s="2">
        <v>0.98599999999999999</v>
      </c>
      <c r="F39" s="3">
        <v>2.03012268028587E-114</v>
      </c>
      <c r="G39" s="5">
        <v>0</v>
      </c>
      <c r="H39" s="6" t="s">
        <v>67</v>
      </c>
    </row>
    <row r="40" spans="1:8">
      <c r="A40" s="2">
        <v>39</v>
      </c>
      <c r="B40" s="3">
        <v>4.4939419748940599E-118</v>
      </c>
      <c r="C40" s="2">
        <v>0.74326490825228597</v>
      </c>
      <c r="D40" s="2">
        <v>1</v>
      </c>
      <c r="E40" s="2">
        <v>0.89800000000000002</v>
      </c>
      <c r="F40" s="3">
        <v>8.1609986264076106E-114</v>
      </c>
      <c r="G40" s="5">
        <v>0</v>
      </c>
      <c r="H40" s="6" t="s">
        <v>68</v>
      </c>
    </row>
    <row r="41" spans="1:8">
      <c r="A41" s="2">
        <v>40</v>
      </c>
      <c r="B41" s="3">
        <v>7.54226885402878E-118</v>
      </c>
      <c r="C41" s="2">
        <v>0.79191916750346703</v>
      </c>
      <c r="D41" s="2">
        <v>0.95799999999999996</v>
      </c>
      <c r="E41" s="2">
        <v>0.50900000000000001</v>
      </c>
      <c r="F41" s="3">
        <v>1.3696760238916301E-113</v>
      </c>
      <c r="G41" s="5">
        <v>0</v>
      </c>
      <c r="H41" s="6" t="s">
        <v>69</v>
      </c>
    </row>
    <row r="42" spans="1:8">
      <c r="A42" s="2">
        <v>41</v>
      </c>
      <c r="B42" s="3">
        <v>3.0917271329830999E-117</v>
      </c>
      <c r="C42" s="2">
        <v>0.68532880589707001</v>
      </c>
      <c r="D42" s="2">
        <v>1</v>
      </c>
      <c r="E42" s="2">
        <v>0.98299999999999998</v>
      </c>
      <c r="F42" s="3">
        <v>5.6145764734973004E-113</v>
      </c>
      <c r="G42" s="5">
        <v>0</v>
      </c>
      <c r="H42" s="6" t="s">
        <v>70</v>
      </c>
    </row>
    <row r="43" spans="1:8">
      <c r="A43" s="2">
        <v>42</v>
      </c>
      <c r="B43" s="3">
        <v>6.4970044012977697E-116</v>
      </c>
      <c r="C43" s="2">
        <v>0.76923893775849395</v>
      </c>
      <c r="D43" s="2">
        <v>0.998</v>
      </c>
      <c r="E43" s="2">
        <v>0.78500000000000003</v>
      </c>
      <c r="F43" s="3">
        <v>1.1798559992756701E-111</v>
      </c>
      <c r="G43" s="5">
        <v>0</v>
      </c>
      <c r="H43" s="6" t="s">
        <v>71</v>
      </c>
    </row>
    <row r="44" spans="1:8">
      <c r="A44" s="2">
        <v>43</v>
      </c>
      <c r="B44" s="3">
        <v>8.6195742007860795E-116</v>
      </c>
      <c r="C44" s="2">
        <v>0.67394623245935303</v>
      </c>
      <c r="D44" s="2">
        <v>0.998</v>
      </c>
      <c r="E44" s="2">
        <v>0.88800000000000001</v>
      </c>
      <c r="F44" s="3">
        <v>1.5653146748627499E-111</v>
      </c>
      <c r="G44" s="5">
        <v>0</v>
      </c>
      <c r="H44" s="6" t="s">
        <v>72</v>
      </c>
    </row>
    <row r="45" spans="1:8">
      <c r="A45" s="2">
        <v>44</v>
      </c>
      <c r="B45" s="3">
        <v>4.8393424567431302E-115</v>
      </c>
      <c r="C45" s="2">
        <v>0.60686453314644195</v>
      </c>
      <c r="D45" s="2">
        <v>1</v>
      </c>
      <c r="E45" s="2">
        <v>0.97399999999999998</v>
      </c>
      <c r="F45" s="3">
        <v>8.7882459014455306E-111</v>
      </c>
      <c r="G45" s="5">
        <v>0</v>
      </c>
      <c r="H45" s="6" t="s">
        <v>73</v>
      </c>
    </row>
    <row r="46" spans="1:8">
      <c r="A46" s="2">
        <v>45</v>
      </c>
      <c r="B46" s="3">
        <v>7.6306808100215201E-115</v>
      </c>
      <c r="C46" s="2">
        <v>0.81161229414963598</v>
      </c>
      <c r="D46" s="2">
        <v>1</v>
      </c>
      <c r="E46" s="2">
        <v>0.85299999999999998</v>
      </c>
      <c r="F46" s="3">
        <v>1.3857316350999099E-110</v>
      </c>
      <c r="G46" s="5">
        <v>0</v>
      </c>
      <c r="H46" s="6" t="s">
        <v>74</v>
      </c>
    </row>
    <row r="47" spans="1:8">
      <c r="A47" s="2">
        <v>46</v>
      </c>
      <c r="B47" s="3">
        <v>1.38858393622985E-113</v>
      </c>
      <c r="C47" s="2">
        <v>0.657167836089111</v>
      </c>
      <c r="D47" s="2">
        <v>0.80400000000000005</v>
      </c>
      <c r="E47" s="2">
        <v>0.29199999999999998</v>
      </c>
      <c r="F47" s="3">
        <v>2.5216684281934101E-109</v>
      </c>
      <c r="G47" s="5">
        <v>0</v>
      </c>
      <c r="H47" s="6" t="s">
        <v>75</v>
      </c>
    </row>
    <row r="48" spans="1:8">
      <c r="A48" s="2">
        <v>47</v>
      </c>
      <c r="B48" s="3">
        <v>3.3622654472789198E-113</v>
      </c>
      <c r="C48" s="2">
        <v>0.708806788937003</v>
      </c>
      <c r="D48" s="2">
        <v>0.96</v>
      </c>
      <c r="E48" s="2">
        <v>0.54300000000000004</v>
      </c>
      <c r="F48" s="3">
        <v>6.1058740522585104E-109</v>
      </c>
      <c r="G48" s="5">
        <v>0</v>
      </c>
      <c r="H48" s="6" t="s">
        <v>76</v>
      </c>
    </row>
    <row r="49" spans="1:8">
      <c r="A49" s="2">
        <v>48</v>
      </c>
      <c r="B49" s="3">
        <v>6.1088736546026603E-113</v>
      </c>
      <c r="C49" s="2">
        <v>0.63375249078948803</v>
      </c>
      <c r="D49" s="2">
        <v>0.70299999999999996</v>
      </c>
      <c r="E49" s="2">
        <v>0.216</v>
      </c>
      <c r="F49" s="3">
        <v>1.10937145567584E-108</v>
      </c>
      <c r="G49" s="5">
        <v>0</v>
      </c>
      <c r="H49" s="6" t="s">
        <v>77</v>
      </c>
    </row>
    <row r="50" spans="1:8">
      <c r="A50" s="2">
        <v>49</v>
      </c>
      <c r="B50" s="3">
        <v>1.1766588230899599E-112</v>
      </c>
      <c r="C50" s="2">
        <v>0.71645658136941404</v>
      </c>
      <c r="D50" s="2">
        <v>0.96899999999999997</v>
      </c>
      <c r="E50" s="2">
        <v>0.54700000000000004</v>
      </c>
      <c r="F50" s="3">
        <v>2.1368124227313601E-108</v>
      </c>
      <c r="G50" s="5">
        <v>0</v>
      </c>
      <c r="H50" s="6" t="s">
        <v>78</v>
      </c>
    </row>
    <row r="51" spans="1:8">
      <c r="A51" s="2">
        <v>50</v>
      </c>
      <c r="B51" s="3">
        <v>1.20009258722746E-112</v>
      </c>
      <c r="C51" s="2">
        <v>0.66498386030567103</v>
      </c>
      <c r="D51" s="2">
        <v>1</v>
      </c>
      <c r="E51" s="2">
        <v>0.84199999999999997</v>
      </c>
      <c r="F51" s="3">
        <v>2.1793681384050702E-108</v>
      </c>
      <c r="G51" s="5">
        <v>0</v>
      </c>
      <c r="H51" s="6" t="s">
        <v>79</v>
      </c>
    </row>
    <row r="52" spans="1:8">
      <c r="A52" s="2">
        <v>51</v>
      </c>
      <c r="B52" s="3">
        <v>6.7192843075387599E-112</v>
      </c>
      <c r="C52" s="2">
        <v>0.69960551053896403</v>
      </c>
      <c r="D52" s="2">
        <v>0.998</v>
      </c>
      <c r="E52" s="2">
        <v>0.82499999999999996</v>
      </c>
      <c r="F52" s="3">
        <v>1.22022203024904E-107</v>
      </c>
      <c r="G52" s="5">
        <v>0</v>
      </c>
      <c r="H52" s="6" t="s">
        <v>80</v>
      </c>
    </row>
    <row r="53" spans="1:8">
      <c r="A53" s="2">
        <v>52</v>
      </c>
      <c r="B53" s="3">
        <v>3.3853066770211499E-111</v>
      </c>
      <c r="C53" s="2">
        <v>0.63307560939770802</v>
      </c>
      <c r="D53" s="2">
        <v>1</v>
      </c>
      <c r="E53" s="2">
        <v>0.91900000000000004</v>
      </c>
      <c r="F53" s="3">
        <v>6.14771692547041E-107</v>
      </c>
      <c r="G53" s="5">
        <v>0</v>
      </c>
      <c r="H53" s="6" t="s">
        <v>81</v>
      </c>
    </row>
    <row r="54" spans="1:8">
      <c r="A54" s="2">
        <v>53</v>
      </c>
      <c r="B54" s="3">
        <v>8.9472834222493804E-111</v>
      </c>
      <c r="C54" s="2">
        <v>0.61956689013477995</v>
      </c>
      <c r="D54" s="2">
        <v>1</v>
      </c>
      <c r="E54" s="2">
        <v>0.93500000000000005</v>
      </c>
      <c r="F54" s="3">
        <v>1.62482666948049E-106</v>
      </c>
      <c r="G54" s="5">
        <v>0</v>
      </c>
      <c r="H54" s="6" t="s">
        <v>82</v>
      </c>
    </row>
    <row r="55" spans="1:8">
      <c r="A55" s="2">
        <v>54</v>
      </c>
      <c r="B55" s="3">
        <v>1.89334415798332E-110</v>
      </c>
      <c r="C55" s="2">
        <v>0.62218488772874803</v>
      </c>
      <c r="D55" s="2">
        <v>0.998</v>
      </c>
      <c r="E55" s="2">
        <v>0.93400000000000005</v>
      </c>
      <c r="F55" s="3">
        <v>3.4383129908977102E-106</v>
      </c>
      <c r="G55" s="5">
        <v>0</v>
      </c>
      <c r="H55" s="6" t="s">
        <v>83</v>
      </c>
    </row>
    <row r="56" spans="1:8">
      <c r="A56" s="2">
        <v>55</v>
      </c>
      <c r="B56" s="3">
        <v>4.0665569860060098E-110</v>
      </c>
      <c r="C56" s="2">
        <v>0.63828631877342201</v>
      </c>
      <c r="D56" s="2">
        <v>0.998</v>
      </c>
      <c r="E56" s="2">
        <v>0.84199999999999997</v>
      </c>
      <c r="F56" s="3">
        <v>7.3848674865869203E-106</v>
      </c>
      <c r="G56" s="5">
        <v>0</v>
      </c>
      <c r="H56" s="6" t="s">
        <v>84</v>
      </c>
    </row>
    <row r="57" spans="1:8">
      <c r="A57" s="2">
        <v>56</v>
      </c>
      <c r="B57" s="3">
        <v>1.91577728337562E-109</v>
      </c>
      <c r="C57" s="2">
        <v>0.74227239373451204</v>
      </c>
      <c r="D57" s="2">
        <v>0.90600000000000003</v>
      </c>
      <c r="E57" s="2">
        <v>0.43</v>
      </c>
      <c r="F57" s="3">
        <v>3.47905154661013E-105</v>
      </c>
      <c r="G57" s="5">
        <v>0</v>
      </c>
      <c r="H57" s="6" t="s">
        <v>85</v>
      </c>
    </row>
    <row r="58" spans="1:8">
      <c r="A58" s="2">
        <v>57</v>
      </c>
      <c r="B58" s="3">
        <v>4.38466987719825E-108</v>
      </c>
      <c r="C58" s="2">
        <v>0.60168791508379504</v>
      </c>
      <c r="D58" s="2">
        <v>0.66300000000000003</v>
      </c>
      <c r="E58" s="2">
        <v>0.19400000000000001</v>
      </c>
      <c r="F58" s="3">
        <v>7.9625604969920097E-104</v>
      </c>
      <c r="G58" s="5">
        <v>0</v>
      </c>
      <c r="H58" s="6" t="s">
        <v>86</v>
      </c>
    </row>
    <row r="59" spans="1:8">
      <c r="A59" s="2">
        <v>58</v>
      </c>
      <c r="B59" s="3">
        <v>6.8282045445059002E-108</v>
      </c>
      <c r="C59" s="2">
        <v>0.88997489431696597</v>
      </c>
      <c r="D59" s="2">
        <v>0.94599999999999995</v>
      </c>
      <c r="E59" s="2">
        <v>0.58899999999999997</v>
      </c>
      <c r="F59" s="3">
        <v>1.2400019452822701E-103</v>
      </c>
      <c r="G59" s="5">
        <v>0</v>
      </c>
      <c r="H59" s="6" t="s">
        <v>87</v>
      </c>
    </row>
    <row r="60" spans="1:8">
      <c r="A60" s="2">
        <v>59</v>
      </c>
      <c r="B60" s="3">
        <v>9.3911179924031397E-108</v>
      </c>
      <c r="C60" s="2">
        <v>0.70809512726274404</v>
      </c>
      <c r="D60" s="2">
        <v>0.99299999999999999</v>
      </c>
      <c r="E60" s="2">
        <v>0.90700000000000003</v>
      </c>
      <c r="F60" s="3">
        <v>1.7054270274204099E-103</v>
      </c>
      <c r="G60" s="5">
        <v>0</v>
      </c>
      <c r="H60" s="6" t="s">
        <v>88</v>
      </c>
    </row>
    <row r="61" spans="1:8">
      <c r="A61" s="2">
        <v>60</v>
      </c>
      <c r="B61" s="3">
        <v>1.1897798538989399E-105</v>
      </c>
      <c r="C61" s="2">
        <v>0.68992372463969298</v>
      </c>
      <c r="D61" s="2">
        <v>0.95499999999999996</v>
      </c>
      <c r="E61" s="2">
        <v>0.59099999999999997</v>
      </c>
      <c r="F61" s="3">
        <v>2.16064021468047E-101</v>
      </c>
      <c r="G61" s="5">
        <v>0</v>
      </c>
      <c r="H61" s="6" t="s">
        <v>89</v>
      </c>
    </row>
    <row r="62" spans="1:8">
      <c r="A62" s="2">
        <v>61</v>
      </c>
      <c r="B62" s="3">
        <v>1.83319542666374E-105</v>
      </c>
      <c r="C62" s="2">
        <v>0.81467601881830198</v>
      </c>
      <c r="D62" s="2">
        <v>0.99099999999999999</v>
      </c>
      <c r="E62" s="2">
        <v>0.70899999999999996</v>
      </c>
      <c r="F62" s="3">
        <v>3.3290828948213499E-101</v>
      </c>
      <c r="G62" s="5">
        <v>0</v>
      </c>
      <c r="H62" s="6" t="s">
        <v>90</v>
      </c>
    </row>
    <row r="63" spans="1:8">
      <c r="A63" s="2">
        <v>62</v>
      </c>
      <c r="B63" s="3">
        <v>2.10088311682381E-105</v>
      </c>
      <c r="C63" s="2">
        <v>0.657558792318644</v>
      </c>
      <c r="D63" s="2">
        <v>0.996</v>
      </c>
      <c r="E63" s="2">
        <v>0.88</v>
      </c>
      <c r="F63" s="3">
        <v>3.8152037401520401E-101</v>
      </c>
      <c r="G63" s="5">
        <v>0</v>
      </c>
      <c r="H63" s="6" t="s">
        <v>91</v>
      </c>
    </row>
    <row r="64" spans="1:8">
      <c r="A64" s="2">
        <v>63</v>
      </c>
      <c r="B64" s="3">
        <v>6.1832820279056602E-105</v>
      </c>
      <c r="C64" s="2">
        <v>0.66825971216949598</v>
      </c>
      <c r="D64" s="2">
        <v>0.98399999999999999</v>
      </c>
      <c r="E64" s="2">
        <v>0.77700000000000002</v>
      </c>
      <c r="F64" s="3">
        <v>1.1228840162676701E-100</v>
      </c>
      <c r="G64" s="5">
        <v>0</v>
      </c>
      <c r="H64" s="6" t="s">
        <v>92</v>
      </c>
    </row>
    <row r="65" spans="1:8">
      <c r="A65" s="2">
        <v>64</v>
      </c>
      <c r="B65" s="3">
        <v>9.00836833282107E-105</v>
      </c>
      <c r="C65" s="2">
        <v>0.61457506639440895</v>
      </c>
      <c r="D65" s="2">
        <v>0.98699999999999999</v>
      </c>
      <c r="E65" s="2">
        <v>0.82599999999999996</v>
      </c>
      <c r="F65" s="3">
        <v>1.6359196892403101E-100</v>
      </c>
      <c r="G65" s="5">
        <v>0</v>
      </c>
      <c r="H65" s="6" t="s">
        <v>93</v>
      </c>
    </row>
    <row r="66" spans="1:8">
      <c r="A66" s="2">
        <v>65</v>
      </c>
      <c r="B66" s="3">
        <v>1.0530752609852401E-104</v>
      </c>
      <c r="C66" s="2">
        <v>0.82884579385402002</v>
      </c>
      <c r="D66" s="2">
        <v>0.93100000000000005</v>
      </c>
      <c r="E66" s="2">
        <v>0.60499999999999998</v>
      </c>
      <c r="F66" s="3">
        <v>1.91238467394919E-100</v>
      </c>
      <c r="G66" s="5">
        <v>0</v>
      </c>
      <c r="H66" s="6" t="s">
        <v>94</v>
      </c>
    </row>
    <row r="67" spans="1:8">
      <c r="A67" s="2">
        <v>66</v>
      </c>
      <c r="B67" s="3">
        <v>2.5722969191770702E-103</v>
      </c>
      <c r="C67" s="2">
        <v>0.68786163356576302</v>
      </c>
      <c r="D67" s="2">
        <v>0.94599999999999995</v>
      </c>
      <c r="E67" s="2">
        <v>0.59499999999999997</v>
      </c>
      <c r="F67" s="3">
        <v>4.6712912052255696E-99</v>
      </c>
      <c r="G67" s="5">
        <v>0</v>
      </c>
      <c r="H67" s="6" t="s">
        <v>95</v>
      </c>
    </row>
    <row r="68" spans="1:8">
      <c r="A68" s="2">
        <v>67</v>
      </c>
      <c r="B68" s="3">
        <v>4.0361767940634901E-103</v>
      </c>
      <c r="C68" s="2">
        <v>0.72923204057942803</v>
      </c>
      <c r="D68" s="2">
        <v>0.98</v>
      </c>
      <c r="E68" s="2">
        <v>0.70599999999999996</v>
      </c>
      <c r="F68" s="3">
        <v>7.3296970580192896E-99</v>
      </c>
      <c r="G68" s="5">
        <v>0</v>
      </c>
      <c r="H68" s="6" t="s">
        <v>96</v>
      </c>
    </row>
    <row r="69" spans="1:8">
      <c r="A69" s="2">
        <v>68</v>
      </c>
      <c r="B69" s="3">
        <v>2.9309465200803998E-102</v>
      </c>
      <c r="C69" s="2">
        <v>0.65138762283044405</v>
      </c>
      <c r="D69" s="2">
        <v>0.98699999999999999</v>
      </c>
      <c r="E69" s="2">
        <v>0.75800000000000001</v>
      </c>
      <c r="F69" s="3">
        <v>5.3225988804660003E-98</v>
      </c>
      <c r="G69" s="5">
        <v>0</v>
      </c>
      <c r="H69" s="6" t="s">
        <v>97</v>
      </c>
    </row>
    <row r="70" spans="1:8">
      <c r="A70" s="2">
        <v>69</v>
      </c>
      <c r="B70" s="3">
        <v>4.6193934560352398E-102</v>
      </c>
      <c r="C70" s="2">
        <v>0.661516616068622</v>
      </c>
      <c r="D70" s="2">
        <v>0.97499999999999998</v>
      </c>
      <c r="E70" s="2">
        <v>0.71</v>
      </c>
      <c r="F70" s="3">
        <v>8.3888185161599905E-98</v>
      </c>
      <c r="G70" s="5">
        <v>0</v>
      </c>
      <c r="H70" s="6" t="s">
        <v>98</v>
      </c>
    </row>
    <row r="71" spans="1:8">
      <c r="A71" s="2">
        <v>70</v>
      </c>
      <c r="B71" s="3">
        <v>8.0955563274244097E-102</v>
      </c>
      <c r="C71" s="2">
        <v>0.76635272948339295</v>
      </c>
      <c r="D71" s="2">
        <v>0.9</v>
      </c>
      <c r="E71" s="2">
        <v>0.48399999999999999</v>
      </c>
      <c r="F71" s="3">
        <v>1.4701530290602699E-97</v>
      </c>
      <c r="G71" s="5">
        <v>0</v>
      </c>
      <c r="H71" s="6" t="s">
        <v>99</v>
      </c>
    </row>
    <row r="72" spans="1:8">
      <c r="A72" s="2">
        <v>71</v>
      </c>
      <c r="B72" s="3">
        <v>5.4492216591767403E-101</v>
      </c>
      <c r="C72" s="2">
        <v>0.60464791088859005</v>
      </c>
      <c r="D72" s="2">
        <v>0.996</v>
      </c>
      <c r="E72" s="2">
        <v>0.85</v>
      </c>
      <c r="F72" s="3">
        <v>9.895786533064961E-97</v>
      </c>
      <c r="G72" s="5">
        <v>0</v>
      </c>
      <c r="H72" s="6" t="s">
        <v>100</v>
      </c>
    </row>
    <row r="73" spans="1:8">
      <c r="A73" s="2">
        <v>72</v>
      </c>
      <c r="B73" s="3">
        <v>5.7375986543388806E-101</v>
      </c>
      <c r="C73" s="2">
        <v>0.64018767631692297</v>
      </c>
      <c r="D73" s="2">
        <v>0.996</v>
      </c>
      <c r="E73" s="2">
        <v>0.83099999999999996</v>
      </c>
      <c r="F73" s="3">
        <v>1.04194791562794E-96</v>
      </c>
      <c r="G73" s="5">
        <v>0</v>
      </c>
      <c r="H73" s="6" t="s">
        <v>101</v>
      </c>
    </row>
    <row r="74" spans="1:8">
      <c r="A74" s="2">
        <v>73</v>
      </c>
      <c r="B74" s="3">
        <v>9.2885635427432895E-101</v>
      </c>
      <c r="C74" s="2">
        <v>0.65603686030736497</v>
      </c>
      <c r="D74" s="2">
        <v>0.998</v>
      </c>
      <c r="E74" s="2">
        <v>0.79500000000000004</v>
      </c>
      <c r="F74" s="3">
        <v>1.6868031393621801E-96</v>
      </c>
      <c r="G74" s="5">
        <v>0</v>
      </c>
      <c r="H74" s="6" t="s">
        <v>102</v>
      </c>
    </row>
    <row r="75" spans="1:8">
      <c r="A75" s="2">
        <v>74</v>
      </c>
      <c r="B75" s="3">
        <v>2.4450279265850402E-100</v>
      </c>
      <c r="C75" s="2">
        <v>0.657919882815857</v>
      </c>
      <c r="D75" s="2">
        <v>1</v>
      </c>
      <c r="E75" s="2">
        <v>0.93799999999999994</v>
      </c>
      <c r="F75" s="3">
        <v>4.4401707146784301E-96</v>
      </c>
      <c r="G75" s="5">
        <v>0</v>
      </c>
      <c r="H75" s="6" t="s">
        <v>103</v>
      </c>
    </row>
    <row r="76" spans="1:8">
      <c r="A76" s="2">
        <v>75</v>
      </c>
      <c r="B76" s="3">
        <v>6.60182066457089E-99</v>
      </c>
      <c r="C76" s="2">
        <v>0.63308284299941597</v>
      </c>
      <c r="D76" s="2">
        <v>0.996</v>
      </c>
      <c r="E76" s="2">
        <v>0.85199999999999998</v>
      </c>
      <c r="F76" s="3">
        <v>1.1988906326860701E-94</v>
      </c>
      <c r="G76" s="5">
        <v>0</v>
      </c>
      <c r="H76" s="6" t="s">
        <v>104</v>
      </c>
    </row>
    <row r="77" spans="1:8">
      <c r="A77" s="2">
        <v>76</v>
      </c>
      <c r="B77" s="3">
        <v>1.12116745284693E-97</v>
      </c>
      <c r="C77" s="2">
        <v>0.64401310136620105</v>
      </c>
      <c r="D77" s="2">
        <v>0.94599999999999995</v>
      </c>
      <c r="E77" s="2">
        <v>0.49099999999999999</v>
      </c>
      <c r="F77" s="3">
        <v>2.03604009437002E-93</v>
      </c>
      <c r="G77" s="5">
        <v>0</v>
      </c>
      <c r="H77" s="6" t="s">
        <v>105</v>
      </c>
    </row>
    <row r="78" spans="1:8">
      <c r="A78" s="2">
        <v>77</v>
      </c>
      <c r="B78" s="3">
        <v>2.5389501152839401E-97</v>
      </c>
      <c r="C78" s="2">
        <v>0.65702901649774303</v>
      </c>
      <c r="D78" s="2">
        <v>0.97299999999999998</v>
      </c>
      <c r="E78" s="2">
        <v>0.71299999999999997</v>
      </c>
      <c r="F78" s="3">
        <v>4.6107334093556296E-93</v>
      </c>
      <c r="G78" s="5">
        <v>0</v>
      </c>
      <c r="H78" s="6" t="s">
        <v>106</v>
      </c>
    </row>
    <row r="79" spans="1:8">
      <c r="A79" s="2">
        <v>78</v>
      </c>
      <c r="B79" s="3">
        <v>8.2206110666546701E-97</v>
      </c>
      <c r="C79" s="2">
        <v>0.60217471118108701</v>
      </c>
      <c r="D79" s="2">
        <v>0.78800000000000003</v>
      </c>
      <c r="E79" s="2">
        <v>0.32100000000000001</v>
      </c>
      <c r="F79" s="3">
        <v>1.49286296970449E-92</v>
      </c>
      <c r="G79" s="5">
        <v>0</v>
      </c>
      <c r="H79" s="6" t="s">
        <v>107</v>
      </c>
    </row>
    <row r="80" spans="1:8">
      <c r="A80" s="2">
        <v>79</v>
      </c>
      <c r="B80" s="3">
        <v>1.9334443476515798E-96</v>
      </c>
      <c r="C80" s="2">
        <v>0.656762586764565</v>
      </c>
      <c r="D80" s="2">
        <v>0.97299999999999998</v>
      </c>
      <c r="E80" s="2">
        <v>0.80800000000000005</v>
      </c>
      <c r="F80" s="3">
        <v>3.5111349353352599E-92</v>
      </c>
      <c r="G80" s="5">
        <v>0</v>
      </c>
      <c r="H80" s="6" t="s">
        <v>108</v>
      </c>
    </row>
    <row r="81" spans="1:8">
      <c r="A81" s="2">
        <v>80</v>
      </c>
      <c r="B81" s="3">
        <v>1.9634306222620801E-96</v>
      </c>
      <c r="C81" s="2">
        <v>0.73878822704733405</v>
      </c>
      <c r="D81" s="2">
        <v>0.96399999999999997</v>
      </c>
      <c r="E81" s="2">
        <v>0.60699999999999998</v>
      </c>
      <c r="F81" s="3">
        <v>3.5655900100279403E-92</v>
      </c>
      <c r="G81" s="5">
        <v>0</v>
      </c>
      <c r="H81" s="6" t="s">
        <v>109</v>
      </c>
    </row>
    <row r="82" spans="1:8">
      <c r="A82" s="2">
        <v>81</v>
      </c>
      <c r="B82" s="3">
        <v>2.9582603761975898E-96</v>
      </c>
      <c r="C82" s="2">
        <v>0.68907669317512099</v>
      </c>
      <c r="D82" s="2">
        <v>0.95499999999999996</v>
      </c>
      <c r="E82" s="2">
        <v>0.61099999999999999</v>
      </c>
      <c r="F82" s="3">
        <v>5.3722008431748297E-92</v>
      </c>
      <c r="G82" s="5">
        <v>0</v>
      </c>
      <c r="H82" s="6" t="s">
        <v>110</v>
      </c>
    </row>
    <row r="83" spans="1:8">
      <c r="A83" s="2">
        <v>82</v>
      </c>
      <c r="B83" s="3">
        <v>3.0174700619823401E-96</v>
      </c>
      <c r="C83" s="2">
        <v>0.75930414536516599</v>
      </c>
      <c r="D83" s="2">
        <v>0.73399999999999999</v>
      </c>
      <c r="E83" s="2">
        <v>0.28699999999999998</v>
      </c>
      <c r="F83" s="3">
        <v>5.4797256325599301E-92</v>
      </c>
      <c r="G83" s="5">
        <v>0</v>
      </c>
      <c r="H83" s="6" t="s">
        <v>111</v>
      </c>
    </row>
    <row r="84" spans="1:8">
      <c r="A84" s="2">
        <v>83</v>
      </c>
      <c r="B84" s="3">
        <v>8.6578784011916001E-95</v>
      </c>
      <c r="C84" s="2">
        <v>0.63400875505576504</v>
      </c>
      <c r="D84" s="2">
        <v>0.98399999999999999</v>
      </c>
      <c r="E84" s="2">
        <v>0.79200000000000004</v>
      </c>
      <c r="F84" s="3">
        <v>1.57227071765639E-90</v>
      </c>
      <c r="G84" s="5">
        <v>0</v>
      </c>
      <c r="H84" s="6" t="s">
        <v>112</v>
      </c>
    </row>
    <row r="85" spans="1:8">
      <c r="A85" s="2">
        <v>84</v>
      </c>
      <c r="B85" s="3">
        <v>1.18729811250253E-94</v>
      </c>
      <c r="C85" s="2">
        <v>0.79282459319868903</v>
      </c>
      <c r="D85" s="2">
        <v>0.89100000000000001</v>
      </c>
      <c r="E85" s="2">
        <v>0.498</v>
      </c>
      <c r="F85" s="3">
        <v>2.1561333723045901E-90</v>
      </c>
      <c r="G85" s="5">
        <v>0</v>
      </c>
      <c r="H85" s="6" t="s">
        <v>113</v>
      </c>
    </row>
    <row r="86" spans="1:8">
      <c r="A86" s="2">
        <v>85</v>
      </c>
      <c r="B86" s="3">
        <v>7.5266908474901495E-94</v>
      </c>
      <c r="C86" s="2">
        <v>0.69864673612598405</v>
      </c>
      <c r="D86" s="2">
        <v>0.92900000000000005</v>
      </c>
      <c r="E86" s="2">
        <v>0.63500000000000001</v>
      </c>
      <c r="F86" s="3">
        <v>1.36684705790421E-89</v>
      </c>
      <c r="G86" s="5">
        <v>0</v>
      </c>
      <c r="H86" s="6" t="s">
        <v>114</v>
      </c>
    </row>
    <row r="87" spans="1:8">
      <c r="A87" s="2">
        <v>86</v>
      </c>
      <c r="B87" s="3">
        <v>8.4424521131995202E-94</v>
      </c>
      <c r="C87" s="2">
        <v>0.65059345287836301</v>
      </c>
      <c r="D87" s="2">
        <v>0.94</v>
      </c>
      <c r="E87" s="2">
        <v>0.65200000000000002</v>
      </c>
      <c r="F87" s="3">
        <v>1.53314930375703E-89</v>
      </c>
      <c r="G87" s="5">
        <v>0</v>
      </c>
      <c r="H87" s="6" t="s">
        <v>115</v>
      </c>
    </row>
    <row r="88" spans="1:8">
      <c r="A88" s="2">
        <v>87</v>
      </c>
      <c r="B88" s="3">
        <v>2.7413902453207302E-93</v>
      </c>
      <c r="C88" s="2">
        <v>0.70933412277462005</v>
      </c>
      <c r="D88" s="2">
        <v>0.86799999999999999</v>
      </c>
      <c r="E88" s="2">
        <v>0.46700000000000003</v>
      </c>
      <c r="F88" s="3">
        <v>4.97836468550245E-89</v>
      </c>
      <c r="G88" s="5">
        <v>0</v>
      </c>
      <c r="H88" s="6" t="s">
        <v>116</v>
      </c>
    </row>
    <row r="89" spans="1:8">
      <c r="A89" s="2">
        <v>88</v>
      </c>
      <c r="B89" s="3">
        <v>8.9806951111590395E-93</v>
      </c>
      <c r="C89" s="2">
        <v>0.665111298008352</v>
      </c>
      <c r="D89" s="2">
        <v>0.97099999999999997</v>
      </c>
      <c r="E89" s="2">
        <v>0.73599999999999999</v>
      </c>
      <c r="F89" s="3">
        <v>1.63089423218648E-88</v>
      </c>
      <c r="G89" s="5">
        <v>0</v>
      </c>
      <c r="H89" s="6" t="s">
        <v>117</v>
      </c>
    </row>
    <row r="90" spans="1:8">
      <c r="A90" s="2">
        <v>89</v>
      </c>
      <c r="B90" s="3">
        <v>5.1148210960013496E-90</v>
      </c>
      <c r="C90" s="2">
        <v>0.66647409304415395</v>
      </c>
      <c r="D90" s="2">
        <v>0.77700000000000002</v>
      </c>
      <c r="E90" s="2">
        <v>0.32</v>
      </c>
      <c r="F90" s="3">
        <v>9.2885151103384393E-86</v>
      </c>
      <c r="G90" s="5">
        <v>0</v>
      </c>
      <c r="H90" s="6" t="s">
        <v>118</v>
      </c>
    </row>
    <row r="91" spans="1:8">
      <c r="A91" s="2">
        <v>90</v>
      </c>
      <c r="B91" s="3">
        <v>3.9786454574812703E-89</v>
      </c>
      <c r="C91" s="2">
        <v>0.62287390472234005</v>
      </c>
      <c r="D91" s="2">
        <v>0.90600000000000003</v>
      </c>
      <c r="E91" s="2">
        <v>0.53600000000000003</v>
      </c>
      <c r="F91" s="3">
        <v>7.2252201507859903E-85</v>
      </c>
      <c r="G91" s="5">
        <v>0</v>
      </c>
      <c r="H91" s="6" t="s">
        <v>119</v>
      </c>
    </row>
    <row r="92" spans="1:8">
      <c r="A92" s="2">
        <v>91</v>
      </c>
      <c r="B92" s="3">
        <v>9.2090452379893702E-89</v>
      </c>
      <c r="C92" s="2">
        <v>0.61155600255349696</v>
      </c>
      <c r="D92" s="2">
        <v>0.96399999999999997</v>
      </c>
      <c r="E92" s="2">
        <v>0.76300000000000001</v>
      </c>
      <c r="F92" s="3">
        <v>1.6723626152188699E-84</v>
      </c>
      <c r="G92" s="5">
        <v>0</v>
      </c>
      <c r="H92" s="6" t="s">
        <v>120</v>
      </c>
    </row>
    <row r="93" spans="1:8">
      <c r="A93" s="2">
        <v>92</v>
      </c>
      <c r="B93" s="3">
        <v>2.34489442395484E-88</v>
      </c>
      <c r="C93" s="2">
        <v>0.63626022599207499</v>
      </c>
      <c r="D93" s="2">
        <v>0.93100000000000005</v>
      </c>
      <c r="E93" s="2">
        <v>0.59499999999999997</v>
      </c>
      <c r="F93" s="3">
        <v>4.2583282739019901E-84</v>
      </c>
      <c r="G93" s="5">
        <v>0</v>
      </c>
      <c r="H93" s="6" t="s">
        <v>121</v>
      </c>
    </row>
    <row r="94" spans="1:8">
      <c r="A94" s="2">
        <v>93</v>
      </c>
      <c r="B94" s="3">
        <v>2.4915872128281799E-88</v>
      </c>
      <c r="C94" s="2">
        <v>0.65501729636433803</v>
      </c>
      <c r="D94" s="2">
        <v>0.94199999999999995</v>
      </c>
      <c r="E94" s="2">
        <v>0.59499999999999997</v>
      </c>
      <c r="F94" s="3">
        <v>4.52472237849597E-84</v>
      </c>
      <c r="G94" s="5">
        <v>0</v>
      </c>
      <c r="H94" s="6" t="s">
        <v>122</v>
      </c>
    </row>
    <row r="95" spans="1:8">
      <c r="A95" s="2">
        <v>94</v>
      </c>
      <c r="B95" s="3">
        <v>8.4073298449820499E-88</v>
      </c>
      <c r="C95" s="2">
        <v>0.65189160571987004</v>
      </c>
      <c r="D95" s="2">
        <v>0.96699999999999997</v>
      </c>
      <c r="E95" s="2">
        <v>0.67100000000000004</v>
      </c>
      <c r="F95" s="3">
        <v>1.52677109984874E-83</v>
      </c>
      <c r="G95" s="5">
        <v>0</v>
      </c>
      <c r="H95" s="6" t="s">
        <v>123</v>
      </c>
    </row>
    <row r="96" spans="1:8">
      <c r="A96" s="2">
        <v>95</v>
      </c>
      <c r="B96" s="3">
        <v>1.23268351510994E-86</v>
      </c>
      <c r="C96" s="2">
        <v>0.652992441663649</v>
      </c>
      <c r="D96" s="2">
        <v>0.94399999999999995</v>
      </c>
      <c r="E96" s="2">
        <v>0.57999999999999996</v>
      </c>
      <c r="F96" s="3">
        <v>2.23855326343965E-82</v>
      </c>
      <c r="G96" s="5">
        <v>0</v>
      </c>
      <c r="H96" s="6" t="s">
        <v>124</v>
      </c>
    </row>
    <row r="97" spans="1:8">
      <c r="A97" s="2">
        <v>96</v>
      </c>
      <c r="B97" s="3">
        <v>3.4211082158650898E-86</v>
      </c>
      <c r="C97" s="2">
        <v>0.60690110829459698</v>
      </c>
      <c r="D97" s="2">
        <v>0.92900000000000005</v>
      </c>
      <c r="E97" s="2">
        <v>0.60299999999999998</v>
      </c>
      <c r="F97" s="3">
        <v>6.2127325200110002E-82</v>
      </c>
      <c r="G97" s="5">
        <v>0</v>
      </c>
      <c r="H97" s="6" t="s">
        <v>125</v>
      </c>
    </row>
    <row r="98" spans="1:8">
      <c r="A98" s="2">
        <v>97</v>
      </c>
      <c r="B98" s="3">
        <v>3.98971875566861E-86</v>
      </c>
      <c r="C98" s="2">
        <v>0.60686638702518403</v>
      </c>
      <c r="D98" s="2">
        <v>0.96399999999999997</v>
      </c>
      <c r="E98" s="2">
        <v>0.73099999999999998</v>
      </c>
      <c r="F98" s="3">
        <v>7.2453292602941996E-82</v>
      </c>
      <c r="G98" s="5">
        <v>0</v>
      </c>
      <c r="H98" s="6" t="s">
        <v>126</v>
      </c>
    </row>
    <row r="99" spans="1:8">
      <c r="A99" s="2">
        <v>98</v>
      </c>
      <c r="B99" s="3">
        <v>1.6622889349624401E-85</v>
      </c>
      <c r="C99" s="2">
        <v>0.62630105869749997</v>
      </c>
      <c r="D99" s="2">
        <v>0.99099999999999999</v>
      </c>
      <c r="E99" s="2">
        <v>0.95099999999999996</v>
      </c>
      <c r="F99" s="3">
        <v>3.0187167058917801E-81</v>
      </c>
      <c r="G99" s="5">
        <v>0</v>
      </c>
      <c r="H99" s="6" t="s">
        <v>127</v>
      </c>
    </row>
    <row r="100" spans="1:8">
      <c r="A100" s="2">
        <v>99</v>
      </c>
      <c r="B100" s="3">
        <v>1.2257744192979899E-84</v>
      </c>
      <c r="C100" s="2">
        <v>0.63717570205627405</v>
      </c>
      <c r="D100" s="2">
        <v>0.69599999999999995</v>
      </c>
      <c r="E100" s="2">
        <v>0.26400000000000001</v>
      </c>
      <c r="F100" s="3">
        <v>2.2260063454451499E-80</v>
      </c>
      <c r="G100" s="5">
        <v>0</v>
      </c>
      <c r="H100" s="6" t="s">
        <v>128</v>
      </c>
    </row>
    <row r="101" spans="1:8">
      <c r="A101" s="2">
        <v>100</v>
      </c>
      <c r="B101" s="3">
        <v>1.05277517084892E-77</v>
      </c>
      <c r="C101" s="2">
        <v>0.61546693762251903</v>
      </c>
      <c r="D101" s="2">
        <v>0.94</v>
      </c>
      <c r="E101" s="2">
        <v>0.63400000000000001</v>
      </c>
      <c r="F101" s="3">
        <v>1.9118397102616401E-73</v>
      </c>
      <c r="G101" s="5">
        <v>0</v>
      </c>
      <c r="H101" s="6" t="s">
        <v>129</v>
      </c>
    </row>
    <row r="102" spans="1:8">
      <c r="A102" s="2">
        <v>101</v>
      </c>
      <c r="B102" s="3">
        <v>2.3460281533095601E-162</v>
      </c>
      <c r="C102" s="2">
        <v>0.88502363855077804</v>
      </c>
      <c r="D102" s="2">
        <v>1</v>
      </c>
      <c r="E102" s="2">
        <v>0.86699999999999999</v>
      </c>
      <c r="F102" s="3">
        <v>4.2603871264101599E-158</v>
      </c>
      <c r="G102" s="7">
        <v>1</v>
      </c>
      <c r="H102" s="8" t="s">
        <v>130</v>
      </c>
    </row>
    <row r="103" spans="1:8">
      <c r="A103" s="2">
        <v>102</v>
      </c>
      <c r="B103" s="3">
        <v>8.6563031317616105E-111</v>
      </c>
      <c r="C103" s="2">
        <v>0.59914813950718604</v>
      </c>
      <c r="D103" s="2">
        <v>1</v>
      </c>
      <c r="E103" s="2">
        <v>0.995</v>
      </c>
      <c r="F103" s="3">
        <v>1.57198464872791E-106</v>
      </c>
      <c r="G103" s="7">
        <v>1</v>
      </c>
      <c r="H103" s="8" t="s">
        <v>131</v>
      </c>
    </row>
    <row r="104" spans="1:8">
      <c r="A104" s="2">
        <v>103</v>
      </c>
      <c r="B104" s="3">
        <v>1.8322226383614499E-107</v>
      </c>
      <c r="C104" s="2">
        <v>0.72371296738690605</v>
      </c>
      <c r="D104" s="2">
        <v>1</v>
      </c>
      <c r="E104" s="2">
        <v>0.85799999999999998</v>
      </c>
      <c r="F104" s="3">
        <v>3.3273163112643902E-103</v>
      </c>
      <c r="G104" s="7">
        <v>1</v>
      </c>
      <c r="H104" s="8" t="s">
        <v>132</v>
      </c>
    </row>
    <row r="105" spans="1:8">
      <c r="A105" s="2">
        <v>104</v>
      </c>
      <c r="B105" s="3">
        <v>2.2078475911957299E-107</v>
      </c>
      <c r="C105" s="2">
        <v>0.42242276494511899</v>
      </c>
      <c r="D105" s="2">
        <v>1</v>
      </c>
      <c r="E105" s="2">
        <v>1</v>
      </c>
      <c r="F105" s="3">
        <v>4.00945122561144E-103</v>
      </c>
      <c r="G105" s="7">
        <v>1</v>
      </c>
      <c r="H105" s="8" t="s">
        <v>133</v>
      </c>
    </row>
    <row r="106" spans="1:8">
      <c r="A106" s="2">
        <v>105</v>
      </c>
      <c r="B106" s="3">
        <v>2.14563508143176E-90</v>
      </c>
      <c r="C106" s="2">
        <v>0.63570260601578699</v>
      </c>
      <c r="D106" s="2">
        <v>0.79600000000000004</v>
      </c>
      <c r="E106" s="2">
        <v>0.34100000000000003</v>
      </c>
      <c r="F106" s="3">
        <v>3.8964733078800803E-86</v>
      </c>
      <c r="G106" s="7">
        <v>1</v>
      </c>
      <c r="H106" s="8" t="s">
        <v>134</v>
      </c>
    </row>
    <row r="107" spans="1:8">
      <c r="A107" s="2">
        <v>106</v>
      </c>
      <c r="B107" s="3">
        <v>3.9529281096430104E-86</v>
      </c>
      <c r="C107" s="2">
        <v>0.40181078795728498</v>
      </c>
      <c r="D107" s="2">
        <v>1</v>
      </c>
      <c r="E107" s="2">
        <v>1</v>
      </c>
      <c r="F107" s="3">
        <v>7.1785174471117101E-82</v>
      </c>
      <c r="G107" s="7">
        <v>1</v>
      </c>
      <c r="H107" s="8" t="s">
        <v>135</v>
      </c>
    </row>
    <row r="108" spans="1:8">
      <c r="A108" s="2">
        <v>107</v>
      </c>
      <c r="B108" s="3">
        <v>2.9560088211731001E-80</v>
      </c>
      <c r="C108" s="2">
        <v>0.66828207616513902</v>
      </c>
      <c r="D108" s="2">
        <v>0.873</v>
      </c>
      <c r="E108" s="2">
        <v>0.47099999999999997</v>
      </c>
      <c r="F108" s="3">
        <v>5.3681120192503402E-76</v>
      </c>
      <c r="G108" s="7">
        <v>1</v>
      </c>
      <c r="H108" s="8" t="s">
        <v>136</v>
      </c>
    </row>
    <row r="109" spans="1:8">
      <c r="A109" s="2">
        <v>108</v>
      </c>
      <c r="B109" s="3">
        <v>1.12517092015777E-79</v>
      </c>
      <c r="C109" s="2">
        <v>0.61874708897345498</v>
      </c>
      <c r="D109" s="2">
        <v>0.96599999999999997</v>
      </c>
      <c r="E109" s="2">
        <v>0.61499999999999999</v>
      </c>
      <c r="F109" s="3">
        <v>2.0433103910065099E-75</v>
      </c>
      <c r="G109" s="7">
        <v>1</v>
      </c>
      <c r="H109" s="8" t="s">
        <v>137</v>
      </c>
    </row>
    <row r="110" spans="1:8">
      <c r="A110" s="2">
        <v>109</v>
      </c>
      <c r="B110" s="3">
        <v>6.2590694042811399E-75</v>
      </c>
      <c r="C110" s="2">
        <v>0.54951748574847203</v>
      </c>
      <c r="D110" s="2">
        <v>0.96399999999999997</v>
      </c>
      <c r="E110" s="2">
        <v>0.68200000000000005</v>
      </c>
      <c r="F110" s="3">
        <v>1.13664700381746E-70</v>
      </c>
      <c r="G110" s="7">
        <v>1</v>
      </c>
      <c r="H110" s="8" t="s">
        <v>138</v>
      </c>
    </row>
    <row r="111" spans="1:8">
      <c r="A111" s="2">
        <v>110</v>
      </c>
      <c r="B111" s="3">
        <v>5.7006455458428205E-73</v>
      </c>
      <c r="C111" s="2">
        <v>0.66449690283197205</v>
      </c>
      <c r="D111" s="2">
        <v>0.93</v>
      </c>
      <c r="E111" s="2">
        <v>0.51300000000000001</v>
      </c>
      <c r="F111" s="3">
        <v>1.0352372311250599E-68</v>
      </c>
      <c r="G111" s="7">
        <v>1</v>
      </c>
      <c r="H111" s="8" t="s">
        <v>139</v>
      </c>
    </row>
    <row r="112" spans="1:8">
      <c r="A112" s="2">
        <v>111</v>
      </c>
      <c r="B112" s="3">
        <v>2.6689237911483899E-70</v>
      </c>
      <c r="C112" s="2">
        <v>0.56129245171358899</v>
      </c>
      <c r="D112" s="2">
        <v>0.90300000000000002</v>
      </c>
      <c r="E112" s="2">
        <v>0.61099999999999999</v>
      </c>
      <c r="F112" s="3">
        <v>4.8467656047254702E-66</v>
      </c>
      <c r="G112" s="7">
        <v>1</v>
      </c>
      <c r="H112" s="8" t="s">
        <v>140</v>
      </c>
    </row>
    <row r="113" spans="1:8">
      <c r="A113" s="2">
        <v>112</v>
      </c>
      <c r="B113" s="3">
        <v>3.3910072690677998E-70</v>
      </c>
      <c r="C113" s="2">
        <v>0.55464901627317698</v>
      </c>
      <c r="D113" s="2">
        <v>0.92500000000000004</v>
      </c>
      <c r="E113" s="2">
        <v>0.629</v>
      </c>
      <c r="F113" s="3">
        <v>6.1580692006271198E-66</v>
      </c>
      <c r="G113" s="7">
        <v>1</v>
      </c>
      <c r="H113" s="8" t="s">
        <v>141</v>
      </c>
    </row>
    <row r="114" spans="1:8">
      <c r="A114" s="2">
        <v>113</v>
      </c>
      <c r="B114" s="3">
        <v>1.27431857073348E-69</v>
      </c>
      <c r="C114" s="2">
        <v>0.54804279895514796</v>
      </c>
      <c r="D114" s="2">
        <v>0.83899999999999997</v>
      </c>
      <c r="E114" s="2">
        <v>0.48199999999999998</v>
      </c>
      <c r="F114" s="3">
        <v>2.3141625244520002E-65</v>
      </c>
      <c r="G114" s="7">
        <v>1</v>
      </c>
      <c r="H114" s="8" t="s">
        <v>142</v>
      </c>
    </row>
    <row r="115" spans="1:8">
      <c r="A115" s="2">
        <v>114</v>
      </c>
      <c r="B115" s="3">
        <v>1.6606928821639999E-69</v>
      </c>
      <c r="C115" s="2">
        <v>0.64118034956341696</v>
      </c>
      <c r="D115" s="2">
        <v>0.80100000000000005</v>
      </c>
      <c r="E115" s="2">
        <v>0.44400000000000001</v>
      </c>
      <c r="F115" s="3">
        <v>3.01581827400983E-65</v>
      </c>
      <c r="G115" s="7">
        <v>1</v>
      </c>
      <c r="H115" s="8" t="s">
        <v>143</v>
      </c>
    </row>
    <row r="116" spans="1:8">
      <c r="A116" s="2">
        <v>115</v>
      </c>
      <c r="B116" s="3">
        <v>1.0078572519235601E-68</v>
      </c>
      <c r="C116" s="2">
        <v>0.63948024746202303</v>
      </c>
      <c r="D116" s="2">
        <v>0.878</v>
      </c>
      <c r="E116" s="2">
        <v>0.629</v>
      </c>
      <c r="F116" s="3">
        <v>1.83026876949319E-64</v>
      </c>
      <c r="G116" s="7">
        <v>1</v>
      </c>
      <c r="H116" s="8" t="s">
        <v>144</v>
      </c>
    </row>
    <row r="117" spans="1:8">
      <c r="A117" s="2">
        <v>116</v>
      </c>
      <c r="B117" s="3">
        <v>5.2266083733865199E-68</v>
      </c>
      <c r="C117" s="2">
        <v>0.51298771517812702</v>
      </c>
      <c r="D117" s="2">
        <v>0.96799999999999997</v>
      </c>
      <c r="E117" s="2">
        <v>0.79800000000000004</v>
      </c>
      <c r="F117" s="3">
        <v>9.4915208060699203E-64</v>
      </c>
      <c r="G117" s="7">
        <v>1</v>
      </c>
      <c r="H117" s="8" t="s">
        <v>145</v>
      </c>
    </row>
    <row r="118" spans="1:8">
      <c r="A118" s="2">
        <v>117</v>
      </c>
      <c r="B118" s="3">
        <v>1.1047798169696599E-67</v>
      </c>
      <c r="C118" s="2">
        <v>0.48001640858559802</v>
      </c>
      <c r="D118" s="2">
        <v>0.95199999999999996</v>
      </c>
      <c r="E118" s="2">
        <v>0.69399999999999995</v>
      </c>
      <c r="F118" s="3">
        <v>2.0062801476169E-63</v>
      </c>
      <c r="G118" s="7">
        <v>1</v>
      </c>
      <c r="H118" s="8" t="s">
        <v>146</v>
      </c>
    </row>
    <row r="119" spans="1:8">
      <c r="A119" s="2">
        <v>118</v>
      </c>
      <c r="B119" s="3">
        <v>5.4334254900443298E-67</v>
      </c>
      <c r="C119" s="2">
        <v>0.46732664598547602</v>
      </c>
      <c r="D119" s="2">
        <v>0.98599999999999999</v>
      </c>
      <c r="E119" s="2">
        <v>0.877</v>
      </c>
      <c r="F119" s="3">
        <v>9.8671006899205109E-63</v>
      </c>
      <c r="G119" s="7">
        <v>1</v>
      </c>
      <c r="H119" s="8" t="s">
        <v>147</v>
      </c>
    </row>
    <row r="120" spans="1:8">
      <c r="A120" s="2">
        <v>119</v>
      </c>
      <c r="B120" s="3">
        <v>5.7528522964367802E-66</v>
      </c>
      <c r="C120" s="2">
        <v>0.49875310677594298</v>
      </c>
      <c r="D120" s="2">
        <v>0.99099999999999999</v>
      </c>
      <c r="E120" s="2">
        <v>0.8</v>
      </c>
      <c r="F120" s="3">
        <v>1.04471797703292E-61</v>
      </c>
      <c r="G120" s="7">
        <v>1</v>
      </c>
      <c r="H120" s="8" t="s">
        <v>148</v>
      </c>
    </row>
    <row r="121" spans="1:8">
      <c r="A121" s="2">
        <v>120</v>
      </c>
      <c r="B121" s="3">
        <v>9.6760760482481899E-66</v>
      </c>
      <c r="C121" s="2">
        <v>0.448176779441669</v>
      </c>
      <c r="D121" s="2">
        <v>0.995</v>
      </c>
      <c r="E121" s="2">
        <v>0.88600000000000001</v>
      </c>
      <c r="F121" s="3">
        <v>1.75717541036187E-61</v>
      </c>
      <c r="G121" s="7">
        <v>1</v>
      </c>
      <c r="H121" s="8" t="s">
        <v>149</v>
      </c>
    </row>
    <row r="122" spans="1:8">
      <c r="A122" s="2">
        <v>121</v>
      </c>
      <c r="B122" s="3">
        <v>6.0683914481997698E-62</v>
      </c>
      <c r="C122" s="2">
        <v>0.42681834235617999</v>
      </c>
      <c r="D122" s="2">
        <v>0.99299999999999999</v>
      </c>
      <c r="E122" s="2">
        <v>0.90800000000000003</v>
      </c>
      <c r="F122" s="3">
        <v>1.10201988699308E-57</v>
      </c>
      <c r="G122" s="7">
        <v>1</v>
      </c>
      <c r="H122" s="8" t="s">
        <v>150</v>
      </c>
    </row>
    <row r="123" spans="1:8">
      <c r="A123" s="2">
        <v>122</v>
      </c>
      <c r="B123" s="3">
        <v>7.0077636969633597E-62</v>
      </c>
      <c r="C123" s="2">
        <v>0.461936443713023</v>
      </c>
      <c r="D123" s="2">
        <v>0.94599999999999995</v>
      </c>
      <c r="E123" s="2">
        <v>0.72199999999999998</v>
      </c>
      <c r="F123" s="3">
        <v>1.2726098873685499E-57</v>
      </c>
      <c r="G123" s="7">
        <v>1</v>
      </c>
      <c r="H123" s="8" t="s">
        <v>151</v>
      </c>
    </row>
    <row r="124" spans="1:8">
      <c r="A124" s="2">
        <v>123</v>
      </c>
      <c r="B124" s="3">
        <v>5.94556763692834E-61</v>
      </c>
      <c r="C124" s="2">
        <v>0.55424893479708204</v>
      </c>
      <c r="D124" s="2">
        <v>0.94099999999999995</v>
      </c>
      <c r="E124" s="2">
        <v>0.63</v>
      </c>
      <c r="F124" s="3">
        <v>1.0797150828661901E-56</v>
      </c>
      <c r="G124" s="7">
        <v>1</v>
      </c>
      <c r="H124" s="8" t="s">
        <v>152</v>
      </c>
    </row>
    <row r="125" spans="1:8">
      <c r="A125" s="2">
        <v>124</v>
      </c>
      <c r="B125" s="3">
        <v>9.0864779902146496E-60</v>
      </c>
      <c r="C125" s="2">
        <v>0.50579560801991397</v>
      </c>
      <c r="D125" s="2">
        <v>0.88500000000000001</v>
      </c>
      <c r="E125" s="2">
        <v>0.59099999999999997</v>
      </c>
      <c r="F125" s="3">
        <v>1.6501044030229802E-55</v>
      </c>
      <c r="G125" s="7">
        <v>1</v>
      </c>
      <c r="H125" s="8" t="s">
        <v>153</v>
      </c>
    </row>
    <row r="126" spans="1:8">
      <c r="A126" s="2">
        <v>125</v>
      </c>
      <c r="B126" s="3">
        <v>3.0451163891843898E-59</v>
      </c>
      <c r="C126" s="2">
        <v>0.50159072191134901</v>
      </c>
      <c r="D126" s="2">
        <v>0.93400000000000005</v>
      </c>
      <c r="E126" s="2">
        <v>0.66</v>
      </c>
      <c r="F126" s="3">
        <v>5.5299313627588403E-55</v>
      </c>
      <c r="G126" s="7">
        <v>1</v>
      </c>
      <c r="H126" s="8" t="s">
        <v>154</v>
      </c>
    </row>
    <row r="127" spans="1:8">
      <c r="A127" s="2">
        <v>126</v>
      </c>
      <c r="B127" s="3">
        <v>4.6943560493186802E-59</v>
      </c>
      <c r="C127" s="2">
        <v>0.47501458252098699</v>
      </c>
      <c r="D127" s="2">
        <v>0.873</v>
      </c>
      <c r="E127" s="2">
        <v>0.55100000000000005</v>
      </c>
      <c r="F127" s="3">
        <v>8.52495058556272E-55</v>
      </c>
      <c r="G127" s="7">
        <v>1</v>
      </c>
      <c r="H127" s="8" t="s">
        <v>155</v>
      </c>
    </row>
    <row r="128" spans="1:8">
      <c r="A128" s="2">
        <v>127</v>
      </c>
      <c r="B128" s="3">
        <v>1.9331034466382598E-58</v>
      </c>
      <c r="C128" s="2">
        <v>0.46561647911411602</v>
      </c>
      <c r="D128" s="2">
        <v>0.95699999999999996</v>
      </c>
      <c r="E128" s="2">
        <v>0.68100000000000005</v>
      </c>
      <c r="F128" s="3">
        <v>3.5105158590950797E-54</v>
      </c>
      <c r="G128" s="7">
        <v>1</v>
      </c>
      <c r="H128" s="8" t="s">
        <v>156</v>
      </c>
    </row>
    <row r="129" spans="1:8">
      <c r="A129" s="2">
        <v>128</v>
      </c>
      <c r="B129" s="3">
        <v>2.1527283463004098E-58</v>
      </c>
      <c r="C129" s="2">
        <v>0.521514443832366</v>
      </c>
      <c r="D129" s="2">
        <v>0.94299999999999995</v>
      </c>
      <c r="E129" s="2">
        <v>0.65900000000000003</v>
      </c>
      <c r="F129" s="3">
        <v>3.9093546768815398E-54</v>
      </c>
      <c r="G129" s="7">
        <v>1</v>
      </c>
      <c r="H129" s="8" t="s">
        <v>157</v>
      </c>
    </row>
    <row r="130" spans="1:8">
      <c r="A130" s="2">
        <v>129</v>
      </c>
      <c r="B130" s="3">
        <v>2.4764952777887599E-58</v>
      </c>
      <c r="C130" s="2">
        <v>0.49057719208949202</v>
      </c>
      <c r="D130" s="2">
        <v>0.95499999999999996</v>
      </c>
      <c r="E130" s="2">
        <v>0.73799999999999999</v>
      </c>
      <c r="F130" s="3">
        <v>4.4973154244644002E-54</v>
      </c>
      <c r="G130" s="7">
        <v>1</v>
      </c>
      <c r="H130" s="8" t="s">
        <v>158</v>
      </c>
    </row>
    <row r="131" spans="1:8">
      <c r="A131" s="2">
        <v>130</v>
      </c>
      <c r="B131" s="3">
        <v>1.11713587486362E-57</v>
      </c>
      <c r="C131" s="2">
        <v>0.45631431530331701</v>
      </c>
      <c r="D131" s="2">
        <v>0.55000000000000004</v>
      </c>
      <c r="E131" s="2">
        <v>0.21199999999999999</v>
      </c>
      <c r="F131" s="3">
        <v>2.0287187487523299E-53</v>
      </c>
      <c r="G131" s="7">
        <v>1</v>
      </c>
      <c r="H131" s="8" t="s">
        <v>159</v>
      </c>
    </row>
    <row r="132" spans="1:8">
      <c r="A132" s="2">
        <v>131</v>
      </c>
      <c r="B132" s="3">
        <v>1.7247287530751299E-57</v>
      </c>
      <c r="C132" s="2">
        <v>0.51759803616687605</v>
      </c>
      <c r="D132" s="2">
        <v>0.85099999999999998</v>
      </c>
      <c r="E132" s="2">
        <v>0.52</v>
      </c>
      <c r="F132" s="3">
        <v>3.1321074155844302E-53</v>
      </c>
      <c r="G132" s="7">
        <v>1</v>
      </c>
      <c r="H132" s="8" t="s">
        <v>160</v>
      </c>
    </row>
    <row r="133" spans="1:8">
      <c r="A133" s="2">
        <v>132</v>
      </c>
      <c r="B133" s="3">
        <v>2.6739312831930397E-57</v>
      </c>
      <c r="C133" s="2">
        <v>0.63591473209504501</v>
      </c>
      <c r="D133" s="2">
        <v>0.97699999999999998</v>
      </c>
      <c r="E133" s="2">
        <v>0.749</v>
      </c>
      <c r="F133" s="3">
        <v>4.8558592102785599E-53</v>
      </c>
      <c r="G133" s="7">
        <v>1</v>
      </c>
      <c r="H133" s="8" t="s">
        <v>161</v>
      </c>
    </row>
    <row r="134" spans="1:8">
      <c r="A134" s="2">
        <v>133</v>
      </c>
      <c r="B134" s="3">
        <v>4.7152674993410599E-57</v>
      </c>
      <c r="C134" s="2">
        <v>0.43060008638832697</v>
      </c>
      <c r="D134" s="2">
        <v>0.998</v>
      </c>
      <c r="E134" s="2">
        <v>0.88800000000000001</v>
      </c>
      <c r="F134" s="3">
        <v>8.5629257788033603E-53</v>
      </c>
      <c r="G134" s="7">
        <v>1</v>
      </c>
      <c r="H134" s="8" t="s">
        <v>162</v>
      </c>
    </row>
    <row r="135" spans="1:8">
      <c r="A135" s="2">
        <v>134</v>
      </c>
      <c r="B135" s="3">
        <v>5.6792816764580198E-57</v>
      </c>
      <c r="C135" s="2">
        <v>0.43072114338469702</v>
      </c>
      <c r="D135" s="2">
        <v>0.995</v>
      </c>
      <c r="E135" s="2">
        <v>0.92700000000000005</v>
      </c>
      <c r="F135" s="3">
        <v>1.0313575524447801E-52</v>
      </c>
      <c r="G135" s="7">
        <v>1</v>
      </c>
      <c r="H135" s="8" t="s">
        <v>163</v>
      </c>
    </row>
    <row r="136" spans="1:8">
      <c r="A136" s="2">
        <v>135</v>
      </c>
      <c r="B136" s="3">
        <v>1.4896708880526999E-56</v>
      </c>
      <c r="C136" s="2">
        <v>0.48875595534903898</v>
      </c>
      <c r="D136" s="2">
        <v>0.93400000000000005</v>
      </c>
      <c r="E136" s="2">
        <v>0.66800000000000004</v>
      </c>
      <c r="F136" s="3">
        <v>2.70524233270369E-52</v>
      </c>
      <c r="G136" s="7">
        <v>1</v>
      </c>
      <c r="H136" s="8" t="s">
        <v>164</v>
      </c>
    </row>
    <row r="137" spans="1:8">
      <c r="A137" s="2">
        <v>136</v>
      </c>
      <c r="B137" s="3">
        <v>5.02257686003777E-56</v>
      </c>
      <c r="C137" s="2">
        <v>0.46921289226221902</v>
      </c>
      <c r="D137" s="2">
        <v>0.92300000000000004</v>
      </c>
      <c r="E137" s="2">
        <v>0.63900000000000001</v>
      </c>
      <c r="F137" s="3">
        <v>9.1209995778285897E-52</v>
      </c>
      <c r="G137" s="7">
        <v>1</v>
      </c>
      <c r="H137" s="8" t="s">
        <v>165</v>
      </c>
    </row>
    <row r="138" spans="1:8">
      <c r="A138" s="2">
        <v>137</v>
      </c>
      <c r="B138" s="3">
        <v>1.8950454733345902E-55</v>
      </c>
      <c r="C138" s="2">
        <v>0.40955802052347701</v>
      </c>
      <c r="D138" s="2">
        <v>1</v>
      </c>
      <c r="E138" s="2">
        <v>0.91100000000000003</v>
      </c>
      <c r="F138" s="3">
        <v>3.4414025795756197E-51</v>
      </c>
      <c r="G138" s="7">
        <v>1</v>
      </c>
      <c r="H138" s="8" t="s">
        <v>166</v>
      </c>
    </row>
    <row r="139" spans="1:8">
      <c r="A139" s="2">
        <v>138</v>
      </c>
      <c r="B139" s="3">
        <v>1.91177829437445E-55</v>
      </c>
      <c r="C139" s="2">
        <v>0.417994238022387</v>
      </c>
      <c r="D139" s="2">
        <v>1</v>
      </c>
      <c r="E139" s="2">
        <v>0.88800000000000001</v>
      </c>
      <c r="F139" s="3">
        <v>3.4717893825840098E-51</v>
      </c>
      <c r="G139" s="7">
        <v>1</v>
      </c>
      <c r="H139" s="8" t="s">
        <v>167</v>
      </c>
    </row>
    <row r="140" spans="1:8">
      <c r="A140" s="2">
        <v>139</v>
      </c>
      <c r="B140" s="3">
        <v>1.24468752484724E-54</v>
      </c>
      <c r="C140" s="2">
        <v>0.405353475182745</v>
      </c>
      <c r="D140" s="2">
        <v>0.998</v>
      </c>
      <c r="E140" s="2">
        <v>0.94199999999999995</v>
      </c>
      <c r="F140" s="3">
        <v>2.2603525451225898E-50</v>
      </c>
      <c r="G140" s="7">
        <v>1</v>
      </c>
      <c r="H140" s="8" t="s">
        <v>168</v>
      </c>
    </row>
    <row r="141" spans="1:8">
      <c r="A141" s="2">
        <v>140</v>
      </c>
      <c r="B141" s="3">
        <v>1.9873667424148201E-54</v>
      </c>
      <c r="C141" s="2">
        <v>0.41468894808175499</v>
      </c>
      <c r="D141" s="2">
        <v>0.57199999999999995</v>
      </c>
      <c r="E141" s="2">
        <v>0.23200000000000001</v>
      </c>
      <c r="F141" s="3">
        <v>3.6090580042253101E-50</v>
      </c>
      <c r="G141" s="7">
        <v>1</v>
      </c>
      <c r="H141" s="8" t="s">
        <v>169</v>
      </c>
    </row>
    <row r="142" spans="1:8">
      <c r="A142" s="2">
        <v>141</v>
      </c>
      <c r="B142" s="3">
        <v>6.4618992901143795E-54</v>
      </c>
      <c r="C142" s="2">
        <v>0.485729278764304</v>
      </c>
      <c r="D142" s="2">
        <v>0.86</v>
      </c>
      <c r="E142" s="2">
        <v>0.53100000000000003</v>
      </c>
      <c r="F142" s="3">
        <v>1.17348091108477E-49</v>
      </c>
      <c r="G142" s="7">
        <v>1</v>
      </c>
      <c r="H142" s="8" t="s">
        <v>170</v>
      </c>
    </row>
    <row r="143" spans="1:8">
      <c r="A143" s="2">
        <v>142</v>
      </c>
      <c r="B143" s="3">
        <v>3.36677673221613E-53</v>
      </c>
      <c r="C143" s="2">
        <v>0.45906406014263901</v>
      </c>
      <c r="D143" s="2">
        <v>0.9</v>
      </c>
      <c r="E143" s="2">
        <v>0.64900000000000002</v>
      </c>
      <c r="F143" s="3">
        <v>6.1140665457044902E-49</v>
      </c>
      <c r="G143" s="7">
        <v>1</v>
      </c>
      <c r="H143" s="8" t="s">
        <v>171</v>
      </c>
    </row>
    <row r="144" spans="1:8">
      <c r="A144" s="2">
        <v>143</v>
      </c>
      <c r="B144" s="3">
        <v>3.5705987044353901E-53</v>
      </c>
      <c r="C144" s="2">
        <v>0.43559584653518502</v>
      </c>
      <c r="D144" s="2">
        <v>0.97099999999999997</v>
      </c>
      <c r="E144" s="2">
        <v>0.82499999999999996</v>
      </c>
      <c r="F144" s="3">
        <v>6.4842072472546697E-49</v>
      </c>
      <c r="G144" s="7">
        <v>1</v>
      </c>
      <c r="H144" s="8" t="s">
        <v>172</v>
      </c>
    </row>
    <row r="145" spans="1:8">
      <c r="A145" s="2">
        <v>144</v>
      </c>
      <c r="B145" s="3">
        <v>6.8137591403590999E-53</v>
      </c>
      <c r="C145" s="2">
        <v>0.46900643892865301</v>
      </c>
      <c r="D145" s="2">
        <v>0.83299999999999996</v>
      </c>
      <c r="E145" s="2">
        <v>0.52600000000000002</v>
      </c>
      <c r="F145" s="3">
        <v>1.23737865988921E-48</v>
      </c>
      <c r="G145" s="7">
        <v>1</v>
      </c>
      <c r="H145" s="8" t="s">
        <v>173</v>
      </c>
    </row>
    <row r="146" spans="1:8">
      <c r="A146" s="2">
        <v>145</v>
      </c>
      <c r="B146" s="3">
        <v>1.2382203408478301E-52</v>
      </c>
      <c r="C146" s="2">
        <v>0.40458265344997102</v>
      </c>
      <c r="D146" s="2">
        <v>0.995</v>
      </c>
      <c r="E146" s="2">
        <v>0.95699999999999996</v>
      </c>
      <c r="F146" s="3">
        <v>2.24860813897965E-48</v>
      </c>
      <c r="G146" s="7">
        <v>1</v>
      </c>
      <c r="H146" s="8" t="s">
        <v>174</v>
      </c>
    </row>
    <row r="147" spans="1:8">
      <c r="A147" s="2">
        <v>146</v>
      </c>
      <c r="B147" s="3">
        <v>6.15164814961102E-52</v>
      </c>
      <c r="C147" s="2">
        <v>0.39816923377972002</v>
      </c>
      <c r="D147" s="2">
        <v>0.998</v>
      </c>
      <c r="E147" s="2">
        <v>0.90600000000000003</v>
      </c>
      <c r="F147" s="3">
        <v>1.11713930396936E-47</v>
      </c>
      <c r="G147" s="7">
        <v>1</v>
      </c>
      <c r="H147" s="8" t="s">
        <v>175</v>
      </c>
    </row>
    <row r="148" spans="1:8">
      <c r="A148" s="2">
        <v>147</v>
      </c>
      <c r="B148" s="3">
        <v>8.8360493476707403E-52</v>
      </c>
      <c r="C148" s="2">
        <v>0.47298368818813102</v>
      </c>
      <c r="D148" s="2">
        <v>0.94599999999999995</v>
      </c>
      <c r="E148" s="2">
        <v>0.71299999999999997</v>
      </c>
      <c r="F148" s="3">
        <v>1.6046265615370101E-47</v>
      </c>
      <c r="G148" s="7">
        <v>1</v>
      </c>
      <c r="H148" s="8" t="s">
        <v>176</v>
      </c>
    </row>
    <row r="149" spans="1:8">
      <c r="A149" s="2">
        <v>148</v>
      </c>
      <c r="B149" s="3">
        <v>1.5121760096492801E-51</v>
      </c>
      <c r="C149" s="2">
        <v>0.379593519189591</v>
      </c>
      <c r="D149" s="2">
        <v>0.99099999999999999</v>
      </c>
      <c r="E149" s="2">
        <v>0.92400000000000004</v>
      </c>
      <c r="F149" s="3">
        <v>2.7461116335230901E-47</v>
      </c>
      <c r="G149" s="7">
        <v>1</v>
      </c>
      <c r="H149" s="8" t="s">
        <v>177</v>
      </c>
    </row>
    <row r="150" spans="1:8">
      <c r="A150" s="2">
        <v>149</v>
      </c>
      <c r="B150" s="3">
        <v>3.3372829478008697E-51</v>
      </c>
      <c r="C150" s="2">
        <v>0.42632725226407803</v>
      </c>
      <c r="D150" s="2">
        <v>0.876</v>
      </c>
      <c r="E150" s="2">
        <v>0.52100000000000002</v>
      </c>
      <c r="F150" s="3">
        <v>6.0605058332063799E-47</v>
      </c>
      <c r="G150" s="7">
        <v>1</v>
      </c>
      <c r="H150" s="8" t="s">
        <v>178</v>
      </c>
    </row>
    <row r="151" spans="1:8">
      <c r="A151" s="2">
        <v>150</v>
      </c>
      <c r="B151" s="3">
        <v>4.88629504080161E-51</v>
      </c>
      <c r="C151" s="2">
        <v>0.45530813389390801</v>
      </c>
      <c r="D151" s="2">
        <v>0.91400000000000003</v>
      </c>
      <c r="E151" s="2">
        <v>0.59299999999999997</v>
      </c>
      <c r="F151" s="3">
        <v>8.8735117940957194E-47</v>
      </c>
      <c r="G151" s="7">
        <v>1</v>
      </c>
      <c r="H151" s="8" t="s">
        <v>179</v>
      </c>
    </row>
    <row r="152" spans="1:8">
      <c r="A152" s="2">
        <v>151</v>
      </c>
      <c r="B152" s="3">
        <v>1.4681524055222501E-50</v>
      </c>
      <c r="C152" s="2">
        <v>0.42672590439029501</v>
      </c>
      <c r="D152" s="2">
        <v>0.57899999999999996</v>
      </c>
      <c r="E152" s="2">
        <v>0.248</v>
      </c>
      <c r="F152" s="3">
        <v>2.6661647684284E-46</v>
      </c>
      <c r="G152" s="7">
        <v>1</v>
      </c>
      <c r="H152" s="8" t="s">
        <v>180</v>
      </c>
    </row>
    <row r="153" spans="1:8">
      <c r="A153" s="2">
        <v>152</v>
      </c>
      <c r="B153" s="3">
        <v>2.4010520296355699E-50</v>
      </c>
      <c r="C153" s="2">
        <v>0.43376796206778401</v>
      </c>
      <c r="D153" s="2">
        <v>0.86</v>
      </c>
      <c r="E153" s="2">
        <v>0.58199999999999996</v>
      </c>
      <c r="F153" s="3">
        <v>4.36031048581819E-46</v>
      </c>
      <c r="G153" s="7">
        <v>1</v>
      </c>
      <c r="H153" s="8" t="s">
        <v>181</v>
      </c>
    </row>
    <row r="154" spans="1:8">
      <c r="A154" s="2">
        <v>153</v>
      </c>
      <c r="B154" s="3">
        <v>2.47808557855311E-50</v>
      </c>
      <c r="C154" s="2">
        <v>0.43945729852129001</v>
      </c>
      <c r="D154" s="2">
        <v>0.86</v>
      </c>
      <c r="E154" s="2">
        <v>0.55900000000000005</v>
      </c>
      <c r="F154" s="3">
        <v>4.5002034106524402E-46</v>
      </c>
      <c r="G154" s="7">
        <v>1</v>
      </c>
      <c r="H154" s="8" t="s">
        <v>182</v>
      </c>
    </row>
    <row r="155" spans="1:8">
      <c r="A155" s="2">
        <v>154</v>
      </c>
      <c r="B155" s="3">
        <v>4.6965607090281104E-50</v>
      </c>
      <c r="C155" s="2">
        <v>0.424351291184551</v>
      </c>
      <c r="D155" s="2">
        <v>0.81</v>
      </c>
      <c r="E155" s="2">
        <v>0.502</v>
      </c>
      <c r="F155" s="3">
        <v>8.52895424759505E-46</v>
      </c>
      <c r="G155" s="7">
        <v>1</v>
      </c>
      <c r="H155" s="8" t="s">
        <v>183</v>
      </c>
    </row>
    <row r="156" spans="1:8">
      <c r="A156" s="2">
        <v>155</v>
      </c>
      <c r="B156" s="3">
        <v>7.1018308128437199E-50</v>
      </c>
      <c r="C156" s="2">
        <v>0.40167989379201002</v>
      </c>
      <c r="D156" s="2">
        <v>0.95699999999999996</v>
      </c>
      <c r="E156" s="2">
        <v>0.85299999999999998</v>
      </c>
      <c r="F156" s="3">
        <v>1.28969247561242E-45</v>
      </c>
      <c r="G156" s="7">
        <v>1</v>
      </c>
      <c r="H156" s="8" t="s">
        <v>184</v>
      </c>
    </row>
    <row r="157" spans="1:8">
      <c r="A157" s="2">
        <v>156</v>
      </c>
      <c r="B157" s="3">
        <v>9.5555498295779501E-50</v>
      </c>
      <c r="C157" s="2">
        <v>0.499632675198383</v>
      </c>
      <c r="D157" s="2">
        <v>0.88700000000000001</v>
      </c>
      <c r="E157" s="2">
        <v>0.58599999999999997</v>
      </c>
      <c r="F157" s="3">
        <v>1.7352878490513601E-45</v>
      </c>
      <c r="G157" s="7">
        <v>1</v>
      </c>
      <c r="H157" s="8" t="s">
        <v>185</v>
      </c>
    </row>
    <row r="158" spans="1:8">
      <c r="A158" s="2">
        <v>157</v>
      </c>
      <c r="B158" s="3">
        <v>1.19632472295626E-49</v>
      </c>
      <c r="C158" s="2">
        <v>0.44624532078999801</v>
      </c>
      <c r="D158" s="2">
        <v>0.878</v>
      </c>
      <c r="E158" s="2">
        <v>0.61299999999999999</v>
      </c>
      <c r="F158" s="3">
        <v>2.17252569688856E-45</v>
      </c>
      <c r="G158" s="7">
        <v>1</v>
      </c>
      <c r="H158" s="8" t="s">
        <v>186</v>
      </c>
    </row>
    <row r="159" spans="1:8">
      <c r="A159" s="2">
        <v>158</v>
      </c>
      <c r="B159" s="3">
        <v>4.7397914138665397E-49</v>
      </c>
      <c r="C159" s="2">
        <v>0.42338292487370399</v>
      </c>
      <c r="D159" s="2">
        <v>0.79600000000000004</v>
      </c>
      <c r="E159" s="2">
        <v>0.505</v>
      </c>
      <c r="F159" s="3">
        <v>8.6074612075816404E-45</v>
      </c>
      <c r="G159" s="7">
        <v>1</v>
      </c>
      <c r="H159" s="8" t="s">
        <v>187</v>
      </c>
    </row>
    <row r="160" spans="1:8">
      <c r="A160" s="2">
        <v>159</v>
      </c>
      <c r="B160" s="3">
        <v>4.7500062136832497E-49</v>
      </c>
      <c r="C160" s="2">
        <v>0.44289212244286202</v>
      </c>
      <c r="D160" s="2">
        <v>0.80300000000000005</v>
      </c>
      <c r="E160" s="2">
        <v>0.47499999999999998</v>
      </c>
      <c r="F160" s="3">
        <v>8.62601128404878E-45</v>
      </c>
      <c r="G160" s="7">
        <v>1</v>
      </c>
      <c r="H160" s="8" t="s">
        <v>188</v>
      </c>
    </row>
    <row r="161" spans="1:8">
      <c r="A161" s="2">
        <v>160</v>
      </c>
      <c r="B161" s="3">
        <v>8.4754559506053998E-49</v>
      </c>
      <c r="C161" s="2">
        <v>0.37466397028700199</v>
      </c>
      <c r="D161" s="2">
        <v>0.97499999999999998</v>
      </c>
      <c r="E161" s="2">
        <v>0.81599999999999995</v>
      </c>
      <c r="F161" s="3">
        <v>1.53914280062994E-44</v>
      </c>
      <c r="G161" s="7">
        <v>1</v>
      </c>
      <c r="H161" s="8" t="s">
        <v>189</v>
      </c>
    </row>
    <row r="162" spans="1:8">
      <c r="A162" s="2">
        <v>161</v>
      </c>
      <c r="B162" s="3">
        <v>1.2193874842657301E-48</v>
      </c>
      <c r="C162" s="2">
        <v>0.40009759505322401</v>
      </c>
      <c r="D162" s="2">
        <v>0.71</v>
      </c>
      <c r="E162" s="2">
        <v>0.36899999999999999</v>
      </c>
      <c r="F162" s="3">
        <v>2.2144076714265601E-44</v>
      </c>
      <c r="G162" s="7">
        <v>1</v>
      </c>
      <c r="H162" s="8" t="s">
        <v>190</v>
      </c>
    </row>
    <row r="163" spans="1:8">
      <c r="A163" s="2">
        <v>162</v>
      </c>
      <c r="B163" s="3">
        <v>3.8133463034090498E-48</v>
      </c>
      <c r="C163" s="2">
        <v>0.43804925469813899</v>
      </c>
      <c r="D163" s="2">
        <v>0.90300000000000002</v>
      </c>
      <c r="E163" s="2">
        <v>0.67</v>
      </c>
      <c r="F163" s="3">
        <v>6.9250368869908403E-44</v>
      </c>
      <c r="G163" s="7">
        <v>1</v>
      </c>
      <c r="H163" s="8" t="s">
        <v>191</v>
      </c>
    </row>
    <row r="164" spans="1:8">
      <c r="A164" s="2">
        <v>163</v>
      </c>
      <c r="B164" s="3">
        <v>5.38624774131946E-48</v>
      </c>
      <c r="C164" s="2">
        <v>0.42695621605565598</v>
      </c>
      <c r="D164" s="2">
        <v>0.88700000000000001</v>
      </c>
      <c r="E164" s="2">
        <v>0.65</v>
      </c>
      <c r="F164" s="3">
        <v>9.7814258982361504E-44</v>
      </c>
      <c r="G164" s="7">
        <v>1</v>
      </c>
      <c r="H164" s="8" t="s">
        <v>192</v>
      </c>
    </row>
    <row r="165" spans="1:8">
      <c r="A165" s="2">
        <v>164</v>
      </c>
      <c r="B165" s="3">
        <v>5.7223673250337094E-48</v>
      </c>
      <c r="C165" s="2">
        <v>0.38000565577871498</v>
      </c>
      <c r="D165" s="2">
        <v>0.96399999999999997</v>
      </c>
      <c r="E165" s="2">
        <v>0.82899999999999996</v>
      </c>
      <c r="F165" s="3">
        <v>1.0391819062261199E-43</v>
      </c>
      <c r="G165" s="7">
        <v>1</v>
      </c>
      <c r="H165" s="8" t="s">
        <v>193</v>
      </c>
    </row>
    <row r="166" spans="1:8">
      <c r="A166" s="2">
        <v>165</v>
      </c>
      <c r="B166" s="3">
        <v>1.63374554820515E-47</v>
      </c>
      <c r="C166" s="2">
        <v>0.46544873650729501</v>
      </c>
      <c r="D166" s="2">
        <v>0.85499999999999998</v>
      </c>
      <c r="E166" s="2">
        <v>0.56799999999999995</v>
      </c>
      <c r="F166" s="3">
        <v>2.9668819155405602E-43</v>
      </c>
      <c r="G166" s="7">
        <v>1</v>
      </c>
      <c r="H166" s="8" t="s">
        <v>194</v>
      </c>
    </row>
    <row r="167" spans="1:8">
      <c r="A167" s="2">
        <v>166</v>
      </c>
      <c r="B167" s="3">
        <v>1.98659880797838E-46</v>
      </c>
      <c r="C167" s="2">
        <v>0.412684702932893</v>
      </c>
      <c r="D167" s="2">
        <v>0.86</v>
      </c>
      <c r="E167" s="2">
        <v>0.57999999999999996</v>
      </c>
      <c r="F167" s="3">
        <v>3.60766343528874E-42</v>
      </c>
      <c r="G167" s="7">
        <v>1</v>
      </c>
      <c r="H167" s="8" t="s">
        <v>195</v>
      </c>
    </row>
    <row r="168" spans="1:8">
      <c r="A168" s="2">
        <v>167</v>
      </c>
      <c r="B168" s="3">
        <v>2.8124973974150901E-46</v>
      </c>
      <c r="C168" s="2">
        <v>0.39504075684135198</v>
      </c>
      <c r="D168" s="2">
        <v>0.94099999999999995</v>
      </c>
      <c r="E168" s="2">
        <v>0.69799999999999995</v>
      </c>
      <c r="F168" s="3">
        <v>5.1074952737058001E-42</v>
      </c>
      <c r="G168" s="7">
        <v>1</v>
      </c>
      <c r="H168" s="8" t="s">
        <v>196</v>
      </c>
    </row>
    <row r="169" spans="1:8">
      <c r="A169" s="2">
        <v>168</v>
      </c>
      <c r="B169" s="3">
        <v>7.5693200533260694E-46</v>
      </c>
      <c r="C169" s="2">
        <v>0.40034826909229398</v>
      </c>
      <c r="D169" s="2">
        <v>0.90500000000000003</v>
      </c>
      <c r="E169" s="2">
        <v>0.58499999999999996</v>
      </c>
      <c r="F169" s="3">
        <v>1.3745885216840101E-41</v>
      </c>
      <c r="G169" s="7">
        <v>1</v>
      </c>
      <c r="H169" s="8" t="s">
        <v>197</v>
      </c>
    </row>
    <row r="170" spans="1:8">
      <c r="A170" s="2">
        <v>169</v>
      </c>
      <c r="B170" s="3">
        <v>7.8310263330373802E-46</v>
      </c>
      <c r="C170" s="2">
        <v>0.41375333444664902</v>
      </c>
      <c r="D170" s="2">
        <v>0.91400000000000003</v>
      </c>
      <c r="E170" s="2">
        <v>0.61099999999999999</v>
      </c>
      <c r="F170" s="3">
        <v>1.4221143820795901E-41</v>
      </c>
      <c r="G170" s="7">
        <v>1</v>
      </c>
      <c r="H170" s="8" t="s">
        <v>198</v>
      </c>
    </row>
    <row r="171" spans="1:8">
      <c r="A171" s="2">
        <v>170</v>
      </c>
      <c r="B171" s="3">
        <v>1.37049767095881E-45</v>
      </c>
      <c r="C171" s="2">
        <v>0.38528766632999201</v>
      </c>
      <c r="D171" s="2">
        <v>0.95899999999999996</v>
      </c>
      <c r="E171" s="2">
        <v>0.77700000000000002</v>
      </c>
      <c r="F171" s="3">
        <v>2.4888237704611901E-41</v>
      </c>
      <c r="G171" s="7">
        <v>1</v>
      </c>
      <c r="H171" s="8" t="s">
        <v>199</v>
      </c>
    </row>
    <row r="172" spans="1:8">
      <c r="A172" s="2">
        <v>171</v>
      </c>
      <c r="B172" s="3">
        <v>1.7296004717733899E-45</v>
      </c>
      <c r="C172" s="2">
        <v>0.40249357251128598</v>
      </c>
      <c r="D172" s="2">
        <v>0.88700000000000001</v>
      </c>
      <c r="E172" s="2">
        <v>0.59399999999999997</v>
      </c>
      <c r="F172" s="3">
        <v>3.1409544567404799E-41</v>
      </c>
      <c r="G172" s="7">
        <v>1</v>
      </c>
      <c r="H172" s="8" t="s">
        <v>200</v>
      </c>
    </row>
    <row r="173" spans="1:8">
      <c r="A173" s="2">
        <v>172</v>
      </c>
      <c r="B173" s="3">
        <v>1.44954475230189E-44</v>
      </c>
      <c r="C173" s="2">
        <v>0.39436735619315599</v>
      </c>
      <c r="D173" s="2">
        <v>0.97099999999999997</v>
      </c>
      <c r="E173" s="2">
        <v>0.81299999999999994</v>
      </c>
      <c r="F173" s="3">
        <v>2.6323732701802299E-40</v>
      </c>
      <c r="G173" s="7">
        <v>1</v>
      </c>
      <c r="H173" s="8" t="s">
        <v>201</v>
      </c>
    </row>
    <row r="174" spans="1:8">
      <c r="A174" s="2">
        <v>173</v>
      </c>
      <c r="B174" s="3">
        <v>1.6271935509694099E-44</v>
      </c>
      <c r="C174" s="2">
        <v>0.41826398248955199</v>
      </c>
      <c r="D174" s="2">
        <v>0.83699999999999997</v>
      </c>
      <c r="E174" s="2">
        <v>0.57399999999999995</v>
      </c>
      <c r="F174" s="3">
        <v>2.9549834885604501E-40</v>
      </c>
      <c r="G174" s="7">
        <v>1</v>
      </c>
      <c r="H174" s="8" t="s">
        <v>202</v>
      </c>
    </row>
    <row r="175" spans="1:8">
      <c r="A175" s="2">
        <v>174</v>
      </c>
      <c r="B175" s="3">
        <v>4.0832139211056299E-44</v>
      </c>
      <c r="C175" s="2">
        <v>0.398624293863727</v>
      </c>
      <c r="D175" s="2">
        <v>0.89400000000000002</v>
      </c>
      <c r="E175" s="2">
        <v>0.63600000000000001</v>
      </c>
      <c r="F175" s="3">
        <v>7.4151164807278302E-40</v>
      </c>
      <c r="G175" s="7">
        <v>1</v>
      </c>
      <c r="H175" s="8" t="s">
        <v>203</v>
      </c>
    </row>
    <row r="176" spans="1:8">
      <c r="A176" s="2">
        <v>175</v>
      </c>
      <c r="B176" s="3">
        <v>7.4632468140088699E-44</v>
      </c>
      <c r="C176" s="2">
        <v>0.41586149527497301</v>
      </c>
      <c r="D176" s="2">
        <v>0.68799999999999994</v>
      </c>
      <c r="E176" s="2">
        <v>0.375</v>
      </c>
      <c r="F176" s="3">
        <v>1.3553256214240101E-39</v>
      </c>
      <c r="G176" s="7">
        <v>1</v>
      </c>
      <c r="H176" s="8" t="s">
        <v>204</v>
      </c>
    </row>
    <row r="177" spans="1:8">
      <c r="A177" s="2">
        <v>176</v>
      </c>
      <c r="B177" s="3">
        <v>8.9705441619594605E-44</v>
      </c>
      <c r="C177" s="2">
        <v>0.38667781155296499</v>
      </c>
      <c r="D177" s="2">
        <v>0.85499999999999998</v>
      </c>
      <c r="E177" s="2">
        <v>0.58199999999999996</v>
      </c>
      <c r="F177" s="3">
        <v>1.6290508198118401E-39</v>
      </c>
      <c r="G177" s="7">
        <v>1</v>
      </c>
      <c r="H177" s="8" t="s">
        <v>205</v>
      </c>
    </row>
    <row r="178" spans="1:8">
      <c r="A178" s="2">
        <v>177</v>
      </c>
      <c r="B178" s="3">
        <v>9.3404385666413999E-44</v>
      </c>
      <c r="C178" s="2">
        <v>0.38697377862753501</v>
      </c>
      <c r="D178" s="2">
        <v>0.74199999999999999</v>
      </c>
      <c r="E178" s="2">
        <v>0.42899999999999999</v>
      </c>
      <c r="F178" s="3">
        <v>1.6962236437020801E-39</v>
      </c>
      <c r="G178" s="7">
        <v>1</v>
      </c>
      <c r="H178" s="8" t="s">
        <v>206</v>
      </c>
    </row>
    <row r="179" spans="1:8">
      <c r="A179" s="2">
        <v>178</v>
      </c>
      <c r="B179" s="3">
        <v>1.7966399062370102E-43</v>
      </c>
      <c r="C179" s="2">
        <v>0.39229447708998599</v>
      </c>
      <c r="D179" s="2">
        <v>0.91900000000000004</v>
      </c>
      <c r="E179" s="2">
        <v>0.68100000000000005</v>
      </c>
      <c r="F179" s="3">
        <v>3.2626980697264098E-39</v>
      </c>
      <c r="G179" s="7">
        <v>1</v>
      </c>
      <c r="H179" s="8" t="s">
        <v>207</v>
      </c>
    </row>
    <row r="180" spans="1:8">
      <c r="A180" s="2">
        <v>179</v>
      </c>
      <c r="B180" s="3">
        <v>2.3001364801315501E-43</v>
      </c>
      <c r="C180" s="2">
        <v>0.41245253928796899</v>
      </c>
      <c r="D180" s="2">
        <v>0.71899999999999997</v>
      </c>
      <c r="E180" s="2">
        <v>0.39900000000000002</v>
      </c>
      <c r="F180" s="3">
        <v>4.1770478479189002E-39</v>
      </c>
      <c r="G180" s="7">
        <v>1</v>
      </c>
      <c r="H180" s="8" t="s">
        <v>208</v>
      </c>
    </row>
    <row r="181" spans="1:8">
      <c r="A181" s="2">
        <v>180</v>
      </c>
      <c r="B181" s="3">
        <v>3.2512138605169199E-43</v>
      </c>
      <c r="C181" s="2">
        <v>0.43618848607104999</v>
      </c>
      <c r="D181" s="2">
        <v>0.85699999999999998</v>
      </c>
      <c r="E181" s="2">
        <v>0.626</v>
      </c>
      <c r="F181" s="3">
        <v>5.9042043706987201E-39</v>
      </c>
      <c r="G181" s="7">
        <v>1</v>
      </c>
      <c r="H181" s="8" t="s">
        <v>209</v>
      </c>
    </row>
    <row r="182" spans="1:8">
      <c r="A182" s="2">
        <v>181</v>
      </c>
      <c r="B182" s="3">
        <v>3.58075127212233E-43</v>
      </c>
      <c r="C182" s="2">
        <v>0.39596098123180801</v>
      </c>
      <c r="D182" s="2">
        <v>0.88700000000000001</v>
      </c>
      <c r="E182" s="2">
        <v>0.65200000000000002</v>
      </c>
      <c r="F182" s="3">
        <v>6.5026443101741495E-39</v>
      </c>
      <c r="G182" s="7">
        <v>1</v>
      </c>
      <c r="H182" s="8" t="s">
        <v>210</v>
      </c>
    </row>
    <row r="183" spans="1:8">
      <c r="A183" s="2">
        <v>182</v>
      </c>
      <c r="B183" s="3">
        <v>3.7579300688015E-42</v>
      </c>
      <c r="C183" s="2">
        <v>0.394360719654059</v>
      </c>
      <c r="D183" s="2">
        <v>0.86899999999999999</v>
      </c>
      <c r="E183" s="2">
        <v>0.61299999999999999</v>
      </c>
      <c r="F183" s="3">
        <v>6.8244010049435305E-38</v>
      </c>
      <c r="G183" s="7">
        <v>1</v>
      </c>
      <c r="H183" s="8" t="s">
        <v>211</v>
      </c>
    </row>
    <row r="184" spans="1:8">
      <c r="A184" s="2">
        <v>183</v>
      </c>
      <c r="B184" s="3">
        <v>3.93304676812443E-42</v>
      </c>
      <c r="C184" s="2">
        <v>0.37616996976904199</v>
      </c>
      <c r="D184" s="2">
        <v>0.90500000000000003</v>
      </c>
      <c r="E184" s="2">
        <v>0.69399999999999995</v>
      </c>
      <c r="F184" s="3">
        <v>7.1424129309139597E-38</v>
      </c>
      <c r="G184" s="7">
        <v>1</v>
      </c>
      <c r="H184" s="8" t="s">
        <v>212</v>
      </c>
    </row>
    <row r="185" spans="1:8">
      <c r="A185" s="2">
        <v>184</v>
      </c>
      <c r="B185" s="3">
        <v>5.9639055874741798E-42</v>
      </c>
      <c r="C185" s="2">
        <v>0.37382645287774802</v>
      </c>
      <c r="D185" s="2">
        <v>0.91900000000000004</v>
      </c>
      <c r="E185" s="2">
        <v>0.746</v>
      </c>
      <c r="F185" s="3">
        <v>1.0830452546853099E-37</v>
      </c>
      <c r="G185" s="7">
        <v>1</v>
      </c>
      <c r="H185" s="8" t="s">
        <v>213</v>
      </c>
    </row>
    <row r="186" spans="1:8">
      <c r="A186" s="2">
        <v>185</v>
      </c>
      <c r="B186" s="3">
        <v>3.4509162376272898E-41</v>
      </c>
      <c r="C186" s="2">
        <v>0.41748655052344302</v>
      </c>
      <c r="D186" s="2">
        <v>0.79400000000000004</v>
      </c>
      <c r="E186" s="2">
        <v>0.46</v>
      </c>
      <c r="F186" s="3">
        <v>6.2668638875311602E-37</v>
      </c>
      <c r="G186" s="7">
        <v>1</v>
      </c>
      <c r="H186" s="8" t="s">
        <v>214</v>
      </c>
    </row>
    <row r="187" spans="1:8">
      <c r="A187" s="2">
        <v>186</v>
      </c>
      <c r="B187" s="3">
        <v>9.2862399524832007E-41</v>
      </c>
      <c r="C187" s="2">
        <v>0.374110515472795</v>
      </c>
      <c r="D187" s="2">
        <v>0.95499999999999996</v>
      </c>
      <c r="E187" s="2">
        <v>0.83599999999999997</v>
      </c>
      <c r="F187" s="3">
        <v>1.6863811753709499E-36</v>
      </c>
      <c r="G187" s="7">
        <v>1</v>
      </c>
      <c r="H187" s="8" t="s">
        <v>215</v>
      </c>
    </row>
    <row r="188" spans="1:8">
      <c r="A188" s="2">
        <v>187</v>
      </c>
      <c r="B188" s="3">
        <v>2.2805307402985999E-40</v>
      </c>
      <c r="C188" s="2">
        <v>0.39526155524435702</v>
      </c>
      <c r="D188" s="2">
        <v>0.67600000000000005</v>
      </c>
      <c r="E188" s="2">
        <v>0.37</v>
      </c>
      <c r="F188" s="3">
        <v>4.1414438243822597E-36</v>
      </c>
      <c r="G188" s="7">
        <v>1</v>
      </c>
      <c r="H188" s="8" t="s">
        <v>216</v>
      </c>
    </row>
    <row r="189" spans="1:8">
      <c r="A189" s="2">
        <v>188</v>
      </c>
      <c r="B189" s="3">
        <v>5.1181222372560502E-40</v>
      </c>
      <c r="C189" s="2">
        <v>0.39780812079324501</v>
      </c>
      <c r="D189" s="2">
        <v>0.65200000000000002</v>
      </c>
      <c r="E189" s="2">
        <v>0.378</v>
      </c>
      <c r="F189" s="3">
        <v>9.2945099828569798E-36</v>
      </c>
      <c r="G189" s="7">
        <v>1</v>
      </c>
      <c r="H189" s="8" t="s">
        <v>217</v>
      </c>
    </row>
    <row r="190" spans="1:8">
      <c r="A190" s="2">
        <v>189</v>
      </c>
      <c r="B190" s="3">
        <v>9.7682542625611703E-40</v>
      </c>
      <c r="C190" s="2">
        <v>0.394904313794054</v>
      </c>
      <c r="D190" s="2">
        <v>0.90700000000000003</v>
      </c>
      <c r="E190" s="2">
        <v>0.70799999999999996</v>
      </c>
      <c r="F190" s="3">
        <v>1.77391497408111E-35</v>
      </c>
      <c r="G190" s="7">
        <v>1</v>
      </c>
      <c r="H190" s="8" t="s">
        <v>218</v>
      </c>
    </row>
    <row r="191" spans="1:8">
      <c r="A191" s="2">
        <v>190</v>
      </c>
      <c r="B191" s="3">
        <v>1.3995140213705801E-39</v>
      </c>
      <c r="C191" s="2">
        <v>0.52767527842120099</v>
      </c>
      <c r="D191" s="2">
        <v>0.49299999999999999</v>
      </c>
      <c r="E191" s="2">
        <v>0.216</v>
      </c>
      <c r="F191" s="3">
        <v>2.5415174628089703E-35</v>
      </c>
      <c r="G191" s="7">
        <v>1</v>
      </c>
      <c r="H191" s="8" t="s">
        <v>219</v>
      </c>
    </row>
    <row r="192" spans="1:8">
      <c r="A192" s="2">
        <v>191</v>
      </c>
      <c r="B192" s="3">
        <v>4.0482806616049903E-39</v>
      </c>
      <c r="C192" s="2">
        <v>0.38874083621283501</v>
      </c>
      <c r="D192" s="2">
        <v>0.81</v>
      </c>
      <c r="E192" s="2">
        <v>0.58199999999999996</v>
      </c>
      <c r="F192" s="3">
        <v>7.3516776814746505E-35</v>
      </c>
      <c r="G192" s="7">
        <v>1</v>
      </c>
      <c r="H192" s="8" t="s">
        <v>220</v>
      </c>
    </row>
    <row r="193" spans="1:8">
      <c r="A193" s="2">
        <v>192</v>
      </c>
      <c r="B193" s="3">
        <v>6.1391359343308696E-39</v>
      </c>
      <c r="C193" s="2">
        <v>0.380747848672014</v>
      </c>
      <c r="D193" s="2">
        <v>0.82099999999999995</v>
      </c>
      <c r="E193" s="2">
        <v>0.56299999999999994</v>
      </c>
      <c r="F193" s="3">
        <v>1.1148670856744899E-34</v>
      </c>
      <c r="G193" s="7">
        <v>1</v>
      </c>
      <c r="H193" s="8" t="s">
        <v>221</v>
      </c>
    </row>
    <row r="194" spans="1:8">
      <c r="A194" s="2">
        <v>193</v>
      </c>
      <c r="B194" s="3">
        <v>1.60957195922663E-38</v>
      </c>
      <c r="C194" s="2">
        <v>0.3743245360502</v>
      </c>
      <c r="D194" s="2">
        <v>0.84599999999999997</v>
      </c>
      <c r="E194" s="2">
        <v>0.55600000000000005</v>
      </c>
      <c r="F194" s="3">
        <v>2.9229826779555501E-34</v>
      </c>
      <c r="G194" s="7">
        <v>1</v>
      </c>
      <c r="H194" s="8" t="s">
        <v>222</v>
      </c>
    </row>
    <row r="195" spans="1:8">
      <c r="A195" s="2">
        <v>194</v>
      </c>
      <c r="B195" s="3">
        <v>7.9613130843093199E-37</v>
      </c>
      <c r="C195" s="2">
        <v>0.37868234376925902</v>
      </c>
      <c r="D195" s="2">
        <v>0.84799999999999998</v>
      </c>
      <c r="E195" s="2">
        <v>0.624</v>
      </c>
      <c r="F195" s="3">
        <v>1.4457744561105699E-32</v>
      </c>
      <c r="G195" s="7">
        <v>1</v>
      </c>
      <c r="H195" s="8" t="s">
        <v>223</v>
      </c>
    </row>
    <row r="196" spans="1:8">
      <c r="A196" s="2">
        <v>195</v>
      </c>
      <c r="B196" s="3">
        <v>2.9573595345728899E-36</v>
      </c>
      <c r="C196" s="2">
        <v>0.38051070204454601</v>
      </c>
      <c r="D196" s="2">
        <v>0.95199999999999996</v>
      </c>
      <c r="E196" s="2">
        <v>0.80300000000000005</v>
      </c>
      <c r="F196" s="3">
        <v>5.3705649147843698E-32</v>
      </c>
      <c r="G196" s="7">
        <v>1</v>
      </c>
      <c r="H196" s="8" t="s">
        <v>224</v>
      </c>
    </row>
    <row r="197" spans="1:8">
      <c r="A197" s="2">
        <v>196</v>
      </c>
      <c r="B197" s="3">
        <v>1.3092632630165301E-35</v>
      </c>
      <c r="C197" s="2">
        <v>0.37584062968125997</v>
      </c>
      <c r="D197" s="2">
        <v>0.73099999999999998</v>
      </c>
      <c r="E197" s="2">
        <v>0.47099999999999997</v>
      </c>
      <c r="F197" s="3">
        <v>2.3776220856380301E-31</v>
      </c>
      <c r="G197" s="7">
        <v>1</v>
      </c>
      <c r="H197" s="8" t="s">
        <v>225</v>
      </c>
    </row>
    <row r="198" spans="1:8">
      <c r="A198" s="2">
        <v>197</v>
      </c>
      <c r="B198" s="3">
        <v>3.7369818773695402E-35</v>
      </c>
      <c r="C198" s="2">
        <v>0.392425921001541</v>
      </c>
      <c r="D198" s="2">
        <v>0.69499999999999995</v>
      </c>
      <c r="E198" s="2">
        <v>0.38700000000000001</v>
      </c>
      <c r="F198" s="3">
        <v>6.7863590893030896E-31</v>
      </c>
      <c r="G198" s="7">
        <v>1</v>
      </c>
      <c r="H198" s="8" t="s">
        <v>226</v>
      </c>
    </row>
    <row r="199" spans="1:8">
      <c r="A199" s="2">
        <v>198</v>
      </c>
      <c r="B199" s="3">
        <v>5.7774456363884401E-32</v>
      </c>
      <c r="C199" s="2">
        <v>0.37287126902492901</v>
      </c>
      <c r="D199" s="2">
        <v>0.79</v>
      </c>
      <c r="E199" s="2">
        <v>0.503</v>
      </c>
      <c r="F199" s="3">
        <v>1.04918412756814E-27</v>
      </c>
      <c r="G199" s="7">
        <v>1</v>
      </c>
      <c r="H199" s="8" t="s">
        <v>227</v>
      </c>
    </row>
    <row r="200" spans="1:8">
      <c r="A200" s="2">
        <v>199</v>
      </c>
      <c r="B200" s="3">
        <v>1.5639100389650101E-31</v>
      </c>
      <c r="C200" s="2">
        <v>0.46109194169296902</v>
      </c>
      <c r="D200" s="2">
        <v>0.39400000000000002</v>
      </c>
      <c r="E200" s="2">
        <v>0.16800000000000001</v>
      </c>
      <c r="F200" s="3">
        <v>2.8400606307604702E-27</v>
      </c>
      <c r="G200" s="7">
        <v>1</v>
      </c>
      <c r="H200" s="8" t="s">
        <v>228</v>
      </c>
    </row>
    <row r="201" spans="1:8">
      <c r="A201" s="2">
        <v>200</v>
      </c>
      <c r="B201" s="3">
        <v>6.9971833157256E-28</v>
      </c>
      <c r="C201" s="2">
        <v>0.40076575044178597</v>
      </c>
      <c r="D201" s="2">
        <v>0.76900000000000002</v>
      </c>
      <c r="E201" s="2">
        <v>0.54</v>
      </c>
      <c r="F201" s="3">
        <v>1.2706884901357701E-23</v>
      </c>
      <c r="G201" s="7">
        <v>1</v>
      </c>
      <c r="H201" s="8" t="s">
        <v>229</v>
      </c>
    </row>
    <row r="202" spans="1:8">
      <c r="A202" s="2">
        <v>201</v>
      </c>
      <c r="B202" s="3">
        <v>2.4820430789432499E-188</v>
      </c>
      <c r="C202" s="2">
        <v>1.4499447417114999</v>
      </c>
      <c r="D202" s="2">
        <v>0.995</v>
      </c>
      <c r="E202" s="2">
        <v>0.71199999999999997</v>
      </c>
      <c r="F202" s="3">
        <v>4.5073902313609398E-184</v>
      </c>
      <c r="G202" s="9">
        <v>2</v>
      </c>
      <c r="H202" s="10" t="s">
        <v>90</v>
      </c>
    </row>
    <row r="203" spans="1:8">
      <c r="A203" s="2">
        <v>202</v>
      </c>
      <c r="B203" s="3">
        <v>4.0880625278700398E-187</v>
      </c>
      <c r="C203" s="2">
        <v>0.99309180783026996</v>
      </c>
      <c r="D203" s="2">
        <v>0.93200000000000005</v>
      </c>
      <c r="E203" s="2">
        <v>0.30399999999999999</v>
      </c>
      <c r="F203" s="3">
        <v>7.4239215506119904E-183</v>
      </c>
      <c r="G203" s="9">
        <v>2</v>
      </c>
      <c r="H203" s="10" t="s">
        <v>230</v>
      </c>
    </row>
    <row r="204" spans="1:8">
      <c r="A204" s="2">
        <v>203</v>
      </c>
      <c r="B204" s="3">
        <v>7.06255785020858E-180</v>
      </c>
      <c r="C204" s="2">
        <v>1.8539773737263501</v>
      </c>
      <c r="D204" s="2">
        <v>1</v>
      </c>
      <c r="E204" s="2">
        <v>0.77700000000000002</v>
      </c>
      <c r="F204" s="3">
        <v>1.28256050559788E-175</v>
      </c>
      <c r="G204" s="9">
        <v>2</v>
      </c>
      <c r="H204" s="10" t="s">
        <v>231</v>
      </c>
    </row>
    <row r="205" spans="1:8">
      <c r="A205" s="2">
        <v>204</v>
      </c>
      <c r="B205" s="3">
        <v>2.7473301265493999E-170</v>
      </c>
      <c r="C205" s="2">
        <v>1.27472881634716</v>
      </c>
      <c r="D205" s="2">
        <v>1</v>
      </c>
      <c r="E205" s="2">
        <v>0.96</v>
      </c>
      <c r="F205" s="3">
        <v>4.9891515098137102E-166</v>
      </c>
      <c r="G205" s="9">
        <v>2</v>
      </c>
      <c r="H205" s="10" t="s">
        <v>65</v>
      </c>
    </row>
    <row r="206" spans="1:8">
      <c r="A206" s="2">
        <v>205</v>
      </c>
      <c r="B206" s="3">
        <v>2.9242472602210701E-170</v>
      </c>
      <c r="C206" s="2">
        <v>1.4329355251942399</v>
      </c>
      <c r="D206" s="2">
        <v>1</v>
      </c>
      <c r="E206" s="2">
        <v>0.83099999999999996</v>
      </c>
      <c r="F206" s="3">
        <v>5.3104330245614699E-166</v>
      </c>
      <c r="G206" s="9">
        <v>2</v>
      </c>
      <c r="H206" s="10" t="s">
        <v>36</v>
      </c>
    </row>
    <row r="207" spans="1:8">
      <c r="A207" s="2">
        <v>206</v>
      </c>
      <c r="B207" s="3">
        <v>7.6574931798626407E-158</v>
      </c>
      <c r="C207" s="2">
        <v>1.12672172747591</v>
      </c>
      <c r="D207" s="2">
        <v>0.97299999999999998</v>
      </c>
      <c r="E207" s="2">
        <v>0.49099999999999999</v>
      </c>
      <c r="F207" s="3">
        <v>1.39060076146305E-153</v>
      </c>
      <c r="G207" s="9">
        <v>2</v>
      </c>
      <c r="H207" s="10" t="s">
        <v>113</v>
      </c>
    </row>
    <row r="208" spans="1:8">
      <c r="A208" s="2">
        <v>207</v>
      </c>
      <c r="B208" s="3">
        <v>8.8606896586512701E-142</v>
      </c>
      <c r="C208" s="2">
        <v>1.06196453082898</v>
      </c>
      <c r="D208" s="2">
        <v>0.97599999999999998</v>
      </c>
      <c r="E208" s="2">
        <v>0.58899999999999997</v>
      </c>
      <c r="F208" s="3">
        <v>1.6091012420110699E-137</v>
      </c>
      <c r="G208" s="9">
        <v>2</v>
      </c>
      <c r="H208" s="10" t="s">
        <v>87</v>
      </c>
    </row>
    <row r="209" spans="1:8">
      <c r="A209" s="2">
        <v>208</v>
      </c>
      <c r="B209" s="3">
        <v>2.14915148611416E-141</v>
      </c>
      <c r="C209" s="2">
        <v>1.1574924047092301</v>
      </c>
      <c r="D209" s="2">
        <v>0.99299999999999999</v>
      </c>
      <c r="E209" s="2">
        <v>0.76800000000000002</v>
      </c>
      <c r="F209" s="3">
        <v>3.90285909878332E-137</v>
      </c>
      <c r="G209" s="9">
        <v>2</v>
      </c>
      <c r="H209" s="10" t="s">
        <v>32</v>
      </c>
    </row>
    <row r="210" spans="1:8">
      <c r="A210" s="2">
        <v>209</v>
      </c>
      <c r="B210" s="3">
        <v>1.7299719830621299E-139</v>
      </c>
      <c r="C210" s="2">
        <v>0.96765491175292195</v>
      </c>
      <c r="D210" s="2">
        <v>0.96799999999999997</v>
      </c>
      <c r="E210" s="2">
        <v>0.60399999999999998</v>
      </c>
      <c r="F210" s="3">
        <v>3.1416291212408201E-135</v>
      </c>
      <c r="G210" s="9">
        <v>2</v>
      </c>
      <c r="H210" s="10" t="s">
        <v>232</v>
      </c>
    </row>
    <row r="211" spans="1:8">
      <c r="A211" s="2">
        <v>210</v>
      </c>
      <c r="B211" s="3">
        <v>6.3506113224347595E-128</v>
      </c>
      <c r="C211" s="2">
        <v>1.0005395920907001</v>
      </c>
      <c r="D211" s="2">
        <v>0.97299999999999998</v>
      </c>
      <c r="E211" s="2">
        <v>0.61</v>
      </c>
      <c r="F211" s="3">
        <v>1.1532710161541501E-123</v>
      </c>
      <c r="G211" s="9">
        <v>2</v>
      </c>
      <c r="H211" s="10" t="s">
        <v>37</v>
      </c>
    </row>
    <row r="212" spans="1:8">
      <c r="A212" s="2">
        <v>211</v>
      </c>
      <c r="B212" s="3">
        <v>2.0790698326802599E-119</v>
      </c>
      <c r="C212" s="2">
        <v>0.76184505638553301</v>
      </c>
      <c r="D212" s="2">
        <v>0.86399999999999999</v>
      </c>
      <c r="E212" s="2">
        <v>0.34499999999999997</v>
      </c>
      <c r="F212" s="3">
        <v>3.7755908161473502E-115</v>
      </c>
      <c r="G212" s="9">
        <v>2</v>
      </c>
      <c r="H212" s="10" t="s">
        <v>233</v>
      </c>
    </row>
    <row r="213" spans="1:8">
      <c r="A213" s="2">
        <v>212</v>
      </c>
      <c r="B213" s="3">
        <v>2.8806072498532E-119</v>
      </c>
      <c r="C213" s="2">
        <v>0.91978022456782804</v>
      </c>
      <c r="D213" s="2">
        <v>0.96099999999999997</v>
      </c>
      <c r="E213" s="2">
        <v>0.60399999999999998</v>
      </c>
      <c r="F213" s="3">
        <v>5.2311827657334101E-115</v>
      </c>
      <c r="G213" s="9">
        <v>2</v>
      </c>
      <c r="H213" s="10" t="s">
        <v>94</v>
      </c>
    </row>
    <row r="214" spans="1:8">
      <c r="A214" s="2">
        <v>213</v>
      </c>
      <c r="B214" s="3">
        <v>5.7276297387492105E-116</v>
      </c>
      <c r="C214" s="2">
        <v>0.74608898294050796</v>
      </c>
      <c r="D214" s="2">
        <v>0.81100000000000005</v>
      </c>
      <c r="E214" s="2">
        <v>0.28199999999999997</v>
      </c>
      <c r="F214" s="3">
        <v>1.0401375605568601E-111</v>
      </c>
      <c r="G214" s="9">
        <v>2</v>
      </c>
      <c r="H214" s="10" t="s">
        <v>111</v>
      </c>
    </row>
    <row r="215" spans="1:8">
      <c r="A215" s="2">
        <v>214</v>
      </c>
      <c r="B215" s="3">
        <v>2.8213387430901799E-111</v>
      </c>
      <c r="C215" s="2">
        <v>0.80051854201299</v>
      </c>
      <c r="D215" s="2">
        <v>0.92500000000000004</v>
      </c>
      <c r="E215" s="2">
        <v>0.48599999999999999</v>
      </c>
      <c r="F215" s="3">
        <v>5.1235511574517698E-107</v>
      </c>
      <c r="G215" s="9">
        <v>2</v>
      </c>
      <c r="H215" s="10" t="s">
        <v>99</v>
      </c>
    </row>
    <row r="216" spans="1:8">
      <c r="A216" s="2">
        <v>215</v>
      </c>
      <c r="B216" s="3">
        <v>1.6299147268777899E-110</v>
      </c>
      <c r="C216" s="2">
        <v>0.79379667980737201</v>
      </c>
      <c r="D216" s="2">
        <v>0.94899999999999995</v>
      </c>
      <c r="E216" s="2">
        <v>0.51100000000000001</v>
      </c>
      <c r="F216" s="3">
        <v>2.9599251440100599E-106</v>
      </c>
      <c r="G216" s="9">
        <v>2</v>
      </c>
      <c r="H216" s="10" t="s">
        <v>38</v>
      </c>
    </row>
    <row r="217" spans="1:8">
      <c r="A217" s="2">
        <v>216</v>
      </c>
      <c r="B217" s="3">
        <v>1.23669558883161E-109</v>
      </c>
      <c r="C217" s="2">
        <v>0.619632424537784</v>
      </c>
      <c r="D217" s="2">
        <v>0.995</v>
      </c>
      <c r="E217" s="2">
        <v>0.89800000000000002</v>
      </c>
      <c r="F217" s="3">
        <v>2.2458391893182002E-105</v>
      </c>
      <c r="G217" s="9">
        <v>2</v>
      </c>
      <c r="H217" s="10" t="s">
        <v>234</v>
      </c>
    </row>
    <row r="218" spans="1:8">
      <c r="A218" s="2">
        <v>217</v>
      </c>
      <c r="B218" s="3">
        <v>7.2987032263198099E-108</v>
      </c>
      <c r="C218" s="2">
        <v>0.62787128431538697</v>
      </c>
      <c r="D218" s="2">
        <v>0.82299999999999995</v>
      </c>
      <c r="E218" s="2">
        <v>0.29599999999999999</v>
      </c>
      <c r="F218" s="3">
        <v>1.32544450589968E-103</v>
      </c>
      <c r="G218" s="9">
        <v>2</v>
      </c>
      <c r="H218" s="10" t="s">
        <v>75</v>
      </c>
    </row>
    <row r="219" spans="1:8">
      <c r="A219" s="2">
        <v>218</v>
      </c>
      <c r="B219" s="3">
        <v>2.3865229205080399E-104</v>
      </c>
      <c r="C219" s="2">
        <v>0.67446643341866996</v>
      </c>
      <c r="D219" s="2">
        <v>0.86199999999999999</v>
      </c>
      <c r="E219" s="2">
        <v>0.36499999999999999</v>
      </c>
      <c r="F219" s="3">
        <v>4.3339256236426002E-100</v>
      </c>
      <c r="G219" s="9">
        <v>2</v>
      </c>
      <c r="H219" s="10" t="s">
        <v>64</v>
      </c>
    </row>
    <row r="220" spans="1:8">
      <c r="A220" s="2">
        <v>219</v>
      </c>
      <c r="B220" s="3">
        <v>2.3693154932114401E-103</v>
      </c>
      <c r="C220" s="2">
        <v>0.62929264285293596</v>
      </c>
      <c r="D220" s="2">
        <v>0.80800000000000005</v>
      </c>
      <c r="E220" s="2">
        <v>0.33100000000000002</v>
      </c>
      <c r="F220" s="3">
        <v>4.3026769356719803E-99</v>
      </c>
      <c r="G220" s="9">
        <v>2</v>
      </c>
      <c r="H220" s="10" t="s">
        <v>235</v>
      </c>
    </row>
    <row r="221" spans="1:8">
      <c r="A221" s="2">
        <v>220</v>
      </c>
      <c r="B221" s="3">
        <v>2.27436321764465E-93</v>
      </c>
      <c r="C221" s="2">
        <v>0.54963388276929204</v>
      </c>
      <c r="D221" s="2">
        <v>1</v>
      </c>
      <c r="E221" s="2">
        <v>0.95099999999999996</v>
      </c>
      <c r="F221" s="3">
        <v>4.1302436032426801E-89</v>
      </c>
      <c r="G221" s="9">
        <v>2</v>
      </c>
      <c r="H221" s="10" t="s">
        <v>236</v>
      </c>
    </row>
    <row r="222" spans="1:8">
      <c r="A222" s="2">
        <v>221</v>
      </c>
      <c r="B222" s="3">
        <v>2.3497061805850901E-91</v>
      </c>
      <c r="C222" s="2">
        <v>0.74827043217142897</v>
      </c>
      <c r="D222" s="2">
        <v>0.876</v>
      </c>
      <c r="E222" s="2">
        <v>0.35899999999999999</v>
      </c>
      <c r="F222" s="3">
        <v>4.2670664239425198E-87</v>
      </c>
      <c r="G222" s="9">
        <v>2</v>
      </c>
      <c r="H222" s="10" t="s">
        <v>31</v>
      </c>
    </row>
    <row r="223" spans="1:8">
      <c r="A223" s="2">
        <v>222</v>
      </c>
      <c r="B223" s="3">
        <v>2.60789560806761E-89</v>
      </c>
      <c r="C223" s="2">
        <v>0.54090061966188496</v>
      </c>
      <c r="D223" s="2">
        <v>0.65300000000000002</v>
      </c>
      <c r="E223" s="2">
        <v>0.20100000000000001</v>
      </c>
      <c r="F223" s="3">
        <v>4.7359384242507799E-85</v>
      </c>
      <c r="G223" s="9">
        <v>2</v>
      </c>
      <c r="H223" s="10" t="s">
        <v>86</v>
      </c>
    </row>
    <row r="224" spans="1:8">
      <c r="A224" s="2">
        <v>223</v>
      </c>
      <c r="B224" s="3">
        <v>2.90646823246034E-89</v>
      </c>
      <c r="C224" s="2">
        <v>0.48010495617466797</v>
      </c>
      <c r="D224" s="2">
        <v>1</v>
      </c>
      <c r="E224" s="2">
        <v>0.98699999999999999</v>
      </c>
      <c r="F224" s="3">
        <v>5.27814631014797E-85</v>
      </c>
      <c r="G224" s="9">
        <v>2</v>
      </c>
      <c r="H224" s="10" t="s">
        <v>237</v>
      </c>
    </row>
    <row r="225" spans="1:8">
      <c r="A225" s="2">
        <v>224</v>
      </c>
      <c r="B225" s="3">
        <v>4.68222702710783E-89</v>
      </c>
      <c r="C225" s="2">
        <v>0.52521244916561505</v>
      </c>
      <c r="D225" s="2">
        <v>0.998</v>
      </c>
      <c r="E225" s="2">
        <v>0.94099999999999995</v>
      </c>
      <c r="F225" s="3">
        <v>8.5029242812278097E-85</v>
      </c>
      <c r="G225" s="9">
        <v>2</v>
      </c>
      <c r="H225" s="10" t="s">
        <v>238</v>
      </c>
    </row>
    <row r="226" spans="1:8">
      <c r="A226" s="2">
        <v>225</v>
      </c>
      <c r="B226" s="3">
        <v>1.4458936817976001E-88</v>
      </c>
      <c r="C226" s="2">
        <v>0.56823838963042705</v>
      </c>
      <c r="D226" s="2">
        <v>0.83299999999999996</v>
      </c>
      <c r="E226" s="2">
        <v>0.35299999999999998</v>
      </c>
      <c r="F226" s="3">
        <v>2.6257429261444501E-84</v>
      </c>
      <c r="G226" s="9">
        <v>2</v>
      </c>
      <c r="H226" s="10" t="s">
        <v>51</v>
      </c>
    </row>
    <row r="227" spans="1:8">
      <c r="A227" s="2">
        <v>226</v>
      </c>
      <c r="B227" s="3">
        <v>2.2869897102865401E-87</v>
      </c>
      <c r="C227" s="2">
        <v>0.49736246732839401</v>
      </c>
      <c r="D227" s="2">
        <v>0.56599999999999995</v>
      </c>
      <c r="E227" s="2">
        <v>0.16</v>
      </c>
      <c r="F227" s="3">
        <v>4.1531733138803501E-83</v>
      </c>
      <c r="G227" s="9">
        <v>2</v>
      </c>
      <c r="H227" s="10" t="s">
        <v>239</v>
      </c>
    </row>
    <row r="228" spans="1:8">
      <c r="A228" s="2">
        <v>227</v>
      </c>
      <c r="B228" s="3">
        <v>3.0123331494628799E-84</v>
      </c>
      <c r="C228" s="2">
        <v>0.43104741441697902</v>
      </c>
      <c r="D228" s="2">
        <v>1</v>
      </c>
      <c r="E228" s="2">
        <v>0.996</v>
      </c>
      <c r="F228" s="3">
        <v>5.4703969994245904E-80</v>
      </c>
      <c r="G228" s="9">
        <v>2</v>
      </c>
      <c r="H228" s="10" t="s">
        <v>240</v>
      </c>
    </row>
    <row r="229" spans="1:8">
      <c r="A229" s="2">
        <v>228</v>
      </c>
      <c r="B229" s="3">
        <v>1.3084458330606E-83</v>
      </c>
      <c r="C229" s="2">
        <v>0.57486826544388203</v>
      </c>
      <c r="D229" s="2">
        <v>1</v>
      </c>
      <c r="E229" s="2">
        <v>0.98299999999999998</v>
      </c>
      <c r="F229" s="3">
        <v>2.3761376328380499E-79</v>
      </c>
      <c r="G229" s="9">
        <v>2</v>
      </c>
      <c r="H229" s="10" t="s">
        <v>70</v>
      </c>
    </row>
    <row r="230" spans="1:8">
      <c r="A230" s="2">
        <v>229</v>
      </c>
      <c r="B230" s="3">
        <v>3.1498982960774897E-79</v>
      </c>
      <c r="C230" s="2">
        <v>0.48014934483266097</v>
      </c>
      <c r="D230" s="2">
        <v>0.998</v>
      </c>
      <c r="E230" s="2">
        <v>0.95699999999999996</v>
      </c>
      <c r="F230" s="3">
        <v>5.7202153056767298E-75</v>
      </c>
      <c r="G230" s="9">
        <v>2</v>
      </c>
      <c r="H230" s="10" t="s">
        <v>241</v>
      </c>
    </row>
    <row r="231" spans="1:8">
      <c r="A231" s="2">
        <v>230</v>
      </c>
      <c r="B231" s="3">
        <v>3.0528592728646099E-78</v>
      </c>
      <c r="C231" s="2">
        <v>0.46598603747675399</v>
      </c>
      <c r="D231" s="2">
        <v>0.995</v>
      </c>
      <c r="E231" s="2">
        <v>0.95899999999999996</v>
      </c>
      <c r="F231" s="3">
        <v>5.5439924395221299E-74</v>
      </c>
      <c r="G231" s="9">
        <v>2</v>
      </c>
      <c r="H231" s="10" t="s">
        <v>242</v>
      </c>
    </row>
    <row r="232" spans="1:8">
      <c r="A232" s="2">
        <v>231</v>
      </c>
      <c r="B232" s="3">
        <v>3.1822900436276501E-78</v>
      </c>
      <c r="C232" s="2">
        <v>0.59398301857983504</v>
      </c>
      <c r="D232" s="2">
        <v>0.94399999999999995</v>
      </c>
      <c r="E232" s="2">
        <v>0.629</v>
      </c>
      <c r="F232" s="3">
        <v>5.7790387192278002E-74</v>
      </c>
      <c r="G232" s="9">
        <v>2</v>
      </c>
      <c r="H232" s="10" t="s">
        <v>243</v>
      </c>
    </row>
    <row r="233" spans="1:8">
      <c r="A233" s="2">
        <v>232</v>
      </c>
      <c r="B233" s="3">
        <v>6.7935668885434704E-76</v>
      </c>
      <c r="C233" s="2">
        <v>0.61811354538619701</v>
      </c>
      <c r="D233" s="2">
        <v>1</v>
      </c>
      <c r="E233" s="2">
        <v>0.91</v>
      </c>
      <c r="F233" s="3">
        <v>1.23371174695949E-71</v>
      </c>
      <c r="G233" s="9">
        <v>2</v>
      </c>
      <c r="H233" s="10" t="s">
        <v>33</v>
      </c>
    </row>
    <row r="234" spans="1:8">
      <c r="A234" s="2">
        <v>233</v>
      </c>
      <c r="B234" s="3">
        <v>3.5400550300086599E-75</v>
      </c>
      <c r="C234" s="2">
        <v>0.49184052131322498</v>
      </c>
      <c r="D234" s="2">
        <v>0.998</v>
      </c>
      <c r="E234" s="2">
        <v>0.92900000000000005</v>
      </c>
      <c r="F234" s="3">
        <v>6.4287399344957199E-71</v>
      </c>
      <c r="G234" s="9">
        <v>2</v>
      </c>
      <c r="H234" s="10" t="s">
        <v>244</v>
      </c>
    </row>
    <row r="235" spans="1:8">
      <c r="A235" s="2">
        <v>234</v>
      </c>
      <c r="B235" s="3">
        <v>7.65665158866829E-75</v>
      </c>
      <c r="C235" s="2">
        <v>0.469070236782338</v>
      </c>
      <c r="D235" s="2">
        <v>0.67200000000000004</v>
      </c>
      <c r="E235" s="2">
        <v>0.249</v>
      </c>
      <c r="F235" s="3">
        <v>1.39044792850216E-70</v>
      </c>
      <c r="G235" s="9">
        <v>2</v>
      </c>
      <c r="H235" s="10" t="s">
        <v>245</v>
      </c>
    </row>
    <row r="236" spans="1:8">
      <c r="A236" s="2">
        <v>235</v>
      </c>
      <c r="B236" s="3">
        <v>1.14986847819288E-69</v>
      </c>
      <c r="C236" s="2">
        <v>0.55646348111236699</v>
      </c>
      <c r="D236" s="2">
        <v>1</v>
      </c>
      <c r="E236" s="2">
        <v>0.83599999999999997</v>
      </c>
      <c r="F236" s="3">
        <v>2.0881611563982701E-65</v>
      </c>
      <c r="G236" s="9">
        <v>2</v>
      </c>
      <c r="H236" s="10" t="s">
        <v>246</v>
      </c>
    </row>
    <row r="237" spans="1:8">
      <c r="A237" s="2">
        <v>236</v>
      </c>
      <c r="B237" s="3">
        <v>2.4426136624634301E-67</v>
      </c>
      <c r="C237" s="2">
        <v>0.51403289935017404</v>
      </c>
      <c r="D237" s="2">
        <v>0.96099999999999997</v>
      </c>
      <c r="E237" s="2">
        <v>0.83699999999999997</v>
      </c>
      <c r="F237" s="3">
        <v>4.4357864110335901E-63</v>
      </c>
      <c r="G237" s="9">
        <v>2</v>
      </c>
      <c r="H237" s="10" t="s">
        <v>247</v>
      </c>
    </row>
    <row r="238" spans="1:8">
      <c r="A238" s="2">
        <v>237</v>
      </c>
      <c r="B238" s="3">
        <v>1.7779666603716101E-66</v>
      </c>
      <c r="C238" s="2">
        <v>0.36191605267833798</v>
      </c>
      <c r="D238" s="2">
        <v>1</v>
      </c>
      <c r="E238" s="2">
        <v>1</v>
      </c>
      <c r="F238" s="3">
        <v>3.2287874552348399E-62</v>
      </c>
      <c r="G238" s="9">
        <v>2</v>
      </c>
      <c r="H238" s="10" t="s">
        <v>248</v>
      </c>
    </row>
    <row r="239" spans="1:8">
      <c r="A239" s="2">
        <v>238</v>
      </c>
      <c r="B239" s="3">
        <v>2.2431496177867199E-66</v>
      </c>
      <c r="C239" s="2">
        <v>0.41655253563942002</v>
      </c>
      <c r="D239" s="2">
        <v>1</v>
      </c>
      <c r="E239" s="2">
        <v>0.996</v>
      </c>
      <c r="F239" s="3">
        <v>4.0735597059006899E-62</v>
      </c>
      <c r="G239" s="9">
        <v>2</v>
      </c>
      <c r="H239" s="10" t="s">
        <v>249</v>
      </c>
    </row>
    <row r="240" spans="1:8">
      <c r="A240" s="2">
        <v>239</v>
      </c>
      <c r="B240" s="3">
        <v>3.38820896944401E-66</v>
      </c>
      <c r="C240" s="2">
        <v>0.448382814372071</v>
      </c>
      <c r="D240" s="2">
        <v>0.51200000000000001</v>
      </c>
      <c r="E240" s="2">
        <v>0.161</v>
      </c>
      <c r="F240" s="3">
        <v>6.1529874885103301E-62</v>
      </c>
      <c r="G240" s="9">
        <v>2</v>
      </c>
      <c r="H240" s="10" t="s">
        <v>250</v>
      </c>
    </row>
    <row r="241" spans="1:8">
      <c r="A241" s="2">
        <v>240</v>
      </c>
      <c r="B241" s="3">
        <v>1.31911580576909E-64</v>
      </c>
      <c r="C241" s="2">
        <v>0.46990683027518898</v>
      </c>
      <c r="D241" s="2">
        <v>0.96399999999999997</v>
      </c>
      <c r="E241" s="2">
        <v>0.85</v>
      </c>
      <c r="F241" s="3">
        <v>2.3955143032766801E-60</v>
      </c>
      <c r="G241" s="9">
        <v>2</v>
      </c>
      <c r="H241" s="10" t="s">
        <v>251</v>
      </c>
    </row>
    <row r="242" spans="1:8">
      <c r="A242" s="2">
        <v>241</v>
      </c>
      <c r="B242" s="3">
        <v>9.1366129155999004E-63</v>
      </c>
      <c r="C242" s="2">
        <v>0.40858834715777798</v>
      </c>
      <c r="D242" s="2">
        <v>1</v>
      </c>
      <c r="E242" s="2">
        <v>0.996</v>
      </c>
      <c r="F242" s="3">
        <v>1.6592089054729401E-58</v>
      </c>
      <c r="G242" s="9">
        <v>2</v>
      </c>
      <c r="H242" s="10" t="s">
        <v>252</v>
      </c>
    </row>
    <row r="243" spans="1:8">
      <c r="A243" s="2">
        <v>242</v>
      </c>
      <c r="B243" s="3">
        <v>7.6819294913645199E-62</v>
      </c>
      <c r="C243" s="2">
        <v>0.46368090849864102</v>
      </c>
      <c r="D243" s="2">
        <v>0.95599999999999996</v>
      </c>
      <c r="E243" s="2">
        <v>0.78800000000000003</v>
      </c>
      <c r="F243" s="3">
        <v>1.3950383956318001E-57</v>
      </c>
      <c r="G243" s="9">
        <v>2</v>
      </c>
      <c r="H243" s="10" t="s">
        <v>253</v>
      </c>
    </row>
    <row r="244" spans="1:8">
      <c r="A244" s="2">
        <v>243</v>
      </c>
      <c r="B244" s="3">
        <v>1.1564603575356999E-61</v>
      </c>
      <c r="C244" s="2">
        <v>0.36691258924727699</v>
      </c>
      <c r="D244" s="2">
        <v>0.442</v>
      </c>
      <c r="E244" s="2">
        <v>0.11899999999999999</v>
      </c>
      <c r="F244" s="3">
        <v>2.10013200928483E-57</v>
      </c>
      <c r="G244" s="9">
        <v>2</v>
      </c>
      <c r="H244" s="10" t="s">
        <v>254</v>
      </c>
    </row>
    <row r="245" spans="1:8">
      <c r="A245" s="2">
        <v>244</v>
      </c>
      <c r="B245" s="3">
        <v>3.12969684419137E-61</v>
      </c>
      <c r="C245" s="2">
        <v>0.43078388103172399</v>
      </c>
      <c r="D245" s="2">
        <v>0.998</v>
      </c>
      <c r="E245" s="2">
        <v>0.97</v>
      </c>
      <c r="F245" s="3">
        <v>5.6835294690515204E-57</v>
      </c>
      <c r="G245" s="9">
        <v>2</v>
      </c>
      <c r="H245" s="10" t="s">
        <v>255</v>
      </c>
    </row>
    <row r="246" spans="1:8">
      <c r="A246" s="2">
        <v>245</v>
      </c>
      <c r="B246" s="3">
        <v>1.48525575811391E-59</v>
      </c>
      <c r="C246" s="2">
        <v>0.53752555702182403</v>
      </c>
      <c r="D246" s="2">
        <v>0.90500000000000003</v>
      </c>
      <c r="E246" s="2">
        <v>0.64200000000000002</v>
      </c>
      <c r="F246" s="3">
        <v>2.6972244567348599E-55</v>
      </c>
      <c r="G246" s="9">
        <v>2</v>
      </c>
      <c r="H246" s="10" t="s">
        <v>114</v>
      </c>
    </row>
    <row r="247" spans="1:8">
      <c r="A247" s="2">
        <v>246</v>
      </c>
      <c r="B247" s="3">
        <v>1.95133115601056E-59</v>
      </c>
      <c r="C247" s="2">
        <v>0.40559612913987803</v>
      </c>
      <c r="D247" s="2">
        <v>1</v>
      </c>
      <c r="E247" s="2">
        <v>0.97599999999999998</v>
      </c>
      <c r="F247" s="3">
        <v>3.5436173793151698E-55</v>
      </c>
      <c r="G247" s="9">
        <v>2</v>
      </c>
      <c r="H247" s="10" t="s">
        <v>256</v>
      </c>
    </row>
    <row r="248" spans="1:8">
      <c r="A248" s="2">
        <v>247</v>
      </c>
      <c r="B248" s="3">
        <v>2.6320139140735099E-59</v>
      </c>
      <c r="C248" s="2">
        <v>0.34562308041430201</v>
      </c>
      <c r="D248" s="2">
        <v>1</v>
      </c>
      <c r="E248" s="2">
        <v>0.996</v>
      </c>
      <c r="F248" s="3">
        <v>4.7797372679574898E-55</v>
      </c>
      <c r="G248" s="9">
        <v>2</v>
      </c>
      <c r="H248" s="10" t="s">
        <v>257</v>
      </c>
    </row>
    <row r="249" spans="1:8">
      <c r="A249" s="2">
        <v>248</v>
      </c>
      <c r="B249" s="3">
        <v>3.23576026020587E-58</v>
      </c>
      <c r="C249" s="2">
        <v>0.47258877291096402</v>
      </c>
      <c r="D249" s="2">
        <v>0.76500000000000001</v>
      </c>
      <c r="E249" s="2">
        <v>0.40799999999999997</v>
      </c>
      <c r="F249" s="3">
        <v>5.8761406325338599E-54</v>
      </c>
      <c r="G249" s="9">
        <v>2</v>
      </c>
      <c r="H249" s="10" t="s">
        <v>258</v>
      </c>
    </row>
    <row r="250" spans="1:8">
      <c r="A250" s="2">
        <v>249</v>
      </c>
      <c r="B250" s="3">
        <v>1.3965330359740599E-57</v>
      </c>
      <c r="C250" s="2">
        <v>0.45739434810317797</v>
      </c>
      <c r="D250" s="2">
        <v>0.98499999999999999</v>
      </c>
      <c r="E250" s="2">
        <v>0.84499999999999997</v>
      </c>
      <c r="F250" s="3">
        <v>2.53610399332889E-53</v>
      </c>
      <c r="G250" s="9">
        <v>2</v>
      </c>
      <c r="H250" s="10" t="s">
        <v>259</v>
      </c>
    </row>
    <row r="251" spans="1:8">
      <c r="A251" s="2">
        <v>250</v>
      </c>
      <c r="B251" s="3">
        <v>1.62941725260055E-57</v>
      </c>
      <c r="C251" s="2">
        <v>0.49819455219799202</v>
      </c>
      <c r="D251" s="2">
        <v>0.93400000000000005</v>
      </c>
      <c r="E251" s="2">
        <v>0.751</v>
      </c>
      <c r="F251" s="3">
        <v>2.9590217307225999E-53</v>
      </c>
      <c r="G251" s="9">
        <v>2</v>
      </c>
      <c r="H251" s="10" t="s">
        <v>260</v>
      </c>
    </row>
    <row r="252" spans="1:8">
      <c r="A252" s="2">
        <v>251</v>
      </c>
      <c r="B252" s="3">
        <v>2.3084904927607001E-57</v>
      </c>
      <c r="C252" s="2">
        <v>0.48045307333039899</v>
      </c>
      <c r="D252" s="2">
        <v>0.85699999999999998</v>
      </c>
      <c r="E252" s="2">
        <v>0.60299999999999998</v>
      </c>
      <c r="F252" s="3">
        <v>4.1922187348534299E-53</v>
      </c>
      <c r="G252" s="9">
        <v>2</v>
      </c>
      <c r="H252" s="10" t="s">
        <v>261</v>
      </c>
    </row>
    <row r="253" spans="1:8">
      <c r="A253" s="2">
        <v>252</v>
      </c>
      <c r="B253" s="3">
        <v>6.2014925281754004E-57</v>
      </c>
      <c r="C253" s="2">
        <v>0.50118462579361001</v>
      </c>
      <c r="D253" s="2">
        <v>0.98799999999999999</v>
      </c>
      <c r="E253" s="2">
        <v>0.88200000000000001</v>
      </c>
      <c r="F253" s="3">
        <v>1.12619104311665E-52</v>
      </c>
      <c r="G253" s="9">
        <v>2</v>
      </c>
      <c r="H253" s="10" t="s">
        <v>262</v>
      </c>
    </row>
    <row r="254" spans="1:8">
      <c r="A254" s="2">
        <v>253</v>
      </c>
      <c r="B254" s="3">
        <v>1.0001097843802999E-56</v>
      </c>
      <c r="C254" s="2">
        <v>0.37015786888742602</v>
      </c>
      <c r="D254" s="2">
        <v>0.998</v>
      </c>
      <c r="E254" s="2">
        <v>0.95399999999999996</v>
      </c>
      <c r="F254" s="3">
        <v>1.81619936843462E-52</v>
      </c>
      <c r="G254" s="9">
        <v>2</v>
      </c>
      <c r="H254" s="10" t="s">
        <v>263</v>
      </c>
    </row>
    <row r="255" spans="1:8">
      <c r="A255" s="2">
        <v>254</v>
      </c>
      <c r="B255" s="3">
        <v>1.35362869930356E-56</v>
      </c>
      <c r="C255" s="2">
        <v>0.364785783748446</v>
      </c>
      <c r="D255" s="2">
        <v>1</v>
      </c>
      <c r="E255" s="2">
        <v>0.997</v>
      </c>
      <c r="F255" s="3">
        <v>2.4581897179352598E-52</v>
      </c>
      <c r="G255" s="9">
        <v>2</v>
      </c>
      <c r="H255" s="10" t="s">
        <v>264</v>
      </c>
    </row>
    <row r="256" spans="1:8">
      <c r="A256" s="2">
        <v>255</v>
      </c>
      <c r="B256" s="3">
        <v>2.8915297528453798E-56</v>
      </c>
      <c r="C256" s="2">
        <v>0.44803630201543798</v>
      </c>
      <c r="D256" s="2">
        <v>0.95399999999999996</v>
      </c>
      <c r="E256" s="2">
        <v>0.82</v>
      </c>
      <c r="F256" s="3">
        <v>5.2510180311672197E-52</v>
      </c>
      <c r="G256" s="9">
        <v>2</v>
      </c>
      <c r="H256" s="10" t="s">
        <v>265</v>
      </c>
    </row>
    <row r="257" spans="1:8">
      <c r="A257" s="2">
        <v>256</v>
      </c>
      <c r="B257" s="3">
        <v>4.2426737052907898E-56</v>
      </c>
      <c r="C257" s="2">
        <v>0.50333479316206498</v>
      </c>
      <c r="D257" s="2">
        <v>0.81799999999999995</v>
      </c>
      <c r="E257" s="2">
        <v>0.50800000000000001</v>
      </c>
      <c r="F257" s="3">
        <v>7.7046954488080793E-52</v>
      </c>
      <c r="G257" s="9">
        <v>2</v>
      </c>
      <c r="H257" s="10" t="s">
        <v>266</v>
      </c>
    </row>
    <row r="258" spans="1:8">
      <c r="A258" s="2">
        <v>257</v>
      </c>
      <c r="B258" s="3">
        <v>7.2491245727150604E-56</v>
      </c>
      <c r="C258" s="2">
        <v>0.40111366119598202</v>
      </c>
      <c r="D258" s="2">
        <v>0.998</v>
      </c>
      <c r="E258" s="2">
        <v>0.98199999999999998</v>
      </c>
      <c r="F258" s="3">
        <v>1.31644102240505E-51</v>
      </c>
      <c r="G258" s="9">
        <v>2</v>
      </c>
      <c r="H258" s="10" t="s">
        <v>267</v>
      </c>
    </row>
    <row r="259" spans="1:8">
      <c r="A259" s="2">
        <v>258</v>
      </c>
      <c r="B259" s="3">
        <v>7.5641077225949301E-56</v>
      </c>
      <c r="C259" s="2">
        <v>0.417661547501543</v>
      </c>
      <c r="D259" s="2">
        <v>1</v>
      </c>
      <c r="E259" s="2">
        <v>0.95299999999999996</v>
      </c>
      <c r="F259" s="3">
        <v>1.3736419624232401E-51</v>
      </c>
      <c r="G259" s="9">
        <v>2</v>
      </c>
      <c r="H259" s="10" t="s">
        <v>268</v>
      </c>
    </row>
    <row r="260" spans="1:8">
      <c r="A260" s="2">
        <v>259</v>
      </c>
      <c r="B260" s="3">
        <v>9.3584831671504002E-55</v>
      </c>
      <c r="C260" s="2">
        <v>0.46277976770464602</v>
      </c>
      <c r="D260" s="2">
        <v>0.72599999999999998</v>
      </c>
      <c r="E260" s="2">
        <v>0.30599999999999999</v>
      </c>
      <c r="F260" s="3">
        <v>1.6995005431545101E-50</v>
      </c>
      <c r="G260" s="9">
        <v>2</v>
      </c>
      <c r="H260" s="10" t="s">
        <v>30</v>
      </c>
    </row>
    <row r="261" spans="1:8">
      <c r="A261" s="2">
        <v>260</v>
      </c>
      <c r="B261" s="3">
        <v>1.07939275585528E-54</v>
      </c>
      <c r="C261" s="2">
        <v>0.40768849300870802</v>
      </c>
      <c r="D261" s="2">
        <v>0.98499999999999999</v>
      </c>
      <c r="E261" s="2">
        <v>0.93400000000000005</v>
      </c>
      <c r="F261" s="3">
        <v>1.96017724463319E-50</v>
      </c>
      <c r="G261" s="9">
        <v>2</v>
      </c>
      <c r="H261" s="10" t="s">
        <v>269</v>
      </c>
    </row>
    <row r="262" spans="1:8">
      <c r="A262" s="2">
        <v>261</v>
      </c>
      <c r="B262" s="3">
        <v>1.54540658123848E-54</v>
      </c>
      <c r="C262" s="2">
        <v>0.46546567619843798</v>
      </c>
      <c r="D262" s="2">
        <v>0.95399999999999996</v>
      </c>
      <c r="E262" s="2">
        <v>0.75600000000000001</v>
      </c>
      <c r="F262" s="3">
        <v>2.8064583515290798E-50</v>
      </c>
      <c r="G262" s="9">
        <v>2</v>
      </c>
      <c r="H262" s="10" t="s">
        <v>270</v>
      </c>
    </row>
    <row r="263" spans="1:8">
      <c r="A263" s="2">
        <v>262</v>
      </c>
      <c r="B263" s="3">
        <v>2.05503610860776E-54</v>
      </c>
      <c r="C263" s="2">
        <v>0.41245473234269497</v>
      </c>
      <c r="D263" s="2">
        <v>0.98499999999999999</v>
      </c>
      <c r="E263" s="2">
        <v>0.92500000000000004</v>
      </c>
      <c r="F263" s="3">
        <v>3.7319455732317002E-50</v>
      </c>
      <c r="G263" s="9">
        <v>2</v>
      </c>
      <c r="H263" s="10" t="s">
        <v>271</v>
      </c>
    </row>
    <row r="264" spans="1:8">
      <c r="A264" s="2">
        <v>263</v>
      </c>
      <c r="B264" s="3">
        <v>2.0859817724491801E-54</v>
      </c>
      <c r="C264" s="2">
        <v>0.42172608406270701</v>
      </c>
      <c r="D264" s="2">
        <v>0.97299999999999998</v>
      </c>
      <c r="E264" s="2">
        <v>0.89800000000000002</v>
      </c>
      <c r="F264" s="3">
        <v>3.7881428987677102E-50</v>
      </c>
      <c r="G264" s="9">
        <v>2</v>
      </c>
      <c r="H264" s="10" t="s">
        <v>272</v>
      </c>
    </row>
    <row r="265" spans="1:8">
      <c r="A265" s="2">
        <v>264</v>
      </c>
      <c r="B265" s="3">
        <v>7.0022926375236105E-54</v>
      </c>
      <c r="C265" s="2">
        <v>0.35657213242317998</v>
      </c>
      <c r="D265" s="2">
        <v>1</v>
      </c>
      <c r="E265" s="2">
        <v>0.98699999999999999</v>
      </c>
      <c r="F265" s="3">
        <v>1.27161634297429E-49</v>
      </c>
      <c r="G265" s="9">
        <v>2</v>
      </c>
      <c r="H265" s="10" t="s">
        <v>273</v>
      </c>
    </row>
    <row r="266" spans="1:8">
      <c r="A266" s="2">
        <v>265</v>
      </c>
      <c r="B266" s="3">
        <v>2.3979557046232601E-53</v>
      </c>
      <c r="C266" s="2">
        <v>0.39590962986774703</v>
      </c>
      <c r="D266" s="2">
        <v>0.59499999999999997</v>
      </c>
      <c r="E266" s="2">
        <v>0.23899999999999999</v>
      </c>
      <c r="F266" s="3">
        <v>4.3546875595958297E-49</v>
      </c>
      <c r="G266" s="9">
        <v>2</v>
      </c>
      <c r="H266" s="10" t="s">
        <v>77</v>
      </c>
    </row>
    <row r="267" spans="1:8">
      <c r="A267" s="2">
        <v>266</v>
      </c>
      <c r="B267" s="3">
        <v>1.29763062758398E-52</v>
      </c>
      <c r="C267" s="2">
        <v>0.47523998445100402</v>
      </c>
      <c r="D267" s="2">
        <v>0.91500000000000004</v>
      </c>
      <c r="E267" s="2">
        <v>0.68</v>
      </c>
      <c r="F267" s="3">
        <v>2.3564972196925E-48</v>
      </c>
      <c r="G267" s="9">
        <v>2</v>
      </c>
      <c r="H267" s="10" t="s">
        <v>274</v>
      </c>
    </row>
    <row r="268" spans="1:8">
      <c r="A268" s="2">
        <v>267</v>
      </c>
      <c r="B268" s="3">
        <v>3.9374570835733101E-52</v>
      </c>
      <c r="C268" s="2">
        <v>0.37188128344157001</v>
      </c>
      <c r="D268" s="2">
        <v>0.998</v>
      </c>
      <c r="E268" s="2">
        <v>0.98299999999999998</v>
      </c>
      <c r="F268" s="3">
        <v>7.1504220637691295E-48</v>
      </c>
      <c r="G268" s="9">
        <v>2</v>
      </c>
      <c r="H268" s="10" t="s">
        <v>275</v>
      </c>
    </row>
    <row r="269" spans="1:8">
      <c r="A269" s="2">
        <v>268</v>
      </c>
      <c r="B269" s="3">
        <v>8.0788958363381393E-52</v>
      </c>
      <c r="C269" s="2">
        <v>0.43484235687996797</v>
      </c>
      <c r="D269" s="2">
        <v>0.94399999999999995</v>
      </c>
      <c r="E269" s="2">
        <v>0.71699999999999997</v>
      </c>
      <c r="F269" s="3">
        <v>1.46712748387901E-47</v>
      </c>
      <c r="G269" s="9">
        <v>2</v>
      </c>
      <c r="H269" s="10" t="s">
        <v>276</v>
      </c>
    </row>
    <row r="270" spans="1:8">
      <c r="A270" s="2">
        <v>269</v>
      </c>
      <c r="B270" s="3">
        <v>1.6199243899185501E-51</v>
      </c>
      <c r="C270" s="2">
        <v>0.41484783219298399</v>
      </c>
      <c r="D270" s="2">
        <v>0.98499999999999999</v>
      </c>
      <c r="E270" s="2">
        <v>0.91800000000000004</v>
      </c>
      <c r="F270" s="3">
        <v>2.9417826920920801E-47</v>
      </c>
      <c r="G270" s="9">
        <v>2</v>
      </c>
      <c r="H270" s="10" t="s">
        <v>277</v>
      </c>
    </row>
    <row r="271" spans="1:8">
      <c r="A271" s="2">
        <v>270</v>
      </c>
      <c r="B271" s="3">
        <v>2.0296224294576199E-51</v>
      </c>
      <c r="C271" s="2">
        <v>0.45195972558848202</v>
      </c>
      <c r="D271" s="2">
        <v>0.72299999999999998</v>
      </c>
      <c r="E271" s="2">
        <v>0.38200000000000001</v>
      </c>
      <c r="F271" s="3">
        <v>3.6857943318950401E-47</v>
      </c>
      <c r="G271" s="9">
        <v>2</v>
      </c>
      <c r="H271" s="10" t="s">
        <v>278</v>
      </c>
    </row>
    <row r="272" spans="1:8">
      <c r="A272" s="2">
        <v>271</v>
      </c>
      <c r="B272" s="3">
        <v>2.4183929529816601E-50</v>
      </c>
      <c r="C272" s="2">
        <v>0.38503097289611898</v>
      </c>
      <c r="D272" s="2">
        <v>0.998</v>
      </c>
      <c r="E272" s="2">
        <v>0.87</v>
      </c>
      <c r="F272" s="3">
        <v>4.3918016026146898E-46</v>
      </c>
      <c r="G272" s="9">
        <v>2</v>
      </c>
      <c r="H272" s="10" t="s">
        <v>279</v>
      </c>
    </row>
    <row r="273" spans="1:8">
      <c r="A273" s="2">
        <v>272</v>
      </c>
      <c r="B273" s="3">
        <v>3.6398201103222202E-50</v>
      </c>
      <c r="C273" s="2">
        <v>0.35080867512255598</v>
      </c>
      <c r="D273" s="2">
        <v>1</v>
      </c>
      <c r="E273" s="2">
        <v>0.995</v>
      </c>
      <c r="F273" s="3">
        <v>6.6099133203451498E-46</v>
      </c>
      <c r="G273" s="9">
        <v>2</v>
      </c>
      <c r="H273" s="10" t="s">
        <v>280</v>
      </c>
    </row>
    <row r="274" spans="1:8">
      <c r="A274" s="2">
        <v>273</v>
      </c>
      <c r="B274" s="3">
        <v>4.0094041872685901E-49</v>
      </c>
      <c r="C274" s="2">
        <v>0.45373586233015301</v>
      </c>
      <c r="D274" s="2">
        <v>1</v>
      </c>
      <c r="E274" s="2">
        <v>0.96899999999999997</v>
      </c>
      <c r="F274" s="3">
        <v>7.2810780040797501E-45</v>
      </c>
      <c r="G274" s="9">
        <v>2</v>
      </c>
      <c r="H274" s="10" t="s">
        <v>281</v>
      </c>
    </row>
    <row r="275" spans="1:8">
      <c r="A275" s="2">
        <v>274</v>
      </c>
      <c r="B275" s="3">
        <v>6.5949718348019502E-49</v>
      </c>
      <c r="C275" s="2">
        <v>0.44045582342485601</v>
      </c>
      <c r="D275" s="2">
        <v>0.88100000000000001</v>
      </c>
      <c r="E275" s="2">
        <v>0.63300000000000001</v>
      </c>
      <c r="F275" s="3">
        <v>1.19764688520003E-44</v>
      </c>
      <c r="G275" s="9">
        <v>2</v>
      </c>
      <c r="H275" s="10" t="s">
        <v>282</v>
      </c>
    </row>
    <row r="276" spans="1:8">
      <c r="A276" s="2">
        <v>275</v>
      </c>
      <c r="B276" s="3">
        <v>1.06152069614332E-48</v>
      </c>
      <c r="C276" s="2">
        <v>0.35912962999210502</v>
      </c>
      <c r="D276" s="2">
        <v>1</v>
      </c>
      <c r="E276" s="2">
        <v>0.91300000000000003</v>
      </c>
      <c r="F276" s="3">
        <v>1.9277215841962801E-44</v>
      </c>
      <c r="G276" s="9">
        <v>2</v>
      </c>
      <c r="H276" s="10" t="s">
        <v>283</v>
      </c>
    </row>
    <row r="277" spans="1:8">
      <c r="A277" s="2">
        <v>276</v>
      </c>
      <c r="B277" s="3">
        <v>1.57486337844886E-47</v>
      </c>
      <c r="C277" s="2">
        <v>0.367837411684178</v>
      </c>
      <c r="D277" s="2">
        <v>1</v>
      </c>
      <c r="E277" s="2">
        <v>0.99199999999999999</v>
      </c>
      <c r="F277" s="3">
        <v>2.85995189526314E-43</v>
      </c>
      <c r="G277" s="9">
        <v>2</v>
      </c>
      <c r="H277" s="10" t="s">
        <v>56</v>
      </c>
    </row>
    <row r="278" spans="1:8">
      <c r="A278" s="2">
        <v>277</v>
      </c>
      <c r="B278" s="3">
        <v>1.1197992560702999E-46</v>
      </c>
      <c r="C278" s="2">
        <v>0.44805218120655299</v>
      </c>
      <c r="D278" s="2">
        <v>0.86899999999999999</v>
      </c>
      <c r="E278" s="2">
        <v>0.63800000000000001</v>
      </c>
      <c r="F278" s="3">
        <v>2.03355544902367E-42</v>
      </c>
      <c r="G278" s="9">
        <v>2</v>
      </c>
      <c r="H278" s="10" t="s">
        <v>284</v>
      </c>
    </row>
    <row r="279" spans="1:8">
      <c r="A279" s="2">
        <v>278</v>
      </c>
      <c r="B279" s="3">
        <v>1.14564711834923E-46</v>
      </c>
      <c r="C279" s="2">
        <v>0.45680987065562301</v>
      </c>
      <c r="D279" s="2">
        <v>0.82299999999999995</v>
      </c>
      <c r="E279" s="2">
        <v>0.59299999999999997</v>
      </c>
      <c r="F279" s="3">
        <v>2.0804951669222E-42</v>
      </c>
      <c r="G279" s="9">
        <v>2</v>
      </c>
      <c r="H279" s="10" t="s">
        <v>285</v>
      </c>
    </row>
    <row r="280" spans="1:8">
      <c r="A280" s="2">
        <v>279</v>
      </c>
      <c r="B280" s="3">
        <v>1.8836547479408402E-46</v>
      </c>
      <c r="C280" s="2">
        <v>0.41786314008361902</v>
      </c>
      <c r="D280" s="2">
        <v>0.93400000000000005</v>
      </c>
      <c r="E280" s="2">
        <v>0.71199999999999997</v>
      </c>
      <c r="F280" s="3">
        <v>3.42071702226056E-42</v>
      </c>
      <c r="G280" s="9">
        <v>2</v>
      </c>
      <c r="H280" s="10" t="s">
        <v>286</v>
      </c>
    </row>
    <row r="281" spans="1:8">
      <c r="A281" s="2">
        <v>280</v>
      </c>
      <c r="B281" s="3">
        <v>1.7327010307910501E-45</v>
      </c>
      <c r="C281" s="2">
        <v>0.359560419046489</v>
      </c>
      <c r="D281" s="2">
        <v>0.72599999999999998</v>
      </c>
      <c r="E281" s="2">
        <v>0.34100000000000003</v>
      </c>
      <c r="F281" s="3">
        <v>3.14658507191655E-41</v>
      </c>
      <c r="G281" s="9">
        <v>2</v>
      </c>
      <c r="H281" s="10" t="s">
        <v>287</v>
      </c>
    </row>
    <row r="282" spans="1:8">
      <c r="A282" s="2">
        <v>281</v>
      </c>
      <c r="B282" s="3">
        <v>4.22190257232493E-44</v>
      </c>
      <c r="C282" s="2">
        <v>0.37158810874162801</v>
      </c>
      <c r="D282" s="2">
        <v>0.99299999999999999</v>
      </c>
      <c r="E282" s="2">
        <v>0.90800000000000003</v>
      </c>
      <c r="F282" s="3">
        <v>7.6669750713420799E-40</v>
      </c>
      <c r="G282" s="9">
        <v>2</v>
      </c>
      <c r="H282" s="10" t="s">
        <v>88</v>
      </c>
    </row>
    <row r="283" spans="1:8">
      <c r="A283" s="2">
        <v>282</v>
      </c>
      <c r="B283" s="3">
        <v>1.7800283538865901E-43</v>
      </c>
      <c r="C283" s="2">
        <v>0.39269089737479301</v>
      </c>
      <c r="D283" s="2">
        <v>0.91500000000000004</v>
      </c>
      <c r="E283" s="2">
        <v>0.72</v>
      </c>
      <c r="F283" s="3">
        <v>3.2325314906580498E-39</v>
      </c>
      <c r="G283" s="9">
        <v>2</v>
      </c>
      <c r="H283" s="10" t="s">
        <v>288</v>
      </c>
    </row>
    <row r="284" spans="1:8">
      <c r="A284" s="2">
        <v>283</v>
      </c>
      <c r="B284" s="3">
        <v>8.32250954430522E-43</v>
      </c>
      <c r="C284" s="2">
        <v>0.35897939206066398</v>
      </c>
      <c r="D284" s="2">
        <v>0.99299999999999999</v>
      </c>
      <c r="E284" s="2">
        <v>0.84699999999999998</v>
      </c>
      <c r="F284" s="3">
        <v>1.5113677332458301E-38</v>
      </c>
      <c r="G284" s="9">
        <v>2</v>
      </c>
      <c r="H284" s="10" t="s">
        <v>55</v>
      </c>
    </row>
    <row r="285" spans="1:8">
      <c r="A285" s="2">
        <v>284</v>
      </c>
      <c r="B285" s="3">
        <v>9.3831222143859004E-43</v>
      </c>
      <c r="C285" s="2">
        <v>0.37824067505216902</v>
      </c>
      <c r="D285" s="2">
        <v>0.96599999999999997</v>
      </c>
      <c r="E285" s="2">
        <v>0.877</v>
      </c>
      <c r="F285" s="3">
        <v>1.70397499413248E-38</v>
      </c>
      <c r="G285" s="9">
        <v>2</v>
      </c>
      <c r="H285" s="10" t="s">
        <v>289</v>
      </c>
    </row>
    <row r="286" spans="1:8">
      <c r="A286" s="2">
        <v>285</v>
      </c>
      <c r="B286" s="3">
        <v>1.4886178451426099E-42</v>
      </c>
      <c r="C286" s="2">
        <v>0.34324779040839998</v>
      </c>
      <c r="D286" s="2">
        <v>0.998</v>
      </c>
      <c r="E286" s="2">
        <v>0.97099999999999997</v>
      </c>
      <c r="F286" s="3">
        <v>2.70333000677899E-38</v>
      </c>
      <c r="G286" s="9">
        <v>2</v>
      </c>
      <c r="H286" s="10" t="s">
        <v>290</v>
      </c>
    </row>
    <row r="287" spans="1:8">
      <c r="A287" s="2">
        <v>286</v>
      </c>
      <c r="B287" s="3">
        <v>1.7227360350442699E-42</v>
      </c>
      <c r="C287" s="2">
        <v>0.40515735540805897</v>
      </c>
      <c r="D287" s="2">
        <v>0.95599999999999996</v>
      </c>
      <c r="E287" s="2">
        <v>0.79400000000000004</v>
      </c>
      <c r="F287" s="3">
        <v>3.1284886396404002E-38</v>
      </c>
      <c r="G287" s="9">
        <v>2</v>
      </c>
      <c r="H287" s="10" t="s">
        <v>291</v>
      </c>
    </row>
    <row r="288" spans="1:8">
      <c r="A288" s="2">
        <v>287</v>
      </c>
      <c r="B288" s="3">
        <v>4.9573504611631903E-42</v>
      </c>
      <c r="C288" s="2">
        <v>0.35135182396707498</v>
      </c>
      <c r="D288" s="2">
        <v>0.85399999999999998</v>
      </c>
      <c r="E288" s="2">
        <v>0.45600000000000002</v>
      </c>
      <c r="F288" s="3">
        <v>9.0025484374723502E-38</v>
      </c>
      <c r="G288" s="9">
        <v>2</v>
      </c>
      <c r="H288" s="10" t="s">
        <v>66</v>
      </c>
    </row>
    <row r="289" spans="1:8">
      <c r="A289" s="2">
        <v>288</v>
      </c>
      <c r="B289" s="3">
        <v>1.44339643893033E-40</v>
      </c>
      <c r="C289" s="2">
        <v>0.34614186450527301</v>
      </c>
      <c r="D289" s="2">
        <v>0.98099999999999998</v>
      </c>
      <c r="E289" s="2">
        <v>0.89100000000000001</v>
      </c>
      <c r="F289" s="3">
        <v>2.6212079330974699E-36</v>
      </c>
      <c r="G289" s="9">
        <v>2</v>
      </c>
      <c r="H289" s="10" t="s">
        <v>292</v>
      </c>
    </row>
    <row r="290" spans="1:8">
      <c r="A290" s="2">
        <v>289</v>
      </c>
      <c r="B290" s="3">
        <v>7.2400623636895801E-40</v>
      </c>
      <c r="C290" s="2">
        <v>0.36147763692979101</v>
      </c>
      <c r="D290" s="2">
        <v>0.96399999999999997</v>
      </c>
      <c r="E290" s="2">
        <v>0.84599999999999997</v>
      </c>
      <c r="F290" s="3">
        <v>1.31479532524603E-35</v>
      </c>
      <c r="G290" s="9">
        <v>2</v>
      </c>
      <c r="H290" s="10" t="s">
        <v>293</v>
      </c>
    </row>
    <row r="291" spans="1:8">
      <c r="A291" s="2">
        <v>290</v>
      </c>
      <c r="B291" s="3">
        <v>4.2727677651555899E-39</v>
      </c>
      <c r="C291" s="2">
        <v>0.361304512599745</v>
      </c>
      <c r="D291" s="2">
        <v>0.95899999999999996</v>
      </c>
      <c r="E291" s="2">
        <v>0.82899999999999996</v>
      </c>
      <c r="F291" s="3">
        <v>7.7593462615225602E-35</v>
      </c>
      <c r="G291" s="9">
        <v>2</v>
      </c>
      <c r="H291" s="10" t="s">
        <v>294</v>
      </c>
    </row>
    <row r="292" spans="1:8">
      <c r="A292" s="2">
        <v>291</v>
      </c>
      <c r="B292" s="3">
        <v>9.9659210639948903E-39</v>
      </c>
      <c r="C292" s="2">
        <v>0.35793353139920198</v>
      </c>
      <c r="D292" s="2">
        <v>0.97599999999999998</v>
      </c>
      <c r="E292" s="2">
        <v>0.88800000000000001</v>
      </c>
      <c r="F292" s="3">
        <v>1.8098112652214699E-34</v>
      </c>
      <c r="G292" s="9">
        <v>2</v>
      </c>
      <c r="H292" s="10" t="s">
        <v>295</v>
      </c>
    </row>
    <row r="293" spans="1:8">
      <c r="A293" s="2">
        <v>292</v>
      </c>
      <c r="B293" s="3">
        <v>8.1395472628784096E-38</v>
      </c>
      <c r="C293" s="2">
        <v>0.38196665181445699</v>
      </c>
      <c r="D293" s="2">
        <v>0.86699999999999999</v>
      </c>
      <c r="E293" s="2">
        <v>0.65600000000000003</v>
      </c>
      <c r="F293" s="3">
        <v>1.4781417829387201E-33</v>
      </c>
      <c r="G293" s="9">
        <v>2</v>
      </c>
      <c r="H293" s="10" t="s">
        <v>296</v>
      </c>
    </row>
    <row r="294" spans="1:8">
      <c r="A294" s="2">
        <v>293</v>
      </c>
      <c r="B294" s="3">
        <v>4.7833531907447296E-37</v>
      </c>
      <c r="C294" s="2">
        <v>0.39886734619078701</v>
      </c>
      <c r="D294" s="2">
        <v>0.91500000000000004</v>
      </c>
      <c r="E294" s="2">
        <v>0.77800000000000002</v>
      </c>
      <c r="F294" s="3">
        <v>8.6865693943924203E-33</v>
      </c>
      <c r="G294" s="9">
        <v>2</v>
      </c>
      <c r="H294" s="10" t="s">
        <v>297</v>
      </c>
    </row>
    <row r="295" spans="1:8">
      <c r="A295" s="2">
        <v>294</v>
      </c>
      <c r="B295" s="3">
        <v>1.0238568810485801E-34</v>
      </c>
      <c r="C295" s="2">
        <v>0.34697610679906599</v>
      </c>
      <c r="D295" s="2">
        <v>0.69399999999999995</v>
      </c>
      <c r="E295" s="2">
        <v>0.39</v>
      </c>
      <c r="F295" s="3">
        <v>1.8593240959842199E-30</v>
      </c>
      <c r="G295" s="9">
        <v>2</v>
      </c>
      <c r="H295" s="10" t="s">
        <v>298</v>
      </c>
    </row>
    <row r="296" spans="1:8">
      <c r="A296" s="2">
        <v>295</v>
      </c>
      <c r="B296" s="3">
        <v>1.2115656812185399E-34</v>
      </c>
      <c r="C296" s="2">
        <v>0.37480313349311001</v>
      </c>
      <c r="D296" s="2">
        <v>0.92500000000000004</v>
      </c>
      <c r="E296" s="2">
        <v>0.78800000000000003</v>
      </c>
      <c r="F296" s="3">
        <v>2.2002032770928701E-30</v>
      </c>
      <c r="G296" s="9">
        <v>2</v>
      </c>
      <c r="H296" s="10" t="s">
        <v>299</v>
      </c>
    </row>
    <row r="297" spans="1:8">
      <c r="A297" s="2">
        <v>296</v>
      </c>
      <c r="B297" s="3">
        <v>8.6654994718236901E-34</v>
      </c>
      <c r="C297" s="2">
        <v>0.34519134012570102</v>
      </c>
      <c r="D297" s="2">
        <v>0.72299999999999998</v>
      </c>
      <c r="E297" s="2">
        <v>0.46899999999999997</v>
      </c>
      <c r="F297" s="3">
        <v>1.5736547040831801E-29</v>
      </c>
      <c r="G297" s="9">
        <v>2</v>
      </c>
      <c r="H297" s="10" t="s">
        <v>300</v>
      </c>
    </row>
    <row r="298" spans="1:8">
      <c r="A298" s="2">
        <v>297</v>
      </c>
      <c r="B298" s="3">
        <v>3.7843310105975699E-30</v>
      </c>
      <c r="C298" s="2">
        <v>0.34634042701784601</v>
      </c>
      <c r="D298" s="2">
        <v>0.61399999999999999</v>
      </c>
      <c r="E298" s="2">
        <v>0.33400000000000002</v>
      </c>
      <c r="F298" s="3">
        <v>6.8723451152451795E-26</v>
      </c>
      <c r="G298" s="9">
        <v>2</v>
      </c>
      <c r="H298" s="10" t="s">
        <v>301</v>
      </c>
    </row>
    <row r="299" spans="1:8">
      <c r="A299" s="2">
        <v>298</v>
      </c>
      <c r="B299" s="3">
        <v>5.1503673066051804E-29</v>
      </c>
      <c r="C299" s="2">
        <v>0.36503144020603501</v>
      </c>
      <c r="D299" s="2">
        <v>0.83</v>
      </c>
      <c r="E299" s="2">
        <v>0.65400000000000003</v>
      </c>
      <c r="F299" s="3">
        <v>9.3530670287949999E-25</v>
      </c>
      <c r="G299" s="9">
        <v>2</v>
      </c>
      <c r="H299" s="10" t="s">
        <v>302</v>
      </c>
    </row>
    <row r="300" spans="1:8">
      <c r="A300" s="2">
        <v>299</v>
      </c>
      <c r="B300" s="3">
        <v>2.2128585574143802E-28</v>
      </c>
      <c r="C300" s="2">
        <v>0.377522725153697</v>
      </c>
      <c r="D300" s="2">
        <v>0.94399999999999995</v>
      </c>
      <c r="E300" s="2">
        <v>0.93</v>
      </c>
      <c r="F300" s="3">
        <v>4.0185511402645199E-24</v>
      </c>
      <c r="G300" s="9">
        <v>2</v>
      </c>
      <c r="H300" s="10" t="s">
        <v>303</v>
      </c>
    </row>
    <row r="301" spans="1:8">
      <c r="A301" s="2">
        <v>300</v>
      </c>
      <c r="B301" s="3">
        <v>3.60527354948523E-28</v>
      </c>
      <c r="C301" s="2">
        <v>0.35903039909608198</v>
      </c>
      <c r="D301" s="2">
        <v>0.86699999999999999</v>
      </c>
      <c r="E301" s="2">
        <v>0.73399999999999999</v>
      </c>
      <c r="F301" s="3">
        <v>6.5471767658651803E-24</v>
      </c>
      <c r="G301" s="9">
        <v>2</v>
      </c>
      <c r="H301" s="10" t="s">
        <v>304</v>
      </c>
    </row>
    <row r="302" spans="1:8">
      <c r="A302" s="2">
        <v>301</v>
      </c>
      <c r="B302" s="3">
        <v>3.1545370387879203E-166</v>
      </c>
      <c r="C302" s="2">
        <v>1.53167749069212</v>
      </c>
      <c r="D302" s="2">
        <v>0.997</v>
      </c>
      <c r="E302" s="2">
        <v>0.40500000000000003</v>
      </c>
      <c r="F302" s="3">
        <v>5.7286392624388702E-162</v>
      </c>
      <c r="G302" s="11">
        <v>3</v>
      </c>
      <c r="H302" s="12" t="s">
        <v>305</v>
      </c>
    </row>
    <row r="303" spans="1:8">
      <c r="A303" s="2">
        <v>302</v>
      </c>
      <c r="B303" s="3">
        <v>4.3664751623989302E-160</v>
      </c>
      <c r="C303" s="2">
        <v>0.88985327225253297</v>
      </c>
      <c r="D303" s="2">
        <v>0.755</v>
      </c>
      <c r="E303" s="2">
        <v>0.14199999999999999</v>
      </c>
      <c r="F303" s="3">
        <v>7.9295188949164497E-156</v>
      </c>
      <c r="G303" s="11">
        <v>3</v>
      </c>
      <c r="H303" s="12" t="s">
        <v>306</v>
      </c>
    </row>
    <row r="304" spans="1:8">
      <c r="A304" s="2">
        <v>303</v>
      </c>
      <c r="B304" s="3">
        <v>1.6026532668634799E-148</v>
      </c>
      <c r="C304" s="2">
        <v>1.1931524588042499</v>
      </c>
      <c r="D304" s="2">
        <v>0.96</v>
      </c>
      <c r="E304" s="2">
        <v>0.39500000000000002</v>
      </c>
      <c r="F304" s="3">
        <v>2.9104183326240898E-144</v>
      </c>
      <c r="G304" s="11">
        <v>3</v>
      </c>
      <c r="H304" s="12" t="s">
        <v>307</v>
      </c>
    </row>
    <row r="305" spans="1:8">
      <c r="A305" s="2">
        <v>304</v>
      </c>
      <c r="B305" s="3">
        <v>7.3292498597920202E-144</v>
      </c>
      <c r="C305" s="2">
        <v>0.88558044510367295</v>
      </c>
      <c r="D305" s="2">
        <v>0.82199999999999995</v>
      </c>
      <c r="E305" s="2">
        <v>0.20100000000000001</v>
      </c>
      <c r="F305" s="3">
        <v>1.33099177453823E-139</v>
      </c>
      <c r="G305" s="11">
        <v>3</v>
      </c>
      <c r="H305" s="12" t="s">
        <v>308</v>
      </c>
    </row>
    <row r="306" spans="1:8">
      <c r="A306" s="2">
        <v>305</v>
      </c>
      <c r="B306" s="3">
        <v>4.7692907702685998E-132</v>
      </c>
      <c r="C306" s="2">
        <v>1.1635223768551199</v>
      </c>
      <c r="D306" s="2">
        <v>1</v>
      </c>
      <c r="E306" s="2">
        <v>0.86299999999999999</v>
      </c>
      <c r="F306" s="3">
        <v>8.6610320388077699E-128</v>
      </c>
      <c r="G306" s="11">
        <v>3</v>
      </c>
      <c r="H306" s="12" t="s">
        <v>309</v>
      </c>
    </row>
    <row r="307" spans="1:8">
      <c r="A307" s="2">
        <v>306</v>
      </c>
      <c r="B307" s="3">
        <v>2.9490098078343602E-128</v>
      </c>
      <c r="C307" s="2">
        <v>0.70539077613698498</v>
      </c>
      <c r="D307" s="2">
        <v>1</v>
      </c>
      <c r="E307" s="2">
        <v>0.998</v>
      </c>
      <c r="F307" s="3">
        <v>5.3554018110271996E-124</v>
      </c>
      <c r="G307" s="11">
        <v>3</v>
      </c>
      <c r="H307" s="12" t="s">
        <v>310</v>
      </c>
    </row>
    <row r="308" spans="1:8">
      <c r="A308" s="2">
        <v>307</v>
      </c>
      <c r="B308" s="3">
        <v>1.17099070656377E-127</v>
      </c>
      <c r="C308" s="2">
        <v>0.90256705409501903</v>
      </c>
      <c r="D308" s="2">
        <v>0.92300000000000004</v>
      </c>
      <c r="E308" s="2">
        <v>0.308</v>
      </c>
      <c r="F308" s="3">
        <v>2.1265191231198002E-123</v>
      </c>
      <c r="G308" s="11">
        <v>3</v>
      </c>
      <c r="H308" s="12" t="s">
        <v>311</v>
      </c>
    </row>
    <row r="309" spans="1:8">
      <c r="A309" s="2">
        <v>308</v>
      </c>
      <c r="B309" s="3">
        <v>2.4525054223501001E-127</v>
      </c>
      <c r="C309" s="2">
        <v>0.61117411829947099</v>
      </c>
      <c r="D309" s="2">
        <v>0.65600000000000003</v>
      </c>
      <c r="E309" s="2">
        <v>0.127</v>
      </c>
      <c r="F309" s="3">
        <v>4.4537498469877802E-123</v>
      </c>
      <c r="G309" s="11">
        <v>3</v>
      </c>
      <c r="H309" s="12" t="s">
        <v>312</v>
      </c>
    </row>
    <row r="310" spans="1:8">
      <c r="A310" s="2">
        <v>309</v>
      </c>
      <c r="B310" s="3">
        <v>1.16589559377027E-126</v>
      </c>
      <c r="C310" s="2">
        <v>1.05777379287139</v>
      </c>
      <c r="D310" s="2">
        <v>0.997</v>
      </c>
      <c r="E310" s="2">
        <v>0.91700000000000004</v>
      </c>
      <c r="F310" s="3">
        <v>2.1172663982868199E-122</v>
      </c>
      <c r="G310" s="11">
        <v>3</v>
      </c>
      <c r="H310" s="12" t="s">
        <v>313</v>
      </c>
    </row>
    <row r="311" spans="1:8">
      <c r="A311" s="2">
        <v>310</v>
      </c>
      <c r="B311" s="3">
        <v>2.1137646577656801E-126</v>
      </c>
      <c r="C311" s="2">
        <v>0.60067200101745499</v>
      </c>
      <c r="D311" s="2">
        <v>1</v>
      </c>
      <c r="E311" s="2">
        <v>1</v>
      </c>
      <c r="F311" s="3">
        <v>3.8385966185024699E-122</v>
      </c>
      <c r="G311" s="11">
        <v>3</v>
      </c>
      <c r="H311" s="12" t="s">
        <v>314</v>
      </c>
    </row>
    <row r="312" spans="1:8">
      <c r="A312" s="2">
        <v>311</v>
      </c>
      <c r="B312" s="3">
        <v>4.3603948337359798E-125</v>
      </c>
      <c r="C312" s="2">
        <v>0.98045483155693802</v>
      </c>
      <c r="D312" s="2">
        <v>1</v>
      </c>
      <c r="E312" s="2">
        <v>0.75900000000000001</v>
      </c>
      <c r="F312" s="3">
        <v>7.9184770180645396E-121</v>
      </c>
      <c r="G312" s="11">
        <v>3</v>
      </c>
      <c r="H312" s="12" t="s">
        <v>315</v>
      </c>
    </row>
    <row r="313" spans="1:8">
      <c r="A313" s="2">
        <v>312</v>
      </c>
      <c r="B313" s="3">
        <v>4.2413415479261502E-123</v>
      </c>
      <c r="C313" s="2">
        <v>0.61016721146340402</v>
      </c>
      <c r="D313" s="2">
        <v>0.62</v>
      </c>
      <c r="E313" s="2">
        <v>0.11799999999999999</v>
      </c>
      <c r="F313" s="3">
        <v>7.7022762510338803E-119</v>
      </c>
      <c r="G313" s="11">
        <v>3</v>
      </c>
      <c r="H313" s="12" t="s">
        <v>316</v>
      </c>
    </row>
    <row r="314" spans="1:8">
      <c r="A314" s="2">
        <v>313</v>
      </c>
      <c r="B314" s="3">
        <v>5.9744870050822802E-123</v>
      </c>
      <c r="C314" s="2">
        <v>1.0040104883993</v>
      </c>
      <c r="D314" s="2">
        <v>0.98799999999999999</v>
      </c>
      <c r="E314" s="2">
        <v>0.65800000000000003</v>
      </c>
      <c r="F314" s="3">
        <v>1.0849668401229401E-118</v>
      </c>
      <c r="G314" s="11">
        <v>3</v>
      </c>
      <c r="H314" s="12" t="s">
        <v>317</v>
      </c>
    </row>
    <row r="315" spans="1:8">
      <c r="A315" s="2">
        <v>314</v>
      </c>
      <c r="B315" s="3">
        <v>4.2160959702222998E-122</v>
      </c>
      <c r="C315" s="2">
        <v>1.0129077267139099</v>
      </c>
      <c r="D315" s="2">
        <v>0.97199999999999998</v>
      </c>
      <c r="E315" s="2">
        <v>0.53900000000000003</v>
      </c>
      <c r="F315" s="3">
        <v>7.6564302819236898E-118</v>
      </c>
      <c r="G315" s="11">
        <v>3</v>
      </c>
      <c r="H315" s="12" t="s">
        <v>318</v>
      </c>
    </row>
    <row r="316" spans="1:8">
      <c r="A316" s="2">
        <v>315</v>
      </c>
      <c r="B316" s="3">
        <v>2.3433251865437299E-121</v>
      </c>
      <c r="C316" s="2">
        <v>0.56982213424654005</v>
      </c>
      <c r="D316" s="2">
        <v>1</v>
      </c>
      <c r="E316" s="2">
        <v>1</v>
      </c>
      <c r="F316" s="3">
        <v>4.2554785387634099E-117</v>
      </c>
      <c r="G316" s="11">
        <v>3</v>
      </c>
      <c r="H316" s="12" t="s">
        <v>319</v>
      </c>
    </row>
    <row r="317" spans="1:8">
      <c r="A317" s="2">
        <v>316</v>
      </c>
      <c r="B317" s="3">
        <v>6.1141881963430503E-117</v>
      </c>
      <c r="C317" s="2">
        <v>0.90068787095237202</v>
      </c>
      <c r="D317" s="2">
        <v>1</v>
      </c>
      <c r="E317" s="2">
        <v>0.96799999999999997</v>
      </c>
      <c r="F317" s="3">
        <v>1.1103365764558999E-112</v>
      </c>
      <c r="G317" s="11">
        <v>3</v>
      </c>
      <c r="H317" s="12" t="s">
        <v>320</v>
      </c>
    </row>
    <row r="318" spans="1:8">
      <c r="A318" s="2">
        <v>317</v>
      </c>
      <c r="B318" s="3">
        <v>4.4127683454134104E-115</v>
      </c>
      <c r="C318" s="2">
        <v>0.86520544685770095</v>
      </c>
      <c r="D318" s="2">
        <v>1</v>
      </c>
      <c r="E318" s="2">
        <v>0.93300000000000005</v>
      </c>
      <c r="F318" s="3">
        <v>8.01358731527076E-111</v>
      </c>
      <c r="G318" s="11">
        <v>3</v>
      </c>
      <c r="H318" s="12" t="s">
        <v>321</v>
      </c>
    </row>
    <row r="319" spans="1:8">
      <c r="A319" s="2">
        <v>318</v>
      </c>
      <c r="B319" s="3">
        <v>6.4852621424437797E-115</v>
      </c>
      <c r="C319" s="2">
        <v>0.707362373010339</v>
      </c>
      <c r="D319" s="2">
        <v>1</v>
      </c>
      <c r="E319" s="2">
        <v>0.97699999999999998</v>
      </c>
      <c r="F319" s="3">
        <v>1.17772360506779E-110</v>
      </c>
      <c r="G319" s="11">
        <v>3</v>
      </c>
      <c r="H319" s="12" t="s">
        <v>322</v>
      </c>
    </row>
    <row r="320" spans="1:8">
      <c r="A320" s="2">
        <v>319</v>
      </c>
      <c r="B320" s="3">
        <v>1.5142966515932299E-114</v>
      </c>
      <c r="C320" s="2">
        <v>0.93853052577208995</v>
      </c>
      <c r="D320" s="2">
        <v>0.96899999999999997</v>
      </c>
      <c r="E320" s="2">
        <v>0.47599999999999998</v>
      </c>
      <c r="F320" s="3">
        <v>2.7499627192932999E-110</v>
      </c>
      <c r="G320" s="11">
        <v>3</v>
      </c>
      <c r="H320" s="12" t="s">
        <v>323</v>
      </c>
    </row>
    <row r="321" spans="1:8">
      <c r="A321" s="2">
        <v>320</v>
      </c>
      <c r="B321" s="3">
        <v>8.9906173251670402E-114</v>
      </c>
      <c r="C321" s="2">
        <v>0.87556619301826</v>
      </c>
      <c r="D321" s="2">
        <v>1</v>
      </c>
      <c r="E321" s="2">
        <v>0.93</v>
      </c>
      <c r="F321" s="3">
        <v>1.6326961062503301E-109</v>
      </c>
      <c r="G321" s="11">
        <v>3</v>
      </c>
      <c r="H321" s="12" t="s">
        <v>324</v>
      </c>
    </row>
    <row r="322" spans="1:8">
      <c r="A322" s="2">
        <v>321</v>
      </c>
      <c r="B322" s="3">
        <v>6.7511886328898403E-112</v>
      </c>
      <c r="C322" s="2">
        <v>0.90551673192975501</v>
      </c>
      <c r="D322" s="2">
        <v>0.997</v>
      </c>
      <c r="E322" s="2">
        <v>0.66</v>
      </c>
      <c r="F322" s="3">
        <v>1.2260158557328001E-107</v>
      </c>
      <c r="G322" s="11">
        <v>3</v>
      </c>
      <c r="H322" s="12" t="s">
        <v>325</v>
      </c>
    </row>
    <row r="323" spans="1:8">
      <c r="A323" s="2">
        <v>322</v>
      </c>
      <c r="B323" s="3">
        <v>2.50897524385663E-108</v>
      </c>
      <c r="C323" s="2">
        <v>0.86038871822262197</v>
      </c>
      <c r="D323" s="2">
        <v>1</v>
      </c>
      <c r="E323" s="2">
        <v>0.81399999999999995</v>
      </c>
      <c r="F323" s="3">
        <v>4.5562990428436302E-104</v>
      </c>
      <c r="G323" s="11">
        <v>3</v>
      </c>
      <c r="H323" s="12" t="s">
        <v>326</v>
      </c>
    </row>
    <row r="324" spans="1:8">
      <c r="A324" s="2">
        <v>323</v>
      </c>
      <c r="B324" s="3">
        <v>4.7074801830866097E-105</v>
      </c>
      <c r="C324" s="2">
        <v>0.70393017318039097</v>
      </c>
      <c r="D324" s="2">
        <v>0.69599999999999995</v>
      </c>
      <c r="E324" s="2">
        <v>0.192</v>
      </c>
      <c r="F324" s="3">
        <v>8.5487840124852899E-101</v>
      </c>
      <c r="G324" s="11">
        <v>3</v>
      </c>
      <c r="H324" s="12" t="s">
        <v>327</v>
      </c>
    </row>
    <row r="325" spans="1:8">
      <c r="A325" s="2">
        <v>324</v>
      </c>
      <c r="B325" s="3">
        <v>1.19973982461309E-104</v>
      </c>
      <c r="C325" s="2">
        <v>0.94535411598525698</v>
      </c>
      <c r="D325" s="2">
        <v>0.98499999999999999</v>
      </c>
      <c r="E325" s="2">
        <v>0.58899999999999997</v>
      </c>
      <c r="F325" s="3">
        <v>2.1787275214973799E-100</v>
      </c>
      <c r="G325" s="11">
        <v>3</v>
      </c>
      <c r="H325" s="12" t="s">
        <v>328</v>
      </c>
    </row>
    <row r="326" spans="1:8">
      <c r="A326" s="2">
        <v>325</v>
      </c>
      <c r="B326" s="3">
        <v>3.1048998129690099E-104</v>
      </c>
      <c r="C326" s="2">
        <v>0.690253459124056</v>
      </c>
      <c r="D326" s="2">
        <v>0.80100000000000005</v>
      </c>
      <c r="E326" s="2">
        <v>0.25600000000000001</v>
      </c>
      <c r="F326" s="3">
        <v>5.6384980603517301E-100</v>
      </c>
      <c r="G326" s="11">
        <v>3</v>
      </c>
      <c r="H326" s="12" t="s">
        <v>329</v>
      </c>
    </row>
    <row r="327" spans="1:8">
      <c r="A327" s="2">
        <v>326</v>
      </c>
      <c r="B327" s="3">
        <v>1.1357123003381701E-103</v>
      </c>
      <c r="C327" s="2">
        <v>0.79272656024088095</v>
      </c>
      <c r="D327" s="2">
        <v>1</v>
      </c>
      <c r="E327" s="2">
        <v>0.86699999999999999</v>
      </c>
      <c r="F327" s="3">
        <v>2.0624535374141101E-99</v>
      </c>
      <c r="G327" s="11">
        <v>3</v>
      </c>
      <c r="H327" s="12" t="s">
        <v>330</v>
      </c>
    </row>
    <row r="328" spans="1:8">
      <c r="A328" s="2">
        <v>327</v>
      </c>
      <c r="B328" s="3">
        <v>3.4614877810704498E-103</v>
      </c>
      <c r="C328" s="2">
        <v>0.94285776418648004</v>
      </c>
      <c r="D328" s="2">
        <v>0.97199999999999998</v>
      </c>
      <c r="E328" s="2">
        <v>0.52900000000000003</v>
      </c>
      <c r="F328" s="3">
        <v>6.2860618104239401E-99</v>
      </c>
      <c r="G328" s="11">
        <v>3</v>
      </c>
      <c r="H328" s="12" t="s">
        <v>331</v>
      </c>
    </row>
    <row r="329" spans="1:8">
      <c r="A329" s="2">
        <v>328</v>
      </c>
      <c r="B329" s="3">
        <v>3.5565277967121998E-103</v>
      </c>
      <c r="C329" s="2">
        <v>0.83779538093172301</v>
      </c>
      <c r="D329" s="2">
        <v>0.96599999999999997</v>
      </c>
      <c r="E329" s="2">
        <v>0.58799999999999997</v>
      </c>
      <c r="F329" s="3">
        <v>6.4586544788293602E-99</v>
      </c>
      <c r="G329" s="11">
        <v>3</v>
      </c>
      <c r="H329" s="12" t="s">
        <v>332</v>
      </c>
    </row>
    <row r="330" spans="1:8">
      <c r="A330" s="2">
        <v>329</v>
      </c>
      <c r="B330" s="3">
        <v>4.9989359865348698E-103</v>
      </c>
      <c r="C330" s="2">
        <v>0.76583735117575202</v>
      </c>
      <c r="D330" s="2">
        <v>0.997</v>
      </c>
      <c r="E330" s="2">
        <v>0.86099999999999999</v>
      </c>
      <c r="F330" s="3">
        <v>9.0780677515473204E-99</v>
      </c>
      <c r="G330" s="11">
        <v>3</v>
      </c>
      <c r="H330" s="12" t="s">
        <v>333</v>
      </c>
    </row>
    <row r="331" spans="1:8">
      <c r="A331" s="2">
        <v>330</v>
      </c>
      <c r="B331" s="3">
        <v>4.7944556769204101E-102</v>
      </c>
      <c r="C331" s="2">
        <v>0.61655093852984599</v>
      </c>
      <c r="D331" s="2">
        <v>1</v>
      </c>
      <c r="E331" s="2">
        <v>0.99199999999999999</v>
      </c>
      <c r="F331" s="3">
        <v>8.7067315092874703E-98</v>
      </c>
      <c r="G331" s="11">
        <v>3</v>
      </c>
      <c r="H331" s="12" t="s">
        <v>334</v>
      </c>
    </row>
    <row r="332" spans="1:8">
      <c r="A332" s="2">
        <v>331</v>
      </c>
      <c r="B332" s="3">
        <v>6.6402232639390301E-102</v>
      </c>
      <c r="C332" s="2">
        <v>0.85013093610559898</v>
      </c>
      <c r="D332" s="2">
        <v>0.874</v>
      </c>
      <c r="E332" s="2">
        <v>0.37</v>
      </c>
      <c r="F332" s="3">
        <v>1.20586454473133E-97</v>
      </c>
      <c r="G332" s="11">
        <v>3</v>
      </c>
      <c r="H332" s="12" t="s">
        <v>335</v>
      </c>
    </row>
    <row r="333" spans="1:8">
      <c r="A333" s="2">
        <v>332</v>
      </c>
      <c r="B333" s="3">
        <v>9.8150623791310203E-101</v>
      </c>
      <c r="C333" s="2">
        <v>0.83617111662549204</v>
      </c>
      <c r="D333" s="2">
        <v>0.98799999999999999</v>
      </c>
      <c r="E333" s="2">
        <v>0.77200000000000002</v>
      </c>
      <c r="F333" s="3">
        <v>1.7824153280501901E-96</v>
      </c>
      <c r="G333" s="11">
        <v>3</v>
      </c>
      <c r="H333" s="12" t="s">
        <v>336</v>
      </c>
    </row>
    <row r="334" spans="1:8">
      <c r="A334" s="2">
        <v>333</v>
      </c>
      <c r="B334" s="3">
        <v>1.56402939780546E-100</v>
      </c>
      <c r="C334" s="2">
        <v>0.81065296806154796</v>
      </c>
      <c r="D334" s="2">
        <v>0.96899999999999997</v>
      </c>
      <c r="E334" s="2">
        <v>0.60699999999999998</v>
      </c>
      <c r="F334" s="3">
        <v>2.8402773864147099E-96</v>
      </c>
      <c r="G334" s="11">
        <v>3</v>
      </c>
      <c r="H334" s="12" t="s">
        <v>337</v>
      </c>
    </row>
    <row r="335" spans="1:8">
      <c r="A335" s="2">
        <v>334</v>
      </c>
      <c r="B335" s="3">
        <v>1.65758303375137E-99</v>
      </c>
      <c r="C335" s="2">
        <v>0.87204793040188799</v>
      </c>
      <c r="D335" s="2">
        <v>0.90800000000000003</v>
      </c>
      <c r="E335" s="2">
        <v>0.40699999999999997</v>
      </c>
      <c r="F335" s="3">
        <v>3.0101707892924901E-95</v>
      </c>
      <c r="G335" s="11">
        <v>3</v>
      </c>
      <c r="H335" s="12" t="s">
        <v>338</v>
      </c>
    </row>
    <row r="336" spans="1:8">
      <c r="A336" s="2">
        <v>335</v>
      </c>
      <c r="B336" s="3">
        <v>5.3376530631582501E-99</v>
      </c>
      <c r="C336" s="2">
        <v>0.65027919491016195</v>
      </c>
      <c r="D336" s="2">
        <v>0.70199999999999996</v>
      </c>
      <c r="E336" s="2">
        <v>0.19600000000000001</v>
      </c>
      <c r="F336" s="3">
        <v>9.6931779626953795E-95</v>
      </c>
      <c r="G336" s="11">
        <v>3</v>
      </c>
      <c r="H336" s="12" t="s">
        <v>339</v>
      </c>
    </row>
    <row r="337" spans="1:8">
      <c r="A337" s="2">
        <v>336</v>
      </c>
      <c r="B337" s="3">
        <v>1.1238451634604701E-98</v>
      </c>
      <c r="C337" s="2">
        <v>0.62896871930012599</v>
      </c>
      <c r="D337" s="2">
        <v>0.623</v>
      </c>
      <c r="E337" s="2">
        <v>0.152</v>
      </c>
      <c r="F337" s="3">
        <v>2.04090281684421E-94</v>
      </c>
      <c r="G337" s="11">
        <v>3</v>
      </c>
      <c r="H337" s="12" t="s">
        <v>340</v>
      </c>
    </row>
    <row r="338" spans="1:8">
      <c r="A338" s="2">
        <v>337</v>
      </c>
      <c r="B338" s="3">
        <v>4.5292695005492303E-98</v>
      </c>
      <c r="C338" s="2">
        <v>0.75272000046465304</v>
      </c>
      <c r="D338" s="2">
        <v>0.997</v>
      </c>
      <c r="E338" s="2">
        <v>0.92900000000000005</v>
      </c>
      <c r="F338" s="3">
        <v>8.2251534129973997E-94</v>
      </c>
      <c r="G338" s="11">
        <v>3</v>
      </c>
      <c r="H338" s="12" t="s">
        <v>163</v>
      </c>
    </row>
    <row r="339" spans="1:8">
      <c r="A339" s="2">
        <v>338</v>
      </c>
      <c r="B339" s="3">
        <v>1.1085517309822E-97</v>
      </c>
      <c r="C339" s="2">
        <v>0.656148280337713</v>
      </c>
      <c r="D339" s="2">
        <v>1</v>
      </c>
      <c r="E339" s="2">
        <v>0.996</v>
      </c>
      <c r="F339" s="3">
        <v>2.01312994346368E-93</v>
      </c>
      <c r="G339" s="11">
        <v>3</v>
      </c>
      <c r="H339" s="12" t="s">
        <v>341</v>
      </c>
    </row>
    <row r="340" spans="1:8">
      <c r="A340" s="2">
        <v>339</v>
      </c>
      <c r="B340" s="3">
        <v>9.27368794885217E-97</v>
      </c>
      <c r="C340" s="2">
        <v>0.63240360016309205</v>
      </c>
      <c r="D340" s="2">
        <v>0.72399999999999998</v>
      </c>
      <c r="E340" s="2">
        <v>0.214</v>
      </c>
      <c r="F340" s="3">
        <v>1.6841017315115499E-92</v>
      </c>
      <c r="G340" s="11">
        <v>3</v>
      </c>
      <c r="H340" s="12" t="s">
        <v>342</v>
      </c>
    </row>
    <row r="341" spans="1:8">
      <c r="A341" s="2">
        <v>340</v>
      </c>
      <c r="B341" s="3">
        <v>5.2514981937413698E-95</v>
      </c>
      <c r="C341" s="2">
        <v>0.821043280969873</v>
      </c>
      <c r="D341" s="2">
        <v>0.98499999999999999</v>
      </c>
      <c r="E341" s="2">
        <v>0.63800000000000001</v>
      </c>
      <c r="F341" s="3">
        <v>9.5367207198343205E-91</v>
      </c>
      <c r="G341" s="11">
        <v>3</v>
      </c>
      <c r="H341" s="12" t="s">
        <v>152</v>
      </c>
    </row>
    <row r="342" spans="1:8">
      <c r="A342" s="2">
        <v>341</v>
      </c>
      <c r="B342" s="3">
        <v>2.5850165126864999E-93</v>
      </c>
      <c r="C342" s="2">
        <v>0.61272909722593505</v>
      </c>
      <c r="D342" s="2">
        <v>0.81</v>
      </c>
      <c r="E342" s="2">
        <v>0.28799999999999998</v>
      </c>
      <c r="F342" s="3">
        <v>4.69438998703868E-89</v>
      </c>
      <c r="G342" s="11">
        <v>3</v>
      </c>
      <c r="H342" s="12" t="s">
        <v>343</v>
      </c>
    </row>
    <row r="343" spans="1:8">
      <c r="A343" s="2">
        <v>342</v>
      </c>
      <c r="B343" s="3">
        <v>3.3486296488600202E-93</v>
      </c>
      <c r="C343" s="2">
        <v>0.65237767920610801</v>
      </c>
      <c r="D343" s="2">
        <v>0.997</v>
      </c>
      <c r="E343" s="2">
        <v>0.91</v>
      </c>
      <c r="F343" s="3">
        <v>6.0811114423298001E-89</v>
      </c>
      <c r="G343" s="11">
        <v>3</v>
      </c>
      <c r="H343" s="12" t="s">
        <v>175</v>
      </c>
    </row>
    <row r="344" spans="1:8">
      <c r="A344" s="2">
        <v>343</v>
      </c>
      <c r="B344" s="3">
        <v>3.5537668054686799E-93</v>
      </c>
      <c r="C344" s="2">
        <v>0.72298805922411902</v>
      </c>
      <c r="D344" s="2">
        <v>0.77</v>
      </c>
      <c r="E344" s="2">
        <v>0.27700000000000002</v>
      </c>
      <c r="F344" s="3">
        <v>6.4536405187311198E-89</v>
      </c>
      <c r="G344" s="11">
        <v>3</v>
      </c>
      <c r="H344" s="12" t="s">
        <v>344</v>
      </c>
    </row>
    <row r="345" spans="1:8">
      <c r="A345" s="2">
        <v>344</v>
      </c>
      <c r="B345" s="3">
        <v>5.0210455547531601E-92</v>
      </c>
      <c r="C345" s="2">
        <v>0.759709507792515</v>
      </c>
      <c r="D345" s="2">
        <v>0.97899999999999998</v>
      </c>
      <c r="E345" s="2">
        <v>0.625</v>
      </c>
      <c r="F345" s="3">
        <v>9.1182187274317395E-88</v>
      </c>
      <c r="G345" s="11">
        <v>3</v>
      </c>
      <c r="H345" s="12" t="s">
        <v>345</v>
      </c>
    </row>
    <row r="346" spans="1:8">
      <c r="A346" s="2">
        <v>345</v>
      </c>
      <c r="B346" s="3">
        <v>5.0659665333581902E-92</v>
      </c>
      <c r="C346" s="2">
        <v>0.72101122713641397</v>
      </c>
      <c r="D346" s="2">
        <v>1</v>
      </c>
      <c r="E346" s="2">
        <v>0.80700000000000005</v>
      </c>
      <c r="F346" s="3">
        <v>9.1997952245784701E-88</v>
      </c>
      <c r="G346" s="11">
        <v>3</v>
      </c>
      <c r="H346" s="12" t="s">
        <v>148</v>
      </c>
    </row>
    <row r="347" spans="1:8">
      <c r="A347" s="2">
        <v>346</v>
      </c>
      <c r="B347" s="3">
        <v>6.5821808936825397E-92</v>
      </c>
      <c r="C347" s="2">
        <v>0.96867997323286903</v>
      </c>
      <c r="D347" s="2">
        <v>0.99099999999999999</v>
      </c>
      <c r="E347" s="2">
        <v>0.79300000000000004</v>
      </c>
      <c r="F347" s="3">
        <v>1.19532405029275E-87</v>
      </c>
      <c r="G347" s="11">
        <v>3</v>
      </c>
      <c r="H347" s="12" t="s">
        <v>346</v>
      </c>
    </row>
    <row r="348" spans="1:8">
      <c r="A348" s="2">
        <v>347</v>
      </c>
      <c r="B348" s="3">
        <v>2.88459229817716E-91</v>
      </c>
      <c r="C348" s="2">
        <v>0.67132450829493495</v>
      </c>
      <c r="D348" s="2">
        <v>1</v>
      </c>
      <c r="E348" s="2">
        <v>0.95899999999999996</v>
      </c>
      <c r="F348" s="3">
        <v>5.23841961348973E-87</v>
      </c>
      <c r="G348" s="11">
        <v>3</v>
      </c>
      <c r="H348" s="12" t="s">
        <v>347</v>
      </c>
    </row>
    <row r="349" spans="1:8">
      <c r="A349" s="2">
        <v>348</v>
      </c>
      <c r="B349" s="3">
        <v>4.25929974979229E-91</v>
      </c>
      <c r="C349" s="2">
        <v>0.67829803347600903</v>
      </c>
      <c r="D349" s="2">
        <v>1</v>
      </c>
      <c r="E349" s="2">
        <v>0.79700000000000004</v>
      </c>
      <c r="F349" s="3">
        <v>7.7348883456228104E-87</v>
      </c>
      <c r="G349" s="11">
        <v>3</v>
      </c>
      <c r="H349" s="12" t="s">
        <v>348</v>
      </c>
    </row>
    <row r="350" spans="1:8">
      <c r="A350" s="2">
        <v>349</v>
      </c>
      <c r="B350" s="3">
        <v>1.0561279200324101E-90</v>
      </c>
      <c r="C350" s="2">
        <v>0.78112391117006397</v>
      </c>
      <c r="D350" s="2">
        <v>0.97899999999999998</v>
      </c>
      <c r="E350" s="2">
        <v>0.71399999999999997</v>
      </c>
      <c r="F350" s="3">
        <v>1.9179283027788499E-86</v>
      </c>
      <c r="G350" s="11">
        <v>3</v>
      </c>
      <c r="H350" s="12" t="s">
        <v>349</v>
      </c>
    </row>
    <row r="351" spans="1:8">
      <c r="A351" s="2">
        <v>350</v>
      </c>
      <c r="B351" s="3">
        <v>2.04484507840035E-89</v>
      </c>
      <c r="C351" s="2">
        <v>0.67507683954045705</v>
      </c>
      <c r="D351" s="2">
        <v>0.98799999999999999</v>
      </c>
      <c r="E351" s="2">
        <v>0.78900000000000003</v>
      </c>
      <c r="F351" s="3">
        <v>3.7134386623750299E-85</v>
      </c>
      <c r="G351" s="11">
        <v>3</v>
      </c>
      <c r="H351" s="12" t="s">
        <v>350</v>
      </c>
    </row>
    <row r="352" spans="1:8">
      <c r="A352" s="2">
        <v>351</v>
      </c>
      <c r="B352" s="3">
        <v>6.7267246112678697E-88</v>
      </c>
      <c r="C352" s="2">
        <v>0.65615640211384596</v>
      </c>
      <c r="D352" s="2">
        <v>0.79100000000000004</v>
      </c>
      <c r="E352" s="2">
        <v>0.29899999999999999</v>
      </c>
      <c r="F352" s="3">
        <v>1.22157318940624E-83</v>
      </c>
      <c r="G352" s="11">
        <v>3</v>
      </c>
      <c r="H352" s="12" t="s">
        <v>351</v>
      </c>
    </row>
    <row r="353" spans="1:8">
      <c r="A353" s="2">
        <v>352</v>
      </c>
      <c r="B353" s="3">
        <v>2.1112277861980099E-87</v>
      </c>
      <c r="C353" s="2">
        <v>0.67694512041789301</v>
      </c>
      <c r="D353" s="2">
        <v>0.997</v>
      </c>
      <c r="E353" s="2">
        <v>0.82299999999999995</v>
      </c>
      <c r="F353" s="3">
        <v>3.8339896597355801E-83</v>
      </c>
      <c r="G353" s="11">
        <v>3</v>
      </c>
      <c r="H353" s="12" t="s">
        <v>352</v>
      </c>
    </row>
    <row r="354" spans="1:8">
      <c r="A354" s="2">
        <v>353</v>
      </c>
      <c r="B354" s="3">
        <v>6.5288539669561998E-87</v>
      </c>
      <c r="C354" s="2">
        <v>0.63541843078206195</v>
      </c>
      <c r="D354" s="2">
        <v>0.60699999999999998</v>
      </c>
      <c r="E354" s="2">
        <v>0.16</v>
      </c>
      <c r="F354" s="3">
        <v>1.18563988039925E-82</v>
      </c>
      <c r="G354" s="11">
        <v>3</v>
      </c>
      <c r="H354" s="12" t="s">
        <v>353</v>
      </c>
    </row>
    <row r="355" spans="1:8">
      <c r="A355" s="2">
        <v>354</v>
      </c>
      <c r="B355" s="3">
        <v>4.3787661655108898E-85</v>
      </c>
      <c r="C355" s="2">
        <v>0.70062381721455602</v>
      </c>
      <c r="D355" s="2">
        <v>0.93300000000000005</v>
      </c>
      <c r="E355" s="2">
        <v>0.45800000000000002</v>
      </c>
      <c r="F355" s="3">
        <v>7.9518393565677701E-81</v>
      </c>
      <c r="G355" s="11">
        <v>3</v>
      </c>
      <c r="H355" s="12" t="s">
        <v>214</v>
      </c>
    </row>
    <row r="356" spans="1:8">
      <c r="A356" s="2">
        <v>355</v>
      </c>
      <c r="B356" s="3">
        <v>6.4616709346858203E-85</v>
      </c>
      <c r="C356" s="2">
        <v>0.60454254930357898</v>
      </c>
      <c r="D356" s="2">
        <v>0.748</v>
      </c>
      <c r="E356" s="2">
        <v>0.25800000000000001</v>
      </c>
      <c r="F356" s="3">
        <v>1.17343944173894E-80</v>
      </c>
      <c r="G356" s="11">
        <v>3</v>
      </c>
      <c r="H356" s="12" t="s">
        <v>354</v>
      </c>
    </row>
    <row r="357" spans="1:8">
      <c r="A357" s="2">
        <v>356</v>
      </c>
      <c r="B357" s="3">
        <v>2.3581109488368102E-84</v>
      </c>
      <c r="C357" s="2">
        <v>0.67954584632498305</v>
      </c>
      <c r="D357" s="2">
        <v>0.745</v>
      </c>
      <c r="E357" s="2">
        <v>0.26600000000000001</v>
      </c>
      <c r="F357" s="3">
        <v>4.2823294830876497E-80</v>
      </c>
      <c r="G357" s="11">
        <v>3</v>
      </c>
      <c r="H357" s="12" t="s">
        <v>355</v>
      </c>
    </row>
    <row r="358" spans="1:8">
      <c r="A358" s="2">
        <v>357</v>
      </c>
      <c r="B358" s="3">
        <v>8.8350886186762192E-84</v>
      </c>
      <c r="C358" s="2">
        <v>0.57579053460544205</v>
      </c>
      <c r="D358" s="2">
        <v>1</v>
      </c>
      <c r="E358" s="2">
        <v>0.99299999999999999</v>
      </c>
      <c r="F358" s="3">
        <v>1.6044520931516E-79</v>
      </c>
      <c r="G358" s="11">
        <v>3</v>
      </c>
      <c r="H358" s="12" t="s">
        <v>356</v>
      </c>
    </row>
    <row r="359" spans="1:8">
      <c r="A359" s="2">
        <v>358</v>
      </c>
      <c r="B359" s="3">
        <v>2.7127190854077599E-83</v>
      </c>
      <c r="C359" s="2">
        <v>0.64694415269941496</v>
      </c>
      <c r="D359" s="2">
        <v>0.626</v>
      </c>
      <c r="E359" s="2">
        <v>0.184</v>
      </c>
      <c r="F359" s="3">
        <v>4.9262978591004897E-79</v>
      </c>
      <c r="G359" s="11">
        <v>3</v>
      </c>
      <c r="H359" s="12" t="s">
        <v>357</v>
      </c>
    </row>
    <row r="360" spans="1:8">
      <c r="A360" s="2">
        <v>359</v>
      </c>
      <c r="B360" s="3">
        <v>4.36728272339427E-83</v>
      </c>
      <c r="C360" s="2">
        <v>0.59935058402500996</v>
      </c>
      <c r="D360" s="2">
        <v>0.72399999999999998</v>
      </c>
      <c r="E360" s="2">
        <v>0.252</v>
      </c>
      <c r="F360" s="3">
        <v>7.9309854256839995E-79</v>
      </c>
      <c r="G360" s="11">
        <v>3</v>
      </c>
      <c r="H360" s="12" t="s">
        <v>358</v>
      </c>
    </row>
    <row r="361" spans="1:8">
      <c r="A361" s="2">
        <v>360</v>
      </c>
      <c r="B361" s="3">
        <v>2.43157712543039E-82</v>
      </c>
      <c r="C361" s="2">
        <v>0.67361304841806202</v>
      </c>
      <c r="D361" s="2">
        <v>0.96299999999999997</v>
      </c>
      <c r="E361" s="2">
        <v>0.67300000000000004</v>
      </c>
      <c r="F361" s="3">
        <v>4.4157440597815804E-78</v>
      </c>
      <c r="G361" s="11">
        <v>3</v>
      </c>
      <c r="H361" s="12" t="s">
        <v>359</v>
      </c>
    </row>
    <row r="362" spans="1:8">
      <c r="A362" s="2">
        <v>361</v>
      </c>
      <c r="B362" s="3">
        <v>3.1080921907515799E-81</v>
      </c>
      <c r="C362" s="2">
        <v>0.55493132729710404</v>
      </c>
      <c r="D362" s="2">
        <v>1</v>
      </c>
      <c r="E362" s="2">
        <v>0.996</v>
      </c>
      <c r="F362" s="3">
        <v>5.6442954184048701E-77</v>
      </c>
      <c r="G362" s="11">
        <v>3</v>
      </c>
      <c r="H362" s="12" t="s">
        <v>360</v>
      </c>
    </row>
    <row r="363" spans="1:8">
      <c r="A363" s="2">
        <v>362</v>
      </c>
      <c r="B363" s="3">
        <v>3.3816808904329899E-81</v>
      </c>
      <c r="C363" s="2">
        <v>0.62190023649217097</v>
      </c>
      <c r="D363" s="2">
        <v>1</v>
      </c>
      <c r="E363" s="2">
        <v>0.874</v>
      </c>
      <c r="F363" s="3">
        <v>6.1411324970263199E-77</v>
      </c>
      <c r="G363" s="11">
        <v>3</v>
      </c>
      <c r="H363" s="12" t="s">
        <v>361</v>
      </c>
    </row>
    <row r="364" spans="1:8">
      <c r="A364" s="2">
        <v>363</v>
      </c>
      <c r="B364" s="3">
        <v>7.3586072130155193E-80</v>
      </c>
      <c r="C364" s="2">
        <v>0.59517110894104897</v>
      </c>
      <c r="D364" s="2">
        <v>0.997</v>
      </c>
      <c r="E364" s="2">
        <v>0.95299999999999996</v>
      </c>
      <c r="F364" s="3">
        <v>1.33632306988362E-75</v>
      </c>
      <c r="G364" s="11">
        <v>3</v>
      </c>
      <c r="H364" s="12" t="s">
        <v>362</v>
      </c>
    </row>
    <row r="365" spans="1:8">
      <c r="A365" s="2">
        <v>364</v>
      </c>
      <c r="B365" s="3">
        <v>1.2134892762401699E-77</v>
      </c>
      <c r="C365" s="2">
        <v>0.68469283591326302</v>
      </c>
      <c r="D365" s="2">
        <v>0.86499999999999999</v>
      </c>
      <c r="E365" s="2">
        <v>0.44500000000000001</v>
      </c>
      <c r="F365" s="3">
        <v>2.20369652565214E-73</v>
      </c>
      <c r="G365" s="11">
        <v>3</v>
      </c>
      <c r="H365" s="12" t="s">
        <v>363</v>
      </c>
    </row>
    <row r="366" spans="1:8">
      <c r="A366" s="2">
        <v>365</v>
      </c>
      <c r="B366" s="3">
        <v>1.6667201193983E-77</v>
      </c>
      <c r="C366" s="2">
        <v>0.68021854526444803</v>
      </c>
      <c r="D366" s="2">
        <v>0.99099999999999999</v>
      </c>
      <c r="E366" s="2">
        <v>0.626</v>
      </c>
      <c r="F366" s="3">
        <v>3.0267637368272999E-73</v>
      </c>
      <c r="G366" s="11">
        <v>3</v>
      </c>
      <c r="H366" s="12" t="s">
        <v>137</v>
      </c>
    </row>
    <row r="367" spans="1:8">
      <c r="A367" s="2">
        <v>366</v>
      </c>
      <c r="B367" s="3">
        <v>3.2703812970289301E-77</v>
      </c>
      <c r="C367" s="2">
        <v>0.73173306244008696</v>
      </c>
      <c r="D367" s="2">
        <v>0.94499999999999995</v>
      </c>
      <c r="E367" s="2">
        <v>0.59199999999999997</v>
      </c>
      <c r="F367" s="3">
        <v>5.9390124354045405E-73</v>
      </c>
      <c r="G367" s="11">
        <v>3</v>
      </c>
      <c r="H367" s="12" t="s">
        <v>185</v>
      </c>
    </row>
    <row r="368" spans="1:8">
      <c r="A368" s="2">
        <v>367</v>
      </c>
      <c r="B368" s="3">
        <v>7.1645147340400602E-76</v>
      </c>
      <c r="C368" s="2">
        <v>0.66638555366722096</v>
      </c>
      <c r="D368" s="2">
        <v>0.91100000000000003</v>
      </c>
      <c r="E368" s="2">
        <v>0.52200000000000002</v>
      </c>
      <c r="F368" s="3">
        <v>1.30107587570168E-71</v>
      </c>
      <c r="G368" s="11">
        <v>3</v>
      </c>
      <c r="H368" s="12" t="s">
        <v>364</v>
      </c>
    </row>
    <row r="369" spans="1:8">
      <c r="A369" s="2">
        <v>368</v>
      </c>
      <c r="B369" s="3">
        <v>1.1141559461903801E-75</v>
      </c>
      <c r="C369" s="2">
        <v>0.636387924041524</v>
      </c>
      <c r="D369" s="2">
        <v>0.88</v>
      </c>
      <c r="E369" s="2">
        <v>0.46800000000000003</v>
      </c>
      <c r="F369" s="3">
        <v>2.0233071982817198E-71</v>
      </c>
      <c r="G369" s="11">
        <v>3</v>
      </c>
      <c r="H369" s="12" t="s">
        <v>365</v>
      </c>
    </row>
    <row r="370" spans="1:8">
      <c r="A370" s="2">
        <v>369</v>
      </c>
      <c r="B370" s="3">
        <v>1.2032544213458701E-75</v>
      </c>
      <c r="C370" s="2">
        <v>0.64231389487526902</v>
      </c>
      <c r="D370" s="2">
        <v>0.95399999999999996</v>
      </c>
      <c r="E370" s="2">
        <v>0.52200000000000002</v>
      </c>
      <c r="F370" s="3">
        <v>2.1851100291640998E-71</v>
      </c>
      <c r="G370" s="11">
        <v>3</v>
      </c>
      <c r="H370" s="12" t="s">
        <v>160</v>
      </c>
    </row>
    <row r="371" spans="1:8">
      <c r="A371" s="2">
        <v>370</v>
      </c>
      <c r="B371" s="3">
        <v>1.7764251995163401E-75</v>
      </c>
      <c r="C371" s="2">
        <v>0.55728330866491205</v>
      </c>
      <c r="D371" s="2">
        <v>1</v>
      </c>
      <c r="E371" s="2">
        <v>0.98099999999999998</v>
      </c>
      <c r="F371" s="3">
        <v>3.2259881623216799E-71</v>
      </c>
      <c r="G371" s="11">
        <v>3</v>
      </c>
      <c r="H371" s="12" t="s">
        <v>366</v>
      </c>
    </row>
    <row r="372" spans="1:8">
      <c r="A372" s="2">
        <v>371</v>
      </c>
      <c r="B372" s="3">
        <v>3.2557304517953199E-75</v>
      </c>
      <c r="C372" s="2">
        <v>0.60763886667498601</v>
      </c>
      <c r="D372" s="2">
        <v>0.63200000000000001</v>
      </c>
      <c r="E372" s="2">
        <v>0.20300000000000001</v>
      </c>
      <c r="F372" s="3">
        <v>5.9124065004602898E-71</v>
      </c>
      <c r="G372" s="11">
        <v>3</v>
      </c>
      <c r="H372" s="12" t="s">
        <v>367</v>
      </c>
    </row>
    <row r="373" spans="1:8">
      <c r="A373" s="2">
        <v>372</v>
      </c>
      <c r="B373" s="3">
        <v>3.19617638661229E-74</v>
      </c>
      <c r="C373" s="2">
        <v>0.60012390563513995</v>
      </c>
      <c r="D373" s="2">
        <v>0.82499999999999996</v>
      </c>
      <c r="E373" s="2">
        <v>0.375</v>
      </c>
      <c r="F373" s="3">
        <v>5.8042563180879195E-70</v>
      </c>
      <c r="G373" s="11">
        <v>3</v>
      </c>
      <c r="H373" s="12" t="s">
        <v>368</v>
      </c>
    </row>
    <row r="374" spans="1:8">
      <c r="A374" s="2">
        <v>373</v>
      </c>
      <c r="B374" s="3">
        <v>1.4195725848235999E-73</v>
      </c>
      <c r="C374" s="2">
        <v>0.85658613335734701</v>
      </c>
      <c r="D374" s="2">
        <v>0.99399999999999999</v>
      </c>
      <c r="E374" s="2">
        <v>0.91800000000000004</v>
      </c>
      <c r="F374" s="3">
        <v>2.5779438140396599E-69</v>
      </c>
      <c r="G374" s="11">
        <v>3</v>
      </c>
      <c r="H374" s="12" t="s">
        <v>369</v>
      </c>
    </row>
    <row r="375" spans="1:8">
      <c r="A375" s="2">
        <v>374</v>
      </c>
      <c r="B375" s="3">
        <v>1.11619461200421E-71</v>
      </c>
      <c r="C375" s="2">
        <v>0.60819483275953901</v>
      </c>
      <c r="D375" s="2">
        <v>0.80100000000000005</v>
      </c>
      <c r="E375" s="2">
        <v>0.35499999999999998</v>
      </c>
      <c r="F375" s="3">
        <v>2.0270094153996501E-67</v>
      </c>
      <c r="G375" s="11">
        <v>3</v>
      </c>
      <c r="H375" s="12" t="s">
        <v>370</v>
      </c>
    </row>
    <row r="376" spans="1:8">
      <c r="A376" s="2">
        <v>375</v>
      </c>
      <c r="B376" s="3">
        <v>1.29921689736754E-71</v>
      </c>
      <c r="C376" s="2">
        <v>0.64719140757339</v>
      </c>
      <c r="D376" s="2">
        <v>0.99099999999999999</v>
      </c>
      <c r="E376" s="2">
        <v>0.66500000000000004</v>
      </c>
      <c r="F376" s="3">
        <v>2.3593778856194502E-67</v>
      </c>
      <c r="G376" s="11">
        <v>3</v>
      </c>
      <c r="H376" s="12" t="s">
        <v>157</v>
      </c>
    </row>
    <row r="377" spans="1:8">
      <c r="A377" s="2">
        <v>376</v>
      </c>
      <c r="B377" s="3">
        <v>1.1713098797997499E-69</v>
      </c>
      <c r="C377" s="2">
        <v>0.61352301639958595</v>
      </c>
      <c r="D377" s="2">
        <v>0.64700000000000002</v>
      </c>
      <c r="E377" s="2">
        <v>0.22600000000000001</v>
      </c>
      <c r="F377" s="3">
        <v>2.12709874171635E-65</v>
      </c>
      <c r="G377" s="11">
        <v>3</v>
      </c>
      <c r="H377" s="12" t="s">
        <v>371</v>
      </c>
    </row>
    <row r="378" spans="1:8">
      <c r="A378" s="2">
        <v>377</v>
      </c>
      <c r="B378" s="3">
        <v>6.42657561879251E-68</v>
      </c>
      <c r="C378" s="2">
        <v>0.62726901587489603</v>
      </c>
      <c r="D378" s="2">
        <v>0.88</v>
      </c>
      <c r="E378" s="2">
        <v>0.48399999999999999</v>
      </c>
      <c r="F378" s="3">
        <v>1.16706613237272E-63</v>
      </c>
      <c r="G378" s="11">
        <v>3</v>
      </c>
      <c r="H378" s="12" t="s">
        <v>372</v>
      </c>
    </row>
    <row r="379" spans="1:8">
      <c r="A379" s="2">
        <v>378</v>
      </c>
      <c r="B379" s="3">
        <v>7.9566099691202592E-68</v>
      </c>
      <c r="C379" s="2">
        <v>0.61450863014952894</v>
      </c>
      <c r="D379" s="2">
        <v>0.99099999999999999</v>
      </c>
      <c r="E379" s="2">
        <v>0.90600000000000003</v>
      </c>
      <c r="F379" s="3">
        <v>1.44492037039224E-63</v>
      </c>
      <c r="G379" s="11">
        <v>3</v>
      </c>
      <c r="H379" s="12" t="s">
        <v>373</v>
      </c>
    </row>
    <row r="380" spans="1:8">
      <c r="A380" s="2">
        <v>379</v>
      </c>
      <c r="B380" s="3">
        <v>2.5170436040631901E-67</v>
      </c>
      <c r="C380" s="2">
        <v>0.653585910081529</v>
      </c>
      <c r="D380" s="2">
        <v>0.72699999999999998</v>
      </c>
      <c r="E380" s="2">
        <v>0.30599999999999999</v>
      </c>
      <c r="F380" s="3">
        <v>4.5709511849787403E-63</v>
      </c>
      <c r="G380" s="11">
        <v>3</v>
      </c>
      <c r="H380" s="12" t="s">
        <v>374</v>
      </c>
    </row>
    <row r="381" spans="1:8">
      <c r="A381" s="2">
        <v>380</v>
      </c>
      <c r="B381" s="3">
        <v>2.53934563493166E-67</v>
      </c>
      <c r="C381" s="2">
        <v>0.619847850946599</v>
      </c>
      <c r="D381" s="2">
        <v>0.85299999999999998</v>
      </c>
      <c r="E381" s="2">
        <v>0.45</v>
      </c>
      <c r="F381" s="3">
        <v>4.6114516730359E-63</v>
      </c>
      <c r="G381" s="11">
        <v>3</v>
      </c>
      <c r="H381" s="12" t="s">
        <v>375</v>
      </c>
    </row>
    <row r="382" spans="1:8">
      <c r="A382" s="2">
        <v>381</v>
      </c>
      <c r="B382" s="3">
        <v>3.2009664028791203E-67</v>
      </c>
      <c r="C382" s="2">
        <v>0.65105324375374896</v>
      </c>
      <c r="D382" s="2">
        <v>0.96899999999999997</v>
      </c>
      <c r="E382" s="2">
        <v>0.74</v>
      </c>
      <c r="F382" s="3">
        <v>5.8129549876284803E-63</v>
      </c>
      <c r="G382" s="11">
        <v>3</v>
      </c>
      <c r="H382" s="12" t="s">
        <v>376</v>
      </c>
    </row>
    <row r="383" spans="1:8">
      <c r="A383" s="2">
        <v>382</v>
      </c>
      <c r="B383" s="3">
        <v>8.6776564424805195E-67</v>
      </c>
      <c r="C383" s="2">
        <v>0.60359810121853297</v>
      </c>
      <c r="D383" s="2">
        <v>0.85899999999999999</v>
      </c>
      <c r="E383" s="2">
        <v>0.436</v>
      </c>
      <c r="F383" s="3">
        <v>1.5758624099544601E-62</v>
      </c>
      <c r="G383" s="11">
        <v>3</v>
      </c>
      <c r="H383" s="12" t="s">
        <v>377</v>
      </c>
    </row>
    <row r="384" spans="1:8">
      <c r="A384" s="2">
        <v>383</v>
      </c>
      <c r="B384" s="3">
        <v>3.8164619606365599E-65</v>
      </c>
      <c r="C384" s="2">
        <v>0.59270311489708605</v>
      </c>
      <c r="D384" s="2">
        <v>0.877</v>
      </c>
      <c r="E384" s="2">
        <v>0.48399999999999999</v>
      </c>
      <c r="F384" s="3">
        <v>6.9306949205159998E-61</v>
      </c>
      <c r="G384" s="11">
        <v>3</v>
      </c>
      <c r="H384" s="12" t="s">
        <v>378</v>
      </c>
    </row>
    <row r="385" spans="1:8">
      <c r="A385" s="2">
        <v>384</v>
      </c>
      <c r="B385" s="3">
        <v>3.9694384657259797E-65</v>
      </c>
      <c r="C385" s="2">
        <v>0.57845434110168203</v>
      </c>
      <c r="D385" s="2">
        <v>0.90200000000000002</v>
      </c>
      <c r="E385" s="2">
        <v>0.51100000000000001</v>
      </c>
      <c r="F385" s="3">
        <v>7.2085002537583906E-61</v>
      </c>
      <c r="G385" s="11">
        <v>3</v>
      </c>
      <c r="H385" s="12" t="s">
        <v>379</v>
      </c>
    </row>
    <row r="386" spans="1:8">
      <c r="A386" s="2">
        <v>385</v>
      </c>
      <c r="B386" s="3">
        <v>5.4064748470702597E-65</v>
      </c>
      <c r="C386" s="2">
        <v>0.56854754112392203</v>
      </c>
      <c r="D386" s="2">
        <v>0.96299999999999997</v>
      </c>
      <c r="E386" s="2">
        <v>0.67800000000000005</v>
      </c>
      <c r="F386" s="3">
        <v>9.8181583222795998E-61</v>
      </c>
      <c r="G386" s="11">
        <v>3</v>
      </c>
      <c r="H386" s="12" t="s">
        <v>380</v>
      </c>
    </row>
    <row r="387" spans="1:8">
      <c r="A387" s="2">
        <v>386</v>
      </c>
      <c r="B387" s="3">
        <v>5.6714287644453204E-65</v>
      </c>
      <c r="C387" s="2">
        <v>0.61438041949224997</v>
      </c>
      <c r="D387" s="2">
        <v>0.77900000000000003</v>
      </c>
      <c r="E387" s="2">
        <v>0.36099999999999999</v>
      </c>
      <c r="F387" s="3">
        <v>1.02993146362327E-60</v>
      </c>
      <c r="G387" s="11">
        <v>3</v>
      </c>
      <c r="H387" s="12" t="s">
        <v>381</v>
      </c>
    </row>
    <row r="388" spans="1:8">
      <c r="A388" s="2">
        <v>387</v>
      </c>
      <c r="B388" s="3">
        <v>7.3928648427195499E-64</v>
      </c>
      <c r="C388" s="2">
        <v>0.622372627402898</v>
      </c>
      <c r="D388" s="2">
        <v>0.98199999999999998</v>
      </c>
      <c r="E388" s="2">
        <v>0.93</v>
      </c>
      <c r="F388" s="3">
        <v>1.34254425543787E-59</v>
      </c>
      <c r="G388" s="11">
        <v>3</v>
      </c>
      <c r="H388" s="12" t="s">
        <v>382</v>
      </c>
    </row>
    <row r="389" spans="1:8">
      <c r="A389" s="2">
        <v>388</v>
      </c>
      <c r="B389" s="3">
        <v>7.6162117472329898E-63</v>
      </c>
      <c r="C389" s="2">
        <v>0.60054971308173799</v>
      </c>
      <c r="D389" s="2">
        <v>0.79100000000000004</v>
      </c>
      <c r="E389" s="2">
        <v>0.36</v>
      </c>
      <c r="F389" s="3">
        <v>1.38310405329751E-58</v>
      </c>
      <c r="G389" s="11">
        <v>3</v>
      </c>
      <c r="H389" s="12" t="s">
        <v>134</v>
      </c>
    </row>
    <row r="390" spans="1:8">
      <c r="A390" s="2">
        <v>389</v>
      </c>
      <c r="B390" s="3">
        <v>2.7012741468751E-61</v>
      </c>
      <c r="C390" s="2">
        <v>0.57290752554352598</v>
      </c>
      <c r="D390" s="2">
        <v>0.95699999999999996</v>
      </c>
      <c r="E390" s="2">
        <v>0.69099999999999995</v>
      </c>
      <c r="F390" s="3">
        <v>4.9055138507251802E-57</v>
      </c>
      <c r="G390" s="11">
        <v>3</v>
      </c>
      <c r="H390" s="12" t="s">
        <v>383</v>
      </c>
    </row>
    <row r="391" spans="1:8">
      <c r="A391" s="2">
        <v>390</v>
      </c>
      <c r="B391" s="3">
        <v>5.0875526846583199E-61</v>
      </c>
      <c r="C391" s="2">
        <v>0.56501255242735104</v>
      </c>
      <c r="D391" s="2">
        <v>0.82799999999999996</v>
      </c>
      <c r="E391" s="2">
        <v>0.40200000000000002</v>
      </c>
      <c r="F391" s="3">
        <v>9.2389956753395101E-57</v>
      </c>
      <c r="G391" s="11">
        <v>3</v>
      </c>
      <c r="H391" s="12" t="s">
        <v>384</v>
      </c>
    </row>
    <row r="392" spans="1:8">
      <c r="A392" s="2">
        <v>391</v>
      </c>
      <c r="B392" s="3">
        <v>9.7935988750864102E-61</v>
      </c>
      <c r="C392" s="2">
        <v>0.57950253856950695</v>
      </c>
      <c r="D392" s="2">
        <v>0.96899999999999997</v>
      </c>
      <c r="E392" s="2">
        <v>0.78600000000000003</v>
      </c>
      <c r="F392" s="3">
        <v>1.7785175557156901E-56</v>
      </c>
      <c r="G392" s="11">
        <v>3</v>
      </c>
      <c r="H392" s="12" t="s">
        <v>385</v>
      </c>
    </row>
    <row r="393" spans="1:8">
      <c r="A393" s="2">
        <v>392</v>
      </c>
      <c r="B393" s="3">
        <v>1.59098286081762E-60</v>
      </c>
      <c r="C393" s="2">
        <v>0.56677155440520299</v>
      </c>
      <c r="D393" s="2">
        <v>0.88700000000000001</v>
      </c>
      <c r="E393" s="2">
        <v>0.436</v>
      </c>
      <c r="F393" s="3">
        <v>2.8892248752447902E-56</v>
      </c>
      <c r="G393" s="11">
        <v>3</v>
      </c>
      <c r="H393" s="12" t="s">
        <v>386</v>
      </c>
    </row>
    <row r="394" spans="1:8">
      <c r="A394" s="2">
        <v>393</v>
      </c>
      <c r="B394" s="3">
        <v>4.8408668341690099E-60</v>
      </c>
      <c r="C394" s="2">
        <v>0.65866762421982705</v>
      </c>
      <c r="D394" s="2">
        <v>0.93600000000000005</v>
      </c>
      <c r="E394" s="2">
        <v>0.63400000000000001</v>
      </c>
      <c r="F394" s="3">
        <v>8.7910141708509197E-56</v>
      </c>
      <c r="G394" s="11">
        <v>3</v>
      </c>
      <c r="H394" s="12" t="s">
        <v>387</v>
      </c>
    </row>
    <row r="395" spans="1:8">
      <c r="A395" s="2">
        <v>394</v>
      </c>
      <c r="B395" s="3">
        <v>7.25291033094639E-60</v>
      </c>
      <c r="C395" s="2">
        <v>0.62013761407079604</v>
      </c>
      <c r="D395" s="2">
        <v>0.91100000000000003</v>
      </c>
      <c r="E395" s="2">
        <v>0.56100000000000005</v>
      </c>
      <c r="F395" s="3">
        <v>1.31712851609986E-55</v>
      </c>
      <c r="G395" s="11">
        <v>3</v>
      </c>
      <c r="H395" s="12" t="s">
        <v>222</v>
      </c>
    </row>
    <row r="396" spans="1:8">
      <c r="A396" s="2">
        <v>395</v>
      </c>
      <c r="B396" s="3">
        <v>3.8166428728463501E-59</v>
      </c>
      <c r="C396" s="2">
        <v>0.59552711006444403</v>
      </c>
      <c r="D396" s="2">
        <v>0.79800000000000004</v>
      </c>
      <c r="E396" s="2">
        <v>0.38800000000000001</v>
      </c>
      <c r="F396" s="3">
        <v>6.9310234570889798E-55</v>
      </c>
      <c r="G396" s="11">
        <v>3</v>
      </c>
      <c r="H396" s="12" t="s">
        <v>226</v>
      </c>
    </row>
    <row r="397" spans="1:8">
      <c r="A397" s="2">
        <v>396</v>
      </c>
      <c r="B397" s="3">
        <v>7.06893329092533E-57</v>
      </c>
      <c r="C397" s="2">
        <v>0.593620830122496</v>
      </c>
      <c r="D397" s="2">
        <v>0.95099999999999996</v>
      </c>
      <c r="E397" s="2">
        <v>0.52700000000000002</v>
      </c>
      <c r="F397" s="3">
        <v>1.28371828563204E-52</v>
      </c>
      <c r="G397" s="11">
        <v>3</v>
      </c>
      <c r="H397" s="12" t="s">
        <v>139</v>
      </c>
    </row>
    <row r="398" spans="1:8">
      <c r="A398" s="2">
        <v>397</v>
      </c>
      <c r="B398" s="3">
        <v>1.42139122261316E-54</v>
      </c>
      <c r="C398" s="2">
        <v>0.58524312289884495</v>
      </c>
      <c r="D398" s="2">
        <v>0.84</v>
      </c>
      <c r="E398" s="2">
        <v>0.48399999999999999</v>
      </c>
      <c r="F398" s="3">
        <v>2.5812464602655E-50</v>
      </c>
      <c r="G398" s="11">
        <v>3</v>
      </c>
      <c r="H398" s="12" t="s">
        <v>188</v>
      </c>
    </row>
    <row r="399" spans="1:8">
      <c r="A399" s="2">
        <v>398</v>
      </c>
      <c r="B399" s="3">
        <v>2.7451612485268097E-54</v>
      </c>
      <c r="C399" s="2">
        <v>0.55613307571756998</v>
      </c>
      <c r="D399" s="2">
        <v>0.86499999999999999</v>
      </c>
      <c r="E399" s="2">
        <v>0.51500000000000001</v>
      </c>
      <c r="F399" s="3">
        <v>4.9852128273246903E-50</v>
      </c>
      <c r="G399" s="11">
        <v>3</v>
      </c>
      <c r="H399" s="12" t="s">
        <v>388</v>
      </c>
    </row>
    <row r="400" spans="1:8">
      <c r="A400" s="2">
        <v>399</v>
      </c>
      <c r="B400" s="3">
        <v>3.1632304491341801E-52</v>
      </c>
      <c r="C400" s="2">
        <v>0.57336328531242997</v>
      </c>
      <c r="D400" s="2">
        <v>0.86199999999999999</v>
      </c>
      <c r="E400" s="2">
        <v>0.56599999999999995</v>
      </c>
      <c r="F400" s="3">
        <v>5.74442649562767E-48</v>
      </c>
      <c r="G400" s="11">
        <v>3</v>
      </c>
      <c r="H400" s="12" t="s">
        <v>389</v>
      </c>
    </row>
    <row r="401" spans="1:8">
      <c r="A401" s="2">
        <v>400</v>
      </c>
      <c r="B401" s="3">
        <v>1.42651915593741E-51</v>
      </c>
      <c r="C401" s="2">
        <v>0.56481530079938502</v>
      </c>
      <c r="D401" s="2">
        <v>0.80100000000000005</v>
      </c>
      <c r="E401" s="2">
        <v>0.46400000000000002</v>
      </c>
      <c r="F401" s="3">
        <v>2.59055878718234E-47</v>
      </c>
      <c r="G401" s="11">
        <v>3</v>
      </c>
      <c r="H401" s="12" t="s">
        <v>390</v>
      </c>
    </row>
    <row r="402" spans="1:8">
      <c r="A402" s="2">
        <v>401</v>
      </c>
      <c r="B402" s="3">
        <v>1.03943441448364E-170</v>
      </c>
      <c r="C402" s="2">
        <v>1.5449420214149501</v>
      </c>
      <c r="D402" s="2">
        <v>0.997</v>
      </c>
      <c r="E402" s="2">
        <v>0.498</v>
      </c>
      <c r="F402" s="3">
        <v>1.8876128967022901E-166</v>
      </c>
      <c r="G402" s="13">
        <v>4</v>
      </c>
      <c r="H402" s="14" t="s">
        <v>54</v>
      </c>
    </row>
    <row r="403" spans="1:8">
      <c r="A403" s="2">
        <v>402</v>
      </c>
      <c r="B403" s="3">
        <v>2.3879446962837098E-159</v>
      </c>
      <c r="C403" s="2">
        <v>1.38374803175221</v>
      </c>
      <c r="D403" s="2">
        <v>1</v>
      </c>
      <c r="E403" s="2">
        <v>0.65200000000000002</v>
      </c>
      <c r="F403" s="3">
        <v>4.3365075684512197E-155</v>
      </c>
      <c r="G403" s="13">
        <v>4</v>
      </c>
      <c r="H403" s="14" t="s">
        <v>43</v>
      </c>
    </row>
    <row r="404" spans="1:8">
      <c r="A404" s="2">
        <v>403</v>
      </c>
      <c r="B404" s="3">
        <v>4.1558586491447201E-159</v>
      </c>
      <c r="C404" s="2">
        <v>0.98763592902310204</v>
      </c>
      <c r="D404" s="2">
        <v>1</v>
      </c>
      <c r="E404" s="2">
        <v>0.998</v>
      </c>
      <c r="F404" s="3">
        <v>7.5470393068468092E-155</v>
      </c>
      <c r="G404" s="13">
        <v>4</v>
      </c>
      <c r="H404" s="14" t="s">
        <v>49</v>
      </c>
    </row>
    <row r="405" spans="1:8">
      <c r="A405" s="2">
        <v>404</v>
      </c>
      <c r="B405" s="3">
        <v>8.4541729420483602E-155</v>
      </c>
      <c r="C405" s="2">
        <v>1.1257419151989001</v>
      </c>
      <c r="D405" s="2">
        <v>0.98199999999999998</v>
      </c>
      <c r="E405" s="2">
        <v>0.442</v>
      </c>
      <c r="F405" s="3">
        <v>1.5352778062759799E-150</v>
      </c>
      <c r="G405" s="13">
        <v>4</v>
      </c>
      <c r="H405" s="14" t="s">
        <v>85</v>
      </c>
    </row>
    <row r="406" spans="1:8">
      <c r="A406" s="2">
        <v>405</v>
      </c>
      <c r="B406" s="3">
        <v>5.6945267773063802E-153</v>
      </c>
      <c r="C406" s="2">
        <v>0.91000875796568603</v>
      </c>
      <c r="D406" s="2">
        <v>1</v>
      </c>
      <c r="E406" s="2">
        <v>1</v>
      </c>
      <c r="F406" s="3">
        <v>1.0341260627588399E-148</v>
      </c>
      <c r="G406" s="13">
        <v>4</v>
      </c>
      <c r="H406" s="14" t="s">
        <v>44</v>
      </c>
    </row>
    <row r="407" spans="1:8">
      <c r="A407" s="2">
        <v>406</v>
      </c>
      <c r="B407" s="3">
        <v>9.6239483047036699E-153</v>
      </c>
      <c r="C407" s="2">
        <v>1.1985020103948301</v>
      </c>
      <c r="D407" s="2">
        <v>1</v>
      </c>
      <c r="E407" s="2">
        <v>0.81100000000000005</v>
      </c>
      <c r="F407" s="3">
        <v>1.7477090121341901E-148</v>
      </c>
      <c r="G407" s="13">
        <v>4</v>
      </c>
      <c r="H407" s="14" t="s">
        <v>40</v>
      </c>
    </row>
    <row r="408" spans="1:8">
      <c r="A408" s="2">
        <v>407</v>
      </c>
      <c r="B408" s="3">
        <v>1.8637702851957401E-147</v>
      </c>
      <c r="C408" s="2">
        <v>1.12670948491628</v>
      </c>
      <c r="D408" s="2">
        <v>0.98499999999999999</v>
      </c>
      <c r="E408" s="2">
        <v>0.43099999999999999</v>
      </c>
      <c r="F408" s="3">
        <v>3.3846068379154701E-143</v>
      </c>
      <c r="G408" s="13">
        <v>4</v>
      </c>
      <c r="H408" s="14" t="s">
        <v>35</v>
      </c>
    </row>
    <row r="409" spans="1:8">
      <c r="A409" s="2">
        <v>408</v>
      </c>
      <c r="B409" s="3">
        <v>1.0549074108220699E-146</v>
      </c>
      <c r="C409" s="2">
        <v>0.88040754023885903</v>
      </c>
      <c r="D409" s="2">
        <v>1</v>
      </c>
      <c r="E409" s="2">
        <v>0.998</v>
      </c>
      <c r="F409" s="3">
        <v>1.91571185805287E-142</v>
      </c>
      <c r="G409" s="13">
        <v>4</v>
      </c>
      <c r="H409" s="14" t="s">
        <v>391</v>
      </c>
    </row>
    <row r="410" spans="1:8">
      <c r="A410" s="2">
        <v>409</v>
      </c>
      <c r="B410" s="3">
        <v>1.7259797159933801E-146</v>
      </c>
      <c r="C410" s="2">
        <v>0.88472689450350095</v>
      </c>
      <c r="D410" s="2">
        <v>1</v>
      </c>
      <c r="E410" s="2">
        <v>1</v>
      </c>
      <c r="F410" s="3">
        <v>3.13437916424398E-142</v>
      </c>
      <c r="G410" s="13">
        <v>4</v>
      </c>
      <c r="H410" s="14" t="s">
        <v>52</v>
      </c>
    </row>
    <row r="411" spans="1:8">
      <c r="A411" s="2">
        <v>410</v>
      </c>
      <c r="B411" s="3">
        <v>5.1276989039657603E-146</v>
      </c>
      <c r="C411" s="2">
        <v>1.1277793894727599</v>
      </c>
      <c r="D411" s="2">
        <v>1</v>
      </c>
      <c r="E411" s="2">
        <v>0.88200000000000001</v>
      </c>
      <c r="F411" s="3">
        <v>9.3119012096018203E-142</v>
      </c>
      <c r="G411" s="13">
        <v>4</v>
      </c>
      <c r="H411" s="14" t="s">
        <v>60</v>
      </c>
    </row>
    <row r="412" spans="1:8">
      <c r="A412" s="2">
        <v>411</v>
      </c>
      <c r="B412" s="3">
        <v>1.7973194038191199E-145</v>
      </c>
      <c r="C412" s="2">
        <v>0.84317029359081996</v>
      </c>
      <c r="D412" s="2">
        <v>1</v>
      </c>
      <c r="E412" s="2">
        <v>0.999</v>
      </c>
      <c r="F412" s="3">
        <v>3.2639320373355201E-141</v>
      </c>
      <c r="G412" s="13">
        <v>4</v>
      </c>
      <c r="H412" s="14" t="s">
        <v>392</v>
      </c>
    </row>
    <row r="413" spans="1:8">
      <c r="A413" s="2">
        <v>412</v>
      </c>
      <c r="B413" s="3">
        <v>6.1540110710834802E-144</v>
      </c>
      <c r="C413" s="2">
        <v>0.87262992498227598</v>
      </c>
      <c r="D413" s="2">
        <v>1</v>
      </c>
      <c r="E413" s="2">
        <v>0.96599999999999997</v>
      </c>
      <c r="F413" s="3">
        <v>1.1175684105087599E-139</v>
      </c>
      <c r="G413" s="13">
        <v>4</v>
      </c>
      <c r="H413" s="14" t="s">
        <v>393</v>
      </c>
    </row>
    <row r="414" spans="1:8">
      <c r="A414" s="2">
        <v>413</v>
      </c>
      <c r="B414" s="3">
        <v>8.4278508605228195E-144</v>
      </c>
      <c r="C414" s="2">
        <v>1.1395391479675101</v>
      </c>
      <c r="D414" s="2">
        <v>0.997</v>
      </c>
      <c r="E414" s="2">
        <v>0.60399999999999998</v>
      </c>
      <c r="F414" s="3">
        <v>1.53049771627094E-139</v>
      </c>
      <c r="G414" s="13">
        <v>4</v>
      </c>
      <c r="H414" s="14" t="s">
        <v>122</v>
      </c>
    </row>
    <row r="415" spans="1:8">
      <c r="A415" s="2">
        <v>414</v>
      </c>
      <c r="B415" s="3">
        <v>2.7763238801593801E-142</v>
      </c>
      <c r="C415" s="2">
        <v>1.1385705122472201</v>
      </c>
      <c r="D415" s="2">
        <v>0.99399999999999999</v>
      </c>
      <c r="E415" s="2">
        <v>0.79400000000000004</v>
      </c>
      <c r="F415" s="3">
        <v>5.0418041663694302E-138</v>
      </c>
      <c r="G415" s="13">
        <v>4</v>
      </c>
      <c r="H415" s="14" t="s">
        <v>71</v>
      </c>
    </row>
    <row r="416" spans="1:8">
      <c r="A416" s="2">
        <v>415</v>
      </c>
      <c r="B416" s="3">
        <v>2.9431098141147501E-142</v>
      </c>
      <c r="C416" s="2">
        <v>1.2116581923642999</v>
      </c>
      <c r="D416" s="2">
        <v>1</v>
      </c>
      <c r="E416" s="2">
        <v>0.82399999999999995</v>
      </c>
      <c r="F416" s="3">
        <v>5.3446874224323899E-138</v>
      </c>
      <c r="G416" s="13">
        <v>4</v>
      </c>
      <c r="H416" s="14" t="s">
        <v>47</v>
      </c>
    </row>
    <row r="417" spans="1:8">
      <c r="A417" s="2">
        <v>416</v>
      </c>
      <c r="B417" s="3">
        <v>9.1197816666323598E-141</v>
      </c>
      <c r="C417" s="2">
        <v>0.73263543600531</v>
      </c>
      <c r="D417" s="2">
        <v>1</v>
      </c>
      <c r="E417" s="2">
        <v>1</v>
      </c>
      <c r="F417" s="3">
        <v>1.65615235066044E-136</v>
      </c>
      <c r="G417" s="13">
        <v>4</v>
      </c>
      <c r="H417" s="14" t="s">
        <v>394</v>
      </c>
    </row>
    <row r="418" spans="1:8">
      <c r="A418" s="2">
        <v>417</v>
      </c>
      <c r="B418" s="3">
        <v>2.28378595867024E-139</v>
      </c>
      <c r="C418" s="2">
        <v>1.18114393368203</v>
      </c>
      <c r="D418" s="2">
        <v>0.997</v>
      </c>
      <c r="E418" s="2">
        <v>0.90300000000000002</v>
      </c>
      <c r="F418" s="3">
        <v>4.1473553009451601E-135</v>
      </c>
      <c r="G418" s="13">
        <v>4</v>
      </c>
      <c r="H418" s="14" t="s">
        <v>68</v>
      </c>
    </row>
    <row r="419" spans="1:8">
      <c r="A419" s="2">
        <v>418</v>
      </c>
      <c r="B419" s="3">
        <v>1.8445753190691299E-138</v>
      </c>
      <c r="C419" s="2">
        <v>0.88183357918350203</v>
      </c>
      <c r="D419" s="2">
        <v>1</v>
      </c>
      <c r="E419" s="2">
        <v>0.97499999999999998</v>
      </c>
      <c r="F419" s="3">
        <v>3.3497487794295399E-134</v>
      </c>
      <c r="G419" s="13">
        <v>4</v>
      </c>
      <c r="H419" s="14" t="s">
        <v>73</v>
      </c>
    </row>
    <row r="420" spans="1:8">
      <c r="A420" s="2">
        <v>419</v>
      </c>
      <c r="B420" s="3">
        <v>7.20309345366269E-138</v>
      </c>
      <c r="C420" s="2">
        <v>0.79578868095524902</v>
      </c>
      <c r="D420" s="2">
        <v>1</v>
      </c>
      <c r="E420" s="2">
        <v>0.995</v>
      </c>
      <c r="F420" s="3">
        <v>1.3080817711851499E-133</v>
      </c>
      <c r="G420" s="13">
        <v>4</v>
      </c>
      <c r="H420" s="14" t="s">
        <v>395</v>
      </c>
    </row>
    <row r="421" spans="1:8">
      <c r="A421" s="2">
        <v>420</v>
      </c>
      <c r="B421" s="3">
        <v>9.2907405588915693E-136</v>
      </c>
      <c r="C421" s="2">
        <v>0.920862222175727</v>
      </c>
      <c r="D421" s="2">
        <v>1</v>
      </c>
      <c r="E421" s="2">
        <v>0.89100000000000001</v>
      </c>
      <c r="F421" s="3">
        <v>1.68719848549471E-131</v>
      </c>
      <c r="G421" s="13">
        <v>4</v>
      </c>
      <c r="H421" s="14" t="s">
        <v>396</v>
      </c>
    </row>
    <row r="422" spans="1:8">
      <c r="A422" s="2">
        <v>421</v>
      </c>
      <c r="B422" s="3">
        <v>1.7891755471457E-134</v>
      </c>
      <c r="C422" s="2">
        <v>0.74494742949887705</v>
      </c>
      <c r="D422" s="2">
        <v>1</v>
      </c>
      <c r="E422" s="2">
        <v>0.996</v>
      </c>
      <c r="F422" s="3">
        <v>3.2491427936165999E-130</v>
      </c>
      <c r="G422" s="13">
        <v>4</v>
      </c>
      <c r="H422" s="14" t="s">
        <v>397</v>
      </c>
    </row>
    <row r="423" spans="1:8">
      <c r="A423" s="2">
        <v>422</v>
      </c>
      <c r="B423" s="3">
        <v>2.55537197743845E-133</v>
      </c>
      <c r="C423" s="2">
        <v>0.94228735450448098</v>
      </c>
      <c r="D423" s="2">
        <v>1</v>
      </c>
      <c r="E423" s="2">
        <v>0.85599999999999998</v>
      </c>
      <c r="F423" s="3">
        <v>4.6405555110282302E-129</v>
      </c>
      <c r="G423" s="13">
        <v>4</v>
      </c>
      <c r="H423" s="14" t="s">
        <v>100</v>
      </c>
    </row>
    <row r="424" spans="1:8">
      <c r="A424" s="2">
        <v>423</v>
      </c>
      <c r="B424" s="3">
        <v>1.21531574596833E-132</v>
      </c>
      <c r="C424" s="2">
        <v>1.1084994167332201</v>
      </c>
      <c r="D424" s="2">
        <v>1</v>
      </c>
      <c r="E424" s="2">
        <v>0.94099999999999995</v>
      </c>
      <c r="F424" s="3">
        <v>2.20701339467848E-128</v>
      </c>
      <c r="G424" s="13">
        <v>4</v>
      </c>
      <c r="H424" s="14" t="s">
        <v>103</v>
      </c>
    </row>
    <row r="425" spans="1:8">
      <c r="A425" s="2">
        <v>424</v>
      </c>
      <c r="B425" s="3">
        <v>3.4974879612598101E-132</v>
      </c>
      <c r="C425" s="2">
        <v>0.82097258257898598</v>
      </c>
      <c r="D425" s="2">
        <v>1</v>
      </c>
      <c r="E425" s="2">
        <v>0.998</v>
      </c>
      <c r="F425" s="3">
        <v>6.3514381376478101E-128</v>
      </c>
      <c r="G425" s="13">
        <v>4</v>
      </c>
      <c r="H425" s="14" t="s">
        <v>398</v>
      </c>
    </row>
    <row r="426" spans="1:8">
      <c r="A426" s="2">
        <v>425</v>
      </c>
      <c r="B426" s="3">
        <v>4.2572441008680899E-132</v>
      </c>
      <c r="C426" s="2">
        <v>0.94965990479392304</v>
      </c>
      <c r="D426" s="2">
        <v>0.997</v>
      </c>
      <c r="E426" s="2">
        <v>0.71899999999999997</v>
      </c>
      <c r="F426" s="3">
        <v>7.7311552871764595E-128</v>
      </c>
      <c r="G426" s="13">
        <v>4</v>
      </c>
      <c r="H426" s="14" t="s">
        <v>98</v>
      </c>
    </row>
    <row r="427" spans="1:8">
      <c r="A427" s="2">
        <v>426</v>
      </c>
      <c r="B427" s="3">
        <v>2.4939526225954699E-131</v>
      </c>
      <c r="C427" s="2">
        <v>0.83538807262625503</v>
      </c>
      <c r="D427" s="2">
        <v>1</v>
      </c>
      <c r="E427" s="2">
        <v>1</v>
      </c>
      <c r="F427" s="3">
        <v>4.5290179626333699E-127</v>
      </c>
      <c r="G427" s="13">
        <v>4</v>
      </c>
      <c r="H427" s="14" t="s">
        <v>399</v>
      </c>
    </row>
    <row r="428" spans="1:8">
      <c r="A428" s="2">
        <v>427</v>
      </c>
      <c r="B428" s="3">
        <v>2.57982996697487E-131</v>
      </c>
      <c r="C428" s="2">
        <v>0.87133462927600602</v>
      </c>
      <c r="D428" s="2">
        <v>1</v>
      </c>
      <c r="E428" s="2">
        <v>0.995</v>
      </c>
      <c r="F428" s="3">
        <v>4.6849712200263699E-127</v>
      </c>
      <c r="G428" s="13">
        <v>4</v>
      </c>
      <c r="H428" s="14" t="s">
        <v>400</v>
      </c>
    </row>
    <row r="429" spans="1:8">
      <c r="A429" s="2">
        <v>428</v>
      </c>
      <c r="B429" s="3">
        <v>3.5682799777906399E-131</v>
      </c>
      <c r="C429" s="2">
        <v>0.73146367675847301</v>
      </c>
      <c r="D429" s="2">
        <v>1</v>
      </c>
      <c r="E429" s="2">
        <v>0.995</v>
      </c>
      <c r="F429" s="3">
        <v>6.4799964396678001E-127</v>
      </c>
      <c r="G429" s="13">
        <v>4</v>
      </c>
      <c r="H429" s="14" t="s">
        <v>280</v>
      </c>
    </row>
    <row r="430" spans="1:8">
      <c r="A430" s="2">
        <v>429</v>
      </c>
      <c r="B430" s="3">
        <v>9.8496508945577301E-130</v>
      </c>
      <c r="C430" s="2">
        <v>1.0652074383742201</v>
      </c>
      <c r="D430" s="2">
        <v>1</v>
      </c>
      <c r="E430" s="2">
        <v>0.78900000000000003</v>
      </c>
      <c r="F430" s="3">
        <v>1.78869660245168E-125</v>
      </c>
      <c r="G430" s="13">
        <v>4</v>
      </c>
      <c r="H430" s="14" t="s">
        <v>58</v>
      </c>
    </row>
    <row r="431" spans="1:8">
      <c r="A431" s="2">
        <v>430</v>
      </c>
      <c r="B431" s="3">
        <v>1.5944298887636901E-128</v>
      </c>
      <c r="C431" s="2">
        <v>0.88035390511645695</v>
      </c>
      <c r="D431" s="2">
        <v>1</v>
      </c>
      <c r="E431" s="2">
        <v>0.83099999999999996</v>
      </c>
      <c r="F431" s="3">
        <v>2.8954846779948599E-124</v>
      </c>
      <c r="G431" s="13">
        <v>4</v>
      </c>
      <c r="H431" s="14" t="s">
        <v>93</v>
      </c>
    </row>
    <row r="432" spans="1:8">
      <c r="A432" s="2">
        <v>431</v>
      </c>
      <c r="B432" s="3">
        <v>1.8649324271339601E-128</v>
      </c>
      <c r="C432" s="2">
        <v>0.93225984354802705</v>
      </c>
      <c r="D432" s="2">
        <v>0.98799999999999999</v>
      </c>
      <c r="E432" s="2">
        <v>0.55700000000000005</v>
      </c>
      <c r="F432" s="3">
        <v>3.3867172876752598E-124</v>
      </c>
      <c r="G432" s="13">
        <v>4</v>
      </c>
      <c r="H432" s="14" t="s">
        <v>76</v>
      </c>
    </row>
    <row r="433" spans="1:8">
      <c r="A433" s="2">
        <v>432</v>
      </c>
      <c r="B433" s="3">
        <v>3.02217616818948E-128</v>
      </c>
      <c r="C433" s="2">
        <v>0.79034881485987096</v>
      </c>
      <c r="D433" s="2">
        <v>1</v>
      </c>
      <c r="E433" s="2">
        <v>0.996</v>
      </c>
      <c r="F433" s="3">
        <v>5.4882719214320896E-124</v>
      </c>
      <c r="G433" s="13">
        <v>4</v>
      </c>
      <c r="H433" s="14" t="s">
        <v>401</v>
      </c>
    </row>
    <row r="434" spans="1:8">
      <c r="A434" s="2">
        <v>433</v>
      </c>
      <c r="B434" s="3">
        <v>2.8524967588267201E-126</v>
      </c>
      <c r="C434" s="2">
        <v>0.87906012940456302</v>
      </c>
      <c r="D434" s="2">
        <v>1</v>
      </c>
      <c r="E434" s="2">
        <v>0.84899999999999998</v>
      </c>
      <c r="F434" s="3">
        <v>5.18013411402933E-122</v>
      </c>
      <c r="G434" s="13">
        <v>4</v>
      </c>
      <c r="H434" s="14" t="s">
        <v>79</v>
      </c>
    </row>
    <row r="435" spans="1:8">
      <c r="A435" s="2">
        <v>434</v>
      </c>
      <c r="B435" s="3">
        <v>5.21636557809687E-126</v>
      </c>
      <c r="C435" s="2">
        <v>0.96114465653274805</v>
      </c>
      <c r="D435" s="2">
        <v>0.997</v>
      </c>
      <c r="E435" s="2">
        <v>0.75600000000000001</v>
      </c>
      <c r="F435" s="3">
        <v>9.4729198898239203E-122</v>
      </c>
      <c r="G435" s="13">
        <v>4</v>
      </c>
      <c r="H435" s="14" t="s">
        <v>402</v>
      </c>
    </row>
    <row r="436" spans="1:8">
      <c r="A436" s="2">
        <v>435</v>
      </c>
      <c r="B436" s="3">
        <v>8.2411841938116603E-126</v>
      </c>
      <c r="C436" s="2">
        <v>0.74215960005437098</v>
      </c>
      <c r="D436" s="2">
        <v>0.54500000000000004</v>
      </c>
      <c r="E436" s="2">
        <v>8.5999999999999993E-2</v>
      </c>
      <c r="F436" s="3">
        <v>1.4965990495962E-121</v>
      </c>
      <c r="G436" s="13">
        <v>4</v>
      </c>
      <c r="H436" s="14" t="s">
        <v>403</v>
      </c>
    </row>
    <row r="437" spans="1:8">
      <c r="A437" s="2">
        <v>436</v>
      </c>
      <c r="B437" s="3">
        <v>8.30726268256632E-125</v>
      </c>
      <c r="C437" s="2">
        <v>1.00173784187112</v>
      </c>
      <c r="D437" s="2">
        <v>0.98199999999999998</v>
      </c>
      <c r="E437" s="2">
        <v>0.52500000000000002</v>
      </c>
      <c r="F437" s="3">
        <v>1.50859890315404E-120</v>
      </c>
      <c r="G437" s="13">
        <v>4</v>
      </c>
      <c r="H437" s="14" t="s">
        <v>69</v>
      </c>
    </row>
    <row r="438" spans="1:8">
      <c r="A438" s="2">
        <v>437</v>
      </c>
      <c r="B438" s="3">
        <v>1.1718315085389899E-124</v>
      </c>
      <c r="C438" s="2">
        <v>0.836033320485846</v>
      </c>
      <c r="D438" s="2">
        <v>1</v>
      </c>
      <c r="E438" s="2">
        <v>0.91500000000000004</v>
      </c>
      <c r="F438" s="3">
        <v>2.1280460195068101E-120</v>
      </c>
      <c r="G438" s="13">
        <v>4</v>
      </c>
      <c r="H438" s="14" t="s">
        <v>404</v>
      </c>
    </row>
    <row r="439" spans="1:8">
      <c r="A439" s="2">
        <v>438</v>
      </c>
      <c r="B439" s="3">
        <v>5.8065886348283101E-124</v>
      </c>
      <c r="C439" s="2">
        <v>0.80954085455629698</v>
      </c>
      <c r="D439" s="2">
        <v>0.76900000000000002</v>
      </c>
      <c r="E439" s="2">
        <v>0.19700000000000001</v>
      </c>
      <c r="F439" s="3">
        <v>1.05447649608482E-119</v>
      </c>
      <c r="G439" s="13">
        <v>4</v>
      </c>
      <c r="H439" s="14" t="s">
        <v>59</v>
      </c>
    </row>
    <row r="440" spans="1:8">
      <c r="A440" s="2">
        <v>439</v>
      </c>
      <c r="B440" s="3">
        <v>8.8185683555333799E-124</v>
      </c>
      <c r="C440" s="2">
        <v>1.0419764691139</v>
      </c>
      <c r="D440" s="2">
        <v>0.98799999999999999</v>
      </c>
      <c r="E440" s="2">
        <v>0.71699999999999997</v>
      </c>
      <c r="F440" s="3">
        <v>1.6014520133648599E-119</v>
      </c>
      <c r="G440" s="13">
        <v>4</v>
      </c>
      <c r="H440" s="14" t="s">
        <v>96</v>
      </c>
    </row>
    <row r="441" spans="1:8">
      <c r="A441" s="2">
        <v>440</v>
      </c>
      <c r="B441" s="3">
        <v>7.67693363865081E-123</v>
      </c>
      <c r="C441" s="2">
        <v>0.95102876562998995</v>
      </c>
      <c r="D441" s="2">
        <v>0.93200000000000005</v>
      </c>
      <c r="E441" s="2">
        <v>0.42199999999999999</v>
      </c>
      <c r="F441" s="3">
        <v>1.3941311487789901E-118</v>
      </c>
      <c r="G441" s="13">
        <v>4</v>
      </c>
      <c r="H441" s="14" t="s">
        <v>405</v>
      </c>
    </row>
    <row r="442" spans="1:8">
      <c r="A442" s="2">
        <v>441</v>
      </c>
      <c r="B442" s="3">
        <v>8.9236093774187101E-123</v>
      </c>
      <c r="C442" s="2">
        <v>0.97818553265503605</v>
      </c>
      <c r="D442" s="2">
        <v>0.96899999999999997</v>
      </c>
      <c r="E442" s="2">
        <v>0.60499999999999998</v>
      </c>
      <c r="F442" s="3">
        <v>1.62052746293924E-118</v>
      </c>
      <c r="G442" s="13">
        <v>4</v>
      </c>
      <c r="H442" s="14" t="s">
        <v>89</v>
      </c>
    </row>
    <row r="443" spans="1:8">
      <c r="A443" s="2">
        <v>442</v>
      </c>
      <c r="B443" s="3">
        <v>1.8432937510645801E-122</v>
      </c>
      <c r="C443" s="2">
        <v>0.99256345663892998</v>
      </c>
      <c r="D443" s="2">
        <v>0.99399999999999999</v>
      </c>
      <c r="E443" s="2">
        <v>0.74399999999999999</v>
      </c>
      <c r="F443" s="3">
        <v>3.34742145193328E-118</v>
      </c>
      <c r="G443" s="13">
        <v>4</v>
      </c>
      <c r="H443" s="14" t="s">
        <v>117</v>
      </c>
    </row>
    <row r="444" spans="1:8">
      <c r="A444" s="2">
        <v>443</v>
      </c>
      <c r="B444" s="3">
        <v>1.88067842386405E-121</v>
      </c>
      <c r="C444" s="2">
        <v>0.79385207003741798</v>
      </c>
      <c r="D444" s="2">
        <v>1</v>
      </c>
      <c r="E444" s="2">
        <v>0.92400000000000004</v>
      </c>
      <c r="F444" s="3">
        <v>3.4153120177371203E-117</v>
      </c>
      <c r="G444" s="13">
        <v>4</v>
      </c>
      <c r="H444" s="14" t="s">
        <v>406</v>
      </c>
    </row>
    <row r="445" spans="1:8">
      <c r="A445" s="2">
        <v>444</v>
      </c>
      <c r="B445" s="3">
        <v>5.1000308588252096E-121</v>
      </c>
      <c r="C445" s="2">
        <v>1.1177510855636901</v>
      </c>
      <c r="D445" s="2">
        <v>0.95099999999999996</v>
      </c>
      <c r="E445" s="2">
        <v>0.47399999999999998</v>
      </c>
      <c r="F445" s="3">
        <v>9.2616560396265694E-117</v>
      </c>
      <c r="G445" s="13">
        <v>4</v>
      </c>
      <c r="H445" s="14" t="s">
        <v>116</v>
      </c>
    </row>
    <row r="446" spans="1:8">
      <c r="A446" s="2">
        <v>445</v>
      </c>
      <c r="B446" s="3">
        <v>6.8111280189794997E-121</v>
      </c>
      <c r="C446" s="2">
        <v>0.980249371432661</v>
      </c>
      <c r="D446" s="2">
        <v>0.97499999999999998</v>
      </c>
      <c r="E446" s="2">
        <v>0.50800000000000001</v>
      </c>
      <c r="F446" s="3">
        <v>1.2369008482466801E-116</v>
      </c>
      <c r="G446" s="13">
        <v>4</v>
      </c>
      <c r="H446" s="14" t="s">
        <v>105</v>
      </c>
    </row>
    <row r="447" spans="1:8">
      <c r="A447" s="2">
        <v>446</v>
      </c>
      <c r="B447" s="3">
        <v>1.12963455821585E-120</v>
      </c>
      <c r="C447" s="2">
        <v>0.90351726605489802</v>
      </c>
      <c r="D447" s="2">
        <v>1</v>
      </c>
      <c r="E447" s="2">
        <v>0.83699999999999997</v>
      </c>
      <c r="F447" s="3">
        <v>2.05141635771998E-116</v>
      </c>
      <c r="G447" s="13">
        <v>4</v>
      </c>
      <c r="H447" s="14" t="s">
        <v>101</v>
      </c>
    </row>
    <row r="448" spans="1:8">
      <c r="A448" s="2">
        <v>447</v>
      </c>
      <c r="B448" s="3">
        <v>1.7103812708780201E-120</v>
      </c>
      <c r="C448" s="2">
        <v>0.80043322960929797</v>
      </c>
      <c r="D448" s="2">
        <v>1</v>
      </c>
      <c r="E448" s="2">
        <v>0.93700000000000006</v>
      </c>
      <c r="F448" s="3">
        <v>3.1060523879144798E-116</v>
      </c>
      <c r="G448" s="13">
        <v>4</v>
      </c>
      <c r="H448" s="14" t="s">
        <v>82</v>
      </c>
    </row>
    <row r="449" spans="1:8">
      <c r="A449" s="2">
        <v>448</v>
      </c>
      <c r="B449" s="3">
        <v>1.7412304303800299E-120</v>
      </c>
      <c r="C449" s="2">
        <v>0.93152459113893904</v>
      </c>
      <c r="D449" s="2">
        <v>1</v>
      </c>
      <c r="E449" s="2">
        <v>0.83899999999999997</v>
      </c>
      <c r="F449" s="3">
        <v>3.1620744615701298E-116</v>
      </c>
      <c r="G449" s="13">
        <v>4</v>
      </c>
      <c r="H449" s="14" t="s">
        <v>61</v>
      </c>
    </row>
    <row r="450" spans="1:8">
      <c r="A450" s="2">
        <v>449</v>
      </c>
      <c r="B450" s="3">
        <v>4.3235615039231102E-120</v>
      </c>
      <c r="C450" s="2">
        <v>0.88876950454014902</v>
      </c>
      <c r="D450" s="2">
        <v>0.99399999999999999</v>
      </c>
      <c r="E450" s="2">
        <v>0.80400000000000005</v>
      </c>
      <c r="F450" s="3">
        <v>7.8515876911243702E-116</v>
      </c>
      <c r="G450" s="13">
        <v>4</v>
      </c>
      <c r="H450" s="14" t="s">
        <v>102</v>
      </c>
    </row>
    <row r="451" spans="1:8">
      <c r="A451" s="2">
        <v>450</v>
      </c>
      <c r="B451" s="3">
        <v>9.8254424830527804E-120</v>
      </c>
      <c r="C451" s="2">
        <v>0.955218908927295</v>
      </c>
      <c r="D451" s="2">
        <v>0.99099999999999999</v>
      </c>
      <c r="E451" s="2">
        <v>0.61899999999999999</v>
      </c>
      <c r="F451" s="3">
        <v>1.78430035492239E-115</v>
      </c>
      <c r="G451" s="13">
        <v>4</v>
      </c>
      <c r="H451" s="14" t="s">
        <v>109</v>
      </c>
    </row>
    <row r="452" spans="1:8">
      <c r="A452" s="2">
        <v>451</v>
      </c>
      <c r="B452" s="3">
        <v>3.40796007803999E-119</v>
      </c>
      <c r="C452" s="2">
        <v>0.75108776900038998</v>
      </c>
      <c r="D452" s="2">
        <v>1</v>
      </c>
      <c r="E452" s="2">
        <v>0.99</v>
      </c>
      <c r="F452" s="3">
        <v>6.1888555017206196E-115</v>
      </c>
      <c r="G452" s="13">
        <v>4</v>
      </c>
      <c r="H452" s="14" t="s">
        <v>407</v>
      </c>
    </row>
    <row r="453" spans="1:8">
      <c r="A453" s="2">
        <v>452</v>
      </c>
      <c r="B453" s="3">
        <v>4.9772085653206299E-119</v>
      </c>
      <c r="C453" s="2">
        <v>0.91135917979980197</v>
      </c>
      <c r="D453" s="2">
        <v>0.98199999999999998</v>
      </c>
      <c r="E453" s="2">
        <v>0.67100000000000004</v>
      </c>
      <c r="F453" s="3">
        <v>9.0386107546222603E-115</v>
      </c>
      <c r="G453" s="13">
        <v>4</v>
      </c>
      <c r="H453" s="14" t="s">
        <v>408</v>
      </c>
    </row>
    <row r="454" spans="1:8">
      <c r="A454" s="2">
        <v>453</v>
      </c>
      <c r="B454" s="3">
        <v>1.17953523420359E-118</v>
      </c>
      <c r="C454" s="2">
        <v>0.76197428326191696</v>
      </c>
      <c r="D454" s="2">
        <v>1</v>
      </c>
      <c r="E454" s="2">
        <v>0.98499999999999999</v>
      </c>
      <c r="F454" s="3">
        <v>2.1420359853137199E-114</v>
      </c>
      <c r="G454" s="13">
        <v>4</v>
      </c>
      <c r="H454" s="14" t="s">
        <v>409</v>
      </c>
    </row>
    <row r="455" spans="1:8">
      <c r="A455" s="2">
        <v>454</v>
      </c>
      <c r="B455" s="3">
        <v>4.94477221862052E-117</v>
      </c>
      <c r="C455" s="2">
        <v>0.78516723071022598</v>
      </c>
      <c r="D455" s="2">
        <v>1</v>
      </c>
      <c r="E455" s="2">
        <v>0.93899999999999995</v>
      </c>
      <c r="F455" s="3">
        <v>8.9797063490148595E-113</v>
      </c>
      <c r="G455" s="13">
        <v>4</v>
      </c>
      <c r="H455" s="14" t="s">
        <v>410</v>
      </c>
    </row>
    <row r="456" spans="1:8">
      <c r="A456" s="2">
        <v>455</v>
      </c>
      <c r="B456" s="3">
        <v>1.4158108006395201E-116</v>
      </c>
      <c r="C456" s="2">
        <v>0.78628424689732201</v>
      </c>
      <c r="D456" s="2">
        <v>1</v>
      </c>
      <c r="E456" s="2">
        <v>0.95599999999999996</v>
      </c>
      <c r="F456" s="3">
        <v>2.5711124139613599E-112</v>
      </c>
      <c r="G456" s="13">
        <v>4</v>
      </c>
      <c r="H456" s="14" t="s">
        <v>57</v>
      </c>
    </row>
    <row r="457" spans="1:8">
      <c r="A457" s="2">
        <v>456</v>
      </c>
      <c r="B457" s="3">
        <v>1.4922108685787301E-116</v>
      </c>
      <c r="C457" s="2">
        <v>0.833635458537623</v>
      </c>
      <c r="D457" s="2">
        <v>1</v>
      </c>
      <c r="E457" s="2">
        <v>0.89300000000000002</v>
      </c>
      <c r="F457" s="3">
        <v>2.70985493733898E-112</v>
      </c>
      <c r="G457" s="13">
        <v>4</v>
      </c>
      <c r="H457" s="14" t="s">
        <v>72</v>
      </c>
    </row>
    <row r="458" spans="1:8">
      <c r="A458" s="2">
        <v>457</v>
      </c>
      <c r="B458" s="3">
        <v>1.12596121692429E-114</v>
      </c>
      <c r="C458" s="2">
        <v>0.98007320891647398</v>
      </c>
      <c r="D458" s="2">
        <v>0.98499999999999999</v>
      </c>
      <c r="E458" s="2">
        <v>0.81399999999999995</v>
      </c>
      <c r="F458" s="3">
        <v>2.0447455699345101E-110</v>
      </c>
      <c r="G458" s="13">
        <v>4</v>
      </c>
      <c r="H458" s="14" t="s">
        <v>108</v>
      </c>
    </row>
    <row r="459" spans="1:8">
      <c r="A459" s="2">
        <v>458</v>
      </c>
      <c r="B459" s="3">
        <v>4.1244580560858203E-114</v>
      </c>
      <c r="C459" s="2">
        <v>0.91811963290342802</v>
      </c>
      <c r="D459" s="2">
        <v>0.97199999999999998</v>
      </c>
      <c r="E459" s="2">
        <v>0.56399999999999995</v>
      </c>
      <c r="F459" s="3">
        <v>7.49001582985185E-110</v>
      </c>
      <c r="G459" s="13">
        <v>4</v>
      </c>
      <c r="H459" s="14" t="s">
        <v>78</v>
      </c>
    </row>
    <row r="460" spans="1:8">
      <c r="A460" s="2">
        <v>459</v>
      </c>
      <c r="B460" s="3">
        <v>9.3186753593506005E-114</v>
      </c>
      <c r="C460" s="2">
        <v>0.80610234253412205</v>
      </c>
      <c r="D460" s="2">
        <v>0.99399999999999999</v>
      </c>
      <c r="E460" s="2">
        <v>0.84899999999999998</v>
      </c>
      <c r="F460" s="3">
        <v>1.6922714452580701E-109</v>
      </c>
      <c r="G460" s="13">
        <v>4</v>
      </c>
      <c r="H460" s="14" t="s">
        <v>84</v>
      </c>
    </row>
    <row r="461" spans="1:8">
      <c r="A461" s="2">
        <v>460</v>
      </c>
      <c r="B461" s="3">
        <v>6.6453658282995898E-113</v>
      </c>
      <c r="C461" s="2">
        <v>0.86426485430821398</v>
      </c>
      <c r="D461" s="2">
        <v>1</v>
      </c>
      <c r="E461" s="2">
        <v>0.94899999999999995</v>
      </c>
      <c r="F461" s="3">
        <v>1.20679843441921E-108</v>
      </c>
      <c r="G461" s="13">
        <v>4</v>
      </c>
      <c r="H461" s="14" t="s">
        <v>42</v>
      </c>
    </row>
    <row r="462" spans="1:8">
      <c r="A462" s="2">
        <v>461</v>
      </c>
      <c r="B462" s="3">
        <v>1.09372467421315E-112</v>
      </c>
      <c r="C462" s="2">
        <v>0.93213527865177204</v>
      </c>
      <c r="D462" s="2">
        <v>1</v>
      </c>
      <c r="E462" s="2">
        <v>0.94</v>
      </c>
      <c r="F462" s="3">
        <v>1.9862040083710701E-108</v>
      </c>
      <c r="G462" s="13">
        <v>4</v>
      </c>
      <c r="H462" s="14" t="s">
        <v>411</v>
      </c>
    </row>
    <row r="463" spans="1:8">
      <c r="A463" s="2">
        <v>462</v>
      </c>
      <c r="B463" s="3">
        <v>1.4893642790883E-112</v>
      </c>
      <c r="C463" s="2">
        <v>0.76954117935349897</v>
      </c>
      <c r="D463" s="2">
        <v>1</v>
      </c>
      <c r="E463" s="2">
        <v>0.90600000000000003</v>
      </c>
      <c r="F463" s="3">
        <v>2.70468553082435E-108</v>
      </c>
      <c r="G463" s="13">
        <v>4</v>
      </c>
      <c r="H463" s="14" t="s">
        <v>412</v>
      </c>
    </row>
    <row r="464" spans="1:8">
      <c r="A464" s="2">
        <v>463</v>
      </c>
      <c r="B464" s="3">
        <v>8.0356662639955702E-112</v>
      </c>
      <c r="C464" s="2">
        <v>0.75702191702027299</v>
      </c>
      <c r="D464" s="2">
        <v>1</v>
      </c>
      <c r="E464" s="2">
        <v>0.93600000000000005</v>
      </c>
      <c r="F464" s="3">
        <v>1.4592769935416001E-107</v>
      </c>
      <c r="G464" s="13">
        <v>4</v>
      </c>
      <c r="H464" s="14" t="s">
        <v>83</v>
      </c>
    </row>
    <row r="465" spans="1:8">
      <c r="A465" s="2">
        <v>464</v>
      </c>
      <c r="B465" s="3">
        <v>4.62638885768211E-109</v>
      </c>
      <c r="C465" s="2">
        <v>0.93210732099079496</v>
      </c>
      <c r="D465" s="2">
        <v>0.93200000000000005</v>
      </c>
      <c r="E465" s="2">
        <v>0.51</v>
      </c>
      <c r="F465" s="3">
        <v>8.4015221655507003E-105</v>
      </c>
      <c r="G465" s="13">
        <v>4</v>
      </c>
      <c r="H465" s="14" t="s">
        <v>413</v>
      </c>
    </row>
    <row r="466" spans="1:8">
      <c r="A466" s="2">
        <v>465</v>
      </c>
      <c r="B466" s="3">
        <v>7.5783224167882797E-109</v>
      </c>
      <c r="C466" s="2">
        <v>0.87817345063661501</v>
      </c>
      <c r="D466" s="2">
        <v>0.96599999999999997</v>
      </c>
      <c r="E466" s="2">
        <v>0.54500000000000004</v>
      </c>
      <c r="F466" s="3">
        <v>1.37622335088875E-104</v>
      </c>
      <c r="G466" s="13">
        <v>4</v>
      </c>
      <c r="H466" s="14" t="s">
        <v>119</v>
      </c>
    </row>
    <row r="467" spans="1:8">
      <c r="A467" s="2">
        <v>466</v>
      </c>
      <c r="B467" s="3">
        <v>6.2773565041627501E-108</v>
      </c>
      <c r="C467" s="2">
        <v>0.88960915240888805</v>
      </c>
      <c r="D467" s="2">
        <v>0.99399999999999999</v>
      </c>
      <c r="E467" s="2">
        <v>0.84399999999999997</v>
      </c>
      <c r="F467" s="3">
        <v>1.13996794115596E-103</v>
      </c>
      <c r="G467" s="13">
        <v>4</v>
      </c>
      <c r="H467" s="14" t="s">
        <v>414</v>
      </c>
    </row>
    <row r="468" spans="1:8">
      <c r="A468" s="2">
        <v>467</v>
      </c>
      <c r="B468" s="3">
        <v>1.04791970448223E-107</v>
      </c>
      <c r="C468" s="2">
        <v>0.73036907910698701</v>
      </c>
      <c r="D468" s="2">
        <v>1</v>
      </c>
      <c r="E468" s="2">
        <v>0.93200000000000005</v>
      </c>
      <c r="F468" s="3">
        <v>1.9030221833397201E-103</v>
      </c>
      <c r="G468" s="13">
        <v>4</v>
      </c>
      <c r="H468" s="14" t="s">
        <v>415</v>
      </c>
    </row>
    <row r="469" spans="1:8">
      <c r="A469" s="2">
        <v>468</v>
      </c>
      <c r="B469" s="3">
        <v>1.7500030342045199E-104</v>
      </c>
      <c r="C469" s="2">
        <v>0.89776795714178004</v>
      </c>
      <c r="D469" s="2">
        <v>1</v>
      </c>
      <c r="E469" s="2">
        <v>0.89200000000000002</v>
      </c>
      <c r="F469" s="3">
        <v>3.1780055101154099E-100</v>
      </c>
      <c r="G469" s="13">
        <v>4</v>
      </c>
      <c r="H469" s="14" t="s">
        <v>416</v>
      </c>
    </row>
    <row r="470" spans="1:8">
      <c r="A470" s="2">
        <v>469</v>
      </c>
      <c r="B470" s="3">
        <v>3.4834316113042098E-104</v>
      </c>
      <c r="C470" s="2">
        <v>0.74300284988980603</v>
      </c>
      <c r="D470" s="2">
        <v>0.88</v>
      </c>
      <c r="E470" s="2">
        <v>0.33500000000000002</v>
      </c>
      <c r="F470" s="3">
        <v>6.3259118061284404E-100</v>
      </c>
      <c r="G470" s="13">
        <v>4</v>
      </c>
      <c r="H470" s="14" t="s">
        <v>287</v>
      </c>
    </row>
    <row r="471" spans="1:8">
      <c r="A471" s="2">
        <v>470</v>
      </c>
      <c r="B471" s="3">
        <v>3.5707089804360299E-104</v>
      </c>
      <c r="C471" s="2">
        <v>0.79202221382664195</v>
      </c>
      <c r="D471" s="2">
        <v>0.72</v>
      </c>
      <c r="E471" s="2">
        <v>0.215</v>
      </c>
      <c r="F471" s="3">
        <v>6.4844075084718297E-100</v>
      </c>
      <c r="G471" s="13">
        <v>4</v>
      </c>
      <c r="H471" s="14" t="s">
        <v>417</v>
      </c>
    </row>
    <row r="472" spans="1:8">
      <c r="A472" s="2">
        <v>471</v>
      </c>
      <c r="B472" s="3">
        <v>1.86535271476239E-103</v>
      </c>
      <c r="C472" s="2">
        <v>0.73904649346156104</v>
      </c>
      <c r="D472" s="2">
        <v>1</v>
      </c>
      <c r="E472" s="2">
        <v>0.88500000000000001</v>
      </c>
      <c r="F472" s="3">
        <v>3.3874805300085001E-99</v>
      </c>
      <c r="G472" s="13">
        <v>4</v>
      </c>
      <c r="H472" s="14" t="s">
        <v>91</v>
      </c>
    </row>
    <row r="473" spans="1:8">
      <c r="A473" s="2">
        <v>472</v>
      </c>
      <c r="B473" s="3">
        <v>1.07085494387629E-102</v>
      </c>
      <c r="C473" s="2">
        <v>0.74675879895928299</v>
      </c>
      <c r="D473" s="2">
        <v>1</v>
      </c>
      <c r="E473" s="2">
        <v>0.95699999999999996</v>
      </c>
      <c r="F473" s="3">
        <v>1.9446725780793399E-98</v>
      </c>
      <c r="G473" s="13">
        <v>4</v>
      </c>
      <c r="H473" s="14" t="s">
        <v>418</v>
      </c>
    </row>
    <row r="474" spans="1:8">
      <c r="A474" s="2">
        <v>473</v>
      </c>
      <c r="B474" s="3">
        <v>5.0035374650212104E-102</v>
      </c>
      <c r="C474" s="2">
        <v>0.77930016391236501</v>
      </c>
      <c r="D474" s="2">
        <v>0.97799999999999998</v>
      </c>
      <c r="E474" s="2">
        <v>0.81</v>
      </c>
      <c r="F474" s="3">
        <v>9.0864240364785203E-98</v>
      </c>
      <c r="G474" s="13">
        <v>4</v>
      </c>
      <c r="H474" s="14" t="s">
        <v>419</v>
      </c>
    </row>
    <row r="475" spans="1:8">
      <c r="A475" s="2">
        <v>474</v>
      </c>
      <c r="B475" s="3">
        <v>5.4106722704706097E-102</v>
      </c>
      <c r="C475" s="2">
        <v>0.75436357998966697</v>
      </c>
      <c r="D475" s="2">
        <v>1</v>
      </c>
      <c r="E475" s="2">
        <v>0.82399999999999995</v>
      </c>
      <c r="F475" s="3">
        <v>9.8257808431746303E-98</v>
      </c>
      <c r="G475" s="13">
        <v>4</v>
      </c>
      <c r="H475" s="14" t="s">
        <v>420</v>
      </c>
    </row>
    <row r="476" spans="1:8">
      <c r="A476" s="2">
        <v>475</v>
      </c>
      <c r="B476" s="3">
        <v>3.1510147400211597E-101</v>
      </c>
      <c r="C476" s="2">
        <v>0.82766221509150995</v>
      </c>
      <c r="D476" s="2">
        <v>0.98499999999999999</v>
      </c>
      <c r="E476" s="2">
        <v>0.622</v>
      </c>
      <c r="F476" s="3">
        <v>5.7222427678784304E-97</v>
      </c>
      <c r="G476" s="13">
        <v>4</v>
      </c>
      <c r="H476" s="14" t="s">
        <v>110</v>
      </c>
    </row>
    <row r="477" spans="1:8">
      <c r="A477" s="2">
        <v>476</v>
      </c>
      <c r="B477" s="3">
        <v>2.0603912642543101E-100</v>
      </c>
      <c r="C477" s="2">
        <v>0.73208165692984595</v>
      </c>
      <c r="D477" s="2">
        <v>0.99099999999999999</v>
      </c>
      <c r="E477" s="2">
        <v>0.82</v>
      </c>
      <c r="F477" s="3">
        <v>3.7416705358858199E-96</v>
      </c>
      <c r="G477" s="13">
        <v>4</v>
      </c>
      <c r="H477" s="14" t="s">
        <v>421</v>
      </c>
    </row>
    <row r="478" spans="1:8">
      <c r="A478" s="2">
        <v>477</v>
      </c>
      <c r="B478" s="3">
        <v>1.3105824608990499E-98</v>
      </c>
      <c r="C478" s="2">
        <v>0.81397231849822504</v>
      </c>
      <c r="D478" s="2">
        <v>0.997</v>
      </c>
      <c r="E478" s="2">
        <v>0.82599999999999996</v>
      </c>
      <c r="F478" s="3">
        <v>2.3800177489926799E-94</v>
      </c>
      <c r="G478" s="13">
        <v>4</v>
      </c>
      <c r="H478" s="14" t="s">
        <v>53</v>
      </c>
    </row>
    <row r="479" spans="1:8">
      <c r="A479" s="2">
        <v>478</v>
      </c>
      <c r="B479" s="3">
        <v>3.1132488667443502E-97</v>
      </c>
      <c r="C479" s="2">
        <v>0.80301564773410905</v>
      </c>
      <c r="D479" s="2">
        <v>0.98199999999999998</v>
      </c>
      <c r="E479" s="2">
        <v>0.77800000000000002</v>
      </c>
      <c r="F479" s="3">
        <v>5.65365994200774E-93</v>
      </c>
      <c r="G479" s="13">
        <v>4</v>
      </c>
      <c r="H479" s="14" t="s">
        <v>422</v>
      </c>
    </row>
    <row r="480" spans="1:8">
      <c r="A480" s="2">
        <v>479</v>
      </c>
      <c r="B480" s="3">
        <v>7.61461863293255E-97</v>
      </c>
      <c r="C480" s="2">
        <v>0.75414312621114199</v>
      </c>
      <c r="D480" s="2">
        <v>0.78800000000000003</v>
      </c>
      <c r="E480" s="2">
        <v>0.27200000000000002</v>
      </c>
      <c r="F480" s="3">
        <v>1.38281474374055E-92</v>
      </c>
      <c r="G480" s="13">
        <v>4</v>
      </c>
      <c r="H480" s="14" t="s">
        <v>128</v>
      </c>
    </row>
    <row r="481" spans="1:8">
      <c r="A481" s="2">
        <v>480</v>
      </c>
      <c r="B481" s="3">
        <v>1.8291969494863399E-95</v>
      </c>
      <c r="C481" s="2">
        <v>0.741865821783529</v>
      </c>
      <c r="D481" s="2">
        <v>0.98799999999999999</v>
      </c>
      <c r="E481" s="2">
        <v>0.81200000000000006</v>
      </c>
      <c r="F481" s="3">
        <v>3.3218216602671898E-91</v>
      </c>
      <c r="G481" s="13">
        <v>4</v>
      </c>
      <c r="H481" s="14" t="s">
        <v>423</v>
      </c>
    </row>
    <row r="482" spans="1:8">
      <c r="A482" s="2">
        <v>481</v>
      </c>
      <c r="B482" s="3">
        <v>7.5410636286343101E-95</v>
      </c>
      <c r="C482" s="2">
        <v>0.73197192352311102</v>
      </c>
      <c r="D482" s="2">
        <v>1</v>
      </c>
      <c r="E482" s="2">
        <v>0.92400000000000004</v>
      </c>
      <c r="F482" s="3">
        <v>1.36945715495999E-90</v>
      </c>
      <c r="G482" s="13">
        <v>4</v>
      </c>
      <c r="H482" s="14" t="s">
        <v>424</v>
      </c>
    </row>
    <row r="483" spans="1:8">
      <c r="A483" s="2">
        <v>482</v>
      </c>
      <c r="B483" s="3">
        <v>1.0176763800415699E-94</v>
      </c>
      <c r="C483" s="2">
        <v>0.77097460215392299</v>
      </c>
      <c r="D483" s="2">
        <v>0.96</v>
      </c>
      <c r="E483" s="2">
        <v>0.60899999999999999</v>
      </c>
      <c r="F483" s="3">
        <v>1.8481003061554999E-90</v>
      </c>
      <c r="G483" s="13">
        <v>4</v>
      </c>
      <c r="H483" s="14" t="s">
        <v>95</v>
      </c>
    </row>
    <row r="484" spans="1:8">
      <c r="A484" s="2">
        <v>483</v>
      </c>
      <c r="B484" s="3">
        <v>1.51727857714696E-94</v>
      </c>
      <c r="C484" s="2">
        <v>0.77249392822466201</v>
      </c>
      <c r="D484" s="2">
        <v>0.96899999999999997</v>
      </c>
      <c r="E484" s="2">
        <v>0.72499999999999998</v>
      </c>
      <c r="F484" s="3">
        <v>2.7553778960988698E-90</v>
      </c>
      <c r="G484" s="13">
        <v>4</v>
      </c>
      <c r="H484" s="14" t="s">
        <v>106</v>
      </c>
    </row>
    <row r="485" spans="1:8">
      <c r="A485" s="2">
        <v>484</v>
      </c>
      <c r="B485" s="3">
        <v>4.5764571163249502E-94</v>
      </c>
      <c r="C485" s="2">
        <v>0.73357848786028101</v>
      </c>
      <c r="D485" s="2">
        <v>0.99099999999999999</v>
      </c>
      <c r="E485" s="2">
        <v>0.79300000000000004</v>
      </c>
      <c r="F485" s="3">
        <v>8.3108461232460993E-90</v>
      </c>
      <c r="G485" s="13">
        <v>4</v>
      </c>
      <c r="H485" s="14" t="s">
        <v>425</v>
      </c>
    </row>
    <row r="486" spans="1:8">
      <c r="A486" s="2">
        <v>485</v>
      </c>
      <c r="B486" s="3">
        <v>5.1668670971471304E-94</v>
      </c>
      <c r="C486" s="2">
        <v>0.81380131246125598</v>
      </c>
      <c r="D486" s="2">
        <v>0.95099999999999996</v>
      </c>
      <c r="E486" s="2">
        <v>0.61399999999999999</v>
      </c>
      <c r="F486" s="3">
        <v>9.3830306484191902E-90</v>
      </c>
      <c r="G486" s="13">
        <v>4</v>
      </c>
      <c r="H486" s="14" t="s">
        <v>125</v>
      </c>
    </row>
    <row r="487" spans="1:8">
      <c r="A487" s="2">
        <v>486</v>
      </c>
      <c r="B487" s="3">
        <v>2.1089265753418801E-93</v>
      </c>
      <c r="C487" s="2">
        <v>0.74290259657601598</v>
      </c>
      <c r="D487" s="2">
        <v>1</v>
      </c>
      <c r="E487" s="2">
        <v>0.85099999999999998</v>
      </c>
      <c r="F487" s="3">
        <v>3.8298106608208497E-89</v>
      </c>
      <c r="G487" s="13">
        <v>4</v>
      </c>
      <c r="H487" s="14" t="s">
        <v>55</v>
      </c>
    </row>
    <row r="488" spans="1:8">
      <c r="A488" s="2">
        <v>487</v>
      </c>
      <c r="B488" s="3">
        <v>2.4479532636680898E-93</v>
      </c>
      <c r="C488" s="2">
        <v>0.80611974871321102</v>
      </c>
      <c r="D488" s="2">
        <v>0.96899999999999997</v>
      </c>
      <c r="E488" s="2">
        <v>0.74399999999999999</v>
      </c>
      <c r="F488" s="3">
        <v>4.44548312682124E-89</v>
      </c>
      <c r="G488" s="13">
        <v>4</v>
      </c>
      <c r="H488" s="14" t="s">
        <v>426</v>
      </c>
    </row>
    <row r="489" spans="1:8">
      <c r="A489" s="2">
        <v>488</v>
      </c>
      <c r="B489" s="3">
        <v>6.6139706790944001E-93</v>
      </c>
      <c r="C489" s="2">
        <v>0.85360036735246003</v>
      </c>
      <c r="D489" s="2">
        <v>0.98199999999999998</v>
      </c>
      <c r="E489" s="2">
        <v>0.68200000000000005</v>
      </c>
      <c r="F489" s="3">
        <v>1.20109707532354E-88</v>
      </c>
      <c r="G489" s="13">
        <v>4</v>
      </c>
      <c r="H489" s="14" t="s">
        <v>123</v>
      </c>
    </row>
    <row r="490" spans="1:8">
      <c r="A490" s="2">
        <v>489</v>
      </c>
      <c r="B490" s="3">
        <v>2.1020487581257601E-91</v>
      </c>
      <c r="C490" s="2">
        <v>0.75304440539024498</v>
      </c>
      <c r="D490" s="2">
        <v>0.96</v>
      </c>
      <c r="E490" s="2">
        <v>0.6</v>
      </c>
      <c r="F490" s="3">
        <v>3.8173205447563798E-87</v>
      </c>
      <c r="G490" s="13">
        <v>4</v>
      </c>
      <c r="H490" s="14" t="s">
        <v>427</v>
      </c>
    </row>
    <row r="491" spans="1:8">
      <c r="A491" s="2">
        <v>490</v>
      </c>
      <c r="B491" s="3">
        <v>3.0372460443181499E-91</v>
      </c>
      <c r="C491" s="2">
        <v>0.7510702295485</v>
      </c>
      <c r="D491" s="2">
        <v>0.871</v>
      </c>
      <c r="E491" s="2">
        <v>0.41</v>
      </c>
      <c r="F491" s="3">
        <v>5.5156388164817597E-87</v>
      </c>
      <c r="G491" s="13">
        <v>4</v>
      </c>
      <c r="H491" s="14" t="s">
        <v>428</v>
      </c>
    </row>
    <row r="492" spans="1:8">
      <c r="A492" s="2">
        <v>491</v>
      </c>
      <c r="B492" s="3">
        <v>2.0381553258861299E-90</v>
      </c>
      <c r="C492" s="2">
        <v>0.73634059065521995</v>
      </c>
      <c r="D492" s="2">
        <v>0.93500000000000005</v>
      </c>
      <c r="E492" s="2">
        <v>0.53100000000000003</v>
      </c>
      <c r="F492" s="3">
        <v>3.7012900718092001E-86</v>
      </c>
      <c r="G492" s="13">
        <v>4</v>
      </c>
      <c r="H492" s="14" t="s">
        <v>429</v>
      </c>
    </row>
    <row r="493" spans="1:8">
      <c r="A493" s="2">
        <v>492</v>
      </c>
      <c r="B493" s="3">
        <v>1.22527700554269E-89</v>
      </c>
      <c r="C493" s="2">
        <v>0.78597760231395997</v>
      </c>
      <c r="D493" s="2">
        <v>0.93799999999999994</v>
      </c>
      <c r="E493" s="2">
        <v>0.68300000000000005</v>
      </c>
      <c r="F493" s="3">
        <v>2.2251030420655299E-85</v>
      </c>
      <c r="G493" s="13">
        <v>4</v>
      </c>
      <c r="H493" s="14" t="s">
        <v>430</v>
      </c>
    </row>
    <row r="494" spans="1:8">
      <c r="A494" s="2">
        <v>493</v>
      </c>
      <c r="B494" s="3">
        <v>2.19852563829198E-89</v>
      </c>
      <c r="C494" s="2">
        <v>0.73289945448813798</v>
      </c>
      <c r="D494" s="2">
        <v>0.83699999999999997</v>
      </c>
      <c r="E494" s="2">
        <v>0.379</v>
      </c>
      <c r="F494" s="3">
        <v>3.9925225591382401E-85</v>
      </c>
      <c r="G494" s="13">
        <v>4</v>
      </c>
      <c r="H494" s="14" t="s">
        <v>431</v>
      </c>
    </row>
    <row r="495" spans="1:8">
      <c r="A495" s="2">
        <v>494</v>
      </c>
      <c r="B495" s="3">
        <v>7.3952082638961904E-88</v>
      </c>
      <c r="C495" s="2">
        <v>0.75565765993359901</v>
      </c>
      <c r="D495" s="2">
        <v>0.96899999999999997</v>
      </c>
      <c r="E495" s="2">
        <v>0.64200000000000002</v>
      </c>
      <c r="F495" s="3">
        <v>1.34296982072355E-83</v>
      </c>
      <c r="G495" s="13">
        <v>4</v>
      </c>
      <c r="H495" s="14" t="s">
        <v>432</v>
      </c>
    </row>
    <row r="496" spans="1:8">
      <c r="A496" s="2">
        <v>495</v>
      </c>
      <c r="B496" s="3">
        <v>8.5315375246557401E-88</v>
      </c>
      <c r="C496" s="2">
        <v>0.73598213573228</v>
      </c>
      <c r="D496" s="2">
        <v>0.97799999999999998</v>
      </c>
      <c r="E496" s="2">
        <v>0.74199999999999999</v>
      </c>
      <c r="F496" s="3">
        <v>1.54932721447748E-83</v>
      </c>
      <c r="G496" s="13">
        <v>4</v>
      </c>
      <c r="H496" s="14" t="s">
        <v>433</v>
      </c>
    </row>
    <row r="497" spans="1:8">
      <c r="A497" s="2">
        <v>496</v>
      </c>
      <c r="B497" s="3">
        <v>2.5070205767292502E-84</v>
      </c>
      <c r="C497" s="2">
        <v>0.75287424426882199</v>
      </c>
      <c r="D497" s="2">
        <v>0.83699999999999997</v>
      </c>
      <c r="E497" s="2">
        <v>0.39300000000000002</v>
      </c>
      <c r="F497" s="3">
        <v>4.5527493673403196E-80</v>
      </c>
      <c r="G497" s="13">
        <v>4</v>
      </c>
      <c r="H497" s="14" t="s">
        <v>434</v>
      </c>
    </row>
    <row r="498" spans="1:8">
      <c r="A498" s="2">
        <v>497</v>
      </c>
      <c r="B498" s="3">
        <v>3.25123314871285E-80</v>
      </c>
      <c r="C498" s="2">
        <v>0.76003433314216495</v>
      </c>
      <c r="D498" s="2">
        <v>0.95399999999999996</v>
      </c>
      <c r="E498" s="2">
        <v>0.59399999999999997</v>
      </c>
      <c r="F498" s="3">
        <v>5.9042393980625402E-76</v>
      </c>
      <c r="G498" s="13">
        <v>4</v>
      </c>
      <c r="H498" s="14" t="s">
        <v>124</v>
      </c>
    </row>
    <row r="499" spans="1:8">
      <c r="A499" s="2">
        <v>498</v>
      </c>
      <c r="B499" s="3">
        <v>2.05944319320915E-77</v>
      </c>
      <c r="C499" s="2">
        <v>0.73084516545457101</v>
      </c>
      <c r="D499" s="2">
        <v>0.88600000000000001</v>
      </c>
      <c r="E499" s="2">
        <v>0.54100000000000004</v>
      </c>
      <c r="F499" s="3">
        <v>3.7399488388678198E-73</v>
      </c>
      <c r="G499" s="13">
        <v>4</v>
      </c>
      <c r="H499" s="14" t="s">
        <v>435</v>
      </c>
    </row>
    <row r="500" spans="1:8">
      <c r="A500" s="2">
        <v>499</v>
      </c>
      <c r="B500" s="3">
        <v>1.44476882013596E-70</v>
      </c>
      <c r="C500" s="2">
        <v>0.74910199806509103</v>
      </c>
      <c r="D500" s="2">
        <v>0.94799999999999995</v>
      </c>
      <c r="E500" s="2">
        <v>0.77400000000000002</v>
      </c>
      <c r="F500" s="3">
        <v>2.6237001773669002E-66</v>
      </c>
      <c r="G500" s="13">
        <v>4</v>
      </c>
      <c r="H500" s="14" t="s">
        <v>436</v>
      </c>
    </row>
    <row r="501" spans="1:8">
      <c r="A501" s="2">
        <v>500</v>
      </c>
      <c r="B501" s="3">
        <v>1.86667381066119E-41</v>
      </c>
      <c r="C501" s="2">
        <v>0.79657880725556396</v>
      </c>
      <c r="D501" s="2">
        <v>0.95099999999999996</v>
      </c>
      <c r="E501" s="2">
        <v>0.871</v>
      </c>
      <c r="F501" s="3">
        <v>3.3898796401607301E-37</v>
      </c>
      <c r="G501" s="13">
        <v>4</v>
      </c>
      <c r="H501" s="14" t="s">
        <v>437</v>
      </c>
    </row>
    <row r="502" spans="1:8">
      <c r="A502" s="2">
        <v>501</v>
      </c>
      <c r="B502" s="3">
        <v>2.3695491123259501E-204</v>
      </c>
      <c r="C502" s="2">
        <v>1.6918457117274699</v>
      </c>
      <c r="D502" s="2">
        <v>0.90400000000000003</v>
      </c>
      <c r="E502" s="2">
        <v>0.24299999999999999</v>
      </c>
      <c r="F502" s="3">
        <v>4.3031011879839299E-200</v>
      </c>
      <c r="G502" s="15">
        <v>5</v>
      </c>
      <c r="H502" s="16" t="s">
        <v>438</v>
      </c>
    </row>
    <row r="503" spans="1:8">
      <c r="A503" s="2">
        <v>502</v>
      </c>
      <c r="B503" s="3">
        <v>4.9447662452415701E-183</v>
      </c>
      <c r="C503" s="2">
        <v>1.54392764465091</v>
      </c>
      <c r="D503" s="2">
        <v>1</v>
      </c>
      <c r="E503" s="2">
        <v>0.95599999999999996</v>
      </c>
      <c r="F503" s="3">
        <v>8.9796955013587005E-179</v>
      </c>
      <c r="G503" s="15">
        <v>5</v>
      </c>
      <c r="H503" s="16" t="s">
        <v>439</v>
      </c>
    </row>
    <row r="504" spans="1:8">
      <c r="A504" s="2">
        <v>503</v>
      </c>
      <c r="B504" s="3">
        <v>5.0284171203761002E-178</v>
      </c>
      <c r="C504" s="2">
        <v>0.64748259474391701</v>
      </c>
      <c r="D504" s="2">
        <v>0.55200000000000005</v>
      </c>
      <c r="E504" s="2">
        <v>5.2999999999999999E-2</v>
      </c>
      <c r="F504" s="3">
        <v>9.1316054906029993E-174</v>
      </c>
      <c r="G504" s="15">
        <v>5</v>
      </c>
      <c r="H504" s="16" t="s">
        <v>440</v>
      </c>
    </row>
    <row r="505" spans="1:8">
      <c r="A505" s="2">
        <v>504</v>
      </c>
      <c r="B505" s="3">
        <v>1.84383762939402E-174</v>
      </c>
      <c r="C505" s="2">
        <v>1.3596972864275501</v>
      </c>
      <c r="D505" s="2">
        <v>0.997</v>
      </c>
      <c r="E505" s="2">
        <v>0.81699999999999995</v>
      </c>
      <c r="F505" s="3">
        <v>3.3484091349795398E-170</v>
      </c>
      <c r="G505" s="15">
        <v>5</v>
      </c>
      <c r="H505" s="16" t="s">
        <v>441</v>
      </c>
    </row>
    <row r="506" spans="1:8">
      <c r="A506" s="2">
        <v>505</v>
      </c>
      <c r="B506" s="3">
        <v>6.1740559446175898E-164</v>
      </c>
      <c r="C506" s="2">
        <v>1.5576059242242499</v>
      </c>
      <c r="D506" s="2">
        <v>0.98799999999999999</v>
      </c>
      <c r="E506" s="2">
        <v>0.52700000000000002</v>
      </c>
      <c r="F506" s="3">
        <v>1.12120855954255E-159</v>
      </c>
      <c r="G506" s="15">
        <v>5</v>
      </c>
      <c r="H506" s="16" t="s">
        <v>331</v>
      </c>
    </row>
    <row r="507" spans="1:8">
      <c r="A507" s="2">
        <v>506</v>
      </c>
      <c r="B507" s="3">
        <v>1.4232678865463301E-162</v>
      </c>
      <c r="C507" s="2">
        <v>0.99352769706674704</v>
      </c>
      <c r="D507" s="2">
        <v>1</v>
      </c>
      <c r="E507" s="2">
        <v>0.997</v>
      </c>
      <c r="F507" s="3">
        <v>2.58465448196814E-158</v>
      </c>
      <c r="G507" s="15">
        <v>5</v>
      </c>
      <c r="H507" s="16" t="s">
        <v>360</v>
      </c>
    </row>
    <row r="508" spans="1:8">
      <c r="A508" s="2">
        <v>507</v>
      </c>
      <c r="B508" s="3">
        <v>8.2190904724309702E-153</v>
      </c>
      <c r="C508" s="2">
        <v>1.2869479410515801</v>
      </c>
      <c r="D508" s="2">
        <v>1</v>
      </c>
      <c r="E508" s="2">
        <v>0.875</v>
      </c>
      <c r="F508" s="3">
        <v>1.49258682979346E-148</v>
      </c>
      <c r="G508" s="15">
        <v>5</v>
      </c>
      <c r="H508" s="16" t="s">
        <v>442</v>
      </c>
    </row>
    <row r="509" spans="1:8">
      <c r="A509" s="2">
        <v>508</v>
      </c>
      <c r="B509" s="3">
        <v>2.4567935291689098E-152</v>
      </c>
      <c r="C509" s="2">
        <v>0.73045892864859396</v>
      </c>
      <c r="D509" s="2">
        <v>1</v>
      </c>
      <c r="E509" s="2">
        <v>1</v>
      </c>
      <c r="F509" s="3">
        <v>4.4615370489707399E-148</v>
      </c>
      <c r="G509" s="15">
        <v>5</v>
      </c>
      <c r="H509" s="16" t="s">
        <v>443</v>
      </c>
    </row>
    <row r="510" spans="1:8">
      <c r="A510" s="2">
        <v>509</v>
      </c>
      <c r="B510" s="3">
        <v>3.1289954771549798E-148</v>
      </c>
      <c r="C510" s="2">
        <v>0.96857641296329999</v>
      </c>
      <c r="D510" s="2">
        <v>1</v>
      </c>
      <c r="E510" s="2">
        <v>0.98699999999999999</v>
      </c>
      <c r="F510" s="3">
        <v>5.6822557865134499E-144</v>
      </c>
      <c r="G510" s="15">
        <v>5</v>
      </c>
      <c r="H510" s="16" t="s">
        <v>444</v>
      </c>
    </row>
    <row r="511" spans="1:8">
      <c r="A511" s="2">
        <v>510</v>
      </c>
      <c r="B511" s="3">
        <v>1.10028986774595E-144</v>
      </c>
      <c r="C511" s="2">
        <v>0.84874494305023696</v>
      </c>
      <c r="D511" s="2">
        <v>1</v>
      </c>
      <c r="E511" s="2">
        <v>0.999</v>
      </c>
      <c r="F511" s="3">
        <v>1.9981263998266399E-140</v>
      </c>
      <c r="G511" s="15">
        <v>5</v>
      </c>
      <c r="H511" s="16" t="s">
        <v>445</v>
      </c>
    </row>
    <row r="512" spans="1:8">
      <c r="A512" s="2">
        <v>511</v>
      </c>
      <c r="B512" s="3">
        <v>1.07474563352566E-143</v>
      </c>
      <c r="C512" s="2">
        <v>0.72938687324187901</v>
      </c>
      <c r="D512" s="2">
        <v>1</v>
      </c>
      <c r="E512" s="2">
        <v>1</v>
      </c>
      <c r="F512" s="3">
        <v>1.9517380704826099E-139</v>
      </c>
      <c r="G512" s="15">
        <v>5</v>
      </c>
      <c r="H512" s="16" t="s">
        <v>446</v>
      </c>
    </row>
    <row r="513" spans="1:8">
      <c r="A513" s="2">
        <v>512</v>
      </c>
      <c r="B513" s="3">
        <v>6.4938557387636796E-142</v>
      </c>
      <c r="C513" s="2">
        <v>1.21230557514002</v>
      </c>
      <c r="D513" s="2">
        <v>0.997</v>
      </c>
      <c r="E513" s="2">
        <v>0.66100000000000003</v>
      </c>
      <c r="F513" s="3">
        <v>1.1792842021594799E-137</v>
      </c>
      <c r="G513" s="15">
        <v>5</v>
      </c>
      <c r="H513" s="16" t="s">
        <v>325</v>
      </c>
    </row>
    <row r="514" spans="1:8">
      <c r="A514" s="2">
        <v>513</v>
      </c>
      <c r="B514" s="3">
        <v>1.16475734903384E-139</v>
      </c>
      <c r="C514" s="2">
        <v>0.84057820734335198</v>
      </c>
      <c r="D514" s="2">
        <v>1</v>
      </c>
      <c r="E514" s="2">
        <v>0.99299999999999999</v>
      </c>
      <c r="F514" s="3">
        <v>2.1151993458454499E-135</v>
      </c>
      <c r="G514" s="15">
        <v>5</v>
      </c>
      <c r="H514" s="16" t="s">
        <v>447</v>
      </c>
    </row>
    <row r="515" spans="1:8">
      <c r="A515" s="2">
        <v>514</v>
      </c>
      <c r="B515" s="3">
        <v>2.23995038869648E-136</v>
      </c>
      <c r="C515" s="2">
        <v>0.61926475783822099</v>
      </c>
      <c r="D515" s="2">
        <v>1</v>
      </c>
      <c r="E515" s="2">
        <v>1</v>
      </c>
      <c r="F515" s="3">
        <v>4.0677499058728002E-132</v>
      </c>
      <c r="G515" s="15">
        <v>5</v>
      </c>
      <c r="H515" s="16" t="s">
        <v>448</v>
      </c>
    </row>
    <row r="516" spans="1:8">
      <c r="A516" s="2">
        <v>515</v>
      </c>
      <c r="B516" s="3">
        <v>6.2442421800980299E-133</v>
      </c>
      <c r="C516" s="2">
        <v>1.3739825557387999</v>
      </c>
      <c r="D516" s="2">
        <v>0.96599999999999997</v>
      </c>
      <c r="E516" s="2">
        <v>0.40899999999999997</v>
      </c>
      <c r="F516" s="3">
        <v>1.1339543799058E-128</v>
      </c>
      <c r="G516" s="15">
        <v>5</v>
      </c>
      <c r="H516" s="16" t="s">
        <v>305</v>
      </c>
    </row>
    <row r="517" spans="1:8">
      <c r="A517" s="2">
        <v>516</v>
      </c>
      <c r="B517" s="3">
        <v>4.3731868083380298E-132</v>
      </c>
      <c r="C517" s="2">
        <v>1.0519249508669399</v>
      </c>
      <c r="D517" s="2">
        <v>0.71599999999999997</v>
      </c>
      <c r="E517" s="2">
        <v>0.18</v>
      </c>
      <c r="F517" s="3">
        <v>7.9417072439418604E-128</v>
      </c>
      <c r="G517" s="15">
        <v>5</v>
      </c>
      <c r="H517" s="16" t="s">
        <v>449</v>
      </c>
    </row>
    <row r="518" spans="1:8">
      <c r="A518" s="2">
        <v>517</v>
      </c>
      <c r="B518" s="3">
        <v>1.8101521384823601E-131</v>
      </c>
      <c r="C518" s="2">
        <v>0.73136600647235905</v>
      </c>
      <c r="D518" s="2">
        <v>1</v>
      </c>
      <c r="E518" s="2">
        <v>0.98699999999999999</v>
      </c>
      <c r="F518" s="3">
        <v>3.2872362834839701E-127</v>
      </c>
      <c r="G518" s="15">
        <v>5</v>
      </c>
      <c r="H518" s="16" t="s">
        <v>450</v>
      </c>
    </row>
    <row r="519" spans="1:8">
      <c r="A519" s="2">
        <v>518</v>
      </c>
      <c r="B519" s="3">
        <v>5.4639255838402398E-129</v>
      </c>
      <c r="C519" s="2">
        <v>0.72333256664906698</v>
      </c>
      <c r="D519" s="2">
        <v>1</v>
      </c>
      <c r="E519" s="2">
        <v>0.999</v>
      </c>
      <c r="F519" s="3">
        <v>9.9224888602538808E-125</v>
      </c>
      <c r="G519" s="15">
        <v>5</v>
      </c>
      <c r="H519" s="16" t="s">
        <v>451</v>
      </c>
    </row>
    <row r="520" spans="1:8">
      <c r="A520" s="2">
        <v>519</v>
      </c>
      <c r="B520" s="3">
        <v>1.28523123633365E-128</v>
      </c>
      <c r="C520" s="2">
        <v>0.89173578341377302</v>
      </c>
      <c r="D520" s="2">
        <v>1</v>
      </c>
      <c r="E520" s="2">
        <v>0.997</v>
      </c>
      <c r="F520" s="3">
        <v>2.33397992518191E-124</v>
      </c>
      <c r="G520" s="15">
        <v>5</v>
      </c>
      <c r="H520" s="16" t="s">
        <v>341</v>
      </c>
    </row>
    <row r="521" spans="1:8">
      <c r="A521" s="2">
        <v>520</v>
      </c>
      <c r="B521" s="3">
        <v>6.3381419787160396E-128</v>
      </c>
      <c r="C521" s="2">
        <v>0.71877077084037699</v>
      </c>
      <c r="D521" s="2">
        <v>1</v>
      </c>
      <c r="E521" s="2">
        <v>1</v>
      </c>
      <c r="F521" s="3">
        <v>1.15100658333483E-123</v>
      </c>
      <c r="G521" s="15">
        <v>5</v>
      </c>
      <c r="H521" s="16" t="s">
        <v>452</v>
      </c>
    </row>
    <row r="522" spans="1:8">
      <c r="A522" s="2">
        <v>521</v>
      </c>
      <c r="B522" s="3">
        <v>8.63528559427357E-125</v>
      </c>
      <c r="C522" s="2">
        <v>0.60054953147159695</v>
      </c>
      <c r="D522" s="2">
        <v>1</v>
      </c>
      <c r="E522" s="2">
        <v>1</v>
      </c>
      <c r="F522" s="3">
        <v>1.5681678639200799E-120</v>
      </c>
      <c r="G522" s="15">
        <v>5</v>
      </c>
      <c r="H522" s="16" t="s">
        <v>314</v>
      </c>
    </row>
    <row r="523" spans="1:8">
      <c r="A523" s="2">
        <v>522</v>
      </c>
      <c r="B523" s="3">
        <v>4.0685327932723199E-124</v>
      </c>
      <c r="C523" s="2">
        <v>0.65955525654753999</v>
      </c>
      <c r="D523" s="2">
        <v>0.997</v>
      </c>
      <c r="E523" s="2">
        <v>1</v>
      </c>
      <c r="F523" s="3">
        <v>7.3884555525825295E-120</v>
      </c>
      <c r="G523" s="15">
        <v>5</v>
      </c>
      <c r="H523" s="16" t="s">
        <v>453</v>
      </c>
    </row>
    <row r="524" spans="1:8">
      <c r="A524" s="2">
        <v>523</v>
      </c>
      <c r="B524" s="3">
        <v>2.48639921731565E-123</v>
      </c>
      <c r="C524" s="2">
        <v>0.86303296476074198</v>
      </c>
      <c r="D524" s="2">
        <v>1</v>
      </c>
      <c r="E524" s="2">
        <v>0.871</v>
      </c>
      <c r="F524" s="3">
        <v>4.5153009786452202E-119</v>
      </c>
      <c r="G524" s="15">
        <v>5</v>
      </c>
      <c r="H524" s="16" t="s">
        <v>454</v>
      </c>
    </row>
    <row r="525" spans="1:8">
      <c r="A525" s="2">
        <v>524</v>
      </c>
      <c r="B525" s="3">
        <v>1.9034397872526401E-121</v>
      </c>
      <c r="C525" s="2">
        <v>0.61443560270932895</v>
      </c>
      <c r="D525" s="2">
        <v>1</v>
      </c>
      <c r="E525" s="2">
        <v>1</v>
      </c>
      <c r="F525" s="3">
        <v>3.4566466536507899E-117</v>
      </c>
      <c r="G525" s="15">
        <v>5</v>
      </c>
      <c r="H525" s="16" t="s">
        <v>455</v>
      </c>
    </row>
    <row r="526" spans="1:8">
      <c r="A526" s="2">
        <v>525</v>
      </c>
      <c r="B526" s="3">
        <v>1.53228373735676E-119</v>
      </c>
      <c r="C526" s="2">
        <v>0.80948362722292699</v>
      </c>
      <c r="D526" s="2">
        <v>1</v>
      </c>
      <c r="E526" s="2">
        <v>0.98799999999999999</v>
      </c>
      <c r="F526" s="3">
        <v>2.7826272670398699E-115</v>
      </c>
      <c r="G526" s="15">
        <v>5</v>
      </c>
      <c r="H526" s="16" t="s">
        <v>456</v>
      </c>
    </row>
    <row r="527" spans="1:8">
      <c r="A527" s="2">
        <v>526</v>
      </c>
      <c r="B527" s="3">
        <v>1.8000063536690401E-115</v>
      </c>
      <c r="C527" s="2">
        <v>0.98730848722285502</v>
      </c>
      <c r="D527" s="2">
        <v>1</v>
      </c>
      <c r="E527" s="2">
        <v>0.75900000000000001</v>
      </c>
      <c r="F527" s="3">
        <v>3.26881153826298E-111</v>
      </c>
      <c r="G527" s="15">
        <v>5</v>
      </c>
      <c r="H527" s="16" t="s">
        <v>315</v>
      </c>
    </row>
    <row r="528" spans="1:8">
      <c r="A528" s="2">
        <v>527</v>
      </c>
      <c r="B528" s="3">
        <v>1.0235768927919E-113</v>
      </c>
      <c r="C528" s="2">
        <v>0.76371050090257397</v>
      </c>
      <c r="D528" s="2">
        <v>1</v>
      </c>
      <c r="E528" s="2">
        <v>0.997</v>
      </c>
      <c r="F528" s="3">
        <v>1.8588156373100899E-109</v>
      </c>
      <c r="G528" s="15">
        <v>5</v>
      </c>
      <c r="H528" s="16" t="s">
        <v>457</v>
      </c>
    </row>
    <row r="529" spans="1:8">
      <c r="A529" s="2">
        <v>528</v>
      </c>
      <c r="B529" s="3">
        <v>3.36546232947752E-110</v>
      </c>
      <c r="C529" s="2">
        <v>0.91953346994851604</v>
      </c>
      <c r="D529" s="2">
        <v>0.94799999999999995</v>
      </c>
      <c r="E529" s="2">
        <v>0.42899999999999999</v>
      </c>
      <c r="F529" s="3">
        <v>6.1116795903311802E-106</v>
      </c>
      <c r="G529" s="15">
        <v>5</v>
      </c>
      <c r="H529" s="16" t="s">
        <v>386</v>
      </c>
    </row>
    <row r="530" spans="1:8">
      <c r="A530" s="2">
        <v>529</v>
      </c>
      <c r="B530" s="3">
        <v>1.6829834497568299E-108</v>
      </c>
      <c r="C530" s="2">
        <v>0.61602521083549799</v>
      </c>
      <c r="D530" s="2">
        <v>1</v>
      </c>
      <c r="E530" s="2">
        <v>0.999</v>
      </c>
      <c r="F530" s="3">
        <v>3.05629794475841E-104</v>
      </c>
      <c r="G530" s="15">
        <v>5</v>
      </c>
      <c r="H530" s="16" t="s">
        <v>458</v>
      </c>
    </row>
    <row r="531" spans="1:8">
      <c r="A531" s="2">
        <v>530</v>
      </c>
      <c r="B531" s="3">
        <v>6.2333341670481899E-108</v>
      </c>
      <c r="C531" s="2">
        <v>0.83311125997626301</v>
      </c>
      <c r="D531" s="2">
        <v>0.98799999999999999</v>
      </c>
      <c r="E531" s="2">
        <v>0.76900000000000002</v>
      </c>
      <c r="F531" s="3">
        <v>1.1319734847359501E-103</v>
      </c>
      <c r="G531" s="15">
        <v>5</v>
      </c>
      <c r="H531" s="16" t="s">
        <v>459</v>
      </c>
    </row>
    <row r="532" spans="1:8">
      <c r="A532" s="2">
        <v>531</v>
      </c>
      <c r="B532" s="3">
        <v>3.0690914504957798E-104</v>
      </c>
      <c r="C532" s="2">
        <v>0.663734845758016</v>
      </c>
      <c r="D532" s="2">
        <v>1</v>
      </c>
      <c r="E532" s="2">
        <v>0.97699999999999998</v>
      </c>
      <c r="F532" s="3">
        <v>5.5734700741003402E-100</v>
      </c>
      <c r="G532" s="15">
        <v>5</v>
      </c>
      <c r="H532" s="16" t="s">
        <v>460</v>
      </c>
    </row>
    <row r="533" spans="1:8">
      <c r="A533" s="2">
        <v>532</v>
      </c>
      <c r="B533" s="3">
        <v>8.1109295534406697E-102</v>
      </c>
      <c r="C533" s="2">
        <v>0.58570283699798698</v>
      </c>
      <c r="D533" s="2">
        <v>1</v>
      </c>
      <c r="E533" s="2">
        <v>0.99399999999999999</v>
      </c>
      <c r="F533" s="3">
        <v>1.4729448069048301E-97</v>
      </c>
      <c r="G533" s="15">
        <v>5</v>
      </c>
      <c r="H533" s="16" t="s">
        <v>461</v>
      </c>
    </row>
    <row r="534" spans="1:8">
      <c r="A534" s="2">
        <v>533</v>
      </c>
      <c r="B534" s="3">
        <v>5.8711524546277297E-99</v>
      </c>
      <c r="C534" s="2">
        <v>0.58273092419253603</v>
      </c>
      <c r="D534" s="2">
        <v>1</v>
      </c>
      <c r="E534" s="2">
        <v>1</v>
      </c>
      <c r="F534" s="3">
        <v>1.0662012857604E-94</v>
      </c>
      <c r="G534" s="15">
        <v>5</v>
      </c>
      <c r="H534" s="16" t="s">
        <v>462</v>
      </c>
    </row>
    <row r="535" spans="1:8">
      <c r="A535" s="2">
        <v>534</v>
      </c>
      <c r="B535" s="3">
        <v>1.29652127638103E-97</v>
      </c>
      <c r="C535" s="2">
        <v>0.68608521299858005</v>
      </c>
      <c r="D535" s="2">
        <v>1</v>
      </c>
      <c r="E535" s="2">
        <v>0.99299999999999999</v>
      </c>
      <c r="F535" s="3">
        <v>2.3544826379079501E-93</v>
      </c>
      <c r="G535" s="15">
        <v>5</v>
      </c>
      <c r="H535" s="16" t="s">
        <v>356</v>
      </c>
    </row>
    <row r="536" spans="1:8">
      <c r="A536" s="2">
        <v>535</v>
      </c>
      <c r="B536" s="3">
        <v>6.3316725903243695E-97</v>
      </c>
      <c r="C536" s="2">
        <v>0.96447029890215197</v>
      </c>
      <c r="D536" s="2">
        <v>1</v>
      </c>
      <c r="E536" s="2">
        <v>0.86299999999999999</v>
      </c>
      <c r="F536" s="3">
        <v>1.14983174240291E-92</v>
      </c>
      <c r="G536" s="15">
        <v>5</v>
      </c>
      <c r="H536" s="16" t="s">
        <v>309</v>
      </c>
    </row>
    <row r="537" spans="1:8">
      <c r="A537" s="2">
        <v>536</v>
      </c>
      <c r="B537" s="3">
        <v>1.05100124633734E-96</v>
      </c>
      <c r="C537" s="2">
        <v>0.74849074764326895</v>
      </c>
      <c r="D537" s="2">
        <v>0.99399999999999999</v>
      </c>
      <c r="E537" s="2">
        <v>0.92700000000000005</v>
      </c>
      <c r="F537" s="3">
        <v>1.90861826334861E-92</v>
      </c>
      <c r="G537" s="15">
        <v>5</v>
      </c>
      <c r="H537" s="16" t="s">
        <v>463</v>
      </c>
    </row>
    <row r="538" spans="1:8">
      <c r="A538" s="2">
        <v>537</v>
      </c>
      <c r="B538" s="3">
        <v>1.8075157126230801E-96</v>
      </c>
      <c r="C538" s="2">
        <v>0.76721848829190198</v>
      </c>
      <c r="D538" s="2">
        <v>0.997</v>
      </c>
      <c r="E538" s="2">
        <v>0.94199999999999995</v>
      </c>
      <c r="F538" s="3">
        <v>3.2824485341235101E-92</v>
      </c>
      <c r="G538" s="15">
        <v>5</v>
      </c>
      <c r="H538" s="16" t="s">
        <v>464</v>
      </c>
    </row>
    <row r="539" spans="1:8">
      <c r="A539" s="2">
        <v>538</v>
      </c>
      <c r="B539" s="3">
        <v>3.7302635974714898E-96</v>
      </c>
      <c r="C539" s="2">
        <v>0.86537633478139298</v>
      </c>
      <c r="D539" s="2">
        <v>1</v>
      </c>
      <c r="E539" s="2">
        <v>0.91600000000000004</v>
      </c>
      <c r="F539" s="3">
        <v>6.7741586930082301E-92</v>
      </c>
      <c r="G539" s="15">
        <v>5</v>
      </c>
      <c r="H539" s="16" t="s">
        <v>313</v>
      </c>
    </row>
    <row r="540" spans="1:8">
      <c r="A540" s="2">
        <v>539</v>
      </c>
      <c r="B540" s="3">
        <v>7.80361100461841E-96</v>
      </c>
      <c r="C540" s="2">
        <v>0.94311559131067302</v>
      </c>
      <c r="D540" s="2">
        <v>0.997</v>
      </c>
      <c r="E540" s="2">
        <v>0.92800000000000005</v>
      </c>
      <c r="F540" s="3">
        <v>1.4171357584387E-91</v>
      </c>
      <c r="G540" s="15">
        <v>5</v>
      </c>
      <c r="H540" s="16" t="s">
        <v>382</v>
      </c>
    </row>
    <row r="541" spans="1:8">
      <c r="A541" s="2">
        <v>540</v>
      </c>
      <c r="B541" s="3">
        <v>3.15190370947995E-94</v>
      </c>
      <c r="C541" s="2">
        <v>0.65652669359104798</v>
      </c>
      <c r="D541" s="2">
        <v>1</v>
      </c>
      <c r="E541" s="2">
        <v>0.99</v>
      </c>
      <c r="F541" s="3">
        <v>5.7238571364155902E-90</v>
      </c>
      <c r="G541" s="15">
        <v>5</v>
      </c>
      <c r="H541" s="16" t="s">
        <v>465</v>
      </c>
    </row>
    <row r="542" spans="1:8">
      <c r="A542" s="2">
        <v>541</v>
      </c>
      <c r="B542" s="3">
        <v>2.5326143641962101E-92</v>
      </c>
      <c r="C542" s="2">
        <v>0.61753194507671605</v>
      </c>
      <c r="D542" s="2">
        <v>1</v>
      </c>
      <c r="E542" s="2">
        <v>0.97799999999999998</v>
      </c>
      <c r="F542" s="3">
        <v>4.5992276853803199E-88</v>
      </c>
      <c r="G542" s="15">
        <v>5</v>
      </c>
      <c r="H542" s="16" t="s">
        <v>466</v>
      </c>
    </row>
    <row r="543" spans="1:8">
      <c r="A543" s="2">
        <v>542</v>
      </c>
      <c r="B543" s="3">
        <v>1.19256582063466E-91</v>
      </c>
      <c r="C543" s="2">
        <v>0.60108618947190795</v>
      </c>
      <c r="D543" s="2">
        <v>1</v>
      </c>
      <c r="E543" s="2">
        <v>0.98499999999999999</v>
      </c>
      <c r="F543" s="3">
        <v>2.1656995302725401E-87</v>
      </c>
      <c r="G543" s="15">
        <v>5</v>
      </c>
      <c r="H543" s="16" t="s">
        <v>467</v>
      </c>
    </row>
    <row r="544" spans="1:8">
      <c r="A544" s="2">
        <v>543</v>
      </c>
      <c r="B544" s="3">
        <v>1.4100163884214199E-91</v>
      </c>
      <c r="C544" s="2">
        <v>0.629163169784142</v>
      </c>
      <c r="D544" s="2">
        <v>1</v>
      </c>
      <c r="E544" s="2">
        <v>0.99299999999999999</v>
      </c>
      <c r="F544" s="3">
        <v>2.5605897613733E-87</v>
      </c>
      <c r="G544" s="15">
        <v>5</v>
      </c>
      <c r="H544" s="16" t="s">
        <v>468</v>
      </c>
    </row>
    <row r="545" spans="1:8">
      <c r="A545" s="2">
        <v>544</v>
      </c>
      <c r="B545" s="3">
        <v>9.7667755676743198E-91</v>
      </c>
      <c r="C545" s="2">
        <v>1.1973767639324999</v>
      </c>
      <c r="D545" s="2">
        <v>0.97799999999999998</v>
      </c>
      <c r="E545" s="2">
        <v>0.79500000000000004</v>
      </c>
      <c r="F545" s="3">
        <v>1.7736464430896602E-86</v>
      </c>
      <c r="G545" s="15">
        <v>5</v>
      </c>
      <c r="H545" s="16" t="s">
        <v>346</v>
      </c>
    </row>
    <row r="546" spans="1:8">
      <c r="A546" s="2">
        <v>545</v>
      </c>
      <c r="B546" s="3">
        <v>6.7571965180557998E-89</v>
      </c>
      <c r="C546" s="2">
        <v>0.58663417557950104</v>
      </c>
      <c r="D546" s="2">
        <v>1</v>
      </c>
      <c r="E546" s="2">
        <v>0.98299999999999998</v>
      </c>
      <c r="F546" s="3">
        <v>1.2271068876789299E-84</v>
      </c>
      <c r="G546" s="15">
        <v>5</v>
      </c>
      <c r="H546" s="16" t="s">
        <v>469</v>
      </c>
    </row>
    <row r="547" spans="1:8">
      <c r="A547" s="2">
        <v>546</v>
      </c>
      <c r="B547" s="3">
        <v>7.5085548220112698E-88</v>
      </c>
      <c r="C547" s="2">
        <v>0.57595714603807102</v>
      </c>
      <c r="D547" s="2">
        <v>1</v>
      </c>
      <c r="E547" s="2">
        <v>0.998</v>
      </c>
      <c r="F547" s="3">
        <v>1.36355355567725E-83</v>
      </c>
      <c r="G547" s="15">
        <v>5</v>
      </c>
      <c r="H547" s="16" t="s">
        <v>310</v>
      </c>
    </row>
    <row r="548" spans="1:8">
      <c r="A548" s="2">
        <v>547</v>
      </c>
      <c r="B548" s="3">
        <v>3.5523813336044597E-86</v>
      </c>
      <c r="C548" s="2">
        <v>1.1690537754361401</v>
      </c>
      <c r="D548" s="2">
        <v>0.89500000000000002</v>
      </c>
      <c r="E548" s="2">
        <v>0.68700000000000006</v>
      </c>
      <c r="F548" s="3">
        <v>6.4511245018256896E-82</v>
      </c>
      <c r="G548" s="15">
        <v>5</v>
      </c>
      <c r="H548" s="16" t="s">
        <v>470</v>
      </c>
    </row>
    <row r="549" spans="1:8">
      <c r="A549" s="2">
        <v>548</v>
      </c>
      <c r="B549" s="3">
        <v>4.6501659811630603E-86</v>
      </c>
      <c r="C549" s="2">
        <v>0.75749746402931095</v>
      </c>
      <c r="D549" s="2">
        <v>1</v>
      </c>
      <c r="E549" s="2">
        <v>0.93</v>
      </c>
      <c r="F549" s="3">
        <v>8.4447014217921198E-82</v>
      </c>
      <c r="G549" s="15">
        <v>5</v>
      </c>
      <c r="H549" s="16" t="s">
        <v>324</v>
      </c>
    </row>
    <row r="550" spans="1:8">
      <c r="A550" s="2">
        <v>549</v>
      </c>
      <c r="B550" s="3">
        <v>1.3388420282376801E-84</v>
      </c>
      <c r="C550" s="2">
        <v>0.65139663958105398</v>
      </c>
      <c r="D550" s="2">
        <v>1</v>
      </c>
      <c r="E550" s="2">
        <v>0.89300000000000002</v>
      </c>
      <c r="F550" s="3">
        <v>2.4313371232796302E-80</v>
      </c>
      <c r="G550" s="15">
        <v>5</v>
      </c>
      <c r="H550" s="16" t="s">
        <v>167</v>
      </c>
    </row>
    <row r="551" spans="1:8">
      <c r="A551" s="2">
        <v>550</v>
      </c>
      <c r="B551" s="3">
        <v>2.5788863795310698E-84</v>
      </c>
      <c r="C551" s="2">
        <v>0.661005766555253</v>
      </c>
      <c r="D551" s="2">
        <v>0.75600000000000001</v>
      </c>
      <c r="E551" s="2">
        <v>0.26200000000000001</v>
      </c>
      <c r="F551" s="3">
        <v>4.6832576652284296E-80</v>
      </c>
      <c r="G551" s="15">
        <v>5</v>
      </c>
      <c r="H551" s="16" t="s">
        <v>329</v>
      </c>
    </row>
    <row r="552" spans="1:8">
      <c r="A552" s="2">
        <v>551</v>
      </c>
      <c r="B552" s="3">
        <v>3.5094040495707299E-84</v>
      </c>
      <c r="C552" s="2">
        <v>0.75055456308816704</v>
      </c>
      <c r="D552" s="2">
        <v>1</v>
      </c>
      <c r="E552" s="2">
        <v>0.96799999999999997</v>
      </c>
      <c r="F552" s="3">
        <v>6.3730777540204501E-80</v>
      </c>
      <c r="G552" s="15">
        <v>5</v>
      </c>
      <c r="H552" s="16" t="s">
        <v>320</v>
      </c>
    </row>
    <row r="553" spans="1:8">
      <c r="A553" s="2">
        <v>552</v>
      </c>
      <c r="B553" s="3">
        <v>1.13221190088433E-83</v>
      </c>
      <c r="C553" s="2">
        <v>0.80954739738221304</v>
      </c>
      <c r="D553" s="2">
        <v>0.88</v>
      </c>
      <c r="E553" s="2">
        <v>0.40500000000000003</v>
      </c>
      <c r="F553" s="3">
        <v>2.0560968120059501E-79</v>
      </c>
      <c r="G553" s="15">
        <v>5</v>
      </c>
      <c r="H553" s="16" t="s">
        <v>307</v>
      </c>
    </row>
    <row r="554" spans="1:8">
      <c r="A554" s="2">
        <v>553</v>
      </c>
      <c r="B554" s="3">
        <v>5.0232874729193899E-83</v>
      </c>
      <c r="C554" s="2">
        <v>0.81477612071185201</v>
      </c>
      <c r="D554" s="2">
        <v>0.87</v>
      </c>
      <c r="E554" s="2">
        <v>0.41199999999999998</v>
      </c>
      <c r="F554" s="3">
        <v>9.1222900508216103E-79</v>
      </c>
      <c r="G554" s="15">
        <v>5</v>
      </c>
      <c r="H554" s="16" t="s">
        <v>338</v>
      </c>
    </row>
    <row r="555" spans="1:8">
      <c r="A555" s="2">
        <v>554</v>
      </c>
      <c r="B555" s="3">
        <v>2.1728181231786699E-81</v>
      </c>
      <c r="C555" s="2">
        <v>0.97711512509004295</v>
      </c>
      <c r="D555" s="2">
        <v>0.997</v>
      </c>
      <c r="E555" s="2">
        <v>0.91700000000000004</v>
      </c>
      <c r="F555" s="3">
        <v>3.9458377116924698E-77</v>
      </c>
      <c r="G555" s="15">
        <v>5</v>
      </c>
      <c r="H555" s="16" t="s">
        <v>369</v>
      </c>
    </row>
    <row r="556" spans="1:8">
      <c r="A556" s="2">
        <v>555</v>
      </c>
      <c r="B556" s="3">
        <v>8.5895184691464992E-81</v>
      </c>
      <c r="C556" s="2">
        <v>0.603855018945192</v>
      </c>
      <c r="D556" s="2">
        <v>1</v>
      </c>
      <c r="E556" s="2">
        <v>0.98199999999999998</v>
      </c>
      <c r="F556" s="3">
        <v>1.5598565539969999E-76</v>
      </c>
      <c r="G556" s="15">
        <v>5</v>
      </c>
      <c r="H556" s="16" t="s">
        <v>471</v>
      </c>
    </row>
    <row r="557" spans="1:8">
      <c r="A557" s="2">
        <v>556</v>
      </c>
      <c r="B557" s="3">
        <v>6.7478564476196805E-80</v>
      </c>
      <c r="C557" s="2">
        <v>0.70041786022590602</v>
      </c>
      <c r="D557" s="2">
        <v>1</v>
      </c>
      <c r="E557" s="2">
        <v>0.90500000000000003</v>
      </c>
      <c r="F557" s="3">
        <v>1.2254107308877301E-75</v>
      </c>
      <c r="G557" s="15">
        <v>5</v>
      </c>
      <c r="H557" s="16" t="s">
        <v>373</v>
      </c>
    </row>
    <row r="558" spans="1:8">
      <c r="A558" s="2">
        <v>557</v>
      </c>
      <c r="B558" s="3">
        <v>1.92657745287668E-79</v>
      </c>
      <c r="C558" s="2">
        <v>0.62131793386435397</v>
      </c>
      <c r="D558" s="2">
        <v>1</v>
      </c>
      <c r="E558" s="2">
        <v>0.99199999999999999</v>
      </c>
      <c r="F558" s="3">
        <v>3.4986646544240402E-75</v>
      </c>
      <c r="G558" s="15">
        <v>5</v>
      </c>
      <c r="H558" s="16" t="s">
        <v>472</v>
      </c>
    </row>
    <row r="559" spans="1:8">
      <c r="A559" s="2">
        <v>558</v>
      </c>
      <c r="B559" s="3">
        <v>3.49325956087632E-79</v>
      </c>
      <c r="C559" s="2">
        <v>0.60378214879000502</v>
      </c>
      <c r="D559" s="2">
        <v>0.99399999999999999</v>
      </c>
      <c r="E559" s="2">
        <v>0.97299999999999998</v>
      </c>
      <c r="F559" s="3">
        <v>6.3437593625513901E-75</v>
      </c>
      <c r="G559" s="15">
        <v>5</v>
      </c>
      <c r="H559" s="16" t="s">
        <v>473</v>
      </c>
    </row>
    <row r="560" spans="1:8">
      <c r="A560" s="2">
        <v>559</v>
      </c>
      <c r="B560" s="3">
        <v>1.5237769152032201E-78</v>
      </c>
      <c r="C560" s="2">
        <v>0.65960299503090003</v>
      </c>
      <c r="D560" s="2">
        <v>0.99399999999999999</v>
      </c>
      <c r="E560" s="2">
        <v>0.82399999999999995</v>
      </c>
      <c r="F560" s="3">
        <v>2.7671788780090499E-74</v>
      </c>
      <c r="G560" s="15">
        <v>5</v>
      </c>
      <c r="H560" s="16" t="s">
        <v>352</v>
      </c>
    </row>
    <row r="561" spans="1:8">
      <c r="A561" s="2">
        <v>560</v>
      </c>
      <c r="B561" s="3">
        <v>3.0401919553023099E-78</v>
      </c>
      <c r="C561" s="2">
        <v>0.78091173265185099</v>
      </c>
      <c r="D561" s="2">
        <v>0.58299999999999996</v>
      </c>
      <c r="E561" s="2">
        <v>0.16200000000000001</v>
      </c>
      <c r="F561" s="3">
        <v>5.5209885908289897E-74</v>
      </c>
      <c r="G561" s="15">
        <v>5</v>
      </c>
      <c r="H561" s="16" t="s">
        <v>306</v>
      </c>
    </row>
    <row r="562" spans="1:8">
      <c r="A562" s="2">
        <v>561</v>
      </c>
      <c r="B562" s="3">
        <v>4.08625671041865E-78</v>
      </c>
      <c r="C562" s="2">
        <v>0.88560402067982502</v>
      </c>
      <c r="D562" s="2">
        <v>0.85199999999999998</v>
      </c>
      <c r="E562" s="2">
        <v>0.53200000000000003</v>
      </c>
      <c r="F562" s="3">
        <v>7.4206421861202597E-74</v>
      </c>
      <c r="G562" s="15">
        <v>5</v>
      </c>
      <c r="H562" s="16" t="s">
        <v>474</v>
      </c>
    </row>
    <row r="563" spans="1:8">
      <c r="A563" s="2">
        <v>562</v>
      </c>
      <c r="B563" s="3">
        <v>7.2847401403298698E-76</v>
      </c>
      <c r="C563" s="2">
        <v>0.70527551694063495</v>
      </c>
      <c r="D563" s="2">
        <v>0.96899999999999997</v>
      </c>
      <c r="E563" s="2">
        <v>0.81799999999999995</v>
      </c>
      <c r="F563" s="3">
        <v>1.3229088094839101E-71</v>
      </c>
      <c r="G563" s="15">
        <v>5</v>
      </c>
      <c r="H563" s="16" t="s">
        <v>475</v>
      </c>
    </row>
    <row r="564" spans="1:8">
      <c r="A564" s="2">
        <v>563</v>
      </c>
      <c r="B564" s="3">
        <v>2.1168180891701599E-75</v>
      </c>
      <c r="C564" s="2">
        <v>0.61640813516644699</v>
      </c>
      <c r="D564" s="2">
        <v>0.98799999999999999</v>
      </c>
      <c r="E564" s="2">
        <v>0.83499999999999996</v>
      </c>
      <c r="F564" s="3">
        <v>3.84414164993301E-71</v>
      </c>
      <c r="G564" s="15">
        <v>5</v>
      </c>
      <c r="H564" s="16" t="s">
        <v>476</v>
      </c>
    </row>
    <row r="565" spans="1:8">
      <c r="A565" s="2">
        <v>564</v>
      </c>
      <c r="B565" s="3">
        <v>2.87564677951779E-75</v>
      </c>
      <c r="C565" s="2">
        <v>0.60747696348496805</v>
      </c>
      <c r="D565" s="2">
        <v>0.997</v>
      </c>
      <c r="E565" s="2">
        <v>0.874</v>
      </c>
      <c r="F565" s="3">
        <v>5.2221745516042999E-71</v>
      </c>
      <c r="G565" s="15">
        <v>5</v>
      </c>
      <c r="H565" s="16" t="s">
        <v>361</v>
      </c>
    </row>
    <row r="566" spans="1:8">
      <c r="A566" s="2">
        <v>565</v>
      </c>
      <c r="B566" s="3">
        <v>9.1378924972455307E-74</v>
      </c>
      <c r="C566" s="2">
        <v>0.67413492549852905</v>
      </c>
      <c r="D566" s="2">
        <v>0.99399999999999999</v>
      </c>
      <c r="E566" s="2">
        <v>0.81499999999999995</v>
      </c>
      <c r="F566" s="3">
        <v>1.6594412774997899E-69</v>
      </c>
      <c r="G566" s="15">
        <v>5</v>
      </c>
      <c r="H566" s="16" t="s">
        <v>326</v>
      </c>
    </row>
    <row r="567" spans="1:8">
      <c r="A567" s="2">
        <v>566</v>
      </c>
      <c r="B567" s="3">
        <v>9.1940962012273097E-74</v>
      </c>
      <c r="C567" s="2">
        <v>0.94148447907428101</v>
      </c>
      <c r="D567" s="2">
        <v>0.84</v>
      </c>
      <c r="E567" s="2">
        <v>0.52</v>
      </c>
      <c r="F567" s="3">
        <v>1.6696478701428799E-69</v>
      </c>
      <c r="G567" s="15">
        <v>5</v>
      </c>
      <c r="H567" s="16" t="s">
        <v>477</v>
      </c>
    </row>
    <row r="568" spans="1:8">
      <c r="A568" s="2">
        <v>567</v>
      </c>
      <c r="B568" s="3">
        <v>3.52973510625407E-73</v>
      </c>
      <c r="C568" s="2">
        <v>0.62586204865141803</v>
      </c>
      <c r="D568" s="2">
        <v>0.92</v>
      </c>
      <c r="E568" s="2">
        <v>0.69199999999999995</v>
      </c>
      <c r="F568" s="3">
        <v>6.40999895295739E-69</v>
      </c>
      <c r="G568" s="15">
        <v>5</v>
      </c>
      <c r="H568" s="16" t="s">
        <v>478</v>
      </c>
    </row>
    <row r="569" spans="1:8">
      <c r="A569" s="2">
        <v>568</v>
      </c>
      <c r="B569" s="3">
        <v>1.8659080618394399E-70</v>
      </c>
      <c r="C569" s="2">
        <v>0.68433649892364301</v>
      </c>
      <c r="D569" s="2">
        <v>0.97199999999999998</v>
      </c>
      <c r="E569" s="2">
        <v>0.66</v>
      </c>
      <c r="F569" s="3">
        <v>3.3884890403004301E-66</v>
      </c>
      <c r="G569" s="15">
        <v>5</v>
      </c>
      <c r="H569" s="16" t="s">
        <v>317</v>
      </c>
    </row>
    <row r="570" spans="1:8">
      <c r="A570" s="2">
        <v>569</v>
      </c>
      <c r="B570" s="3">
        <v>9.9331161408987005E-70</v>
      </c>
      <c r="C570" s="2">
        <v>0.63778873753402499</v>
      </c>
      <c r="D570" s="2">
        <v>0.98099999999999998</v>
      </c>
      <c r="E570" s="2">
        <v>0.73799999999999999</v>
      </c>
      <c r="F570" s="3">
        <v>1.8038538911872E-65</v>
      </c>
      <c r="G570" s="15">
        <v>5</v>
      </c>
      <c r="H570" s="16" t="s">
        <v>479</v>
      </c>
    </row>
    <row r="571" spans="1:8">
      <c r="A571" s="2">
        <v>570</v>
      </c>
      <c r="B571" s="3">
        <v>2.0823486191535902E-68</v>
      </c>
      <c r="C571" s="2">
        <v>0.66494771976957101</v>
      </c>
      <c r="D571" s="2">
        <v>0.97499999999999998</v>
      </c>
      <c r="E571" s="2">
        <v>0.84299999999999997</v>
      </c>
      <c r="F571" s="3">
        <v>3.7815450923829302E-64</v>
      </c>
      <c r="G571" s="15">
        <v>5</v>
      </c>
      <c r="H571" s="16" t="s">
        <v>480</v>
      </c>
    </row>
    <row r="572" spans="1:8">
      <c r="A572" s="2">
        <v>571</v>
      </c>
      <c r="B572" s="3">
        <v>6.0330054952629402E-68</v>
      </c>
      <c r="C572" s="2">
        <v>0.63573739922486205</v>
      </c>
      <c r="D572" s="2">
        <v>0.877</v>
      </c>
      <c r="E572" s="2">
        <v>0.54900000000000004</v>
      </c>
      <c r="F572" s="3">
        <v>1.09559379793975E-63</v>
      </c>
      <c r="G572" s="15">
        <v>5</v>
      </c>
      <c r="H572" s="16" t="s">
        <v>481</v>
      </c>
    </row>
    <row r="573" spans="1:8">
      <c r="A573" s="2">
        <v>572</v>
      </c>
      <c r="B573" s="3">
        <v>1.8310693530877398E-67</v>
      </c>
      <c r="C573" s="2">
        <v>0.58893921168415897</v>
      </c>
      <c r="D573" s="2">
        <v>0.85199999999999998</v>
      </c>
      <c r="E573" s="2">
        <v>0.4</v>
      </c>
      <c r="F573" s="3">
        <v>3.3252219452073398E-63</v>
      </c>
      <c r="G573" s="15">
        <v>5</v>
      </c>
      <c r="H573" s="16" t="s">
        <v>384</v>
      </c>
    </row>
    <row r="574" spans="1:8">
      <c r="A574" s="2">
        <v>573</v>
      </c>
      <c r="B574" s="3">
        <v>3.0938354227741199E-67</v>
      </c>
      <c r="C574" s="2">
        <v>0.72020000553127095</v>
      </c>
      <c r="D574" s="2">
        <v>0.96899999999999997</v>
      </c>
      <c r="E574" s="2">
        <v>0.77400000000000002</v>
      </c>
      <c r="F574" s="3">
        <v>5.6184051277578004E-63</v>
      </c>
      <c r="G574" s="15">
        <v>5</v>
      </c>
      <c r="H574" s="16" t="s">
        <v>336</v>
      </c>
    </row>
    <row r="575" spans="1:8">
      <c r="A575" s="2">
        <v>574</v>
      </c>
      <c r="B575" s="3">
        <v>5.9307539136232897E-67</v>
      </c>
      <c r="C575" s="2">
        <v>0.56889448046339897</v>
      </c>
      <c r="D575" s="2">
        <v>0.81200000000000006</v>
      </c>
      <c r="E575" s="2">
        <v>0.379</v>
      </c>
      <c r="F575" s="3">
        <v>1.0770249107139901E-62</v>
      </c>
      <c r="G575" s="15">
        <v>5</v>
      </c>
      <c r="H575" s="16" t="s">
        <v>482</v>
      </c>
    </row>
    <row r="576" spans="1:8">
      <c r="A576" s="2">
        <v>575</v>
      </c>
      <c r="B576" s="3">
        <v>1.3582155283374801E-66</v>
      </c>
      <c r="C576" s="2">
        <v>0.62069595824608503</v>
      </c>
      <c r="D576" s="2">
        <v>1</v>
      </c>
      <c r="E576" s="2">
        <v>0.93300000000000005</v>
      </c>
      <c r="F576" s="3">
        <v>2.46651939946086E-62</v>
      </c>
      <c r="G576" s="15">
        <v>5</v>
      </c>
      <c r="H576" s="16" t="s">
        <v>321</v>
      </c>
    </row>
    <row r="577" spans="1:8">
      <c r="A577" s="2">
        <v>576</v>
      </c>
      <c r="B577" s="3">
        <v>1.0786619073577601E-65</v>
      </c>
      <c r="C577" s="2">
        <v>0.59936714019913295</v>
      </c>
      <c r="D577" s="2">
        <v>0.997</v>
      </c>
      <c r="E577" s="2">
        <v>0.99099999999999999</v>
      </c>
      <c r="F577" s="3">
        <v>1.95885002376169E-61</v>
      </c>
      <c r="G577" s="15">
        <v>5</v>
      </c>
      <c r="H577" s="16" t="s">
        <v>483</v>
      </c>
    </row>
    <row r="578" spans="1:8">
      <c r="A578" s="2">
        <v>577</v>
      </c>
      <c r="B578" s="3">
        <v>1.78912673904364E-65</v>
      </c>
      <c r="C578" s="2">
        <v>0.58356197918763897</v>
      </c>
      <c r="D578" s="2">
        <v>0.91400000000000003</v>
      </c>
      <c r="E578" s="2">
        <v>0.60499999999999998</v>
      </c>
      <c r="F578" s="3">
        <v>3.2490541581032503E-61</v>
      </c>
      <c r="G578" s="15">
        <v>5</v>
      </c>
      <c r="H578" s="16" t="s">
        <v>484</v>
      </c>
    </row>
    <row r="579" spans="1:8">
      <c r="A579" s="2">
        <v>578</v>
      </c>
      <c r="B579" s="3">
        <v>1.0644231131539201E-64</v>
      </c>
      <c r="C579" s="2">
        <v>0.65013859443438304</v>
      </c>
      <c r="D579" s="2">
        <v>0.96599999999999997</v>
      </c>
      <c r="E579" s="2">
        <v>0.59199999999999997</v>
      </c>
      <c r="F579" s="3">
        <v>1.9329923734875201E-60</v>
      </c>
      <c r="G579" s="15">
        <v>5</v>
      </c>
      <c r="H579" s="16" t="s">
        <v>328</v>
      </c>
    </row>
    <row r="580" spans="1:8">
      <c r="A580" s="2">
        <v>579</v>
      </c>
      <c r="B580" s="3">
        <v>1.2318023838940499E-64</v>
      </c>
      <c r="C580" s="2">
        <v>0.64849927814485697</v>
      </c>
      <c r="D580" s="2">
        <v>0.91700000000000004</v>
      </c>
      <c r="E580" s="2">
        <v>0.70499999999999996</v>
      </c>
      <c r="F580" s="3">
        <v>2.2369531291515901E-60</v>
      </c>
      <c r="G580" s="15">
        <v>5</v>
      </c>
      <c r="H580" s="16" t="s">
        <v>485</v>
      </c>
    </row>
    <row r="581" spans="1:8">
      <c r="A581" s="2">
        <v>580</v>
      </c>
      <c r="B581" s="3">
        <v>1.60353412467736E-64</v>
      </c>
      <c r="C581" s="2">
        <v>0.63754379147809204</v>
      </c>
      <c r="D581" s="2">
        <v>0.99099999999999999</v>
      </c>
      <c r="E581" s="2">
        <v>0.86799999999999999</v>
      </c>
      <c r="F581" s="3">
        <v>2.91201797041409E-60</v>
      </c>
      <c r="G581" s="15">
        <v>5</v>
      </c>
      <c r="H581" s="16" t="s">
        <v>330</v>
      </c>
    </row>
    <row r="582" spans="1:8">
      <c r="A582" s="2">
        <v>581</v>
      </c>
      <c r="B582" s="3">
        <v>1.9755553179210699E-64</v>
      </c>
      <c r="C582" s="2">
        <v>0.57688471276308595</v>
      </c>
      <c r="D582" s="2">
        <v>0.96599999999999997</v>
      </c>
      <c r="E582" s="2">
        <v>0.77</v>
      </c>
      <c r="F582" s="3">
        <v>3.5876084573446598E-60</v>
      </c>
      <c r="G582" s="15">
        <v>5</v>
      </c>
      <c r="H582" s="16" t="s">
        <v>486</v>
      </c>
    </row>
    <row r="583" spans="1:8">
      <c r="A583" s="2">
        <v>582</v>
      </c>
      <c r="B583" s="3">
        <v>1.8030653405626899E-63</v>
      </c>
      <c r="C583" s="2">
        <v>0.58399883506996597</v>
      </c>
      <c r="D583" s="2">
        <v>0.95699999999999996</v>
      </c>
      <c r="E583" s="2">
        <v>0.69099999999999995</v>
      </c>
      <c r="F583" s="3">
        <v>3.2743666584618401E-59</v>
      </c>
      <c r="G583" s="15">
        <v>5</v>
      </c>
      <c r="H583" s="16" t="s">
        <v>383</v>
      </c>
    </row>
    <row r="584" spans="1:8">
      <c r="A584" s="2">
        <v>583</v>
      </c>
      <c r="B584" s="3">
        <v>2.7721592751542899E-63</v>
      </c>
      <c r="C584" s="2">
        <v>0.75013288178432003</v>
      </c>
      <c r="D584" s="2">
        <v>0.503</v>
      </c>
      <c r="E584" s="2">
        <v>0.14899999999999999</v>
      </c>
      <c r="F584" s="3">
        <v>5.0342412436801899E-59</v>
      </c>
      <c r="G584" s="15">
        <v>5</v>
      </c>
      <c r="H584" s="16" t="s">
        <v>487</v>
      </c>
    </row>
    <row r="585" spans="1:8">
      <c r="A585" s="2">
        <v>584</v>
      </c>
      <c r="B585" s="3">
        <v>1.0701960210233001E-61</v>
      </c>
      <c r="C585" s="2">
        <v>0.61300992343178495</v>
      </c>
      <c r="D585" s="2">
        <v>0.89500000000000002</v>
      </c>
      <c r="E585" s="2">
        <v>0.50900000000000001</v>
      </c>
      <c r="F585" s="3">
        <v>1.94347597417831E-57</v>
      </c>
      <c r="G585" s="15">
        <v>5</v>
      </c>
      <c r="H585" s="16" t="s">
        <v>488</v>
      </c>
    </row>
    <row r="586" spans="1:8">
      <c r="A586" s="2">
        <v>585</v>
      </c>
      <c r="B586" s="3">
        <v>1.2720398559463801E-60</v>
      </c>
      <c r="C586" s="2">
        <v>0.90248456658773302</v>
      </c>
      <c r="D586" s="2">
        <v>0.84299999999999997</v>
      </c>
      <c r="E586" s="2">
        <v>0.59699999999999998</v>
      </c>
      <c r="F586" s="3">
        <v>2.31002437839863E-56</v>
      </c>
      <c r="G586" s="15">
        <v>5</v>
      </c>
      <c r="H586" s="16" t="s">
        <v>489</v>
      </c>
    </row>
    <row r="587" spans="1:8">
      <c r="A587" s="2">
        <v>586</v>
      </c>
      <c r="B587" s="3">
        <v>2.7157209584061102E-60</v>
      </c>
      <c r="C587" s="2">
        <v>0.56338995255968805</v>
      </c>
      <c r="D587" s="2">
        <v>0.98099999999999998</v>
      </c>
      <c r="E587" s="2">
        <v>0.88400000000000001</v>
      </c>
      <c r="F587" s="3">
        <v>4.9317492604655003E-56</v>
      </c>
      <c r="G587" s="15">
        <v>5</v>
      </c>
      <c r="H587" s="16" t="s">
        <v>490</v>
      </c>
    </row>
    <row r="588" spans="1:8">
      <c r="A588" s="2">
        <v>587</v>
      </c>
      <c r="B588" s="3">
        <v>3.2351067516429402E-59</v>
      </c>
      <c r="C588" s="2">
        <v>0.60479857700941098</v>
      </c>
      <c r="D588" s="2">
        <v>0.86099999999999999</v>
      </c>
      <c r="E588" s="2">
        <v>0.46600000000000003</v>
      </c>
      <c r="F588" s="3">
        <v>5.8749538609835697E-55</v>
      </c>
      <c r="G588" s="15">
        <v>5</v>
      </c>
      <c r="H588" s="16" t="s">
        <v>214</v>
      </c>
    </row>
    <row r="589" spans="1:8">
      <c r="A589" s="2">
        <v>588</v>
      </c>
      <c r="B589" s="3">
        <v>2.4774653506060601E-58</v>
      </c>
      <c r="C589" s="2">
        <v>0.56417811853550004</v>
      </c>
      <c r="D589" s="2">
        <v>0.76500000000000001</v>
      </c>
      <c r="E589" s="2">
        <v>0.36199999999999999</v>
      </c>
      <c r="F589" s="3">
        <v>4.4990770767006001E-54</v>
      </c>
      <c r="G589" s="15">
        <v>5</v>
      </c>
      <c r="H589" s="16" t="s">
        <v>491</v>
      </c>
    </row>
    <row r="590" spans="1:8">
      <c r="A590" s="2">
        <v>589</v>
      </c>
      <c r="B590" s="3">
        <v>1.65984280534652E-57</v>
      </c>
      <c r="C590" s="2">
        <v>0.57364195164042997</v>
      </c>
      <c r="D590" s="2">
        <v>0.96899999999999997</v>
      </c>
      <c r="E590" s="2">
        <v>0.80100000000000005</v>
      </c>
      <c r="F590" s="3">
        <v>3.0142745345092898E-53</v>
      </c>
      <c r="G590" s="15">
        <v>5</v>
      </c>
      <c r="H590" s="16" t="s">
        <v>348</v>
      </c>
    </row>
    <row r="591" spans="1:8">
      <c r="A591" s="2">
        <v>590</v>
      </c>
      <c r="B591" s="3">
        <v>1.8688348015220599E-57</v>
      </c>
      <c r="C591" s="2">
        <v>0.61178514564753494</v>
      </c>
      <c r="D591" s="2">
        <v>0.997</v>
      </c>
      <c r="E591" s="2">
        <v>0.99299999999999999</v>
      </c>
      <c r="F591" s="3">
        <v>3.3938039995640701E-53</v>
      </c>
      <c r="G591" s="15">
        <v>5</v>
      </c>
      <c r="H591" s="16" t="s">
        <v>492</v>
      </c>
    </row>
    <row r="592" spans="1:8">
      <c r="A592" s="2">
        <v>591</v>
      </c>
      <c r="B592" s="3">
        <v>3.8467959809069202E-55</v>
      </c>
      <c r="C592" s="2">
        <v>0.65067802867615199</v>
      </c>
      <c r="D592" s="2">
        <v>0.89800000000000002</v>
      </c>
      <c r="E592" s="2">
        <v>0.61599999999999999</v>
      </c>
      <c r="F592" s="3">
        <v>6.98578150132696E-51</v>
      </c>
      <c r="G592" s="15">
        <v>5</v>
      </c>
      <c r="H592" s="16" t="s">
        <v>337</v>
      </c>
    </row>
    <row r="593" spans="1:8">
      <c r="A593" s="2">
        <v>592</v>
      </c>
      <c r="B593" s="3">
        <v>5.7907762477985202E-55</v>
      </c>
      <c r="C593" s="2">
        <v>0.58445751101085397</v>
      </c>
      <c r="D593" s="2">
        <v>0.95099999999999996</v>
      </c>
      <c r="E593" s="2">
        <v>0.71799999999999997</v>
      </c>
      <c r="F593" s="3">
        <v>1.05160496660021E-50</v>
      </c>
      <c r="G593" s="15">
        <v>5</v>
      </c>
      <c r="H593" s="16" t="s">
        <v>349</v>
      </c>
    </row>
    <row r="594" spans="1:8">
      <c r="A594" s="2">
        <v>593</v>
      </c>
      <c r="B594" s="3">
        <v>1.5423850214216001E-52</v>
      </c>
      <c r="C594" s="2">
        <v>0.59215542008760602</v>
      </c>
      <c r="D594" s="2">
        <v>0.59299999999999997</v>
      </c>
      <c r="E594" s="2">
        <v>0.22900000000000001</v>
      </c>
      <c r="F594" s="3">
        <v>2.8009711989016297E-48</v>
      </c>
      <c r="G594" s="15">
        <v>5</v>
      </c>
      <c r="H594" s="16" t="s">
        <v>342</v>
      </c>
    </row>
    <row r="595" spans="1:8">
      <c r="A595" s="2">
        <v>594</v>
      </c>
      <c r="B595" s="3">
        <v>9.6116341776826602E-51</v>
      </c>
      <c r="C595" s="2">
        <v>0.57191174829234803</v>
      </c>
      <c r="D595" s="2">
        <v>0.73099999999999998</v>
      </c>
      <c r="E595" s="2">
        <v>0.36299999999999999</v>
      </c>
      <c r="F595" s="3">
        <v>1.7454727666671699E-46</v>
      </c>
      <c r="G595" s="15">
        <v>5</v>
      </c>
      <c r="H595" s="16" t="s">
        <v>370</v>
      </c>
    </row>
    <row r="596" spans="1:8">
      <c r="A596" s="2">
        <v>595</v>
      </c>
      <c r="B596" s="3">
        <v>1.8893308193338501E-48</v>
      </c>
      <c r="C596" s="2">
        <v>0.64371209716961997</v>
      </c>
      <c r="D596" s="2">
        <v>0.83</v>
      </c>
      <c r="E596" s="2">
        <v>0.49199999999999999</v>
      </c>
      <c r="F596" s="3">
        <v>3.4310247679102702E-44</v>
      </c>
      <c r="G596" s="15">
        <v>5</v>
      </c>
      <c r="H596" s="16" t="s">
        <v>323</v>
      </c>
    </row>
    <row r="597" spans="1:8">
      <c r="A597" s="2">
        <v>596</v>
      </c>
      <c r="B597" s="3">
        <v>3.09392121564062E-48</v>
      </c>
      <c r="C597" s="2">
        <v>0.71458219393789502</v>
      </c>
      <c r="D597" s="2">
        <v>0.80600000000000005</v>
      </c>
      <c r="E597" s="2">
        <v>0.50800000000000001</v>
      </c>
      <c r="F597" s="3">
        <v>5.61856092760336E-44</v>
      </c>
      <c r="G597" s="15">
        <v>5</v>
      </c>
      <c r="H597" s="16" t="s">
        <v>493</v>
      </c>
    </row>
    <row r="598" spans="1:8">
      <c r="A598" s="2">
        <v>597</v>
      </c>
      <c r="B598" s="3">
        <v>7.7932986826977995E-47</v>
      </c>
      <c r="C598" s="2">
        <v>0.59467874820441402</v>
      </c>
      <c r="D598" s="2">
        <v>0.73799999999999999</v>
      </c>
      <c r="E598" s="2">
        <v>0.38600000000000001</v>
      </c>
      <c r="F598" s="3">
        <v>1.4152630407779199E-42</v>
      </c>
      <c r="G598" s="15">
        <v>5</v>
      </c>
      <c r="H598" s="16" t="s">
        <v>335</v>
      </c>
    </row>
    <row r="599" spans="1:8">
      <c r="A599" s="2">
        <v>598</v>
      </c>
      <c r="B599" s="3">
        <v>3.2036542526047501E-44</v>
      </c>
      <c r="C599" s="2">
        <v>0.62530365387856002</v>
      </c>
      <c r="D599" s="2">
        <v>0.84299999999999997</v>
      </c>
      <c r="E599" s="2">
        <v>0.63</v>
      </c>
      <c r="F599" s="3">
        <v>5.8178361227302303E-40</v>
      </c>
      <c r="G599" s="15">
        <v>5</v>
      </c>
      <c r="H599" s="16" t="s">
        <v>494</v>
      </c>
    </row>
    <row r="600" spans="1:8">
      <c r="A600" s="2">
        <v>599</v>
      </c>
      <c r="B600" s="3">
        <v>1.3153793596743799E-34</v>
      </c>
      <c r="C600" s="2">
        <v>0.57124104763051498</v>
      </c>
      <c r="D600" s="2">
        <v>0.84599999999999997</v>
      </c>
      <c r="E600" s="2">
        <v>0.55400000000000005</v>
      </c>
      <c r="F600" s="3">
        <v>2.38872891716868E-30</v>
      </c>
      <c r="G600" s="15">
        <v>5</v>
      </c>
      <c r="H600" s="16" t="s">
        <v>318</v>
      </c>
    </row>
    <row r="601" spans="1:8">
      <c r="A601" s="2">
        <v>600</v>
      </c>
      <c r="B601" s="3">
        <v>1.6592317452540101E-27</v>
      </c>
      <c r="C601" s="2">
        <v>0.61309464558575899</v>
      </c>
      <c r="D601" s="2">
        <v>0.83</v>
      </c>
      <c r="E601" s="2">
        <v>0.69299999999999995</v>
      </c>
      <c r="F601" s="3">
        <v>3.01316484938129E-23</v>
      </c>
      <c r="G601" s="15">
        <v>5</v>
      </c>
      <c r="H601" s="16" t="s">
        <v>495</v>
      </c>
    </row>
    <row r="602" spans="1:8">
      <c r="A602" s="2">
        <v>601</v>
      </c>
      <c r="B602" s="3">
        <v>5.3619383010740598E-83</v>
      </c>
      <c r="C602" s="2">
        <v>0.93348086140948805</v>
      </c>
      <c r="D602" s="2">
        <v>0.98299999999999998</v>
      </c>
      <c r="E602" s="2">
        <v>0.628</v>
      </c>
      <c r="F602" s="3">
        <v>9.7372799547504902E-79</v>
      </c>
      <c r="G602" s="17">
        <v>6</v>
      </c>
      <c r="H602" s="18" t="s">
        <v>496</v>
      </c>
    </row>
    <row r="603" spans="1:8">
      <c r="A603" s="2">
        <v>602</v>
      </c>
      <c r="B603" s="3">
        <v>1.8844104133244099E-77</v>
      </c>
      <c r="C603" s="2">
        <v>1.0197407639885401</v>
      </c>
      <c r="D603" s="2">
        <v>0.624</v>
      </c>
      <c r="E603" s="2">
        <v>0.20499999999999999</v>
      </c>
      <c r="F603" s="3">
        <v>3.4220893105971301E-73</v>
      </c>
      <c r="G603" s="17">
        <v>6</v>
      </c>
      <c r="H603" s="18" t="s">
        <v>497</v>
      </c>
    </row>
    <row r="604" spans="1:8">
      <c r="A604" s="2">
        <v>603</v>
      </c>
      <c r="B604" s="3">
        <v>5.0323197621075903E-75</v>
      </c>
      <c r="C604" s="2">
        <v>0.69370917291051504</v>
      </c>
      <c r="D604" s="2">
        <v>1</v>
      </c>
      <c r="E604" s="2">
        <v>0.89</v>
      </c>
      <c r="F604" s="3">
        <v>9.1386926879873793E-71</v>
      </c>
      <c r="G604" s="17">
        <v>6</v>
      </c>
      <c r="H604" s="18" t="s">
        <v>498</v>
      </c>
    </row>
    <row r="605" spans="1:8">
      <c r="A605" s="2">
        <v>604</v>
      </c>
      <c r="B605" s="3">
        <v>1.74343684552615E-74</v>
      </c>
      <c r="C605" s="2">
        <v>0.56442714363860802</v>
      </c>
      <c r="D605" s="2">
        <v>1</v>
      </c>
      <c r="E605" s="2">
        <v>0.96699999999999997</v>
      </c>
      <c r="F605" s="3">
        <v>3.1660813114754798E-70</v>
      </c>
      <c r="G605" s="17">
        <v>6</v>
      </c>
      <c r="H605" s="18" t="s">
        <v>499</v>
      </c>
    </row>
    <row r="606" spans="1:8">
      <c r="A606" s="2">
        <v>605</v>
      </c>
      <c r="B606" s="3">
        <v>2.3049890764635E-74</v>
      </c>
      <c r="C606" s="2">
        <v>0.70099554410318099</v>
      </c>
      <c r="D606" s="2">
        <v>1</v>
      </c>
      <c r="E606" s="2">
        <v>0.90300000000000002</v>
      </c>
      <c r="F606" s="3">
        <v>4.1858601628577197E-70</v>
      </c>
      <c r="G606" s="17">
        <v>6</v>
      </c>
      <c r="H606" s="18" t="s">
        <v>500</v>
      </c>
    </row>
    <row r="607" spans="1:8">
      <c r="A607" s="2">
        <v>606</v>
      </c>
      <c r="B607" s="3">
        <v>3.2280433053113699E-74</v>
      </c>
      <c r="C607" s="2">
        <v>0.60781008315916296</v>
      </c>
      <c r="D607" s="2">
        <v>1</v>
      </c>
      <c r="E607" s="2">
        <v>0.997</v>
      </c>
      <c r="F607" s="3">
        <v>5.86212664244545E-70</v>
      </c>
      <c r="G607" s="17">
        <v>6</v>
      </c>
      <c r="H607" s="18" t="s">
        <v>501</v>
      </c>
    </row>
    <row r="608" spans="1:8">
      <c r="A608" s="2">
        <v>607</v>
      </c>
      <c r="B608" s="3">
        <v>2.5807712861627499E-71</v>
      </c>
      <c r="C608" s="2">
        <v>0.664919259974046</v>
      </c>
      <c r="D608" s="2">
        <v>0.997</v>
      </c>
      <c r="E608" s="2">
        <v>0.91900000000000004</v>
      </c>
      <c r="F608" s="3">
        <v>4.6866806556715603E-67</v>
      </c>
      <c r="G608" s="17">
        <v>6</v>
      </c>
      <c r="H608" s="18" t="s">
        <v>502</v>
      </c>
    </row>
    <row r="609" spans="1:8">
      <c r="A609" s="2">
        <v>608</v>
      </c>
      <c r="B609" s="3">
        <v>3.17119068773936E-71</v>
      </c>
      <c r="C609" s="2">
        <v>0.54245240087660196</v>
      </c>
      <c r="D609" s="2">
        <v>1</v>
      </c>
      <c r="E609" s="2">
        <v>0.995</v>
      </c>
      <c r="F609" s="3">
        <v>5.7588822889346797E-67</v>
      </c>
      <c r="G609" s="17">
        <v>6</v>
      </c>
      <c r="H609" s="18" t="s">
        <v>395</v>
      </c>
    </row>
    <row r="610" spans="1:8">
      <c r="A610" s="2">
        <v>609</v>
      </c>
      <c r="B610" s="3">
        <v>8.3544784361948404E-71</v>
      </c>
      <c r="C610" s="2">
        <v>0.80694251504273995</v>
      </c>
      <c r="D610" s="2">
        <v>0.97599999999999998</v>
      </c>
      <c r="E610" s="2">
        <v>0.749</v>
      </c>
      <c r="F610" s="3">
        <v>1.51717328401298E-66</v>
      </c>
      <c r="G610" s="17">
        <v>6</v>
      </c>
      <c r="H610" s="18" t="s">
        <v>503</v>
      </c>
    </row>
    <row r="611" spans="1:8">
      <c r="A611" s="2">
        <v>610</v>
      </c>
      <c r="B611" s="3">
        <v>5.9624786409120794E-70</v>
      </c>
      <c r="C611" s="2">
        <v>1.2609840519045401</v>
      </c>
      <c r="D611" s="2">
        <v>0.94599999999999995</v>
      </c>
      <c r="E611" s="2">
        <v>0.80300000000000005</v>
      </c>
      <c r="F611" s="3">
        <v>1.0827861211896301E-65</v>
      </c>
      <c r="G611" s="17">
        <v>6</v>
      </c>
      <c r="H611" s="18" t="s">
        <v>504</v>
      </c>
    </row>
    <row r="612" spans="1:8">
      <c r="A612" s="2">
        <v>611</v>
      </c>
      <c r="B612" s="3">
        <v>1.49388129601233E-68</v>
      </c>
      <c r="C612" s="2">
        <v>0.52638964268153599</v>
      </c>
      <c r="D612" s="2">
        <v>1</v>
      </c>
      <c r="E612" s="2">
        <v>0.995</v>
      </c>
      <c r="F612" s="3">
        <v>2.7128884335583901E-64</v>
      </c>
      <c r="G612" s="17">
        <v>6</v>
      </c>
      <c r="H612" s="18" t="s">
        <v>505</v>
      </c>
    </row>
    <row r="613" spans="1:8">
      <c r="A613" s="2">
        <v>612</v>
      </c>
      <c r="B613" s="3">
        <v>1.6303250740642502E-67</v>
      </c>
      <c r="C613" s="2">
        <v>0.61426946292907103</v>
      </c>
      <c r="D613" s="2">
        <v>0.997</v>
      </c>
      <c r="E613" s="2">
        <v>0.92700000000000005</v>
      </c>
      <c r="F613" s="3">
        <v>2.9606703345006798E-63</v>
      </c>
      <c r="G613" s="17">
        <v>6</v>
      </c>
      <c r="H613" s="18" t="s">
        <v>506</v>
      </c>
    </row>
    <row r="614" spans="1:8">
      <c r="A614" s="2">
        <v>613</v>
      </c>
      <c r="B614" s="3">
        <v>4.7403284503855704E-65</v>
      </c>
      <c r="C614" s="2">
        <v>0.68262892257908403</v>
      </c>
      <c r="D614" s="2">
        <v>0.97299999999999998</v>
      </c>
      <c r="E614" s="2">
        <v>0.74399999999999999</v>
      </c>
      <c r="F614" s="3">
        <v>8.6084364659002006E-61</v>
      </c>
      <c r="G614" s="17">
        <v>6</v>
      </c>
      <c r="H614" s="18" t="s">
        <v>507</v>
      </c>
    </row>
    <row r="615" spans="1:8">
      <c r="A615" s="2">
        <v>614</v>
      </c>
      <c r="B615" s="3">
        <v>1.06308963974807E-64</v>
      </c>
      <c r="C615" s="2">
        <v>0.42683392239967399</v>
      </c>
      <c r="D615" s="2">
        <v>1</v>
      </c>
      <c r="E615" s="2">
        <v>1</v>
      </c>
      <c r="F615" s="3">
        <v>1.93057078578249E-60</v>
      </c>
      <c r="G615" s="17">
        <v>6</v>
      </c>
      <c r="H615" s="18" t="s">
        <v>508</v>
      </c>
    </row>
    <row r="616" spans="1:8">
      <c r="A616" s="2">
        <v>615</v>
      </c>
      <c r="B616" s="3">
        <v>1.42750315522705E-58</v>
      </c>
      <c r="C616" s="2">
        <v>0.64016259776686402</v>
      </c>
      <c r="D616" s="2">
        <v>0.88100000000000001</v>
      </c>
      <c r="E616" s="2">
        <v>0.52900000000000003</v>
      </c>
      <c r="F616" s="3">
        <v>2.59234572989233E-54</v>
      </c>
      <c r="G616" s="17">
        <v>6</v>
      </c>
      <c r="H616" s="18" t="s">
        <v>509</v>
      </c>
    </row>
    <row r="617" spans="1:8">
      <c r="A617" s="2">
        <v>616</v>
      </c>
      <c r="B617" s="3">
        <v>1.6618975869766801E-58</v>
      </c>
      <c r="C617" s="2">
        <v>0.43609989599564197</v>
      </c>
      <c r="D617" s="2">
        <v>1</v>
      </c>
      <c r="E617" s="2">
        <v>0.998</v>
      </c>
      <c r="F617" s="3">
        <v>3.0180060179496498E-54</v>
      </c>
      <c r="G617" s="17">
        <v>6</v>
      </c>
      <c r="H617" s="18" t="s">
        <v>510</v>
      </c>
    </row>
    <row r="618" spans="1:8">
      <c r="A618" s="2">
        <v>617</v>
      </c>
      <c r="B618" s="3">
        <v>1.8305735654981699E-57</v>
      </c>
      <c r="C618" s="2">
        <v>0.61157025136403997</v>
      </c>
      <c r="D618" s="2">
        <v>0.94599999999999995</v>
      </c>
      <c r="E618" s="2">
        <v>0.68899999999999995</v>
      </c>
      <c r="F618" s="3">
        <v>3.32432159494468E-53</v>
      </c>
      <c r="G618" s="17">
        <v>6</v>
      </c>
      <c r="H618" s="18" t="s">
        <v>511</v>
      </c>
    </row>
    <row r="619" spans="1:8">
      <c r="A619" s="2">
        <v>618</v>
      </c>
      <c r="B619" s="3">
        <v>2.1961332222608701E-57</v>
      </c>
      <c r="C619" s="2">
        <v>0.63876710410998905</v>
      </c>
      <c r="D619" s="2">
        <v>0.71499999999999997</v>
      </c>
      <c r="E619" s="2">
        <v>0.314</v>
      </c>
      <c r="F619" s="3">
        <v>3.9881779316257302E-53</v>
      </c>
      <c r="G619" s="17">
        <v>6</v>
      </c>
      <c r="H619" s="18" t="s">
        <v>512</v>
      </c>
    </row>
    <row r="620" spans="1:8">
      <c r="A620" s="2">
        <v>619</v>
      </c>
      <c r="B620" s="3">
        <v>1.3115621324999001E-56</v>
      </c>
      <c r="C620" s="2">
        <v>0.60178449375290999</v>
      </c>
      <c r="D620" s="2">
        <v>0.84099999999999997</v>
      </c>
      <c r="E620" s="2">
        <v>0.48699999999999999</v>
      </c>
      <c r="F620" s="3">
        <v>2.3817968326198301E-52</v>
      </c>
      <c r="G620" s="17">
        <v>6</v>
      </c>
      <c r="H620" s="18" t="s">
        <v>513</v>
      </c>
    </row>
    <row r="621" spans="1:8">
      <c r="A621" s="2">
        <v>620</v>
      </c>
      <c r="B621" s="3">
        <v>2.1268992268813698E-56</v>
      </c>
      <c r="C621" s="2">
        <v>0.61545129966493395</v>
      </c>
      <c r="D621" s="2">
        <v>0.91500000000000004</v>
      </c>
      <c r="E621" s="2">
        <v>0.57299999999999995</v>
      </c>
      <c r="F621" s="3">
        <v>3.86244899601657E-52</v>
      </c>
      <c r="G621" s="17">
        <v>6</v>
      </c>
      <c r="H621" s="18" t="s">
        <v>514</v>
      </c>
    </row>
    <row r="622" spans="1:8">
      <c r="A622" s="2">
        <v>621</v>
      </c>
      <c r="B622" s="3">
        <v>1.1400140890650301E-55</v>
      </c>
      <c r="C622" s="2">
        <v>0.54778212652581304</v>
      </c>
      <c r="D622" s="2">
        <v>0.746</v>
      </c>
      <c r="E622" s="2">
        <v>0.34399999999999997</v>
      </c>
      <c r="F622" s="3">
        <v>2.0702655857420901E-51</v>
      </c>
      <c r="G622" s="17">
        <v>6</v>
      </c>
      <c r="H622" s="18" t="s">
        <v>515</v>
      </c>
    </row>
    <row r="623" spans="1:8">
      <c r="A623" s="2">
        <v>622</v>
      </c>
      <c r="B623" s="3">
        <v>2.0833600181858199E-55</v>
      </c>
      <c r="C623" s="2">
        <v>0.56470805703104898</v>
      </c>
      <c r="D623" s="2">
        <v>0.96899999999999997</v>
      </c>
      <c r="E623" s="2">
        <v>0.76</v>
      </c>
      <c r="F623" s="3">
        <v>3.7833817930254602E-51</v>
      </c>
      <c r="G623" s="17">
        <v>6</v>
      </c>
      <c r="H623" s="18" t="s">
        <v>516</v>
      </c>
    </row>
    <row r="624" spans="1:8">
      <c r="A624" s="2">
        <v>623</v>
      </c>
      <c r="B624" s="3">
        <v>5.07720274492255E-54</v>
      </c>
      <c r="C624" s="2">
        <v>0.46210672316793999</v>
      </c>
      <c r="D624" s="2">
        <v>1</v>
      </c>
      <c r="E624" s="2">
        <v>0.96499999999999997</v>
      </c>
      <c r="F624" s="3">
        <v>9.2202001847793407E-50</v>
      </c>
      <c r="G624" s="17">
        <v>6</v>
      </c>
      <c r="H624" s="18" t="s">
        <v>517</v>
      </c>
    </row>
    <row r="625" spans="1:8">
      <c r="A625" s="2">
        <v>624</v>
      </c>
      <c r="B625" s="3">
        <v>4.1616290211222699E-51</v>
      </c>
      <c r="C625" s="2">
        <v>0.57841309016209297</v>
      </c>
      <c r="D625" s="2">
        <v>0.46800000000000003</v>
      </c>
      <c r="E625" s="2">
        <v>0.13900000000000001</v>
      </c>
      <c r="F625" s="3">
        <v>7.5575183023580497E-47</v>
      </c>
      <c r="G625" s="17">
        <v>6</v>
      </c>
      <c r="H625" s="18" t="s">
        <v>518</v>
      </c>
    </row>
    <row r="626" spans="1:8">
      <c r="A626" s="2">
        <v>625</v>
      </c>
      <c r="B626" s="3">
        <v>6.2947661324566803E-50</v>
      </c>
      <c r="C626" s="2">
        <v>0.55008675475018698</v>
      </c>
      <c r="D626" s="2">
        <v>0.94899999999999995</v>
      </c>
      <c r="E626" s="2">
        <v>0.70899999999999996</v>
      </c>
      <c r="F626" s="3">
        <v>1.1431295296541299E-45</v>
      </c>
      <c r="G626" s="17">
        <v>6</v>
      </c>
      <c r="H626" s="18" t="s">
        <v>519</v>
      </c>
    </row>
    <row r="627" spans="1:8">
      <c r="A627" s="2">
        <v>626</v>
      </c>
      <c r="B627" s="3">
        <v>2.2263432289346401E-49</v>
      </c>
      <c r="C627" s="2">
        <v>0.43064991483092602</v>
      </c>
      <c r="D627" s="2">
        <v>1</v>
      </c>
      <c r="E627" s="2">
        <v>0.97</v>
      </c>
      <c r="F627" s="3">
        <v>4.0430393037453099E-45</v>
      </c>
      <c r="G627" s="17">
        <v>6</v>
      </c>
      <c r="H627" s="18" t="s">
        <v>520</v>
      </c>
    </row>
    <row r="628" spans="1:8">
      <c r="A628" s="2">
        <v>627</v>
      </c>
      <c r="B628" s="3">
        <v>2.6894511658395799E-48</v>
      </c>
      <c r="C628" s="2">
        <v>0.56742845802463904</v>
      </c>
      <c r="D628" s="2">
        <v>0.89500000000000002</v>
      </c>
      <c r="E628" s="2">
        <v>0.65800000000000003</v>
      </c>
      <c r="F628" s="3">
        <v>4.8840433171646796E-44</v>
      </c>
      <c r="G628" s="17">
        <v>6</v>
      </c>
      <c r="H628" s="18" t="s">
        <v>521</v>
      </c>
    </row>
    <row r="629" spans="1:8">
      <c r="A629" s="2">
        <v>628</v>
      </c>
      <c r="B629" s="3">
        <v>7.8878005818357198E-47</v>
      </c>
      <c r="C629" s="2">
        <v>0.42618339555379903</v>
      </c>
      <c r="D629" s="2">
        <v>0.997</v>
      </c>
      <c r="E629" s="2">
        <v>0.91300000000000003</v>
      </c>
      <c r="F629" s="3">
        <v>1.43242458566137E-42</v>
      </c>
      <c r="G629" s="17">
        <v>6</v>
      </c>
      <c r="H629" s="18" t="s">
        <v>522</v>
      </c>
    </row>
    <row r="630" spans="1:8">
      <c r="A630" s="2">
        <v>629</v>
      </c>
      <c r="B630" s="3">
        <v>1.00498946964238E-46</v>
      </c>
      <c r="C630" s="2">
        <v>0.55537409424537998</v>
      </c>
      <c r="D630" s="2">
        <v>0.89800000000000002</v>
      </c>
      <c r="E630" s="2">
        <v>0.64400000000000002</v>
      </c>
      <c r="F630" s="3">
        <v>1.8250608768705601E-42</v>
      </c>
      <c r="G630" s="17">
        <v>6</v>
      </c>
      <c r="H630" s="18" t="s">
        <v>523</v>
      </c>
    </row>
    <row r="631" spans="1:8">
      <c r="A631" s="2">
        <v>630</v>
      </c>
      <c r="B631" s="3">
        <v>7.1421904747172394E-46</v>
      </c>
      <c r="C631" s="2">
        <v>0.52691437936181096</v>
      </c>
      <c r="D631" s="2">
        <v>0.73899999999999999</v>
      </c>
      <c r="E631" s="2">
        <v>0.39500000000000002</v>
      </c>
      <c r="F631" s="3">
        <v>1.29702179020865E-41</v>
      </c>
      <c r="G631" s="17">
        <v>6</v>
      </c>
      <c r="H631" s="18" t="s">
        <v>524</v>
      </c>
    </row>
    <row r="632" spans="1:8">
      <c r="A632" s="2">
        <v>631</v>
      </c>
      <c r="B632" s="3">
        <v>1.7718534404574301E-45</v>
      </c>
      <c r="C632" s="2">
        <v>0.490772905928123</v>
      </c>
      <c r="D632" s="2">
        <v>0.997</v>
      </c>
      <c r="E632" s="2">
        <v>0.86099999999999999</v>
      </c>
      <c r="F632" s="3">
        <v>3.2176858478706998E-41</v>
      </c>
      <c r="G632" s="17">
        <v>6</v>
      </c>
      <c r="H632" s="18" t="s">
        <v>74</v>
      </c>
    </row>
    <row r="633" spans="1:8">
      <c r="A633" s="2">
        <v>632</v>
      </c>
      <c r="B633" s="3">
        <v>8.6530641682960295E-45</v>
      </c>
      <c r="C633" s="2">
        <v>0.46614128125490201</v>
      </c>
      <c r="D633" s="2">
        <v>0.98</v>
      </c>
      <c r="E633" s="2">
        <v>0.85699999999999998</v>
      </c>
      <c r="F633" s="3">
        <v>1.5713964529625601E-40</v>
      </c>
      <c r="G633" s="17">
        <v>6</v>
      </c>
      <c r="H633" s="18" t="s">
        <v>525</v>
      </c>
    </row>
    <row r="634" spans="1:8">
      <c r="A634" s="2">
        <v>633</v>
      </c>
      <c r="B634" s="3">
        <v>1.18775251257497E-44</v>
      </c>
      <c r="C634" s="2">
        <v>0.458662850432703</v>
      </c>
      <c r="D634" s="2">
        <v>0.99</v>
      </c>
      <c r="E634" s="2">
        <v>0.92600000000000005</v>
      </c>
      <c r="F634" s="3">
        <v>2.1569585628361502E-40</v>
      </c>
      <c r="G634" s="17">
        <v>6</v>
      </c>
      <c r="H634" s="18" t="s">
        <v>424</v>
      </c>
    </row>
    <row r="635" spans="1:8">
      <c r="A635" s="2">
        <v>634</v>
      </c>
      <c r="B635" s="3">
        <v>1.5068524302670501E-44</v>
      </c>
      <c r="C635" s="2">
        <v>0.42583347176063002</v>
      </c>
      <c r="D635" s="2">
        <v>0.96599999999999997</v>
      </c>
      <c r="E635" s="2">
        <v>0.86299999999999999</v>
      </c>
      <c r="F635" s="3">
        <v>2.7364440133649601E-40</v>
      </c>
      <c r="G635" s="17">
        <v>6</v>
      </c>
      <c r="H635" s="18" t="s">
        <v>526</v>
      </c>
    </row>
    <row r="636" spans="1:8">
      <c r="A636" s="2">
        <v>635</v>
      </c>
      <c r="B636" s="3">
        <v>3.2484849152927598E-43</v>
      </c>
      <c r="C636" s="2">
        <v>0.41047099650430302</v>
      </c>
      <c r="D636" s="2">
        <v>1</v>
      </c>
      <c r="E636" s="2">
        <v>0.97199999999999998</v>
      </c>
      <c r="F636" s="3">
        <v>5.8992486061716606E-39</v>
      </c>
      <c r="G636" s="17">
        <v>6</v>
      </c>
      <c r="H636" s="18" t="s">
        <v>527</v>
      </c>
    </row>
    <row r="637" spans="1:8">
      <c r="A637" s="2">
        <v>636</v>
      </c>
      <c r="B637" s="3">
        <v>3.3777432808014998E-43</v>
      </c>
      <c r="C637" s="2">
        <v>0.477185593764403</v>
      </c>
      <c r="D637" s="2">
        <v>0.92200000000000004</v>
      </c>
      <c r="E637" s="2">
        <v>0.71499999999999997</v>
      </c>
      <c r="F637" s="3">
        <v>6.1339817979355199E-39</v>
      </c>
      <c r="G637" s="17">
        <v>6</v>
      </c>
      <c r="H637" s="18" t="s">
        <v>528</v>
      </c>
    </row>
    <row r="638" spans="1:8">
      <c r="A638" s="2">
        <v>637</v>
      </c>
      <c r="B638" s="3">
        <v>5.0445613619999E-43</v>
      </c>
      <c r="C638" s="2">
        <v>0.4147972874384</v>
      </c>
      <c r="D638" s="2">
        <v>0.99299999999999999</v>
      </c>
      <c r="E638" s="2">
        <v>0.93899999999999995</v>
      </c>
      <c r="F638" s="3">
        <v>9.1609234333918104E-39</v>
      </c>
      <c r="G638" s="17">
        <v>6</v>
      </c>
      <c r="H638" s="18" t="s">
        <v>529</v>
      </c>
    </row>
    <row r="639" spans="1:8">
      <c r="A639" s="2">
        <v>638</v>
      </c>
      <c r="B639" s="3">
        <v>5.27258316269737E-43</v>
      </c>
      <c r="C639" s="2">
        <v>0.48007398756166197</v>
      </c>
      <c r="D639" s="2">
        <v>0.98299999999999998</v>
      </c>
      <c r="E639" s="2">
        <v>0.83099999999999996</v>
      </c>
      <c r="F639" s="3">
        <v>9.5750110234584295E-39</v>
      </c>
      <c r="G639" s="17">
        <v>6</v>
      </c>
      <c r="H639" s="18" t="s">
        <v>530</v>
      </c>
    </row>
    <row r="640" spans="1:8">
      <c r="A640" s="2">
        <v>639</v>
      </c>
      <c r="B640" s="3">
        <v>4.0529381854012699E-42</v>
      </c>
      <c r="C640" s="2">
        <v>0.407752313511484</v>
      </c>
      <c r="D640" s="2">
        <v>0.997</v>
      </c>
      <c r="E640" s="2">
        <v>0.94499999999999995</v>
      </c>
      <c r="F640" s="3">
        <v>7.3601357446887101E-38</v>
      </c>
      <c r="G640" s="17">
        <v>6</v>
      </c>
      <c r="H640" s="18" t="s">
        <v>531</v>
      </c>
    </row>
    <row r="641" spans="1:8">
      <c r="A641" s="2">
        <v>640</v>
      </c>
      <c r="B641" s="3">
        <v>1.3996471201895799E-41</v>
      </c>
      <c r="C641" s="2">
        <v>0.45003045153330901</v>
      </c>
      <c r="D641" s="2">
        <v>0.98</v>
      </c>
      <c r="E641" s="2">
        <v>0.81399999999999995</v>
      </c>
      <c r="F641" s="3">
        <v>2.54175917026427E-37</v>
      </c>
      <c r="G641" s="17">
        <v>6</v>
      </c>
      <c r="H641" s="18" t="s">
        <v>532</v>
      </c>
    </row>
    <row r="642" spans="1:8">
      <c r="A642" s="2">
        <v>641</v>
      </c>
      <c r="B642" s="3">
        <v>2.1539250049825401E-41</v>
      </c>
      <c r="C642" s="2">
        <v>0.38784208930477299</v>
      </c>
      <c r="D642" s="2">
        <v>1</v>
      </c>
      <c r="E642" s="2">
        <v>0.98199999999999998</v>
      </c>
      <c r="F642" s="3">
        <v>3.9115278090482897E-37</v>
      </c>
      <c r="G642" s="17">
        <v>6</v>
      </c>
      <c r="H642" s="18" t="s">
        <v>533</v>
      </c>
    </row>
    <row r="643" spans="1:8">
      <c r="A643" s="2">
        <v>642</v>
      </c>
      <c r="B643" s="3">
        <v>4.7361095054022897E-41</v>
      </c>
      <c r="C643" s="2">
        <v>0.41748626849933101</v>
      </c>
      <c r="D643" s="2">
        <v>0.56599999999999995</v>
      </c>
      <c r="E643" s="2">
        <v>0.22900000000000001</v>
      </c>
      <c r="F643" s="3">
        <v>8.6007748618105695E-37</v>
      </c>
      <c r="G643" s="17">
        <v>6</v>
      </c>
      <c r="H643" s="18" t="s">
        <v>534</v>
      </c>
    </row>
    <row r="644" spans="1:8">
      <c r="A644" s="2">
        <v>643</v>
      </c>
      <c r="B644" s="3">
        <v>7.7454210324802395E-41</v>
      </c>
      <c r="C644" s="2">
        <v>0.53783238590688698</v>
      </c>
      <c r="D644" s="2">
        <v>1</v>
      </c>
      <c r="E644" s="2">
        <v>0.95599999999999996</v>
      </c>
      <c r="F644" s="3">
        <v>1.4065684594984101E-36</v>
      </c>
      <c r="G644" s="17">
        <v>6</v>
      </c>
      <c r="H644" s="18" t="s">
        <v>535</v>
      </c>
    </row>
    <row r="645" spans="1:8">
      <c r="A645" s="2">
        <v>644</v>
      </c>
      <c r="B645" s="3">
        <v>1.4589994120620701E-40</v>
      </c>
      <c r="C645" s="2">
        <v>0.64083740150914903</v>
      </c>
      <c r="D645" s="2">
        <v>0.84099999999999997</v>
      </c>
      <c r="E645" s="2">
        <v>0.54200000000000004</v>
      </c>
      <c r="F645" s="3">
        <v>2.6495429323047201E-36</v>
      </c>
      <c r="G645" s="17">
        <v>6</v>
      </c>
      <c r="H645" s="18" t="s">
        <v>536</v>
      </c>
    </row>
    <row r="646" spans="1:8">
      <c r="A646" s="2">
        <v>645</v>
      </c>
      <c r="B646" s="3">
        <v>2.4714092483805698E-40</v>
      </c>
      <c r="C646" s="2">
        <v>0.396669705366472</v>
      </c>
      <c r="D646" s="2">
        <v>0.997</v>
      </c>
      <c r="E646" s="2">
        <v>0.94899999999999995</v>
      </c>
      <c r="F646" s="3">
        <v>4.4880791950591202E-36</v>
      </c>
      <c r="G646" s="17">
        <v>6</v>
      </c>
      <c r="H646" s="18" t="s">
        <v>537</v>
      </c>
    </row>
    <row r="647" spans="1:8">
      <c r="A647" s="2">
        <v>646</v>
      </c>
      <c r="B647" s="3">
        <v>1.0820525337784401E-39</v>
      </c>
      <c r="C647" s="2">
        <v>0.40475165093743998</v>
      </c>
      <c r="D647" s="2">
        <v>0.98599999999999999</v>
      </c>
      <c r="E647" s="2">
        <v>0.877</v>
      </c>
      <c r="F647" s="3">
        <v>1.9650074013416601E-35</v>
      </c>
      <c r="G647" s="17">
        <v>6</v>
      </c>
      <c r="H647" s="18" t="s">
        <v>538</v>
      </c>
    </row>
    <row r="648" spans="1:8">
      <c r="A648" s="2">
        <v>647</v>
      </c>
      <c r="B648" s="3">
        <v>1.4614416201052401E-39</v>
      </c>
      <c r="C648" s="2">
        <v>0.57569636626357401</v>
      </c>
      <c r="D648" s="2">
        <v>0.83099999999999996</v>
      </c>
      <c r="E648" s="2">
        <v>0.52</v>
      </c>
      <c r="F648" s="3">
        <v>2.6539779821111202E-35</v>
      </c>
      <c r="G648" s="17">
        <v>6</v>
      </c>
      <c r="H648" s="18" t="s">
        <v>539</v>
      </c>
    </row>
    <row r="649" spans="1:8">
      <c r="A649" s="2">
        <v>648</v>
      </c>
      <c r="B649" s="3">
        <v>1.93004711567451E-39</v>
      </c>
      <c r="C649" s="2">
        <v>0.50666742672107201</v>
      </c>
      <c r="D649" s="2">
        <v>0.61</v>
      </c>
      <c r="E649" s="2">
        <v>0.26200000000000001</v>
      </c>
      <c r="F649" s="3">
        <v>3.5049655620649202E-35</v>
      </c>
      <c r="G649" s="17">
        <v>6</v>
      </c>
      <c r="H649" s="18" t="s">
        <v>540</v>
      </c>
    </row>
    <row r="650" spans="1:8">
      <c r="A650" s="2">
        <v>649</v>
      </c>
      <c r="B650" s="3">
        <v>1.99220430856085E-39</v>
      </c>
      <c r="C650" s="2">
        <v>0.39135094336946702</v>
      </c>
      <c r="D650" s="2">
        <v>0.99</v>
      </c>
      <c r="E650" s="2">
        <v>0.94</v>
      </c>
      <c r="F650" s="3">
        <v>3.6178430243464999E-35</v>
      </c>
      <c r="G650" s="17">
        <v>6</v>
      </c>
      <c r="H650" s="18" t="s">
        <v>541</v>
      </c>
    </row>
    <row r="651" spans="1:8">
      <c r="A651" s="2">
        <v>650</v>
      </c>
      <c r="B651" s="3">
        <v>2.4342456328237799E-39</v>
      </c>
      <c r="C651" s="2">
        <v>0.46435190408975402</v>
      </c>
      <c r="D651" s="2">
        <v>0.98</v>
      </c>
      <c r="E651" s="2">
        <v>0.70399999999999996</v>
      </c>
      <c r="F651" s="3">
        <v>4.4205900692079901E-35</v>
      </c>
      <c r="G651" s="17">
        <v>6</v>
      </c>
      <c r="H651" s="18" t="s">
        <v>542</v>
      </c>
    </row>
    <row r="652" spans="1:8">
      <c r="A652" s="2">
        <v>651</v>
      </c>
      <c r="B652" s="3">
        <v>3.1925909212516502E-39</v>
      </c>
      <c r="C652" s="2">
        <v>0.40930347404420298</v>
      </c>
      <c r="D652" s="2">
        <v>0.91900000000000004</v>
      </c>
      <c r="E652" s="2">
        <v>0.53600000000000003</v>
      </c>
      <c r="F652" s="3">
        <v>5.7977451129930005E-35</v>
      </c>
      <c r="G652" s="17">
        <v>6</v>
      </c>
      <c r="H652" s="18" t="s">
        <v>69</v>
      </c>
    </row>
    <row r="653" spans="1:8">
      <c r="A653" s="2">
        <v>652</v>
      </c>
      <c r="B653" s="3">
        <v>5.6702622436108598E-39</v>
      </c>
      <c r="C653" s="2">
        <v>0.442766897502614</v>
      </c>
      <c r="D653" s="2">
        <v>0.94599999999999995</v>
      </c>
      <c r="E653" s="2">
        <v>0.65</v>
      </c>
      <c r="F653" s="3">
        <v>1.02971962343973E-34</v>
      </c>
      <c r="G653" s="17">
        <v>6</v>
      </c>
      <c r="H653" s="18" t="s">
        <v>129</v>
      </c>
    </row>
    <row r="654" spans="1:8">
      <c r="A654" s="2">
        <v>653</v>
      </c>
      <c r="B654" s="3">
        <v>8.7169931915346901E-38</v>
      </c>
      <c r="C654" s="2">
        <v>0.43739556434733701</v>
      </c>
      <c r="D654" s="2">
        <v>0.95899999999999996</v>
      </c>
      <c r="E654" s="2">
        <v>0.82499999999999996</v>
      </c>
      <c r="F654" s="3">
        <v>1.5830059635826998E-33</v>
      </c>
      <c r="G654" s="17">
        <v>6</v>
      </c>
      <c r="H654" s="18" t="s">
        <v>543</v>
      </c>
    </row>
    <row r="655" spans="1:8">
      <c r="A655" s="2">
        <v>654</v>
      </c>
      <c r="B655" s="3">
        <v>1.07019646122998E-37</v>
      </c>
      <c r="C655" s="2">
        <v>0.43664752448931599</v>
      </c>
      <c r="D655" s="2">
        <v>0.86399999999999999</v>
      </c>
      <c r="E655" s="2">
        <v>0.59</v>
      </c>
      <c r="F655" s="3">
        <v>1.9434767735936401E-33</v>
      </c>
      <c r="G655" s="17">
        <v>6</v>
      </c>
      <c r="H655" s="18" t="s">
        <v>544</v>
      </c>
    </row>
    <row r="656" spans="1:8">
      <c r="A656" s="2">
        <v>655</v>
      </c>
      <c r="B656" s="3">
        <v>7.4663796712389298E-37</v>
      </c>
      <c r="C656" s="2">
        <v>0.43631673386453501</v>
      </c>
      <c r="D656" s="2">
        <v>0.88500000000000001</v>
      </c>
      <c r="E656" s="2">
        <v>0.65100000000000002</v>
      </c>
      <c r="F656" s="3">
        <v>1.3558945482969901E-32</v>
      </c>
      <c r="G656" s="17">
        <v>6</v>
      </c>
      <c r="H656" s="18" t="s">
        <v>545</v>
      </c>
    </row>
    <row r="657" spans="1:8">
      <c r="A657" s="2">
        <v>656</v>
      </c>
      <c r="B657" s="3">
        <v>7.7434147927460999E-37</v>
      </c>
      <c r="C657" s="2">
        <v>0.48195484807987099</v>
      </c>
      <c r="D657" s="2">
        <v>0.83699999999999997</v>
      </c>
      <c r="E657" s="2">
        <v>0.59799999999999998</v>
      </c>
      <c r="F657" s="3">
        <v>1.4062041263626899E-32</v>
      </c>
      <c r="G657" s="17">
        <v>6</v>
      </c>
      <c r="H657" s="18" t="s">
        <v>546</v>
      </c>
    </row>
    <row r="658" spans="1:8">
      <c r="A658" s="2">
        <v>657</v>
      </c>
      <c r="B658" s="3">
        <v>1.02263864870676E-36</v>
      </c>
      <c r="C658" s="2">
        <v>0.42896005262840697</v>
      </c>
      <c r="D658" s="2">
        <v>0.83099999999999996</v>
      </c>
      <c r="E658" s="2">
        <v>0.55500000000000005</v>
      </c>
      <c r="F658" s="3">
        <v>1.8571117860514699E-32</v>
      </c>
      <c r="G658" s="17">
        <v>6</v>
      </c>
      <c r="H658" s="18" t="s">
        <v>547</v>
      </c>
    </row>
    <row r="659" spans="1:8">
      <c r="A659" s="2">
        <v>658</v>
      </c>
      <c r="B659" s="3">
        <v>1.0413800104287599E-36</v>
      </c>
      <c r="C659" s="2">
        <v>0.45815242027442599</v>
      </c>
      <c r="D659" s="2">
        <v>0.95299999999999996</v>
      </c>
      <c r="E659" s="2">
        <v>0.80300000000000005</v>
      </c>
      <c r="F659" s="3">
        <v>1.8911460989386301E-32</v>
      </c>
      <c r="G659" s="17">
        <v>6</v>
      </c>
      <c r="H659" s="18" t="s">
        <v>548</v>
      </c>
    </row>
    <row r="660" spans="1:8">
      <c r="A660" s="2">
        <v>659</v>
      </c>
      <c r="B660" s="3">
        <v>2.9264095697202599E-36</v>
      </c>
      <c r="C660" s="2">
        <v>0.64580660604821205</v>
      </c>
      <c r="D660" s="2">
        <v>0.69799999999999995</v>
      </c>
      <c r="E660" s="2">
        <v>0.38400000000000001</v>
      </c>
      <c r="F660" s="3">
        <v>5.3143597786119902E-32</v>
      </c>
      <c r="G660" s="17">
        <v>6</v>
      </c>
      <c r="H660" s="18" t="s">
        <v>549</v>
      </c>
    </row>
    <row r="661" spans="1:8">
      <c r="A661" s="2">
        <v>660</v>
      </c>
      <c r="B661" s="3">
        <v>3.0177866935697802E-36</v>
      </c>
      <c r="C661" s="2">
        <v>0.41244157625370398</v>
      </c>
      <c r="D661" s="2">
        <v>1</v>
      </c>
      <c r="E661" s="2">
        <v>0.94899999999999995</v>
      </c>
      <c r="F661" s="3">
        <v>5.4803006355227201E-32</v>
      </c>
      <c r="G661" s="17">
        <v>6</v>
      </c>
      <c r="H661" s="18" t="s">
        <v>42</v>
      </c>
    </row>
    <row r="662" spans="1:8">
      <c r="A662" s="2">
        <v>661</v>
      </c>
      <c r="B662" s="3">
        <v>3.2559977469201501E-36</v>
      </c>
      <c r="C662" s="2">
        <v>0.40321875026275</v>
      </c>
      <c r="D662" s="2">
        <v>0.98599999999999999</v>
      </c>
      <c r="E662" s="2">
        <v>0.86</v>
      </c>
      <c r="F662" s="3">
        <v>5.9128919084069895E-32</v>
      </c>
      <c r="G662" s="17">
        <v>6</v>
      </c>
      <c r="H662" s="18" t="s">
        <v>550</v>
      </c>
    </row>
    <row r="663" spans="1:8">
      <c r="A663" s="2">
        <v>662</v>
      </c>
      <c r="B663" s="3">
        <v>3.2917189657645199E-36</v>
      </c>
      <c r="C663" s="2">
        <v>0.51621827209265203</v>
      </c>
      <c r="D663" s="2">
        <v>0.92200000000000004</v>
      </c>
      <c r="E663" s="2">
        <v>0.68899999999999995</v>
      </c>
      <c r="F663" s="3">
        <v>5.9777616418283697E-32</v>
      </c>
      <c r="G663" s="17">
        <v>6</v>
      </c>
      <c r="H663" s="18" t="s">
        <v>551</v>
      </c>
    </row>
    <row r="664" spans="1:8">
      <c r="A664" s="2">
        <v>663</v>
      </c>
      <c r="B664" s="3">
        <v>7.6159673577535097E-36</v>
      </c>
      <c r="C664" s="2">
        <v>0.60867404601528097</v>
      </c>
      <c r="D664" s="2">
        <v>0.82399999999999995</v>
      </c>
      <c r="E664" s="2">
        <v>0.53</v>
      </c>
      <c r="F664" s="3">
        <v>1.3830596721680399E-31</v>
      </c>
      <c r="G664" s="17">
        <v>6</v>
      </c>
      <c r="H664" s="18" t="s">
        <v>552</v>
      </c>
    </row>
    <row r="665" spans="1:8">
      <c r="A665" s="2">
        <v>664</v>
      </c>
      <c r="B665" s="3">
        <v>1.06125128220475E-35</v>
      </c>
      <c r="C665" s="2">
        <v>0.39520067790576202</v>
      </c>
      <c r="D665" s="2">
        <v>0.99299999999999999</v>
      </c>
      <c r="E665" s="2">
        <v>0.92700000000000005</v>
      </c>
      <c r="F665" s="3">
        <v>1.9272323284838199E-31</v>
      </c>
      <c r="G665" s="17">
        <v>6</v>
      </c>
      <c r="H665" s="18" t="s">
        <v>553</v>
      </c>
    </row>
    <row r="666" spans="1:8">
      <c r="A666" s="2">
        <v>665</v>
      </c>
      <c r="B666" s="3">
        <v>1.7752325992269E-35</v>
      </c>
      <c r="C666" s="2">
        <v>0.39110259982550499</v>
      </c>
      <c r="D666" s="2">
        <v>0.63700000000000001</v>
      </c>
      <c r="E666" s="2">
        <v>0.31900000000000001</v>
      </c>
      <c r="F666" s="3">
        <v>3.2238224001960499E-31</v>
      </c>
      <c r="G666" s="17">
        <v>6</v>
      </c>
      <c r="H666" s="18" t="s">
        <v>554</v>
      </c>
    </row>
    <row r="667" spans="1:8">
      <c r="A667" s="2">
        <v>666</v>
      </c>
      <c r="B667" s="3">
        <v>1.80683233744487E-35</v>
      </c>
      <c r="C667" s="2">
        <v>0.41625567176198203</v>
      </c>
      <c r="D667" s="2">
        <v>0.96299999999999997</v>
      </c>
      <c r="E667" s="2">
        <v>0.77400000000000002</v>
      </c>
      <c r="F667" s="3">
        <v>3.2812075247998801E-31</v>
      </c>
      <c r="G667" s="17">
        <v>6</v>
      </c>
      <c r="H667" s="18" t="s">
        <v>555</v>
      </c>
    </row>
    <row r="668" spans="1:8">
      <c r="A668" s="2">
        <v>667</v>
      </c>
      <c r="B668" s="3">
        <v>4.1092071652335299E-35</v>
      </c>
      <c r="C668" s="2">
        <v>0.43830026898568702</v>
      </c>
      <c r="D668" s="2">
        <v>0.98</v>
      </c>
      <c r="E668" s="2">
        <v>0.92200000000000004</v>
      </c>
      <c r="F668" s="3">
        <v>7.4623202120640801E-31</v>
      </c>
      <c r="G668" s="17">
        <v>6</v>
      </c>
      <c r="H668" s="18" t="s">
        <v>556</v>
      </c>
    </row>
    <row r="669" spans="1:8">
      <c r="A669" s="2">
        <v>668</v>
      </c>
      <c r="B669" s="3">
        <v>1.6756080559592801E-34</v>
      </c>
      <c r="C669" s="2">
        <v>0.43533214788357</v>
      </c>
      <c r="D669" s="2">
        <v>0.89500000000000002</v>
      </c>
      <c r="E669" s="2">
        <v>0.65700000000000003</v>
      </c>
      <c r="F669" s="3">
        <v>3.0429042296220499E-30</v>
      </c>
      <c r="G669" s="17">
        <v>6</v>
      </c>
      <c r="H669" s="18" t="s">
        <v>557</v>
      </c>
    </row>
    <row r="670" spans="1:8">
      <c r="A670" s="2">
        <v>669</v>
      </c>
      <c r="B670" s="3">
        <v>1.86602794896792E-34</v>
      </c>
      <c r="C670" s="2">
        <v>0.40907587494277903</v>
      </c>
      <c r="D670" s="2">
        <v>0.86799999999999999</v>
      </c>
      <c r="E670" s="2">
        <v>0.621</v>
      </c>
      <c r="F670" s="3">
        <v>3.3887067553257301E-30</v>
      </c>
      <c r="G670" s="17">
        <v>6</v>
      </c>
      <c r="H670" s="18" t="s">
        <v>558</v>
      </c>
    </row>
    <row r="671" spans="1:8">
      <c r="A671" s="2">
        <v>670</v>
      </c>
      <c r="B671" s="3">
        <v>2.43768214266495E-34</v>
      </c>
      <c r="C671" s="2">
        <v>0.39889927984618401</v>
      </c>
      <c r="D671" s="2">
        <v>0.98599999999999999</v>
      </c>
      <c r="E671" s="2">
        <v>0.93400000000000005</v>
      </c>
      <c r="F671" s="3">
        <v>4.42683077107955E-30</v>
      </c>
      <c r="G671" s="17">
        <v>6</v>
      </c>
      <c r="H671" s="18" t="s">
        <v>559</v>
      </c>
    </row>
    <row r="672" spans="1:8">
      <c r="A672" s="2">
        <v>671</v>
      </c>
      <c r="B672" s="3">
        <v>2.65842814170874E-34</v>
      </c>
      <c r="C672" s="2">
        <v>0.455398100678019</v>
      </c>
      <c r="D672" s="2">
        <v>0.77300000000000002</v>
      </c>
      <c r="E672" s="2">
        <v>0.46200000000000002</v>
      </c>
      <c r="F672" s="3">
        <v>4.82770550534308E-30</v>
      </c>
      <c r="G672" s="17">
        <v>6</v>
      </c>
      <c r="H672" s="18" t="s">
        <v>560</v>
      </c>
    </row>
    <row r="673" spans="1:8">
      <c r="A673" s="2">
        <v>672</v>
      </c>
      <c r="B673" s="3">
        <v>2.9188622215961299E-34</v>
      </c>
      <c r="C673" s="2">
        <v>0.400825542243471</v>
      </c>
      <c r="D673" s="2">
        <v>0.94899999999999995</v>
      </c>
      <c r="E673" s="2">
        <v>0.748</v>
      </c>
      <c r="F673" s="3">
        <v>5.3006537944185697E-30</v>
      </c>
      <c r="G673" s="17">
        <v>6</v>
      </c>
      <c r="H673" s="18" t="s">
        <v>561</v>
      </c>
    </row>
    <row r="674" spans="1:8">
      <c r="A674" s="2">
        <v>673</v>
      </c>
      <c r="B674" s="3">
        <v>4.7602485653670396E-34</v>
      </c>
      <c r="C674" s="2">
        <v>0.404485705209021</v>
      </c>
      <c r="D674" s="2">
        <v>0.91200000000000003</v>
      </c>
      <c r="E674" s="2">
        <v>0.72699999999999998</v>
      </c>
      <c r="F674" s="3">
        <v>8.6446113947065505E-30</v>
      </c>
      <c r="G674" s="17">
        <v>6</v>
      </c>
      <c r="H674" s="18" t="s">
        <v>562</v>
      </c>
    </row>
    <row r="675" spans="1:8">
      <c r="A675" s="2">
        <v>674</v>
      </c>
      <c r="B675" s="3">
        <v>4.9055248061618704E-34</v>
      </c>
      <c r="C675" s="2">
        <v>0.430677498865143</v>
      </c>
      <c r="D675" s="2">
        <v>0.80700000000000005</v>
      </c>
      <c r="E675" s="2">
        <v>0.52300000000000002</v>
      </c>
      <c r="F675" s="3">
        <v>8.9084330479899502E-30</v>
      </c>
      <c r="G675" s="17">
        <v>6</v>
      </c>
      <c r="H675" s="18" t="s">
        <v>563</v>
      </c>
    </row>
    <row r="676" spans="1:8">
      <c r="A676" s="2">
        <v>675</v>
      </c>
      <c r="B676" s="3">
        <v>3.5311343971261801E-33</v>
      </c>
      <c r="C676" s="2">
        <v>0.41657141513878398</v>
      </c>
      <c r="D676" s="2">
        <v>0.90500000000000003</v>
      </c>
      <c r="E676" s="2">
        <v>0.64300000000000002</v>
      </c>
      <c r="F676" s="3">
        <v>6.4125400651811498E-29</v>
      </c>
      <c r="G676" s="17">
        <v>6</v>
      </c>
      <c r="H676" s="18" t="s">
        <v>564</v>
      </c>
    </row>
    <row r="677" spans="1:8">
      <c r="A677" s="2">
        <v>676</v>
      </c>
      <c r="B677" s="3">
        <v>5.07485348192872E-33</v>
      </c>
      <c r="C677" s="2">
        <v>0.43949234968892598</v>
      </c>
      <c r="D677" s="2">
        <v>0.91900000000000004</v>
      </c>
      <c r="E677" s="2">
        <v>0.70499999999999996</v>
      </c>
      <c r="F677" s="3">
        <v>9.2159339231825605E-29</v>
      </c>
      <c r="G677" s="17">
        <v>6</v>
      </c>
      <c r="H677" s="18" t="s">
        <v>565</v>
      </c>
    </row>
    <row r="678" spans="1:8">
      <c r="A678" s="2">
        <v>677</v>
      </c>
      <c r="B678" s="3">
        <v>7.0832554310723007E-33</v>
      </c>
      <c r="C678" s="2">
        <v>0.41813762579236502</v>
      </c>
      <c r="D678" s="2">
        <v>0.93200000000000005</v>
      </c>
      <c r="E678" s="2">
        <v>0.63100000000000001</v>
      </c>
      <c r="F678" s="3">
        <v>1.28631918628273E-28</v>
      </c>
      <c r="G678" s="17">
        <v>6</v>
      </c>
      <c r="H678" s="18" t="s">
        <v>110</v>
      </c>
    </row>
    <row r="679" spans="1:8">
      <c r="A679" s="2">
        <v>678</v>
      </c>
      <c r="B679" s="3">
        <v>9.9061009895415001E-33</v>
      </c>
      <c r="C679" s="2">
        <v>0.45802623367613299</v>
      </c>
      <c r="D679" s="2">
        <v>0.878</v>
      </c>
      <c r="E679" s="2">
        <v>0.74</v>
      </c>
      <c r="F679" s="3">
        <v>1.79894793970074E-28</v>
      </c>
      <c r="G679" s="17">
        <v>6</v>
      </c>
      <c r="H679" s="18" t="s">
        <v>566</v>
      </c>
    </row>
    <row r="680" spans="1:8">
      <c r="A680" s="2">
        <v>679</v>
      </c>
      <c r="B680" s="3">
        <v>4.2318136934326401E-32</v>
      </c>
      <c r="C680" s="2">
        <v>0.38661507445078902</v>
      </c>
      <c r="D680" s="2">
        <v>0.67800000000000005</v>
      </c>
      <c r="E680" s="2">
        <v>0.38500000000000001</v>
      </c>
      <c r="F680" s="3">
        <v>7.6849736672736704E-28</v>
      </c>
      <c r="G680" s="17">
        <v>6</v>
      </c>
      <c r="H680" s="18" t="s">
        <v>567</v>
      </c>
    </row>
    <row r="681" spans="1:8">
      <c r="A681" s="2">
        <v>680</v>
      </c>
      <c r="B681" s="3">
        <v>9.3096620719543397E-32</v>
      </c>
      <c r="C681" s="2">
        <v>0.38530157251615399</v>
      </c>
      <c r="D681" s="2">
        <v>0.98299999999999998</v>
      </c>
      <c r="E681" s="2">
        <v>0.86199999999999999</v>
      </c>
      <c r="F681" s="3">
        <v>1.69063463226691E-27</v>
      </c>
      <c r="G681" s="17">
        <v>6</v>
      </c>
      <c r="H681" s="18" t="s">
        <v>568</v>
      </c>
    </row>
    <row r="682" spans="1:8">
      <c r="A682" s="2">
        <v>681</v>
      </c>
      <c r="B682" s="3">
        <v>1.51288950649477E-31</v>
      </c>
      <c r="C682" s="2">
        <v>0.45036396129156098</v>
      </c>
      <c r="D682" s="2">
        <v>0.74199999999999999</v>
      </c>
      <c r="E682" s="2">
        <v>0.45400000000000001</v>
      </c>
      <c r="F682" s="3">
        <v>2.74740734379451E-27</v>
      </c>
      <c r="G682" s="17">
        <v>6</v>
      </c>
      <c r="H682" s="18" t="s">
        <v>569</v>
      </c>
    </row>
    <row r="683" spans="1:8">
      <c r="A683" s="2">
        <v>682</v>
      </c>
      <c r="B683" s="3">
        <v>2.01809277631583E-31</v>
      </c>
      <c r="C683" s="2">
        <v>0.41265131458648302</v>
      </c>
      <c r="D683" s="2">
        <v>0.627</v>
      </c>
      <c r="E683" s="2">
        <v>0.32600000000000001</v>
      </c>
      <c r="F683" s="3">
        <v>3.6648564817895502E-27</v>
      </c>
      <c r="G683" s="17">
        <v>6</v>
      </c>
      <c r="H683" s="18" t="s">
        <v>570</v>
      </c>
    </row>
    <row r="684" spans="1:8">
      <c r="A684" s="2">
        <v>683</v>
      </c>
      <c r="B684" s="3">
        <v>2.9073557454886199E-31</v>
      </c>
      <c r="C684" s="2">
        <v>0.43619323265044502</v>
      </c>
      <c r="D684" s="2">
        <v>0.77600000000000002</v>
      </c>
      <c r="E684" s="2">
        <v>0.51500000000000001</v>
      </c>
      <c r="F684" s="3">
        <v>5.2797580338073403E-27</v>
      </c>
      <c r="G684" s="17">
        <v>6</v>
      </c>
      <c r="H684" s="18" t="s">
        <v>571</v>
      </c>
    </row>
    <row r="685" spans="1:8">
      <c r="A685" s="2">
        <v>684</v>
      </c>
      <c r="B685" s="3">
        <v>4.1492852232330601E-31</v>
      </c>
      <c r="C685" s="2">
        <v>0.42276217819944001</v>
      </c>
      <c r="D685" s="2">
        <v>0.90800000000000003</v>
      </c>
      <c r="E685" s="2">
        <v>0.70599999999999996</v>
      </c>
      <c r="F685" s="3">
        <v>7.5351019653912394E-27</v>
      </c>
      <c r="G685" s="17">
        <v>6</v>
      </c>
      <c r="H685" s="18" t="s">
        <v>572</v>
      </c>
    </row>
    <row r="686" spans="1:8">
      <c r="A686" s="2">
        <v>685</v>
      </c>
      <c r="B686" s="3">
        <v>7.8742653790785099E-31</v>
      </c>
      <c r="C686" s="2">
        <v>0.50404432011933897</v>
      </c>
      <c r="D686" s="2">
        <v>0.98299999999999998</v>
      </c>
      <c r="E686" s="2">
        <v>0.90400000000000003</v>
      </c>
      <c r="F686" s="3">
        <v>1.4299665928406599E-26</v>
      </c>
      <c r="G686" s="17">
        <v>6</v>
      </c>
      <c r="H686" s="18" t="s">
        <v>573</v>
      </c>
    </row>
    <row r="687" spans="1:8">
      <c r="A687" s="2">
        <v>686</v>
      </c>
      <c r="B687" s="3">
        <v>1.4557105393832199E-30</v>
      </c>
      <c r="C687" s="2">
        <v>0.45191725667310201</v>
      </c>
      <c r="D687" s="2">
        <v>0.83699999999999997</v>
      </c>
      <c r="E687" s="2">
        <v>0.626</v>
      </c>
      <c r="F687" s="3">
        <v>2.6435703395199299E-26</v>
      </c>
      <c r="G687" s="17">
        <v>6</v>
      </c>
      <c r="H687" s="18" t="s">
        <v>574</v>
      </c>
    </row>
    <row r="688" spans="1:8">
      <c r="A688" s="2">
        <v>687</v>
      </c>
      <c r="B688" s="3">
        <v>2.7957169424221598E-30</v>
      </c>
      <c r="C688" s="2">
        <v>0.460692316746458</v>
      </c>
      <c r="D688" s="2">
        <v>0.92900000000000005</v>
      </c>
      <c r="E688" s="2">
        <v>0.79800000000000004</v>
      </c>
      <c r="F688" s="3">
        <v>5.0770219674386398E-26</v>
      </c>
      <c r="G688" s="17">
        <v>6</v>
      </c>
      <c r="H688" s="18" t="s">
        <v>575</v>
      </c>
    </row>
    <row r="689" spans="1:8">
      <c r="A689" s="2">
        <v>688</v>
      </c>
      <c r="B689" s="3">
        <v>3.1825300124823102E-30</v>
      </c>
      <c r="C689" s="2">
        <v>0.38589677101154402</v>
      </c>
      <c r="D689" s="2">
        <v>0.96599999999999997</v>
      </c>
      <c r="E689" s="2">
        <v>0.82499999999999996</v>
      </c>
      <c r="F689" s="3">
        <v>5.7794745026678695E-26</v>
      </c>
      <c r="G689" s="17">
        <v>6</v>
      </c>
      <c r="H689" s="18" t="s">
        <v>576</v>
      </c>
    </row>
    <row r="690" spans="1:8">
      <c r="A690" s="2">
        <v>689</v>
      </c>
      <c r="B690" s="3">
        <v>4.2561389340163001E-30</v>
      </c>
      <c r="C690" s="2">
        <v>0.43272725690491198</v>
      </c>
      <c r="D690" s="2">
        <v>0.81699999999999995</v>
      </c>
      <c r="E690" s="2">
        <v>0.59199999999999997</v>
      </c>
      <c r="F690" s="3">
        <v>7.7291483041735901E-26</v>
      </c>
      <c r="G690" s="17">
        <v>6</v>
      </c>
      <c r="H690" s="18" t="s">
        <v>577</v>
      </c>
    </row>
    <row r="691" spans="1:8">
      <c r="A691" s="2">
        <v>690</v>
      </c>
      <c r="B691" s="3">
        <v>1.22242185726212E-29</v>
      </c>
      <c r="C691" s="2">
        <v>0.41260858994622102</v>
      </c>
      <c r="D691" s="2">
        <v>0.88800000000000001</v>
      </c>
      <c r="E691" s="2">
        <v>0.66700000000000004</v>
      </c>
      <c r="F691" s="3">
        <v>2.2199180927880201E-25</v>
      </c>
      <c r="G691" s="17">
        <v>6</v>
      </c>
      <c r="H691" s="18" t="s">
        <v>578</v>
      </c>
    </row>
    <row r="692" spans="1:8">
      <c r="A692" s="2">
        <v>691</v>
      </c>
      <c r="B692" s="3">
        <v>5.6240924821003195E-29</v>
      </c>
      <c r="C692" s="2">
        <v>0.38479715434151401</v>
      </c>
      <c r="D692" s="2">
        <v>0.58599999999999997</v>
      </c>
      <c r="E692" s="2">
        <v>0.30399999999999999</v>
      </c>
      <c r="F692" s="3">
        <v>1.0213351947494199E-24</v>
      </c>
      <c r="G692" s="17">
        <v>6</v>
      </c>
      <c r="H692" s="18" t="s">
        <v>579</v>
      </c>
    </row>
    <row r="693" spans="1:8">
      <c r="A693" s="2">
        <v>692</v>
      </c>
      <c r="B693" s="3">
        <v>1.08735234959461E-28</v>
      </c>
      <c r="C693" s="2">
        <v>0.40493933622166101</v>
      </c>
      <c r="D693" s="2">
        <v>0.66800000000000004</v>
      </c>
      <c r="E693" s="2">
        <v>0.38400000000000001</v>
      </c>
      <c r="F693" s="3">
        <v>1.9746318668638201E-24</v>
      </c>
      <c r="G693" s="17">
        <v>6</v>
      </c>
      <c r="H693" s="18" t="s">
        <v>580</v>
      </c>
    </row>
    <row r="694" spans="1:8">
      <c r="A694" s="2">
        <v>693</v>
      </c>
      <c r="B694" s="3">
        <v>2.3143601014904599E-28</v>
      </c>
      <c r="C694" s="2">
        <v>0.41537020412811299</v>
      </c>
      <c r="D694" s="2">
        <v>0.85099999999999998</v>
      </c>
      <c r="E694" s="2">
        <v>0.64</v>
      </c>
      <c r="F694" s="3">
        <v>4.20287794430668E-24</v>
      </c>
      <c r="G694" s="17">
        <v>6</v>
      </c>
      <c r="H694" s="18" t="s">
        <v>581</v>
      </c>
    </row>
    <row r="695" spans="1:8">
      <c r="A695" s="2">
        <v>694</v>
      </c>
      <c r="B695" s="3">
        <v>5.6018708042392197E-28</v>
      </c>
      <c r="C695" s="2">
        <v>0.39551880535478301</v>
      </c>
      <c r="D695" s="2">
        <v>0.80300000000000005</v>
      </c>
      <c r="E695" s="2">
        <v>0.55300000000000005</v>
      </c>
      <c r="F695" s="3">
        <v>1.01729973804984E-23</v>
      </c>
      <c r="G695" s="17">
        <v>6</v>
      </c>
      <c r="H695" s="18" t="s">
        <v>582</v>
      </c>
    </row>
    <row r="696" spans="1:8">
      <c r="A696" s="2">
        <v>695</v>
      </c>
      <c r="B696" s="3">
        <v>5.94479401328554E-28</v>
      </c>
      <c r="C696" s="2">
        <v>0.39357430482362599</v>
      </c>
      <c r="D696" s="2">
        <v>0.77600000000000002</v>
      </c>
      <c r="E696" s="2">
        <v>0.54300000000000004</v>
      </c>
      <c r="F696" s="3">
        <v>1.07957459281265E-23</v>
      </c>
      <c r="G696" s="17">
        <v>6</v>
      </c>
      <c r="H696" s="18" t="s">
        <v>583</v>
      </c>
    </row>
    <row r="697" spans="1:8">
      <c r="A697" s="2">
        <v>696</v>
      </c>
      <c r="B697" s="3">
        <v>6.3907041178945703E-28</v>
      </c>
      <c r="C697" s="2">
        <v>0.39817794457120398</v>
      </c>
      <c r="D697" s="2">
        <v>0.97599999999999998</v>
      </c>
      <c r="E697" s="2">
        <v>0.84</v>
      </c>
      <c r="F697" s="3">
        <v>1.16055186780965E-23</v>
      </c>
      <c r="G697" s="17">
        <v>6</v>
      </c>
      <c r="H697" s="18" t="s">
        <v>584</v>
      </c>
    </row>
    <row r="698" spans="1:8">
      <c r="A698" s="2">
        <v>697</v>
      </c>
      <c r="B698" s="3">
        <v>7.5012496965381696E-28</v>
      </c>
      <c r="C698" s="2">
        <v>0.39677474934705897</v>
      </c>
      <c r="D698" s="2">
        <v>0.81399999999999995</v>
      </c>
      <c r="E698" s="2">
        <v>0.60299999999999998</v>
      </c>
      <c r="F698" s="3">
        <v>1.3622269448913301E-23</v>
      </c>
      <c r="G698" s="17">
        <v>6</v>
      </c>
      <c r="H698" s="18" t="s">
        <v>585</v>
      </c>
    </row>
    <row r="699" spans="1:8">
      <c r="A699" s="2">
        <v>698</v>
      </c>
      <c r="B699" s="3">
        <v>5.7314475168531199E-24</v>
      </c>
      <c r="C699" s="2">
        <v>0.38485665449010198</v>
      </c>
      <c r="D699" s="2">
        <v>0.84099999999999997</v>
      </c>
      <c r="E699" s="2">
        <v>0.628</v>
      </c>
      <c r="F699" s="3">
        <v>1.04083086906053E-19</v>
      </c>
      <c r="G699" s="17">
        <v>6</v>
      </c>
      <c r="H699" s="18" t="s">
        <v>586</v>
      </c>
    </row>
    <row r="700" spans="1:8">
      <c r="A700" s="2">
        <v>699</v>
      </c>
      <c r="B700" s="3">
        <v>1.74693396187148E-22</v>
      </c>
      <c r="C700" s="2">
        <v>0.40947525340525798</v>
      </c>
      <c r="D700" s="2">
        <v>0.83699999999999997</v>
      </c>
      <c r="E700" s="2">
        <v>0.58499999999999996</v>
      </c>
      <c r="F700" s="3">
        <v>3.1724320747586E-18</v>
      </c>
      <c r="G700" s="17">
        <v>6</v>
      </c>
      <c r="H700" s="18" t="s">
        <v>587</v>
      </c>
    </row>
    <row r="701" spans="1:8">
      <c r="A701" s="2">
        <v>700</v>
      </c>
      <c r="B701" s="3">
        <v>6.7913406214269203E-15</v>
      </c>
      <c r="C701" s="2">
        <v>0.39547858870532199</v>
      </c>
      <c r="D701" s="2">
        <v>0.75600000000000001</v>
      </c>
      <c r="E701" s="2">
        <v>0.59299999999999997</v>
      </c>
      <c r="F701" s="3">
        <v>1.23330745685113E-10</v>
      </c>
      <c r="G701" s="17">
        <v>6</v>
      </c>
      <c r="H701" s="18" t="s">
        <v>194</v>
      </c>
    </row>
    <row r="702" spans="1:8">
      <c r="A702" s="2">
        <v>701</v>
      </c>
      <c r="B702" s="3">
        <v>7.7657477431114801E-78</v>
      </c>
      <c r="C702" s="2">
        <v>0.63084765968688195</v>
      </c>
      <c r="D702" s="2">
        <v>1</v>
      </c>
      <c r="E702" s="2">
        <v>0.995</v>
      </c>
      <c r="F702" s="3">
        <v>1.41025979014904E-73</v>
      </c>
      <c r="G702" s="19">
        <v>7</v>
      </c>
      <c r="H702" s="20" t="s">
        <v>131</v>
      </c>
    </row>
    <row r="703" spans="1:8">
      <c r="A703" s="2">
        <v>702</v>
      </c>
      <c r="B703" s="3">
        <v>8.9488082207879495E-75</v>
      </c>
      <c r="C703" s="2">
        <v>0.42457491983575801</v>
      </c>
      <c r="D703" s="2">
        <v>1</v>
      </c>
      <c r="E703" s="2">
        <v>1</v>
      </c>
      <c r="F703" s="3">
        <v>1.62510357289509E-70</v>
      </c>
      <c r="G703" s="19">
        <v>7</v>
      </c>
      <c r="H703" s="20" t="s">
        <v>133</v>
      </c>
    </row>
    <row r="704" spans="1:8">
      <c r="A704" s="2">
        <v>703</v>
      </c>
      <c r="B704" s="3">
        <v>9.9971121322188694E-72</v>
      </c>
      <c r="C704" s="2">
        <v>0.75816296023945096</v>
      </c>
      <c r="D704" s="2">
        <v>0.96699999999999997</v>
      </c>
      <c r="E704" s="2">
        <v>0.752</v>
      </c>
      <c r="F704" s="3">
        <v>1.8154755632109499E-67</v>
      </c>
      <c r="G704" s="19">
        <v>7</v>
      </c>
      <c r="H704" s="20" t="s">
        <v>503</v>
      </c>
    </row>
    <row r="705" spans="1:8">
      <c r="A705" s="2">
        <v>704</v>
      </c>
      <c r="B705" s="3">
        <v>1.8592099498372999E-70</v>
      </c>
      <c r="C705" s="2">
        <v>0.36464360863803402</v>
      </c>
      <c r="D705" s="2">
        <v>1</v>
      </c>
      <c r="E705" s="2">
        <v>1</v>
      </c>
      <c r="F705" s="3">
        <v>3.3763252689045398E-66</v>
      </c>
      <c r="G705" s="19">
        <v>7</v>
      </c>
      <c r="H705" s="20" t="s">
        <v>588</v>
      </c>
    </row>
    <row r="706" spans="1:8">
      <c r="A706" s="2">
        <v>705</v>
      </c>
      <c r="B706" s="3">
        <v>8.5199579830916997E-62</v>
      </c>
      <c r="C706" s="2">
        <v>0.67019659566285905</v>
      </c>
      <c r="D706" s="2">
        <v>0.97399999999999998</v>
      </c>
      <c r="E706" s="2">
        <v>0.746</v>
      </c>
      <c r="F706" s="3">
        <v>1.5472243697294501E-57</v>
      </c>
      <c r="G706" s="19">
        <v>7</v>
      </c>
      <c r="H706" s="20" t="s">
        <v>507</v>
      </c>
    </row>
    <row r="707" spans="1:8">
      <c r="A707" s="2">
        <v>706</v>
      </c>
      <c r="B707" s="3">
        <v>3.9984464041913596E-59</v>
      </c>
      <c r="C707" s="2">
        <v>0.52700677537870799</v>
      </c>
      <c r="D707" s="2">
        <v>0.64300000000000002</v>
      </c>
      <c r="E707" s="2">
        <v>0.218</v>
      </c>
      <c r="F707" s="3">
        <v>7.2611786700115094E-55</v>
      </c>
      <c r="G707" s="19">
        <v>7</v>
      </c>
      <c r="H707" s="20" t="s">
        <v>589</v>
      </c>
    </row>
    <row r="708" spans="1:8">
      <c r="A708" s="2">
        <v>707</v>
      </c>
      <c r="B708" s="3">
        <v>2.0509104175910801E-56</v>
      </c>
      <c r="C708" s="2">
        <v>0.44092487297784899</v>
      </c>
      <c r="D708" s="2">
        <v>0.625</v>
      </c>
      <c r="E708" s="2">
        <v>0.20599999999999999</v>
      </c>
      <c r="F708" s="3">
        <v>3.7244533183453997E-52</v>
      </c>
      <c r="G708" s="19">
        <v>7</v>
      </c>
      <c r="H708" s="20" t="s">
        <v>590</v>
      </c>
    </row>
    <row r="709" spans="1:8">
      <c r="A709" s="2">
        <v>708</v>
      </c>
      <c r="B709" s="3">
        <v>2.6337431206255201E-56</v>
      </c>
      <c r="C709" s="2">
        <v>0.38516756409967701</v>
      </c>
      <c r="D709" s="2">
        <v>1</v>
      </c>
      <c r="E709" s="2">
        <v>0.999</v>
      </c>
      <c r="F709" s="3">
        <v>4.7828775070559404E-52</v>
      </c>
      <c r="G709" s="19">
        <v>7</v>
      </c>
      <c r="H709" s="20" t="s">
        <v>591</v>
      </c>
    </row>
    <row r="710" spans="1:8">
      <c r="A710" s="2">
        <v>709</v>
      </c>
      <c r="B710" s="3">
        <v>1.0911626214620901E-55</v>
      </c>
      <c r="C710" s="2">
        <v>0.64361615104839498</v>
      </c>
      <c r="D710" s="2">
        <v>0.88600000000000001</v>
      </c>
      <c r="E710" s="2">
        <v>0.53100000000000003</v>
      </c>
      <c r="F710" s="3">
        <v>1.9815513205751599E-51</v>
      </c>
      <c r="G710" s="19">
        <v>7</v>
      </c>
      <c r="H710" s="20" t="s">
        <v>509</v>
      </c>
    </row>
    <row r="711" spans="1:8">
      <c r="A711" s="2">
        <v>710</v>
      </c>
      <c r="B711" s="3">
        <v>3.0822461006495801E-54</v>
      </c>
      <c r="C711" s="2">
        <v>0.58092134722034605</v>
      </c>
      <c r="D711" s="2">
        <v>1</v>
      </c>
      <c r="E711" s="2">
        <v>0.875</v>
      </c>
      <c r="F711" s="3">
        <v>5.5973589187796301E-50</v>
      </c>
      <c r="G711" s="19">
        <v>7</v>
      </c>
      <c r="H711" s="20" t="s">
        <v>130</v>
      </c>
    </row>
    <row r="712" spans="1:8">
      <c r="A712" s="2">
        <v>711</v>
      </c>
      <c r="B712" s="3">
        <v>4.8588917700691102E-52</v>
      </c>
      <c r="C712" s="2">
        <v>0.364982260513524</v>
      </c>
      <c r="D712" s="2">
        <v>1</v>
      </c>
      <c r="E712" s="2">
        <v>1</v>
      </c>
      <c r="F712" s="3">
        <v>8.8237474544455005E-48</v>
      </c>
      <c r="G712" s="19">
        <v>7</v>
      </c>
      <c r="H712" s="20" t="s">
        <v>592</v>
      </c>
    </row>
    <row r="713" spans="1:8">
      <c r="A713" s="2">
        <v>712</v>
      </c>
      <c r="B713" s="3">
        <v>2.1768718679684701E-51</v>
      </c>
      <c r="C713" s="2">
        <v>0.58983425369925602</v>
      </c>
      <c r="D713" s="2">
        <v>1</v>
      </c>
      <c r="E713" s="2">
        <v>0.95699999999999996</v>
      </c>
      <c r="F713" s="3">
        <v>3.95319931223074E-47</v>
      </c>
      <c r="G713" s="19">
        <v>7</v>
      </c>
      <c r="H713" s="20" t="s">
        <v>535</v>
      </c>
    </row>
    <row r="714" spans="1:8">
      <c r="A714" s="2">
        <v>713</v>
      </c>
      <c r="B714" s="3">
        <v>2.8488346462709801E-49</v>
      </c>
      <c r="C714" s="2">
        <v>0.52424529370163997</v>
      </c>
      <c r="D714" s="2">
        <v>0.47399999999999998</v>
      </c>
      <c r="E714" s="2">
        <v>0.14099999999999999</v>
      </c>
      <c r="F714" s="3">
        <v>5.1734837176280899E-45</v>
      </c>
      <c r="G714" s="19">
        <v>7</v>
      </c>
      <c r="H714" s="20" t="s">
        <v>593</v>
      </c>
    </row>
    <row r="715" spans="1:8">
      <c r="A715" s="2">
        <v>714</v>
      </c>
      <c r="B715" s="3">
        <v>3.8522427161330598E-48</v>
      </c>
      <c r="C715" s="2">
        <v>0.35939153676817098</v>
      </c>
      <c r="D715" s="2">
        <v>1</v>
      </c>
      <c r="E715" s="2">
        <v>0.995</v>
      </c>
      <c r="F715" s="3">
        <v>6.9956727724976399E-44</v>
      </c>
      <c r="G715" s="19">
        <v>7</v>
      </c>
      <c r="H715" s="20" t="s">
        <v>594</v>
      </c>
    </row>
    <row r="716" spans="1:8">
      <c r="A716" s="2">
        <v>715</v>
      </c>
      <c r="B716" s="3">
        <v>5.0283562135428597E-47</v>
      </c>
      <c r="C716" s="2">
        <v>0.76965399410935498</v>
      </c>
      <c r="D716" s="2">
        <v>0.85299999999999998</v>
      </c>
      <c r="E716" s="2">
        <v>0.52900000000000003</v>
      </c>
      <c r="F716" s="3">
        <v>9.13149488379384E-43</v>
      </c>
      <c r="G716" s="19">
        <v>7</v>
      </c>
      <c r="H716" s="20" t="s">
        <v>552</v>
      </c>
    </row>
    <row r="717" spans="1:8">
      <c r="A717" s="2">
        <v>716</v>
      </c>
      <c r="B717" s="3">
        <v>1.4431961021965401E-45</v>
      </c>
      <c r="C717" s="2">
        <v>0.51769396054356898</v>
      </c>
      <c r="D717" s="2">
        <v>0.97399999999999998</v>
      </c>
      <c r="E717" s="2">
        <v>0.76100000000000001</v>
      </c>
      <c r="F717" s="3">
        <v>2.62084412158891E-41</v>
      </c>
      <c r="G717" s="19">
        <v>7</v>
      </c>
      <c r="H717" s="20" t="s">
        <v>516</v>
      </c>
    </row>
    <row r="718" spans="1:8">
      <c r="A718" s="2">
        <v>717</v>
      </c>
      <c r="B718" s="3">
        <v>5.2858434734403798E-45</v>
      </c>
      <c r="C718" s="2">
        <v>0.50098787819297896</v>
      </c>
      <c r="D718" s="2">
        <v>0.754</v>
      </c>
      <c r="E718" s="2">
        <v>0.373</v>
      </c>
      <c r="F718" s="3">
        <v>9.5990917477677294E-41</v>
      </c>
      <c r="G718" s="19">
        <v>7</v>
      </c>
      <c r="H718" s="20" t="s">
        <v>595</v>
      </c>
    </row>
    <row r="719" spans="1:8">
      <c r="A719" s="2">
        <v>718</v>
      </c>
      <c r="B719" s="3">
        <v>2.3544159635803599E-44</v>
      </c>
      <c r="C719" s="2">
        <v>0.44957243302670702</v>
      </c>
      <c r="D719" s="2">
        <v>0.99299999999999999</v>
      </c>
      <c r="E719" s="2">
        <v>0.878</v>
      </c>
      <c r="F719" s="3">
        <v>4.2756193898619299E-40</v>
      </c>
      <c r="G719" s="19">
        <v>7</v>
      </c>
      <c r="H719" s="20" t="s">
        <v>596</v>
      </c>
    </row>
    <row r="720" spans="1:8">
      <c r="A720" s="2">
        <v>719</v>
      </c>
      <c r="B720" s="3">
        <v>6.7554652316455104E-44</v>
      </c>
      <c r="C720" s="2">
        <v>0.46327057644929098</v>
      </c>
      <c r="D720" s="2">
        <v>0.98899999999999999</v>
      </c>
      <c r="E720" s="2">
        <v>0.85699999999999998</v>
      </c>
      <c r="F720" s="3">
        <v>1.22679248606682E-39</v>
      </c>
      <c r="G720" s="19">
        <v>7</v>
      </c>
      <c r="H720" s="20" t="s">
        <v>525</v>
      </c>
    </row>
    <row r="721" spans="1:8">
      <c r="A721" s="2">
        <v>720</v>
      </c>
      <c r="B721" s="3">
        <v>4.9031927376046996E-43</v>
      </c>
      <c r="C721" s="2">
        <v>0.51944971223527503</v>
      </c>
      <c r="D721" s="2">
        <v>0.89700000000000002</v>
      </c>
      <c r="E721" s="2">
        <v>0.57299999999999995</v>
      </c>
      <c r="F721" s="3">
        <v>8.9041980114901399E-39</v>
      </c>
      <c r="G721" s="19">
        <v>7</v>
      </c>
      <c r="H721" s="20" t="s">
        <v>182</v>
      </c>
    </row>
    <row r="722" spans="1:8">
      <c r="A722" s="2">
        <v>721</v>
      </c>
      <c r="B722" s="3">
        <v>7.98213748246048E-43</v>
      </c>
      <c r="C722" s="2">
        <v>0.48422038809699602</v>
      </c>
      <c r="D722" s="2">
        <v>0.98199999999999998</v>
      </c>
      <c r="E722" s="2">
        <v>0.89400000000000002</v>
      </c>
      <c r="F722" s="3">
        <v>1.4495561668148199E-38</v>
      </c>
      <c r="G722" s="19">
        <v>7</v>
      </c>
      <c r="H722" s="20" t="s">
        <v>149</v>
      </c>
    </row>
    <row r="723" spans="1:8">
      <c r="A723" s="2">
        <v>722</v>
      </c>
      <c r="B723" s="3">
        <v>8.2054032544884806E-43</v>
      </c>
      <c r="C723" s="2">
        <v>0.36471740887956899</v>
      </c>
      <c r="D723" s="2">
        <v>0.51500000000000001</v>
      </c>
      <c r="E723" s="2">
        <v>0.17499999999999999</v>
      </c>
      <c r="F723" s="3">
        <v>1.4901012310151101E-38</v>
      </c>
      <c r="G723" s="19">
        <v>7</v>
      </c>
      <c r="H723" s="20" t="s">
        <v>597</v>
      </c>
    </row>
    <row r="724" spans="1:8">
      <c r="A724" s="2">
        <v>723</v>
      </c>
      <c r="B724" s="3">
        <v>1.76362769631896E-42</v>
      </c>
      <c r="C724" s="2">
        <v>0.49661783179247498</v>
      </c>
      <c r="D724" s="2">
        <v>0.80500000000000005</v>
      </c>
      <c r="E724" s="2">
        <v>0.45</v>
      </c>
      <c r="F724" s="3">
        <v>3.2027478965152201E-38</v>
      </c>
      <c r="G724" s="19">
        <v>7</v>
      </c>
      <c r="H724" s="20" t="s">
        <v>569</v>
      </c>
    </row>
    <row r="725" spans="1:8">
      <c r="A725" s="2">
        <v>724</v>
      </c>
      <c r="B725" s="3">
        <v>2.59320158674327E-42</v>
      </c>
      <c r="C725" s="2">
        <v>0.42925824113474398</v>
      </c>
      <c r="D725" s="2">
        <v>0.996</v>
      </c>
      <c r="E725" s="2">
        <v>0.97299999999999998</v>
      </c>
      <c r="F725" s="3">
        <v>4.7092540815257805E-38</v>
      </c>
      <c r="G725" s="19">
        <v>7</v>
      </c>
      <c r="H725" s="20" t="s">
        <v>527</v>
      </c>
    </row>
    <row r="726" spans="1:8">
      <c r="A726" s="2">
        <v>725</v>
      </c>
      <c r="B726" s="3">
        <v>6.9049570787146495E-42</v>
      </c>
      <c r="C726" s="2">
        <v>0.418962545899845</v>
      </c>
      <c r="D726" s="2">
        <v>0.99299999999999999</v>
      </c>
      <c r="E726" s="2">
        <v>0.94199999999999995</v>
      </c>
      <c r="F726" s="3">
        <v>1.25394020549458E-37</v>
      </c>
      <c r="G726" s="19">
        <v>7</v>
      </c>
      <c r="H726" s="20" t="s">
        <v>598</v>
      </c>
    </row>
    <row r="727" spans="1:8">
      <c r="A727" s="2">
        <v>726</v>
      </c>
      <c r="B727" s="3">
        <v>1.19465675401751E-41</v>
      </c>
      <c r="C727" s="2">
        <v>0.50639483413457698</v>
      </c>
      <c r="D727" s="2">
        <v>0.92600000000000005</v>
      </c>
      <c r="E727" s="2">
        <v>0.66500000000000004</v>
      </c>
      <c r="F727" s="3">
        <v>2.1694966652957901E-37</v>
      </c>
      <c r="G727" s="19">
        <v>7</v>
      </c>
      <c r="H727" s="20" t="s">
        <v>578</v>
      </c>
    </row>
    <row r="728" spans="1:8">
      <c r="A728" s="2">
        <v>727</v>
      </c>
      <c r="B728" s="3">
        <v>2.65603681527648E-41</v>
      </c>
      <c r="C728" s="2">
        <v>0.45609350937271798</v>
      </c>
      <c r="D728" s="2">
        <v>0.94099999999999995</v>
      </c>
      <c r="E728" s="2">
        <v>0.72399999999999998</v>
      </c>
      <c r="F728" s="3">
        <v>4.8233628565420799E-37</v>
      </c>
      <c r="G728" s="19">
        <v>7</v>
      </c>
      <c r="H728" s="20" t="s">
        <v>599</v>
      </c>
    </row>
    <row r="729" spans="1:8">
      <c r="A729" s="2">
        <v>728</v>
      </c>
      <c r="B729" s="3">
        <v>4.8850136056259701E-39</v>
      </c>
      <c r="C729" s="2">
        <v>0.52856344679126199</v>
      </c>
      <c r="D729" s="2">
        <v>0.88600000000000001</v>
      </c>
      <c r="E729" s="2">
        <v>0.58199999999999996</v>
      </c>
      <c r="F729" s="3">
        <v>8.8711847078167697E-35</v>
      </c>
      <c r="G729" s="19">
        <v>7</v>
      </c>
      <c r="H729" s="20" t="s">
        <v>194</v>
      </c>
    </row>
    <row r="730" spans="1:8">
      <c r="A730" s="2">
        <v>729</v>
      </c>
      <c r="B730" s="3">
        <v>5.1474191505639998E-39</v>
      </c>
      <c r="C730" s="2">
        <v>0.70656415382628901</v>
      </c>
      <c r="D730" s="2">
        <v>0.94099999999999995</v>
      </c>
      <c r="E730" s="2">
        <v>0.80500000000000005</v>
      </c>
      <c r="F730" s="3">
        <v>9.3477131774242201E-35</v>
      </c>
      <c r="G730" s="19">
        <v>7</v>
      </c>
      <c r="H730" s="20" t="s">
        <v>504</v>
      </c>
    </row>
    <row r="731" spans="1:8">
      <c r="A731" s="2">
        <v>730</v>
      </c>
      <c r="B731" s="3">
        <v>3.2525774191379197E-38</v>
      </c>
      <c r="C731" s="2">
        <v>0.63085388893314898</v>
      </c>
      <c r="D731" s="2">
        <v>0.80500000000000005</v>
      </c>
      <c r="E731" s="2">
        <v>0.50600000000000001</v>
      </c>
      <c r="F731" s="3">
        <v>5.9066805931544603E-34</v>
      </c>
      <c r="G731" s="19">
        <v>7</v>
      </c>
      <c r="H731" s="20" t="s">
        <v>142</v>
      </c>
    </row>
    <row r="732" spans="1:8">
      <c r="A732" s="2">
        <v>731</v>
      </c>
      <c r="B732" s="3">
        <v>4.6328246499227799E-38</v>
      </c>
      <c r="C732" s="2">
        <v>0.44619195041536103</v>
      </c>
      <c r="D732" s="2">
        <v>0.80900000000000005</v>
      </c>
      <c r="E732" s="2">
        <v>0.47</v>
      </c>
      <c r="F732" s="3">
        <v>8.4132095642597692E-34</v>
      </c>
      <c r="G732" s="19">
        <v>7</v>
      </c>
      <c r="H732" s="20" t="s">
        <v>600</v>
      </c>
    </row>
    <row r="733" spans="1:8">
      <c r="A733" s="2">
        <v>732</v>
      </c>
      <c r="B733" s="3">
        <v>7.1914245028369098E-38</v>
      </c>
      <c r="C733" s="2">
        <v>0.40109076213925698</v>
      </c>
      <c r="D733" s="2">
        <v>0.996</v>
      </c>
      <c r="E733" s="2">
        <v>0.94899999999999995</v>
      </c>
      <c r="F733" s="3">
        <v>1.30596268971518E-33</v>
      </c>
      <c r="G733" s="19">
        <v>7</v>
      </c>
      <c r="H733" s="20" t="s">
        <v>601</v>
      </c>
    </row>
    <row r="734" spans="1:8">
      <c r="A734" s="2">
        <v>733</v>
      </c>
      <c r="B734" s="3">
        <v>8.9314254357262402E-38</v>
      </c>
      <c r="C734" s="2">
        <v>0.43003822293044103</v>
      </c>
      <c r="D734" s="2">
        <v>0.91200000000000003</v>
      </c>
      <c r="E734" s="2">
        <v>0.64500000000000002</v>
      </c>
      <c r="F734" s="3">
        <v>1.6219468591278899E-33</v>
      </c>
      <c r="G734" s="19">
        <v>7</v>
      </c>
      <c r="H734" s="20" t="s">
        <v>523</v>
      </c>
    </row>
    <row r="735" spans="1:8">
      <c r="A735" s="2">
        <v>734</v>
      </c>
      <c r="B735" s="3">
        <v>5.3071083304499102E-37</v>
      </c>
      <c r="C735" s="2">
        <v>0.37471239904979697</v>
      </c>
      <c r="D735" s="2">
        <v>0.71</v>
      </c>
      <c r="E735" s="2">
        <v>0.35299999999999998</v>
      </c>
      <c r="F735" s="3">
        <v>9.6377087280970401E-33</v>
      </c>
      <c r="G735" s="19">
        <v>7</v>
      </c>
      <c r="H735" s="20" t="s">
        <v>602</v>
      </c>
    </row>
    <row r="736" spans="1:8">
      <c r="A736" s="2">
        <v>735</v>
      </c>
      <c r="B736" s="3">
        <v>5.7585608680188201E-37</v>
      </c>
      <c r="C736" s="2">
        <v>0.43079712174073898</v>
      </c>
      <c r="D736" s="2">
        <v>0.96699999999999997</v>
      </c>
      <c r="E736" s="2">
        <v>0.81299999999999994</v>
      </c>
      <c r="F736" s="3">
        <v>1.04575465363222E-32</v>
      </c>
      <c r="G736" s="19">
        <v>7</v>
      </c>
      <c r="H736" s="20" t="s">
        <v>603</v>
      </c>
    </row>
    <row r="737" spans="1:8">
      <c r="A737" s="2">
        <v>736</v>
      </c>
      <c r="B737" s="3">
        <v>2.2385005214392999E-36</v>
      </c>
      <c r="C737" s="2">
        <v>0.389934706693362</v>
      </c>
      <c r="D737" s="2">
        <v>0.98899999999999999</v>
      </c>
      <c r="E737" s="2">
        <v>0.92800000000000005</v>
      </c>
      <c r="F737" s="3">
        <v>4.0651169469337702E-32</v>
      </c>
      <c r="G737" s="19">
        <v>7</v>
      </c>
      <c r="H737" s="20" t="s">
        <v>506</v>
      </c>
    </row>
    <row r="738" spans="1:8">
      <c r="A738" s="2">
        <v>737</v>
      </c>
      <c r="B738" s="3">
        <v>4.84887178255422E-36</v>
      </c>
      <c r="C738" s="2">
        <v>0.43995310381971497</v>
      </c>
      <c r="D738" s="2">
        <v>0.96</v>
      </c>
      <c r="E738" s="2">
        <v>0.77600000000000002</v>
      </c>
      <c r="F738" s="3">
        <v>8.8055511571184698E-32</v>
      </c>
      <c r="G738" s="19">
        <v>7</v>
      </c>
      <c r="H738" s="20" t="s">
        <v>555</v>
      </c>
    </row>
    <row r="739" spans="1:8">
      <c r="A739" s="2">
        <v>738</v>
      </c>
      <c r="B739" s="3">
        <v>5.82735202452986E-36</v>
      </c>
      <c r="C739" s="2">
        <v>0.37812807273135202</v>
      </c>
      <c r="D739" s="2">
        <v>0.99299999999999999</v>
      </c>
      <c r="E739" s="2">
        <v>0.872</v>
      </c>
      <c r="F739" s="3">
        <v>1.0582471276546201E-31</v>
      </c>
      <c r="G739" s="19">
        <v>7</v>
      </c>
      <c r="H739" s="20" t="s">
        <v>604</v>
      </c>
    </row>
    <row r="740" spans="1:8">
      <c r="A740" s="2">
        <v>739</v>
      </c>
      <c r="B740" s="3">
        <v>8.4597038225156503E-36</v>
      </c>
      <c r="C740" s="2">
        <v>0.395692089706498</v>
      </c>
      <c r="D740" s="2">
        <v>0.97099999999999997</v>
      </c>
      <c r="E740" s="2">
        <v>0.80200000000000005</v>
      </c>
      <c r="F740" s="3">
        <v>1.5362822141688401E-31</v>
      </c>
      <c r="G740" s="19">
        <v>7</v>
      </c>
      <c r="H740" s="20" t="s">
        <v>548</v>
      </c>
    </row>
    <row r="741" spans="1:8">
      <c r="A741" s="2">
        <v>740</v>
      </c>
      <c r="B741" s="3">
        <v>1.18720772643867E-35</v>
      </c>
      <c r="C741" s="2">
        <v>0.42125405461394</v>
      </c>
      <c r="D741" s="2">
        <v>0.93400000000000005</v>
      </c>
      <c r="E741" s="2">
        <v>0.745</v>
      </c>
      <c r="F741" s="3">
        <v>2.1559692312126198E-31</v>
      </c>
      <c r="G741" s="19">
        <v>7</v>
      </c>
      <c r="H741" s="20" t="s">
        <v>605</v>
      </c>
    </row>
    <row r="742" spans="1:8">
      <c r="A742" s="2">
        <v>741</v>
      </c>
      <c r="B742" s="3">
        <v>1.19708892152441E-35</v>
      </c>
      <c r="C742" s="2">
        <v>0.551320843635694</v>
      </c>
      <c r="D742" s="2">
        <v>0.72399999999999998</v>
      </c>
      <c r="E742" s="2">
        <v>0.38400000000000001</v>
      </c>
      <c r="F742" s="3">
        <v>2.17391348148834E-31</v>
      </c>
      <c r="G742" s="19">
        <v>7</v>
      </c>
      <c r="H742" s="20" t="s">
        <v>549</v>
      </c>
    </row>
    <row r="743" spans="1:8">
      <c r="A743" s="2">
        <v>742</v>
      </c>
      <c r="B743" s="3">
        <v>8.3624588214432296E-35</v>
      </c>
      <c r="C743" s="2">
        <v>0.421109193297523</v>
      </c>
      <c r="D743" s="2">
        <v>0.96</v>
      </c>
      <c r="E743" s="2">
        <v>0.80900000000000005</v>
      </c>
      <c r="F743" s="3">
        <v>1.51862252197409E-30</v>
      </c>
      <c r="G743" s="19">
        <v>7</v>
      </c>
      <c r="H743" s="20" t="s">
        <v>606</v>
      </c>
    </row>
    <row r="744" spans="1:8">
      <c r="A744" s="2">
        <v>743</v>
      </c>
      <c r="B744" s="3">
        <v>1.37797078470893E-34</v>
      </c>
      <c r="C744" s="2">
        <v>0.36716969673535399</v>
      </c>
      <c r="D744" s="2">
        <v>0.55900000000000005</v>
      </c>
      <c r="E744" s="2">
        <v>0.23200000000000001</v>
      </c>
      <c r="F744" s="3">
        <v>2.5023949450314302E-30</v>
      </c>
      <c r="G744" s="19">
        <v>7</v>
      </c>
      <c r="H744" s="20" t="s">
        <v>534</v>
      </c>
    </row>
    <row r="745" spans="1:8">
      <c r="A745" s="2">
        <v>744</v>
      </c>
      <c r="B745" s="3">
        <v>2.7547768539893201E-34</v>
      </c>
      <c r="C745" s="2">
        <v>0.385711973706242</v>
      </c>
      <c r="D745" s="2">
        <v>1</v>
      </c>
      <c r="E745" s="2">
        <v>0.96799999999999997</v>
      </c>
      <c r="F745" s="3">
        <v>5.0026747668446097E-30</v>
      </c>
      <c r="G745" s="19">
        <v>7</v>
      </c>
      <c r="H745" s="20" t="s">
        <v>499</v>
      </c>
    </row>
    <row r="746" spans="1:8">
      <c r="A746" s="2">
        <v>745</v>
      </c>
      <c r="B746" s="3">
        <v>5.6557334275727004E-34</v>
      </c>
      <c r="C746" s="2">
        <v>0.406907716579894</v>
      </c>
      <c r="D746" s="2">
        <v>0.83799999999999997</v>
      </c>
      <c r="E746" s="2">
        <v>0.52500000000000002</v>
      </c>
      <c r="F746" s="3">
        <v>1.0270811904472E-29</v>
      </c>
      <c r="G746" s="19">
        <v>7</v>
      </c>
      <c r="H746" s="20" t="s">
        <v>607</v>
      </c>
    </row>
    <row r="747" spans="1:8">
      <c r="A747" s="2">
        <v>746</v>
      </c>
      <c r="B747" s="3">
        <v>7.0293663965359903E-34</v>
      </c>
      <c r="C747" s="2">
        <v>0.41579276256702602</v>
      </c>
      <c r="D747" s="2">
        <v>0.98199999999999998</v>
      </c>
      <c r="E747" s="2">
        <v>0.80700000000000005</v>
      </c>
      <c r="F747" s="3">
        <v>1.27653293761094E-29</v>
      </c>
      <c r="G747" s="19">
        <v>7</v>
      </c>
      <c r="H747" s="20" t="s">
        <v>145</v>
      </c>
    </row>
    <row r="748" spans="1:8">
      <c r="A748" s="2">
        <v>747</v>
      </c>
      <c r="B748" s="3">
        <v>1.2357757651303E-33</v>
      </c>
      <c r="C748" s="2">
        <v>0.40706801958802502</v>
      </c>
      <c r="D748" s="2">
        <v>0.65800000000000003</v>
      </c>
      <c r="E748" s="2">
        <v>0.32500000000000001</v>
      </c>
      <c r="F748" s="3">
        <v>2.24416878947663E-29</v>
      </c>
      <c r="G748" s="19">
        <v>7</v>
      </c>
      <c r="H748" s="20" t="s">
        <v>570</v>
      </c>
    </row>
    <row r="749" spans="1:8">
      <c r="A749" s="2">
        <v>748</v>
      </c>
      <c r="B749" s="3">
        <v>1.78566963695217E-33</v>
      </c>
      <c r="C749" s="2">
        <v>0.40283937161504602</v>
      </c>
      <c r="D749" s="2">
        <v>0.83799999999999997</v>
      </c>
      <c r="E749" s="2">
        <v>0.52800000000000002</v>
      </c>
      <c r="F749" s="3">
        <v>3.24277606070514E-29</v>
      </c>
      <c r="G749" s="19">
        <v>7</v>
      </c>
      <c r="H749" s="20" t="s">
        <v>608</v>
      </c>
    </row>
    <row r="750" spans="1:8">
      <c r="A750" s="2">
        <v>749</v>
      </c>
      <c r="B750" s="3">
        <v>1.0650830914223601E-32</v>
      </c>
      <c r="C750" s="2">
        <v>0.485798508448338</v>
      </c>
      <c r="D750" s="2">
        <v>0.97799999999999998</v>
      </c>
      <c r="E750" s="2">
        <v>0.90200000000000002</v>
      </c>
      <c r="F750" s="3">
        <v>1.934190894023E-28</v>
      </c>
      <c r="G750" s="19">
        <v>7</v>
      </c>
      <c r="H750" s="20" t="s">
        <v>609</v>
      </c>
    </row>
    <row r="751" spans="1:8">
      <c r="A751" s="2">
        <v>750</v>
      </c>
      <c r="B751" s="3">
        <v>1.3298746061101901E-32</v>
      </c>
      <c r="C751" s="2">
        <v>0.42216504347269501</v>
      </c>
      <c r="D751" s="2">
        <v>0.95599999999999996</v>
      </c>
      <c r="E751" s="2">
        <v>0.749</v>
      </c>
      <c r="F751" s="3">
        <v>2.4150522846960998E-28</v>
      </c>
      <c r="G751" s="19">
        <v>7</v>
      </c>
      <c r="H751" s="20" t="s">
        <v>610</v>
      </c>
    </row>
    <row r="752" spans="1:8">
      <c r="A752" s="2">
        <v>751</v>
      </c>
      <c r="B752" s="3">
        <v>1.9556478700367001E-32</v>
      </c>
      <c r="C752" s="2">
        <v>0.416103050408132</v>
      </c>
      <c r="D752" s="2">
        <v>0.91500000000000004</v>
      </c>
      <c r="E752" s="2">
        <v>0.68300000000000005</v>
      </c>
      <c r="F752" s="3">
        <v>3.55145653198664E-28</v>
      </c>
      <c r="G752" s="19">
        <v>7</v>
      </c>
      <c r="H752" s="20" t="s">
        <v>191</v>
      </c>
    </row>
    <row r="753" spans="1:8">
      <c r="A753" s="2">
        <v>752</v>
      </c>
      <c r="B753" s="3">
        <v>7.1433743107918704E-32</v>
      </c>
      <c r="C753" s="2">
        <v>0.38193945646220601</v>
      </c>
      <c r="D753" s="2">
        <v>0.97099999999999997</v>
      </c>
      <c r="E753" s="2">
        <v>0.86899999999999999</v>
      </c>
      <c r="F753" s="3">
        <v>1.2972367748398E-27</v>
      </c>
      <c r="G753" s="19">
        <v>7</v>
      </c>
      <c r="H753" s="20" t="s">
        <v>611</v>
      </c>
    </row>
    <row r="754" spans="1:8">
      <c r="A754" s="2">
        <v>753</v>
      </c>
      <c r="B754" s="3">
        <v>1.0797171896829899E-31</v>
      </c>
      <c r="C754" s="2">
        <v>0.38954906384890797</v>
      </c>
      <c r="D754" s="2">
        <v>0.97099999999999997</v>
      </c>
      <c r="E754" s="2">
        <v>0.88500000000000001</v>
      </c>
      <c r="F754" s="3">
        <v>1.9607664164643101E-27</v>
      </c>
      <c r="G754" s="19">
        <v>7</v>
      </c>
      <c r="H754" s="20" t="s">
        <v>147</v>
      </c>
    </row>
    <row r="755" spans="1:8">
      <c r="A755" s="2">
        <v>754</v>
      </c>
      <c r="B755" s="3">
        <v>1.39672311131154E-31</v>
      </c>
      <c r="C755" s="2">
        <v>0.405026914170731</v>
      </c>
      <c r="D755" s="2">
        <v>0.85299999999999998</v>
      </c>
      <c r="E755" s="2">
        <v>0.58199999999999996</v>
      </c>
      <c r="F755" s="3">
        <v>2.5364491701417601E-27</v>
      </c>
      <c r="G755" s="19">
        <v>7</v>
      </c>
      <c r="H755" s="20" t="s">
        <v>612</v>
      </c>
    </row>
    <row r="756" spans="1:8">
      <c r="A756" s="2">
        <v>755</v>
      </c>
      <c r="B756" s="3">
        <v>3.4242907778782499E-31</v>
      </c>
      <c r="C756" s="2">
        <v>0.42997945169013102</v>
      </c>
      <c r="D756" s="2">
        <v>0.82399999999999995</v>
      </c>
      <c r="E756" s="2">
        <v>0.57699999999999996</v>
      </c>
      <c r="F756" s="3">
        <v>6.2185120526269098E-27</v>
      </c>
      <c r="G756" s="19">
        <v>7</v>
      </c>
      <c r="H756" s="20" t="s">
        <v>221</v>
      </c>
    </row>
    <row r="757" spans="1:8">
      <c r="A757" s="2">
        <v>756</v>
      </c>
      <c r="B757" s="3">
        <v>5.4673448369506E-31</v>
      </c>
      <c r="C757" s="2">
        <v>0.39640685184562602</v>
      </c>
      <c r="D757" s="2">
        <v>0.77200000000000002</v>
      </c>
      <c r="E757" s="2">
        <v>0.48699999999999999</v>
      </c>
      <c r="F757" s="3">
        <v>9.9286982239022897E-27</v>
      </c>
      <c r="G757" s="19">
        <v>7</v>
      </c>
      <c r="H757" s="20" t="s">
        <v>613</v>
      </c>
    </row>
    <row r="758" spans="1:8">
      <c r="A758" s="2">
        <v>757</v>
      </c>
      <c r="B758" s="3">
        <v>6.5286214875485398E-31</v>
      </c>
      <c r="C758" s="2">
        <v>0.40686345018472098</v>
      </c>
      <c r="D758" s="2">
        <v>0.97099999999999997</v>
      </c>
      <c r="E758" s="2">
        <v>0.85099999999999998</v>
      </c>
      <c r="F758" s="3">
        <v>1.18559766213881E-26</v>
      </c>
      <c r="G758" s="19">
        <v>7</v>
      </c>
      <c r="H758" s="20" t="s">
        <v>614</v>
      </c>
    </row>
    <row r="759" spans="1:8">
      <c r="A759" s="2">
        <v>758</v>
      </c>
      <c r="B759" s="3">
        <v>1.55775379052647E-30</v>
      </c>
      <c r="C759" s="2">
        <v>0.41950500878060099</v>
      </c>
      <c r="D759" s="2">
        <v>0.89700000000000002</v>
      </c>
      <c r="E759" s="2">
        <v>0.65100000000000002</v>
      </c>
      <c r="F759" s="3">
        <v>2.82888088359608E-26</v>
      </c>
      <c r="G759" s="19">
        <v>7</v>
      </c>
      <c r="H759" s="20" t="s">
        <v>615</v>
      </c>
    </row>
    <row r="760" spans="1:8">
      <c r="A760" s="2">
        <v>759</v>
      </c>
      <c r="B760" s="3">
        <v>2.5876234472841601E-30</v>
      </c>
      <c r="C760" s="2">
        <v>0.41040038223187397</v>
      </c>
      <c r="D760" s="2">
        <v>0.65800000000000003</v>
      </c>
      <c r="E760" s="2">
        <v>0.36199999999999999</v>
      </c>
      <c r="F760" s="3">
        <v>4.6991241802680402E-26</v>
      </c>
      <c r="G760" s="19">
        <v>7</v>
      </c>
      <c r="H760" s="20" t="s">
        <v>616</v>
      </c>
    </row>
    <row r="761" spans="1:8">
      <c r="A761" s="2">
        <v>760</v>
      </c>
      <c r="B761" s="3">
        <v>1.06077568756163E-29</v>
      </c>
      <c r="C761" s="2">
        <v>0.35792361126018402</v>
      </c>
      <c r="D761" s="2">
        <v>1</v>
      </c>
      <c r="E761" s="2">
        <v>0.97</v>
      </c>
      <c r="F761" s="3">
        <v>1.92636864861192E-25</v>
      </c>
      <c r="G761" s="19">
        <v>7</v>
      </c>
      <c r="H761" s="20" t="s">
        <v>281</v>
      </c>
    </row>
    <row r="762" spans="1:8">
      <c r="A762" s="2">
        <v>761</v>
      </c>
      <c r="B762" s="3">
        <v>1.6615489699911199E-29</v>
      </c>
      <c r="C762" s="2">
        <v>0.380121722806958</v>
      </c>
      <c r="D762" s="2">
        <v>0.92600000000000005</v>
      </c>
      <c r="E762" s="2">
        <v>0.74299999999999999</v>
      </c>
      <c r="F762" s="3">
        <v>3.0173729295038698E-25</v>
      </c>
      <c r="G762" s="19">
        <v>7</v>
      </c>
      <c r="H762" s="20" t="s">
        <v>617</v>
      </c>
    </row>
    <row r="763" spans="1:8">
      <c r="A763" s="2">
        <v>762</v>
      </c>
      <c r="B763" s="3">
        <v>3.2078541272407798E-29</v>
      </c>
      <c r="C763" s="2">
        <v>0.37998269712502902</v>
      </c>
      <c r="D763" s="2">
        <v>0.70599999999999996</v>
      </c>
      <c r="E763" s="2">
        <v>0.38300000000000001</v>
      </c>
      <c r="F763" s="3">
        <v>5.82546309506926E-25</v>
      </c>
      <c r="G763" s="19">
        <v>7</v>
      </c>
      <c r="H763" s="20" t="s">
        <v>580</v>
      </c>
    </row>
    <row r="764" spans="1:8">
      <c r="A764" s="2">
        <v>763</v>
      </c>
      <c r="B764" s="3">
        <v>4.4702716421954002E-29</v>
      </c>
      <c r="C764" s="2">
        <v>0.374316004821935</v>
      </c>
      <c r="D764" s="2">
        <v>0.89</v>
      </c>
      <c r="E764" s="2">
        <v>0.60399999999999998</v>
      </c>
      <c r="F764" s="3">
        <v>8.1180133022268398E-25</v>
      </c>
      <c r="G764" s="19">
        <v>7</v>
      </c>
      <c r="H764" s="20" t="s">
        <v>618</v>
      </c>
    </row>
    <row r="765" spans="1:8">
      <c r="A765" s="2">
        <v>764</v>
      </c>
      <c r="B765" s="3">
        <v>4.94668574202637E-29</v>
      </c>
      <c r="C765" s="2">
        <v>0.37337448317781902</v>
      </c>
      <c r="D765" s="2">
        <v>0.80500000000000005</v>
      </c>
      <c r="E765" s="2">
        <v>0.49299999999999999</v>
      </c>
      <c r="F765" s="3">
        <v>8.9831813075198802E-25</v>
      </c>
      <c r="G765" s="19">
        <v>7</v>
      </c>
      <c r="H765" s="20" t="s">
        <v>513</v>
      </c>
    </row>
    <row r="766" spans="1:8">
      <c r="A766" s="2">
        <v>765</v>
      </c>
      <c r="B766" s="3">
        <v>2.3185791577299101E-28</v>
      </c>
      <c r="C766" s="2">
        <v>0.36369070964369399</v>
      </c>
      <c r="D766" s="2">
        <v>0.97099999999999997</v>
      </c>
      <c r="E766" s="2">
        <v>0.89300000000000002</v>
      </c>
      <c r="F766" s="3">
        <v>4.2105397504375197E-24</v>
      </c>
      <c r="G766" s="19">
        <v>7</v>
      </c>
      <c r="H766" s="20" t="s">
        <v>619</v>
      </c>
    </row>
    <row r="767" spans="1:8">
      <c r="A767" s="2">
        <v>766</v>
      </c>
      <c r="B767" s="3">
        <v>3.3250266783355301E-28</v>
      </c>
      <c r="C767" s="2">
        <v>0.39425220305918801</v>
      </c>
      <c r="D767" s="2">
        <v>0.88600000000000001</v>
      </c>
      <c r="E767" s="2">
        <v>0.63400000000000001</v>
      </c>
      <c r="F767" s="3">
        <v>6.0382484478573201E-24</v>
      </c>
      <c r="G767" s="19">
        <v>7</v>
      </c>
      <c r="H767" s="20" t="s">
        <v>620</v>
      </c>
    </row>
    <row r="768" spans="1:8">
      <c r="A768" s="2">
        <v>767</v>
      </c>
      <c r="B768" s="3">
        <v>5.4953191067367002E-28</v>
      </c>
      <c r="C768" s="2">
        <v>0.36537621695681399</v>
      </c>
      <c r="D768" s="2">
        <v>0.93</v>
      </c>
      <c r="E768" s="2">
        <v>0.73399999999999999</v>
      </c>
      <c r="F768" s="3">
        <v>9.9794994978338403E-24</v>
      </c>
      <c r="G768" s="19">
        <v>7</v>
      </c>
      <c r="H768" s="20" t="s">
        <v>621</v>
      </c>
    </row>
    <row r="769" spans="1:8">
      <c r="A769" s="2">
        <v>768</v>
      </c>
      <c r="B769" s="3">
        <v>9.1089348022557604E-28</v>
      </c>
      <c r="C769" s="2">
        <v>0.408529001268081</v>
      </c>
      <c r="D769" s="2">
        <v>0.66500000000000004</v>
      </c>
      <c r="E769" s="2">
        <v>0.373</v>
      </c>
      <c r="F769" s="3">
        <v>1.6541825600896499E-23</v>
      </c>
      <c r="G769" s="19">
        <v>7</v>
      </c>
      <c r="H769" s="20" t="s">
        <v>622</v>
      </c>
    </row>
    <row r="770" spans="1:8">
      <c r="A770" s="2">
        <v>769</v>
      </c>
      <c r="B770" s="3">
        <v>9.3374107046384699E-28</v>
      </c>
      <c r="C770" s="2">
        <v>0.388432825460099</v>
      </c>
      <c r="D770" s="2">
        <v>0.96299999999999997</v>
      </c>
      <c r="E770" s="2">
        <v>0.93899999999999995</v>
      </c>
      <c r="F770" s="3">
        <v>1.6956737839623499E-23</v>
      </c>
      <c r="G770" s="19">
        <v>7</v>
      </c>
      <c r="H770" s="20" t="s">
        <v>623</v>
      </c>
    </row>
    <row r="771" spans="1:8">
      <c r="A771" s="2">
        <v>770</v>
      </c>
      <c r="B771" s="3">
        <v>1.11170131097447E-27</v>
      </c>
      <c r="C771" s="2">
        <v>0.36973923486386601</v>
      </c>
      <c r="D771" s="2">
        <v>0.89700000000000002</v>
      </c>
      <c r="E771" s="2">
        <v>0.63600000000000001</v>
      </c>
      <c r="F771" s="3">
        <v>2.0188495807296499E-23</v>
      </c>
      <c r="G771" s="19">
        <v>7</v>
      </c>
      <c r="H771" s="20" t="s">
        <v>624</v>
      </c>
    </row>
    <row r="772" spans="1:8">
      <c r="A772" s="2">
        <v>771</v>
      </c>
      <c r="B772" s="3">
        <v>2.1491056266182799E-27</v>
      </c>
      <c r="C772" s="2">
        <v>0.44571640415624603</v>
      </c>
      <c r="D772" s="2">
        <v>0.99299999999999999</v>
      </c>
      <c r="E772" s="2">
        <v>0.86699999999999999</v>
      </c>
      <c r="F772" s="3">
        <v>3.9027758179387998E-23</v>
      </c>
      <c r="G772" s="19">
        <v>7</v>
      </c>
      <c r="H772" s="20" t="s">
        <v>132</v>
      </c>
    </row>
    <row r="773" spans="1:8">
      <c r="A773" s="2">
        <v>772</v>
      </c>
      <c r="B773" s="3">
        <v>2.5359023820439E-27</v>
      </c>
      <c r="C773" s="2">
        <v>0.37749830494654402</v>
      </c>
      <c r="D773" s="2">
        <v>0.89700000000000002</v>
      </c>
      <c r="E773" s="2">
        <v>0.71799999999999997</v>
      </c>
      <c r="F773" s="3">
        <v>4.6051987257917102E-23</v>
      </c>
      <c r="G773" s="19">
        <v>7</v>
      </c>
      <c r="H773" s="20" t="s">
        <v>625</v>
      </c>
    </row>
    <row r="774" spans="1:8">
      <c r="A774" s="2">
        <v>773</v>
      </c>
      <c r="B774" s="3">
        <v>7.2349814387306398E-27</v>
      </c>
      <c r="C774" s="2">
        <v>0.37758690600087802</v>
      </c>
      <c r="D774" s="2">
        <v>0.88200000000000001</v>
      </c>
      <c r="E774" s="2">
        <v>0.64700000000000002</v>
      </c>
      <c r="F774" s="3">
        <v>1.31387262927348E-22</v>
      </c>
      <c r="G774" s="19">
        <v>7</v>
      </c>
      <c r="H774" s="20" t="s">
        <v>626</v>
      </c>
    </row>
    <row r="775" spans="1:8">
      <c r="A775" s="2">
        <v>774</v>
      </c>
      <c r="B775" s="3">
        <v>8.4074498365541306E-27</v>
      </c>
      <c r="C775" s="2">
        <v>0.35311752709070099</v>
      </c>
      <c r="D775" s="2">
        <v>0.95199999999999996</v>
      </c>
      <c r="E775" s="2">
        <v>0.79100000000000004</v>
      </c>
      <c r="F775" s="3">
        <v>1.52679289031823E-22</v>
      </c>
      <c r="G775" s="19">
        <v>7</v>
      </c>
      <c r="H775" s="20" t="s">
        <v>627</v>
      </c>
    </row>
    <row r="776" spans="1:8">
      <c r="A776" s="2">
        <v>775</v>
      </c>
      <c r="B776" s="3">
        <v>9.4838921023660294E-27</v>
      </c>
      <c r="C776" s="2">
        <v>0.36240485166189002</v>
      </c>
      <c r="D776" s="2">
        <v>0.93799999999999994</v>
      </c>
      <c r="E776" s="2">
        <v>0.78700000000000003</v>
      </c>
      <c r="F776" s="3">
        <v>1.7222748057896699E-22</v>
      </c>
      <c r="G776" s="19">
        <v>7</v>
      </c>
      <c r="H776" s="20" t="s">
        <v>628</v>
      </c>
    </row>
    <row r="777" spans="1:8">
      <c r="A777" s="2">
        <v>776</v>
      </c>
      <c r="B777" s="3">
        <v>1.09498285346796E-26</v>
      </c>
      <c r="C777" s="2">
        <v>0.35675269330090997</v>
      </c>
      <c r="D777" s="2">
        <v>0.97399999999999998</v>
      </c>
      <c r="E777" s="2">
        <v>0.82499999999999996</v>
      </c>
      <c r="F777" s="3">
        <v>1.98848886189781E-22</v>
      </c>
      <c r="G777" s="19">
        <v>7</v>
      </c>
      <c r="H777" s="20" t="s">
        <v>189</v>
      </c>
    </row>
    <row r="778" spans="1:8">
      <c r="A778" s="2">
        <v>777</v>
      </c>
      <c r="B778" s="3">
        <v>1.4541730264766101E-26</v>
      </c>
      <c r="C778" s="2">
        <v>0.36471153155692498</v>
      </c>
      <c r="D778" s="2">
        <v>0.86</v>
      </c>
      <c r="E778" s="2">
        <v>0.60699999999999998</v>
      </c>
      <c r="F778" s="3">
        <v>2.6407782160815299E-22</v>
      </c>
      <c r="G778" s="19">
        <v>7</v>
      </c>
      <c r="H778" s="20" t="s">
        <v>629</v>
      </c>
    </row>
    <row r="779" spans="1:8">
      <c r="A779" s="2">
        <v>778</v>
      </c>
      <c r="B779" s="3">
        <v>1.8111471964200901E-26</v>
      </c>
      <c r="C779" s="2">
        <v>0.37255521828734101</v>
      </c>
      <c r="D779" s="2">
        <v>0.92300000000000004</v>
      </c>
      <c r="E779" s="2">
        <v>0.73899999999999999</v>
      </c>
      <c r="F779" s="3">
        <v>3.28904330869888E-22</v>
      </c>
      <c r="G779" s="19">
        <v>7</v>
      </c>
      <c r="H779" s="20" t="s">
        <v>630</v>
      </c>
    </row>
    <row r="780" spans="1:8">
      <c r="A780" s="2">
        <v>779</v>
      </c>
      <c r="B780" s="3">
        <v>3.4627999635757098E-26</v>
      </c>
      <c r="C780" s="2">
        <v>0.39894834032494603</v>
      </c>
      <c r="D780" s="2">
        <v>0.88200000000000001</v>
      </c>
      <c r="E780" s="2">
        <v>0.67800000000000005</v>
      </c>
      <c r="F780" s="3">
        <v>6.2884447338534801E-22</v>
      </c>
      <c r="G780" s="19">
        <v>7</v>
      </c>
      <c r="H780" s="20" t="s">
        <v>631</v>
      </c>
    </row>
    <row r="781" spans="1:8">
      <c r="A781" s="2">
        <v>780</v>
      </c>
      <c r="B781" s="3">
        <v>5.6534537942363204E-26</v>
      </c>
      <c r="C781" s="2">
        <v>0.36086518635202602</v>
      </c>
      <c r="D781" s="2">
        <v>0.70599999999999996</v>
      </c>
      <c r="E781" s="2">
        <v>0.42499999999999999</v>
      </c>
      <c r="F781" s="3">
        <v>1.02666720903332E-21</v>
      </c>
      <c r="G781" s="19">
        <v>7</v>
      </c>
      <c r="H781" s="20" t="s">
        <v>632</v>
      </c>
    </row>
    <row r="782" spans="1:8">
      <c r="A782" s="2">
        <v>781</v>
      </c>
      <c r="B782" s="3">
        <v>1.17211616647698E-25</v>
      </c>
      <c r="C782" s="2">
        <v>0.52310526175247996</v>
      </c>
      <c r="D782" s="2">
        <v>0.77200000000000002</v>
      </c>
      <c r="E782" s="2">
        <v>0.504</v>
      </c>
      <c r="F782" s="3">
        <v>2.12856295832219E-21</v>
      </c>
      <c r="G782" s="19">
        <v>7</v>
      </c>
      <c r="H782" s="20" t="s">
        <v>136</v>
      </c>
    </row>
    <row r="783" spans="1:8">
      <c r="A783" s="2">
        <v>782</v>
      </c>
      <c r="B783" s="3">
        <v>2.7041523357741498E-25</v>
      </c>
      <c r="C783" s="2">
        <v>0.37268636678405698</v>
      </c>
      <c r="D783" s="2">
        <v>0.746</v>
      </c>
      <c r="E783" s="2">
        <v>0.49299999999999999</v>
      </c>
      <c r="F783" s="3">
        <v>4.9107406417658497E-21</v>
      </c>
      <c r="G783" s="19">
        <v>7</v>
      </c>
      <c r="H783" s="20" t="s">
        <v>633</v>
      </c>
    </row>
    <row r="784" spans="1:8">
      <c r="A784" s="2">
        <v>783</v>
      </c>
      <c r="B784" s="3">
        <v>3.9881153936074001E-25</v>
      </c>
      <c r="C784" s="2">
        <v>0.43035792662529998</v>
      </c>
      <c r="D784" s="2">
        <v>0.71699999999999997</v>
      </c>
      <c r="E784" s="2">
        <v>0.45900000000000002</v>
      </c>
      <c r="F784" s="3">
        <v>7.2424175547910406E-21</v>
      </c>
      <c r="G784" s="19">
        <v>7</v>
      </c>
      <c r="H784" s="20" t="s">
        <v>634</v>
      </c>
    </row>
    <row r="785" spans="1:8">
      <c r="A785" s="2">
        <v>784</v>
      </c>
      <c r="B785" s="3">
        <v>4.8756746555451601E-25</v>
      </c>
      <c r="C785" s="2">
        <v>0.38956773320582</v>
      </c>
      <c r="D785" s="2">
        <v>0.54400000000000004</v>
      </c>
      <c r="E785" s="2">
        <v>0.27300000000000002</v>
      </c>
      <c r="F785" s="3">
        <v>8.8542251744700006E-21</v>
      </c>
      <c r="G785" s="19">
        <v>7</v>
      </c>
      <c r="H785" s="20" t="s">
        <v>635</v>
      </c>
    </row>
    <row r="786" spans="1:8">
      <c r="A786" s="2">
        <v>785</v>
      </c>
      <c r="B786" s="3">
        <v>8.8857798091387006E-25</v>
      </c>
      <c r="C786" s="2">
        <v>0.355459025894174</v>
      </c>
      <c r="D786" s="2">
        <v>0.79</v>
      </c>
      <c r="E786" s="2">
        <v>0.497</v>
      </c>
      <c r="F786" s="3">
        <v>1.61365761333959E-20</v>
      </c>
      <c r="G786" s="19">
        <v>7</v>
      </c>
      <c r="H786" s="20" t="s">
        <v>636</v>
      </c>
    </row>
    <row r="787" spans="1:8">
      <c r="A787" s="2">
        <v>786</v>
      </c>
      <c r="B787" s="3">
        <v>3.4414032119781199E-24</v>
      </c>
      <c r="C787" s="2">
        <v>0.36298183539487899</v>
      </c>
      <c r="D787" s="2">
        <v>0.82</v>
      </c>
      <c r="E787" s="2">
        <v>0.57399999999999995</v>
      </c>
      <c r="F787" s="3">
        <v>6.2495882329522804E-20</v>
      </c>
      <c r="G787" s="19">
        <v>7</v>
      </c>
      <c r="H787" s="20" t="s">
        <v>637</v>
      </c>
    </row>
    <row r="788" spans="1:8">
      <c r="A788" s="2">
        <v>787</v>
      </c>
      <c r="B788" s="3">
        <v>5.06925176995683E-24</v>
      </c>
      <c r="C788" s="2">
        <v>0.35232526338463699</v>
      </c>
      <c r="D788" s="2">
        <v>0.91200000000000003</v>
      </c>
      <c r="E788" s="2">
        <v>0.76600000000000001</v>
      </c>
      <c r="F788" s="3">
        <v>9.2057612142415998E-20</v>
      </c>
      <c r="G788" s="19">
        <v>7</v>
      </c>
      <c r="H788" s="20" t="s">
        <v>638</v>
      </c>
    </row>
    <row r="789" spans="1:8">
      <c r="A789" s="2">
        <v>788</v>
      </c>
      <c r="B789" s="3">
        <v>9.2844202102772902E-24</v>
      </c>
      <c r="C789" s="2">
        <v>0.474102988852733</v>
      </c>
      <c r="D789" s="2">
        <v>0.47799999999999998</v>
      </c>
      <c r="E789" s="2">
        <v>0.222</v>
      </c>
      <c r="F789" s="3">
        <v>1.6860507101863601E-19</v>
      </c>
      <c r="G789" s="19">
        <v>7</v>
      </c>
      <c r="H789" s="20" t="s">
        <v>497</v>
      </c>
    </row>
    <row r="790" spans="1:8">
      <c r="A790" s="2">
        <v>789</v>
      </c>
      <c r="B790" s="3">
        <v>3.0849663857372398E-23</v>
      </c>
      <c r="C790" s="2">
        <v>0.36968546303921401</v>
      </c>
      <c r="D790" s="2">
        <v>0.83499999999999996</v>
      </c>
      <c r="E790" s="2">
        <v>0.63</v>
      </c>
      <c r="F790" s="3">
        <v>5.60229895649884E-19</v>
      </c>
      <c r="G790" s="19">
        <v>7</v>
      </c>
      <c r="H790" s="20" t="s">
        <v>639</v>
      </c>
    </row>
    <row r="791" spans="1:8">
      <c r="A791" s="2">
        <v>790</v>
      </c>
      <c r="B791" s="3">
        <v>5.7426093699018401E-23</v>
      </c>
      <c r="C791" s="2">
        <v>0.41314175553740001</v>
      </c>
      <c r="D791" s="2">
        <v>0.89</v>
      </c>
      <c r="E791" s="2">
        <v>0.69399999999999995</v>
      </c>
      <c r="F791" s="3">
        <v>1.04285786157417E-18</v>
      </c>
      <c r="G791" s="19">
        <v>7</v>
      </c>
      <c r="H791" s="20" t="s">
        <v>551</v>
      </c>
    </row>
    <row r="792" spans="1:8">
      <c r="A792" s="2">
        <v>791</v>
      </c>
      <c r="B792" s="3">
        <v>1.37475266182843E-22</v>
      </c>
      <c r="C792" s="2">
        <v>0.353992111632151</v>
      </c>
      <c r="D792" s="2">
        <v>0.54400000000000004</v>
      </c>
      <c r="E792" s="2">
        <v>0.28199999999999997</v>
      </c>
      <c r="F792" s="3">
        <v>2.4965508338804398E-18</v>
      </c>
      <c r="G792" s="19">
        <v>7</v>
      </c>
      <c r="H792" s="20" t="s">
        <v>640</v>
      </c>
    </row>
    <row r="793" spans="1:8">
      <c r="A793" s="2">
        <v>792</v>
      </c>
      <c r="B793" s="3">
        <v>1.4806062739840999E-22</v>
      </c>
      <c r="C793" s="2">
        <v>0.382057982455693</v>
      </c>
      <c r="D793" s="2">
        <v>0.69099999999999995</v>
      </c>
      <c r="E793" s="2">
        <v>0.42</v>
      </c>
      <c r="F793" s="3">
        <v>2.68878099355512E-18</v>
      </c>
      <c r="G793" s="19">
        <v>7</v>
      </c>
      <c r="H793" s="20" t="s">
        <v>208</v>
      </c>
    </row>
    <row r="794" spans="1:8">
      <c r="A794" s="2">
        <v>793</v>
      </c>
      <c r="B794" s="3">
        <v>1.83872755793169E-22</v>
      </c>
      <c r="C794" s="2">
        <v>0.35414433213327601</v>
      </c>
      <c r="D794" s="2">
        <v>0.75</v>
      </c>
      <c r="E794" s="2">
        <v>0.46100000000000002</v>
      </c>
      <c r="F794" s="3">
        <v>3.33912924520394E-18</v>
      </c>
      <c r="G794" s="19">
        <v>7</v>
      </c>
      <c r="H794" s="20" t="s">
        <v>641</v>
      </c>
    </row>
    <row r="795" spans="1:8">
      <c r="A795" s="2">
        <v>794</v>
      </c>
      <c r="B795" s="3">
        <v>3.15182754954632E-22</v>
      </c>
      <c r="C795" s="2">
        <v>0.35620066536478001</v>
      </c>
      <c r="D795" s="2">
        <v>0.81200000000000006</v>
      </c>
      <c r="E795" s="2">
        <v>0.57999999999999996</v>
      </c>
      <c r="F795" s="3">
        <v>5.7237188299761202E-18</v>
      </c>
      <c r="G795" s="19">
        <v>7</v>
      </c>
      <c r="H795" s="20" t="s">
        <v>642</v>
      </c>
    </row>
    <row r="796" spans="1:8">
      <c r="A796" s="2">
        <v>795</v>
      </c>
      <c r="B796" s="3">
        <v>3.56912942601769E-22</v>
      </c>
      <c r="C796" s="2">
        <v>0.35258294237326199</v>
      </c>
      <c r="D796" s="2">
        <v>0.81200000000000006</v>
      </c>
      <c r="E796" s="2">
        <v>0.54600000000000004</v>
      </c>
      <c r="F796" s="3">
        <v>6.4815390376481301E-18</v>
      </c>
      <c r="G796" s="19">
        <v>7</v>
      </c>
      <c r="H796" s="20" t="s">
        <v>643</v>
      </c>
    </row>
    <row r="797" spans="1:8">
      <c r="A797" s="2">
        <v>796</v>
      </c>
      <c r="B797" s="3">
        <v>7.4866378312527503E-22</v>
      </c>
      <c r="C797" s="2">
        <v>0.40963307171034002</v>
      </c>
      <c r="D797" s="2">
        <v>0.71299999999999997</v>
      </c>
      <c r="E797" s="2">
        <v>0.47</v>
      </c>
      <c r="F797" s="3">
        <v>1.3595734301555E-17</v>
      </c>
      <c r="G797" s="19">
        <v>7</v>
      </c>
      <c r="H797" s="20" t="s">
        <v>560</v>
      </c>
    </row>
    <row r="798" spans="1:8">
      <c r="A798" s="2">
        <v>797</v>
      </c>
      <c r="B798" s="3">
        <v>1.90677644756778E-20</v>
      </c>
      <c r="C798" s="2">
        <v>0.36016580276365601</v>
      </c>
      <c r="D798" s="2">
        <v>0.80500000000000005</v>
      </c>
      <c r="E798" s="2">
        <v>0.59</v>
      </c>
      <c r="F798" s="3">
        <v>3.46270602878308E-16</v>
      </c>
      <c r="G798" s="19">
        <v>7</v>
      </c>
      <c r="H798" s="20" t="s">
        <v>644</v>
      </c>
    </row>
    <row r="799" spans="1:8">
      <c r="A799" s="2">
        <v>798</v>
      </c>
      <c r="B799" s="3">
        <v>2.8175134544327399E-14</v>
      </c>
      <c r="C799" s="2">
        <v>0.35860420925683201</v>
      </c>
      <c r="D799" s="2">
        <v>0.91900000000000004</v>
      </c>
      <c r="E799" s="2">
        <v>0.81499999999999995</v>
      </c>
      <c r="F799" s="3">
        <v>5.1166044332498603E-10</v>
      </c>
      <c r="G799" s="19">
        <v>7</v>
      </c>
      <c r="H799" s="20" t="s">
        <v>224</v>
      </c>
    </row>
    <row r="800" spans="1:8">
      <c r="A800" s="2">
        <v>799</v>
      </c>
      <c r="B800" s="3">
        <v>2.2640582099541199E-13</v>
      </c>
      <c r="C800" s="2">
        <v>0.39589815243092802</v>
      </c>
      <c r="D800" s="2">
        <v>0.91900000000000004</v>
      </c>
      <c r="E800" s="2">
        <v>0.78500000000000003</v>
      </c>
      <c r="F800" s="3">
        <v>4.1115297092766896E-9</v>
      </c>
      <c r="G800" s="19">
        <v>7</v>
      </c>
      <c r="H800" s="20" t="s">
        <v>645</v>
      </c>
    </row>
    <row r="801" spans="1:8">
      <c r="A801" s="2">
        <v>800</v>
      </c>
      <c r="B801" s="3">
        <v>6.5849671461129201E-10</v>
      </c>
      <c r="C801" s="2">
        <v>0.416865093641204</v>
      </c>
      <c r="D801" s="2">
        <v>0.39700000000000002</v>
      </c>
      <c r="E801" s="2">
        <v>0.24099999999999999</v>
      </c>
      <c r="F801" s="3">
        <v>1.19583003373411E-5</v>
      </c>
      <c r="G801" s="19">
        <v>7</v>
      </c>
      <c r="H801" s="20" t="s">
        <v>219</v>
      </c>
    </row>
    <row r="802" spans="1:8">
      <c r="A802" s="2">
        <v>801</v>
      </c>
      <c r="B802" s="3">
        <v>4.5132434942104697E-107</v>
      </c>
      <c r="C802" s="2">
        <v>0.48863092250179702</v>
      </c>
      <c r="D802" s="2">
        <v>0.47</v>
      </c>
      <c r="E802" s="2">
        <v>0.06</v>
      </c>
      <c r="F802" s="3">
        <v>8.1960501854862201E-103</v>
      </c>
      <c r="G802" s="21">
        <v>8</v>
      </c>
      <c r="H802" s="22" t="s">
        <v>646</v>
      </c>
    </row>
    <row r="803" spans="1:8">
      <c r="A803" s="2">
        <v>802</v>
      </c>
      <c r="B803" s="3">
        <v>4.3236300706450503E-64</v>
      </c>
      <c r="C803" s="2">
        <v>0.68035400794480005</v>
      </c>
      <c r="D803" s="2">
        <v>0.98099999999999998</v>
      </c>
      <c r="E803" s="2">
        <v>0.73199999999999998</v>
      </c>
      <c r="F803" s="3">
        <v>7.8517122082914195E-60</v>
      </c>
      <c r="G803" s="21">
        <v>8</v>
      </c>
      <c r="H803" s="22" t="s">
        <v>647</v>
      </c>
    </row>
    <row r="804" spans="1:8">
      <c r="A804" s="2">
        <v>803</v>
      </c>
      <c r="B804" s="3">
        <v>4.31370000174005E-62</v>
      </c>
      <c r="C804" s="2">
        <v>0.54252570355695096</v>
      </c>
      <c r="D804" s="2">
        <v>0.996</v>
      </c>
      <c r="E804" s="2">
        <v>0.92100000000000004</v>
      </c>
      <c r="F804" s="3">
        <v>7.8336792031599201E-58</v>
      </c>
      <c r="G804" s="21">
        <v>8</v>
      </c>
      <c r="H804" s="22" t="s">
        <v>277</v>
      </c>
    </row>
    <row r="805" spans="1:8">
      <c r="A805" s="2">
        <v>804</v>
      </c>
      <c r="B805" s="3">
        <v>6.1379071883548398E-61</v>
      </c>
      <c r="C805" s="2">
        <v>0.62788568988878102</v>
      </c>
      <c r="D805" s="2">
        <v>0.91700000000000004</v>
      </c>
      <c r="E805" s="2">
        <v>0.59599999999999997</v>
      </c>
      <c r="F805" s="3">
        <v>1.11464394540524E-56</v>
      </c>
      <c r="G805" s="21">
        <v>8</v>
      </c>
      <c r="H805" s="22" t="s">
        <v>285</v>
      </c>
    </row>
    <row r="806" spans="1:8">
      <c r="A806" s="2">
        <v>805</v>
      </c>
      <c r="B806" s="3">
        <v>1.5658499286312199E-52</v>
      </c>
      <c r="C806" s="2">
        <v>0.43330766815822802</v>
      </c>
      <c r="D806" s="2">
        <v>1</v>
      </c>
      <c r="E806" s="2">
        <v>0.996</v>
      </c>
      <c r="F806" s="3">
        <v>2.8435834703942997E-48</v>
      </c>
      <c r="G806" s="21">
        <v>8</v>
      </c>
      <c r="H806" s="22" t="s">
        <v>249</v>
      </c>
    </row>
    <row r="807" spans="1:8">
      <c r="A807" s="2">
        <v>806</v>
      </c>
      <c r="B807" s="3">
        <v>9.6888250229405891E-50</v>
      </c>
      <c r="C807" s="2">
        <v>0.42177242814551802</v>
      </c>
      <c r="D807" s="2">
        <v>1</v>
      </c>
      <c r="E807" s="2">
        <v>0.99199999999999999</v>
      </c>
      <c r="F807" s="3">
        <v>1.7594906241660099E-45</v>
      </c>
      <c r="G807" s="21">
        <v>8</v>
      </c>
      <c r="H807" s="22" t="s">
        <v>334</v>
      </c>
    </row>
    <row r="808" spans="1:8">
      <c r="A808" s="2">
        <v>807</v>
      </c>
      <c r="B808" s="3">
        <v>6.1203175000150796E-48</v>
      </c>
      <c r="C808" s="2">
        <v>0.48646614393064602</v>
      </c>
      <c r="D808" s="2">
        <v>0.66700000000000004</v>
      </c>
      <c r="E808" s="2">
        <v>0.27400000000000002</v>
      </c>
      <c r="F808" s="3">
        <v>1.1114496580027401E-43</v>
      </c>
      <c r="G808" s="21">
        <v>8</v>
      </c>
      <c r="H808" s="22" t="s">
        <v>648</v>
      </c>
    </row>
    <row r="809" spans="1:8">
      <c r="A809" s="2">
        <v>808</v>
      </c>
      <c r="B809" s="3">
        <v>5.1878403566174102E-47</v>
      </c>
      <c r="C809" s="2">
        <v>0.43061036431905703</v>
      </c>
      <c r="D809" s="2">
        <v>0.65500000000000003</v>
      </c>
      <c r="E809" s="2">
        <v>0.25800000000000001</v>
      </c>
      <c r="F809" s="3">
        <v>9.4211180876172106E-43</v>
      </c>
      <c r="G809" s="21">
        <v>8</v>
      </c>
      <c r="H809" s="22" t="s">
        <v>649</v>
      </c>
    </row>
    <row r="810" spans="1:8">
      <c r="A810" s="2">
        <v>809</v>
      </c>
      <c r="B810" s="3">
        <v>8.09088545559653E-46</v>
      </c>
      <c r="C810" s="2">
        <v>0.40100456153483399</v>
      </c>
      <c r="D810" s="2">
        <v>1</v>
      </c>
      <c r="E810" s="2">
        <v>0.97899999999999998</v>
      </c>
      <c r="F810" s="3">
        <v>1.4693047987363301E-41</v>
      </c>
      <c r="G810" s="21">
        <v>8</v>
      </c>
      <c r="H810" s="22" t="s">
        <v>650</v>
      </c>
    </row>
    <row r="811" spans="1:8">
      <c r="A811" s="2">
        <v>810</v>
      </c>
      <c r="B811" s="3">
        <v>1.1884178496566899E-44</v>
      </c>
      <c r="C811" s="2">
        <v>0.346856486184975</v>
      </c>
      <c r="D811" s="2">
        <v>1</v>
      </c>
      <c r="E811" s="2">
        <v>0.999</v>
      </c>
      <c r="F811" s="3">
        <v>2.15816681497655E-40</v>
      </c>
      <c r="G811" s="21">
        <v>8</v>
      </c>
      <c r="H811" s="22" t="s">
        <v>651</v>
      </c>
    </row>
    <row r="812" spans="1:8">
      <c r="A812" s="2">
        <v>811</v>
      </c>
      <c r="B812" s="3">
        <v>4.35237313991091E-44</v>
      </c>
      <c r="C812" s="2">
        <v>0.45932052563342901</v>
      </c>
      <c r="D812" s="2">
        <v>0.98899999999999999</v>
      </c>
      <c r="E812" s="2">
        <v>0.92400000000000004</v>
      </c>
      <c r="F812" s="3">
        <v>7.9039096220782004E-40</v>
      </c>
      <c r="G812" s="21">
        <v>8</v>
      </c>
      <c r="H812" s="22" t="s">
        <v>652</v>
      </c>
    </row>
    <row r="813" spans="1:8">
      <c r="A813" s="2">
        <v>812</v>
      </c>
      <c r="B813" s="3">
        <v>1.1995729667945999E-43</v>
      </c>
      <c r="C813" s="2">
        <v>0.49072549860786002</v>
      </c>
      <c r="D813" s="2">
        <v>0.97699999999999998</v>
      </c>
      <c r="E813" s="2">
        <v>0.79</v>
      </c>
      <c r="F813" s="3">
        <v>2.1784245076989901E-39</v>
      </c>
      <c r="G813" s="21">
        <v>8</v>
      </c>
      <c r="H813" s="22" t="s">
        <v>299</v>
      </c>
    </row>
    <row r="814" spans="1:8">
      <c r="A814" s="2">
        <v>813</v>
      </c>
      <c r="B814" s="3">
        <v>2.2760672401148701E-42</v>
      </c>
      <c r="C814" s="2">
        <v>0.48588956004383099</v>
      </c>
      <c r="D814" s="2">
        <v>0.97699999999999998</v>
      </c>
      <c r="E814" s="2">
        <v>0.69599999999999995</v>
      </c>
      <c r="F814" s="3">
        <v>4.1333381080485999E-38</v>
      </c>
      <c r="G814" s="21">
        <v>8</v>
      </c>
      <c r="H814" s="22" t="s">
        <v>156</v>
      </c>
    </row>
    <row r="815" spans="1:8">
      <c r="A815" s="2">
        <v>814</v>
      </c>
      <c r="B815" s="3">
        <v>7.2778749670108601E-42</v>
      </c>
      <c r="C815" s="2">
        <v>0.34443864403352498</v>
      </c>
      <c r="D815" s="2">
        <v>1</v>
      </c>
      <c r="E815" s="2">
        <v>0.99199999999999999</v>
      </c>
      <c r="F815" s="3">
        <v>1.3216620940091699E-37</v>
      </c>
      <c r="G815" s="21">
        <v>8</v>
      </c>
      <c r="H815" s="22" t="s">
        <v>653</v>
      </c>
    </row>
    <row r="816" spans="1:8">
      <c r="A816" s="2">
        <v>815</v>
      </c>
      <c r="B816" s="3">
        <v>1.0499131297979E-41</v>
      </c>
      <c r="C816" s="2">
        <v>0.48472886337296001</v>
      </c>
      <c r="D816" s="2">
        <v>1</v>
      </c>
      <c r="E816" s="2">
        <v>0.93500000000000005</v>
      </c>
      <c r="F816" s="3">
        <v>1.90664224371299E-37</v>
      </c>
      <c r="G816" s="21">
        <v>8</v>
      </c>
      <c r="H816" s="22" t="s">
        <v>321</v>
      </c>
    </row>
    <row r="817" spans="1:8">
      <c r="A817" s="2">
        <v>816</v>
      </c>
      <c r="B817" s="3">
        <v>1.31875291113396E-41</v>
      </c>
      <c r="C817" s="2">
        <v>0.42501263184871602</v>
      </c>
      <c r="D817" s="2">
        <v>0.69699999999999995</v>
      </c>
      <c r="E817" s="2">
        <v>0.32</v>
      </c>
      <c r="F817" s="3">
        <v>2.39485528661926E-37</v>
      </c>
      <c r="G817" s="21">
        <v>8</v>
      </c>
      <c r="H817" s="22" t="s">
        <v>654</v>
      </c>
    </row>
    <row r="818" spans="1:8">
      <c r="A818" s="2">
        <v>817</v>
      </c>
      <c r="B818" s="3">
        <v>9.3958525652983905E-41</v>
      </c>
      <c r="C818" s="2">
        <v>0.436068587381719</v>
      </c>
      <c r="D818" s="2">
        <v>1</v>
      </c>
      <c r="E818" s="2">
        <v>0.97699999999999998</v>
      </c>
      <c r="F818" s="3">
        <v>1.7062868258581901E-36</v>
      </c>
      <c r="G818" s="21">
        <v>8</v>
      </c>
      <c r="H818" s="22" t="s">
        <v>655</v>
      </c>
    </row>
    <row r="819" spans="1:8">
      <c r="A819" s="2">
        <v>818</v>
      </c>
      <c r="B819" s="3">
        <v>4.0943734909265397E-40</v>
      </c>
      <c r="C819" s="2">
        <v>0.45872704132581799</v>
      </c>
      <c r="D819" s="2">
        <v>0.94699999999999995</v>
      </c>
      <c r="E819" s="2">
        <v>0.68700000000000006</v>
      </c>
      <c r="F819" s="3">
        <v>7.4353822595225902E-36</v>
      </c>
      <c r="G819" s="21">
        <v>8</v>
      </c>
      <c r="H819" s="22" t="s">
        <v>656</v>
      </c>
    </row>
    <row r="820" spans="1:8">
      <c r="A820" s="2">
        <v>819</v>
      </c>
      <c r="B820" s="3">
        <v>6.28015594487214E-40</v>
      </c>
      <c r="C820" s="2">
        <v>0.38219787139917799</v>
      </c>
      <c r="D820" s="2">
        <v>0.99199999999999999</v>
      </c>
      <c r="E820" s="2">
        <v>0.95599999999999996</v>
      </c>
      <c r="F820" s="3">
        <v>1.14047631958878E-35</v>
      </c>
      <c r="G820" s="21">
        <v>8</v>
      </c>
      <c r="H820" s="22" t="s">
        <v>268</v>
      </c>
    </row>
    <row r="821" spans="1:8">
      <c r="A821" s="2">
        <v>820</v>
      </c>
      <c r="B821" s="3">
        <v>7.6636022247621205E-40</v>
      </c>
      <c r="C821" s="2">
        <v>0.521875459952576</v>
      </c>
      <c r="D821" s="2">
        <v>0.88300000000000001</v>
      </c>
      <c r="E821" s="2">
        <v>0.49399999999999999</v>
      </c>
      <c r="F821" s="3">
        <v>1.3917101640167999E-35</v>
      </c>
      <c r="G821" s="21">
        <v>8</v>
      </c>
      <c r="H821" s="22" t="s">
        <v>136</v>
      </c>
    </row>
    <row r="822" spans="1:8">
      <c r="A822" s="2">
        <v>821</v>
      </c>
      <c r="B822" s="3">
        <v>1.8303970889461499E-39</v>
      </c>
      <c r="C822" s="2">
        <v>0.40473326996804498</v>
      </c>
      <c r="D822" s="2">
        <v>0.99199999999999999</v>
      </c>
      <c r="E822" s="2">
        <v>0.95899999999999996</v>
      </c>
      <c r="F822" s="3">
        <v>3.3240011135262001E-35</v>
      </c>
      <c r="G822" s="21">
        <v>8</v>
      </c>
      <c r="H822" s="22" t="s">
        <v>241</v>
      </c>
    </row>
    <row r="823" spans="1:8">
      <c r="A823" s="2">
        <v>822</v>
      </c>
      <c r="B823" s="3">
        <v>1.17466737664612E-38</v>
      </c>
      <c r="C823" s="2">
        <v>0.51040464521810502</v>
      </c>
      <c r="D823" s="2">
        <v>0.75</v>
      </c>
      <c r="E823" s="2">
        <v>0.33700000000000002</v>
      </c>
      <c r="F823" s="3">
        <v>2.1331959559893499E-34</v>
      </c>
      <c r="G823" s="21">
        <v>8</v>
      </c>
      <c r="H823" s="22" t="s">
        <v>311</v>
      </c>
    </row>
    <row r="824" spans="1:8">
      <c r="A824" s="2">
        <v>823</v>
      </c>
      <c r="B824" s="3">
        <v>2.5313012793756401E-38</v>
      </c>
      <c r="C824" s="2">
        <v>0.45607158845044699</v>
      </c>
      <c r="D824" s="2">
        <v>0.97</v>
      </c>
      <c r="E824" s="2">
        <v>0.69899999999999995</v>
      </c>
      <c r="F824" s="3">
        <v>4.5968431233461603E-34</v>
      </c>
      <c r="G824" s="21">
        <v>8</v>
      </c>
      <c r="H824" s="22" t="s">
        <v>138</v>
      </c>
    </row>
    <row r="825" spans="1:8">
      <c r="A825" s="2">
        <v>824</v>
      </c>
      <c r="B825" s="3">
        <v>6.6683750536440297E-38</v>
      </c>
      <c r="C825" s="2">
        <v>0.36154367075354299</v>
      </c>
      <c r="D825" s="2">
        <v>1</v>
      </c>
      <c r="E825" s="2">
        <v>0.91800000000000004</v>
      </c>
      <c r="F825" s="3">
        <v>1.21097690974176E-33</v>
      </c>
      <c r="G825" s="21">
        <v>8</v>
      </c>
      <c r="H825" s="22" t="s">
        <v>313</v>
      </c>
    </row>
    <row r="826" spans="1:8">
      <c r="A826" s="2">
        <v>825</v>
      </c>
      <c r="B826" s="3">
        <v>8.5899732762322596E-38</v>
      </c>
      <c r="C826" s="2">
        <v>0.452357235338057</v>
      </c>
      <c r="D826" s="2">
        <v>1</v>
      </c>
      <c r="E826" s="2">
        <v>0.86599999999999999</v>
      </c>
      <c r="F826" s="3">
        <v>1.55993914696378E-33</v>
      </c>
      <c r="G826" s="21">
        <v>8</v>
      </c>
      <c r="H826" s="22" t="s">
        <v>132</v>
      </c>
    </row>
    <row r="827" spans="1:8">
      <c r="A827" s="2">
        <v>826</v>
      </c>
      <c r="B827" s="3">
        <v>3.5512617495252399E-37</v>
      </c>
      <c r="C827" s="2">
        <v>0.45071912630559502</v>
      </c>
      <c r="D827" s="2">
        <v>0.75800000000000001</v>
      </c>
      <c r="E827" s="2">
        <v>0.42699999999999999</v>
      </c>
      <c r="F827" s="3">
        <v>6.4490913371378405E-33</v>
      </c>
      <c r="G827" s="21">
        <v>8</v>
      </c>
      <c r="H827" s="22" t="s">
        <v>258</v>
      </c>
    </row>
    <row r="828" spans="1:8">
      <c r="A828" s="2">
        <v>827</v>
      </c>
      <c r="B828" s="3">
        <v>6.5020899601847304E-37</v>
      </c>
      <c r="C828" s="2">
        <v>0.38844513478627901</v>
      </c>
      <c r="D828" s="2">
        <v>0.99199999999999999</v>
      </c>
      <c r="E828" s="2">
        <v>0.94399999999999995</v>
      </c>
      <c r="F828" s="3">
        <v>1.18077953676955E-32</v>
      </c>
      <c r="G828" s="21">
        <v>8</v>
      </c>
      <c r="H828" s="22" t="s">
        <v>238</v>
      </c>
    </row>
    <row r="829" spans="1:8">
      <c r="A829" s="2">
        <v>828</v>
      </c>
      <c r="B829" s="3">
        <v>5.5441808626495499E-35</v>
      </c>
      <c r="C829" s="2">
        <v>0.42431271260062797</v>
      </c>
      <c r="D829" s="2">
        <v>0.93600000000000005</v>
      </c>
      <c r="E829" s="2">
        <v>0.72</v>
      </c>
      <c r="F829" s="3">
        <v>1.00682324465716E-30</v>
      </c>
      <c r="G829" s="21">
        <v>8</v>
      </c>
      <c r="H829" s="22" t="s">
        <v>657</v>
      </c>
    </row>
    <row r="830" spans="1:8">
      <c r="A830" s="2">
        <v>829</v>
      </c>
      <c r="B830" s="3">
        <v>8.3730911812457298E-35</v>
      </c>
      <c r="C830" s="2">
        <v>0.388905991860305</v>
      </c>
      <c r="D830" s="2">
        <v>1</v>
      </c>
      <c r="E830" s="2">
        <v>0.91200000000000003</v>
      </c>
      <c r="F830" s="3">
        <v>1.52055335851422E-30</v>
      </c>
      <c r="G830" s="21">
        <v>8</v>
      </c>
      <c r="H830" s="22" t="s">
        <v>175</v>
      </c>
    </row>
    <row r="831" spans="1:8">
      <c r="A831" s="2">
        <v>830</v>
      </c>
      <c r="B831" s="3">
        <v>4.8609462070855698E-34</v>
      </c>
      <c r="C831" s="2">
        <v>0.37272602505330399</v>
      </c>
      <c r="D831" s="2">
        <v>1</v>
      </c>
      <c r="E831" s="2">
        <v>0.96899999999999997</v>
      </c>
      <c r="F831" s="3">
        <v>8.8274783120673902E-30</v>
      </c>
      <c r="G831" s="21">
        <v>8</v>
      </c>
      <c r="H831" s="22" t="s">
        <v>320</v>
      </c>
    </row>
    <row r="832" spans="1:8">
      <c r="A832" s="2">
        <v>831</v>
      </c>
      <c r="B832" s="3">
        <v>1.7113915027781102E-33</v>
      </c>
      <c r="C832" s="2">
        <v>0.37189132746164399</v>
      </c>
      <c r="D832" s="2">
        <v>1</v>
      </c>
      <c r="E832" s="2">
        <v>0.95399999999999996</v>
      </c>
      <c r="F832" s="3">
        <v>3.10788696904506E-29</v>
      </c>
      <c r="G832" s="21">
        <v>8</v>
      </c>
      <c r="H832" s="22" t="s">
        <v>658</v>
      </c>
    </row>
    <row r="833" spans="1:8">
      <c r="A833" s="2">
        <v>832</v>
      </c>
      <c r="B833" s="3">
        <v>2.5756602065564399E-33</v>
      </c>
      <c r="C833" s="2">
        <v>0.361750803479438</v>
      </c>
      <c r="D833" s="2">
        <v>0.996</v>
      </c>
      <c r="E833" s="2">
        <v>0.95399999999999996</v>
      </c>
      <c r="F833" s="3">
        <v>4.6773989351064998E-29</v>
      </c>
      <c r="G833" s="21">
        <v>8</v>
      </c>
      <c r="H833" s="22" t="s">
        <v>362</v>
      </c>
    </row>
    <row r="834" spans="1:8">
      <c r="A834" s="2">
        <v>833</v>
      </c>
      <c r="B834" s="3">
        <v>3.0964160359791098E-33</v>
      </c>
      <c r="C834" s="2">
        <v>0.452850904001943</v>
      </c>
      <c r="D834" s="2">
        <v>0.88300000000000001</v>
      </c>
      <c r="E834" s="2">
        <v>0.65800000000000003</v>
      </c>
      <c r="F834" s="3">
        <v>5.6230915213380601E-29</v>
      </c>
      <c r="G834" s="21">
        <v>8</v>
      </c>
      <c r="H834" s="22" t="s">
        <v>659</v>
      </c>
    </row>
    <row r="835" spans="1:8">
      <c r="A835" s="2">
        <v>834</v>
      </c>
      <c r="B835" s="3">
        <v>2.2302227233865202E-31</v>
      </c>
      <c r="C835" s="2">
        <v>0.41001180229436801</v>
      </c>
      <c r="D835" s="2">
        <v>0.92</v>
      </c>
      <c r="E835" s="2">
        <v>0.70799999999999996</v>
      </c>
      <c r="F835" s="3">
        <v>4.0500844656699201E-27</v>
      </c>
      <c r="G835" s="21">
        <v>8</v>
      </c>
      <c r="H835" s="22" t="s">
        <v>660</v>
      </c>
    </row>
    <row r="836" spans="1:8">
      <c r="A836" s="2">
        <v>835</v>
      </c>
      <c r="B836" s="3">
        <v>6.4801813467722397E-31</v>
      </c>
      <c r="C836" s="2">
        <v>0.35472211322441599</v>
      </c>
      <c r="D836" s="2">
        <v>0.54900000000000004</v>
      </c>
      <c r="E836" s="2">
        <v>0.23100000000000001</v>
      </c>
      <c r="F836" s="3">
        <v>1.17680093257384E-26</v>
      </c>
      <c r="G836" s="21">
        <v>8</v>
      </c>
      <c r="H836" s="22" t="s">
        <v>661</v>
      </c>
    </row>
    <row r="837" spans="1:8">
      <c r="A837" s="2">
        <v>836</v>
      </c>
      <c r="B837" s="3">
        <v>8.1342461934183993E-31</v>
      </c>
      <c r="C837" s="2">
        <v>0.35784165397559797</v>
      </c>
      <c r="D837" s="2">
        <v>0.98899999999999999</v>
      </c>
      <c r="E837" s="2">
        <v>0.88100000000000001</v>
      </c>
      <c r="F837" s="3">
        <v>1.4771791087247801E-26</v>
      </c>
      <c r="G837" s="21">
        <v>8</v>
      </c>
      <c r="H837" s="22" t="s">
        <v>662</v>
      </c>
    </row>
    <row r="838" spans="1:8">
      <c r="A838" s="2">
        <v>837</v>
      </c>
      <c r="B838" s="3">
        <v>1.08609898540447E-30</v>
      </c>
      <c r="C838" s="2">
        <v>0.401082595247789</v>
      </c>
      <c r="D838" s="2">
        <v>0.68899999999999995</v>
      </c>
      <c r="E838" s="2">
        <v>0.35299999999999998</v>
      </c>
      <c r="F838" s="3">
        <v>1.9723557574945301E-26</v>
      </c>
      <c r="G838" s="21">
        <v>8</v>
      </c>
      <c r="H838" s="22" t="s">
        <v>663</v>
      </c>
    </row>
    <row r="839" spans="1:8">
      <c r="A839" s="2">
        <v>838</v>
      </c>
      <c r="B839" s="3">
        <v>1.6992717988961301E-30</v>
      </c>
      <c r="C839" s="2">
        <v>0.40542141547255101</v>
      </c>
      <c r="D839" s="2">
        <v>0.93600000000000005</v>
      </c>
      <c r="E839" s="2">
        <v>0.65200000000000002</v>
      </c>
      <c r="F839" s="3">
        <v>3.08587758679536E-26</v>
      </c>
      <c r="G839" s="21">
        <v>8</v>
      </c>
      <c r="H839" s="22" t="s">
        <v>664</v>
      </c>
    </row>
    <row r="840" spans="1:8">
      <c r="A840" s="2">
        <v>839</v>
      </c>
      <c r="B840" s="3">
        <v>1.87106937214655E-30</v>
      </c>
      <c r="C840" s="2">
        <v>0.44971002880887001</v>
      </c>
      <c r="D840" s="2">
        <v>0.85599999999999998</v>
      </c>
      <c r="E840" s="2">
        <v>0.57299999999999995</v>
      </c>
      <c r="F840" s="3">
        <v>3.3978619798181403E-26</v>
      </c>
      <c r="G840" s="21">
        <v>8</v>
      </c>
      <c r="H840" s="22" t="s">
        <v>389</v>
      </c>
    </row>
    <row r="841" spans="1:8">
      <c r="A841" s="2">
        <v>840</v>
      </c>
      <c r="B841" s="3">
        <v>2.0225319723497802E-30</v>
      </c>
      <c r="C841" s="2">
        <v>0.380672232326833</v>
      </c>
      <c r="D841" s="2">
        <v>0.94299999999999995</v>
      </c>
      <c r="E841" s="2">
        <v>0.76700000000000002</v>
      </c>
      <c r="F841" s="3">
        <v>3.6729180617871998E-26</v>
      </c>
      <c r="G841" s="21">
        <v>8</v>
      </c>
      <c r="H841" s="22" t="s">
        <v>270</v>
      </c>
    </row>
    <row r="842" spans="1:8">
      <c r="A842" s="2">
        <v>841</v>
      </c>
      <c r="B842" s="3">
        <v>1.027122917958E-29</v>
      </c>
      <c r="C842" s="2">
        <v>0.35194387920609099</v>
      </c>
      <c r="D842" s="2">
        <v>0.99199999999999999</v>
      </c>
      <c r="E842" s="2">
        <v>0.91300000000000003</v>
      </c>
      <c r="F842" s="3">
        <v>1.8652552190117201E-25</v>
      </c>
      <c r="G842" s="21">
        <v>8</v>
      </c>
      <c r="H842" s="22" t="s">
        <v>665</v>
      </c>
    </row>
    <row r="843" spans="1:8">
      <c r="A843" s="2">
        <v>842</v>
      </c>
      <c r="B843" s="3">
        <v>1.3422666073783801E-29</v>
      </c>
      <c r="C843" s="2">
        <v>0.38909166552157398</v>
      </c>
      <c r="D843" s="2">
        <v>0.77300000000000002</v>
      </c>
      <c r="E843" s="2">
        <v>0.44600000000000001</v>
      </c>
      <c r="F843" s="3">
        <v>2.4375561589991399E-25</v>
      </c>
      <c r="G843" s="21">
        <v>8</v>
      </c>
      <c r="H843" s="22" t="s">
        <v>666</v>
      </c>
    </row>
    <row r="844" spans="1:8">
      <c r="A844" s="2">
        <v>843</v>
      </c>
      <c r="B844" s="3">
        <v>1.3753332552392199E-29</v>
      </c>
      <c r="C844" s="2">
        <v>0.34796300302677102</v>
      </c>
      <c r="D844" s="2">
        <v>0.996</v>
      </c>
      <c r="E844" s="2">
        <v>0.95899999999999996</v>
      </c>
      <c r="F844" s="3">
        <v>2.49760519151443E-25</v>
      </c>
      <c r="G844" s="21">
        <v>8</v>
      </c>
      <c r="H844" s="22" t="s">
        <v>174</v>
      </c>
    </row>
    <row r="845" spans="1:8">
      <c r="A845" s="2">
        <v>844</v>
      </c>
      <c r="B845" s="3">
        <v>1.5092057310243899E-29</v>
      </c>
      <c r="C845" s="2">
        <v>0.39429939674271403</v>
      </c>
      <c r="D845" s="2">
        <v>0.69699999999999995</v>
      </c>
      <c r="E845" s="2">
        <v>0.36499999999999999</v>
      </c>
      <c r="F845" s="3">
        <v>2.7407176075402899E-25</v>
      </c>
      <c r="G845" s="21">
        <v>8</v>
      </c>
      <c r="H845" s="22" t="s">
        <v>235</v>
      </c>
    </row>
    <row r="846" spans="1:8">
      <c r="A846" s="2">
        <v>845</v>
      </c>
      <c r="B846" s="3">
        <v>4.6835877911956898E-29</v>
      </c>
      <c r="C846" s="2">
        <v>0.39560768244142103</v>
      </c>
      <c r="D846" s="2">
        <v>0.92</v>
      </c>
      <c r="E846" s="2">
        <v>0.64700000000000002</v>
      </c>
      <c r="F846" s="3">
        <v>8.5053954288113602E-25</v>
      </c>
      <c r="G846" s="21">
        <v>8</v>
      </c>
      <c r="H846" s="22" t="s">
        <v>141</v>
      </c>
    </row>
    <row r="847" spans="1:8">
      <c r="A847" s="2">
        <v>846</v>
      </c>
      <c r="B847" s="3">
        <v>3.2962557219079402E-28</v>
      </c>
      <c r="C847" s="2">
        <v>0.33662585102741099</v>
      </c>
      <c r="D847" s="2">
        <v>0.98899999999999999</v>
      </c>
      <c r="E847" s="2">
        <v>0.93600000000000005</v>
      </c>
      <c r="F847" s="3">
        <v>5.9860003909848101E-24</v>
      </c>
      <c r="G847" s="21">
        <v>8</v>
      </c>
      <c r="H847" s="22" t="s">
        <v>269</v>
      </c>
    </row>
    <row r="848" spans="1:8">
      <c r="A848" s="2">
        <v>847</v>
      </c>
      <c r="B848" s="3">
        <v>4.6724814992640504E-28</v>
      </c>
      <c r="C848" s="2">
        <v>0.37538841113384902</v>
      </c>
      <c r="D848" s="2">
        <v>0.81399999999999995</v>
      </c>
      <c r="E848" s="2">
        <v>0.51600000000000001</v>
      </c>
      <c r="F848" s="3">
        <v>8.4852264026635196E-24</v>
      </c>
      <c r="G848" s="21">
        <v>8</v>
      </c>
      <c r="H848" s="22" t="s">
        <v>667</v>
      </c>
    </row>
    <row r="849" spans="1:8">
      <c r="A849" s="2">
        <v>848</v>
      </c>
      <c r="B849" s="3">
        <v>5.4045821171059902E-28</v>
      </c>
      <c r="C849" s="2">
        <v>0.34504565560851402</v>
      </c>
      <c r="D849" s="2">
        <v>0.98899999999999999</v>
      </c>
      <c r="E849" s="2">
        <v>0.92400000000000004</v>
      </c>
      <c r="F849" s="3">
        <v>9.8147211246644803E-24</v>
      </c>
      <c r="G849" s="21">
        <v>8</v>
      </c>
      <c r="H849" s="22" t="s">
        <v>668</v>
      </c>
    </row>
    <row r="850" spans="1:8">
      <c r="A850" s="2">
        <v>849</v>
      </c>
      <c r="B850" s="3">
        <v>5.5605214875206503E-28</v>
      </c>
      <c r="C850" s="2">
        <v>0.39189109524044302</v>
      </c>
      <c r="D850" s="2">
        <v>0.80300000000000005</v>
      </c>
      <c r="E850" s="2">
        <v>0.499</v>
      </c>
      <c r="F850" s="3">
        <v>1.00979070213375E-23</v>
      </c>
      <c r="G850" s="21">
        <v>8</v>
      </c>
      <c r="H850" s="22" t="s">
        <v>372</v>
      </c>
    </row>
    <row r="851" spans="1:8">
      <c r="A851" s="2">
        <v>850</v>
      </c>
      <c r="B851" s="3">
        <v>6.1007059938193902E-28</v>
      </c>
      <c r="C851" s="2">
        <v>0.39266974404121502</v>
      </c>
      <c r="D851" s="2">
        <v>0.97699999999999998</v>
      </c>
      <c r="E851" s="2">
        <v>0.76300000000000001</v>
      </c>
      <c r="F851" s="3">
        <v>1.1078882084776E-23</v>
      </c>
      <c r="G851" s="21">
        <v>8</v>
      </c>
      <c r="H851" s="22" t="s">
        <v>161</v>
      </c>
    </row>
    <row r="852" spans="1:8">
      <c r="A852" s="2">
        <v>851</v>
      </c>
      <c r="B852" s="3">
        <v>8.3443570944424999E-28</v>
      </c>
      <c r="C852" s="2">
        <v>0.36808924723317799</v>
      </c>
      <c r="D852" s="2">
        <v>0.98099999999999998</v>
      </c>
      <c r="E852" s="2">
        <v>0.89600000000000002</v>
      </c>
      <c r="F852" s="3">
        <v>1.5153352483507599E-23</v>
      </c>
      <c r="G852" s="21">
        <v>8</v>
      </c>
      <c r="H852" s="22" t="s">
        <v>162</v>
      </c>
    </row>
    <row r="853" spans="1:8">
      <c r="A853" s="2">
        <v>852</v>
      </c>
      <c r="B853" s="3">
        <v>9.8438570440301796E-28</v>
      </c>
      <c r="C853" s="2">
        <v>0.41074434566950102</v>
      </c>
      <c r="D853" s="2">
        <v>0.91700000000000004</v>
      </c>
      <c r="E853" s="2">
        <v>0.60399999999999998</v>
      </c>
      <c r="F853" s="3">
        <v>1.78764443919588E-23</v>
      </c>
      <c r="G853" s="21">
        <v>8</v>
      </c>
      <c r="H853" s="22" t="s">
        <v>328</v>
      </c>
    </row>
    <row r="854" spans="1:8">
      <c r="A854" s="2">
        <v>853</v>
      </c>
      <c r="B854" s="3">
        <v>1.09269006972982E-27</v>
      </c>
      <c r="C854" s="2">
        <v>0.355426164642687</v>
      </c>
      <c r="D854" s="2">
        <v>0.95799999999999996</v>
      </c>
      <c r="E854" s="2">
        <v>0.85199999999999998</v>
      </c>
      <c r="F854" s="3">
        <v>1.9843251666293599E-23</v>
      </c>
      <c r="G854" s="21">
        <v>8</v>
      </c>
      <c r="H854" s="22" t="s">
        <v>293</v>
      </c>
    </row>
    <row r="855" spans="1:8">
      <c r="A855" s="2">
        <v>854</v>
      </c>
      <c r="B855" s="3">
        <v>2.76326346777978E-27</v>
      </c>
      <c r="C855" s="2">
        <v>0.33376122183293999</v>
      </c>
      <c r="D855" s="2">
        <v>0.996</v>
      </c>
      <c r="E855" s="2">
        <v>0.89600000000000002</v>
      </c>
      <c r="F855" s="3">
        <v>5.0180864574880903E-23</v>
      </c>
      <c r="G855" s="21">
        <v>8</v>
      </c>
      <c r="H855" s="22" t="s">
        <v>669</v>
      </c>
    </row>
    <row r="856" spans="1:8">
      <c r="A856" s="2">
        <v>855</v>
      </c>
      <c r="B856" s="3">
        <v>4.6085026769495697E-27</v>
      </c>
      <c r="C856" s="2">
        <v>0.35397712171977003</v>
      </c>
      <c r="D856" s="2">
        <v>1</v>
      </c>
      <c r="E856" s="2">
        <v>0.875</v>
      </c>
      <c r="F856" s="3">
        <v>8.3690408613404198E-23</v>
      </c>
      <c r="G856" s="21">
        <v>8</v>
      </c>
      <c r="H856" s="22" t="s">
        <v>130</v>
      </c>
    </row>
    <row r="857" spans="1:8">
      <c r="A857" s="2">
        <v>856</v>
      </c>
      <c r="B857" s="3">
        <v>7.3088083775176002E-27</v>
      </c>
      <c r="C857" s="2">
        <v>0.331876266968126</v>
      </c>
      <c r="D857" s="2">
        <v>0.57199999999999995</v>
      </c>
      <c r="E857" s="2">
        <v>0.26700000000000002</v>
      </c>
      <c r="F857" s="3">
        <v>1.3272796013572E-22</v>
      </c>
      <c r="G857" s="21">
        <v>8</v>
      </c>
      <c r="H857" s="22" t="s">
        <v>670</v>
      </c>
    </row>
    <row r="858" spans="1:8">
      <c r="A858" s="2">
        <v>857</v>
      </c>
      <c r="B858" s="3">
        <v>1.7289908091424699E-26</v>
      </c>
      <c r="C858" s="2">
        <v>0.394133919306275</v>
      </c>
      <c r="D858" s="2">
        <v>0.92800000000000005</v>
      </c>
      <c r="E858" s="2">
        <v>0.72899999999999998</v>
      </c>
      <c r="F858" s="3">
        <v>3.13984730940272E-22</v>
      </c>
      <c r="G858" s="21">
        <v>8</v>
      </c>
      <c r="H858" s="22" t="s">
        <v>671</v>
      </c>
    </row>
    <row r="859" spans="1:8">
      <c r="A859" s="2">
        <v>858</v>
      </c>
      <c r="B859" s="3">
        <v>1.74259427809041E-26</v>
      </c>
      <c r="C859" s="2">
        <v>0.333800055944727</v>
      </c>
      <c r="D859" s="2">
        <v>0.443</v>
      </c>
      <c r="E859" s="2">
        <v>0.18</v>
      </c>
      <c r="F859" s="3">
        <v>3.1645512090121801E-22</v>
      </c>
      <c r="G859" s="21">
        <v>8</v>
      </c>
      <c r="H859" s="22" t="s">
        <v>672</v>
      </c>
    </row>
    <row r="860" spans="1:8">
      <c r="A860" s="2">
        <v>859</v>
      </c>
      <c r="B860" s="3">
        <v>2.38210196511075E-26</v>
      </c>
      <c r="C860" s="2">
        <v>0.372686774084169</v>
      </c>
      <c r="D860" s="2">
        <v>0.90200000000000002</v>
      </c>
      <c r="E860" s="2">
        <v>0.69399999999999995</v>
      </c>
      <c r="F860" s="3">
        <v>4.3258971686411298E-22</v>
      </c>
      <c r="G860" s="21">
        <v>8</v>
      </c>
      <c r="H860" s="22" t="s">
        <v>673</v>
      </c>
    </row>
    <row r="861" spans="1:8">
      <c r="A861" s="2">
        <v>860</v>
      </c>
      <c r="B861" s="3">
        <v>2.6844946182385198E-26</v>
      </c>
      <c r="C861" s="2">
        <v>0.374640132924217</v>
      </c>
      <c r="D861" s="2">
        <v>0.93200000000000005</v>
      </c>
      <c r="E861" s="2">
        <v>0.73899999999999999</v>
      </c>
      <c r="F861" s="3">
        <v>4.8750422267211602E-22</v>
      </c>
      <c r="G861" s="21">
        <v>8</v>
      </c>
      <c r="H861" s="22" t="s">
        <v>674</v>
      </c>
    </row>
    <row r="862" spans="1:8">
      <c r="A862" s="2">
        <v>861</v>
      </c>
      <c r="B862" s="3">
        <v>3.7037919896981202E-26</v>
      </c>
      <c r="C862" s="2">
        <v>0.34172023306673899</v>
      </c>
      <c r="D862" s="2">
        <v>0.99199999999999999</v>
      </c>
      <c r="E862" s="2">
        <v>0.90700000000000003</v>
      </c>
      <c r="F862" s="3">
        <v>6.7260862532917796E-22</v>
      </c>
      <c r="G862" s="21">
        <v>8</v>
      </c>
      <c r="H862" s="22" t="s">
        <v>675</v>
      </c>
    </row>
    <row r="863" spans="1:8">
      <c r="A863" s="2">
        <v>862</v>
      </c>
      <c r="B863" s="3">
        <v>1.0676444778738301E-25</v>
      </c>
      <c r="C863" s="2">
        <v>0.36497159552763198</v>
      </c>
      <c r="D863" s="2">
        <v>0.93200000000000005</v>
      </c>
      <c r="E863" s="2">
        <v>0.73499999999999999</v>
      </c>
      <c r="F863" s="3">
        <v>1.9388423718188698E-21</v>
      </c>
      <c r="G863" s="21">
        <v>8</v>
      </c>
      <c r="H863" s="22" t="s">
        <v>304</v>
      </c>
    </row>
    <row r="864" spans="1:8">
      <c r="A864" s="2">
        <v>863</v>
      </c>
      <c r="B864" s="3">
        <v>1.44426013625984E-25</v>
      </c>
      <c r="C864" s="2">
        <v>0.358259701411549</v>
      </c>
      <c r="D864" s="2">
        <v>0.81100000000000005</v>
      </c>
      <c r="E864" s="2">
        <v>0.57399999999999995</v>
      </c>
      <c r="F864" s="3">
        <v>2.6227764074478699E-21</v>
      </c>
      <c r="G864" s="21">
        <v>8</v>
      </c>
      <c r="H864" s="22" t="s">
        <v>676</v>
      </c>
    </row>
    <row r="865" spans="1:8">
      <c r="A865" s="2">
        <v>864</v>
      </c>
      <c r="B865" s="3">
        <v>9.4491696918260394E-25</v>
      </c>
      <c r="C865" s="2">
        <v>0.39430225758078402</v>
      </c>
      <c r="D865" s="2">
        <v>0.879</v>
      </c>
      <c r="E865" s="2">
        <v>0.54300000000000004</v>
      </c>
      <c r="F865" s="3">
        <v>1.71596921603561E-20</v>
      </c>
      <c r="G865" s="21">
        <v>8</v>
      </c>
      <c r="H865" s="22" t="s">
        <v>139</v>
      </c>
    </row>
    <row r="866" spans="1:8">
      <c r="A866" s="2">
        <v>865</v>
      </c>
      <c r="B866" s="3">
        <v>1.2587534127447101E-24</v>
      </c>
      <c r="C866" s="2">
        <v>0.33933622824450599</v>
      </c>
      <c r="D866" s="2">
        <v>0.879</v>
      </c>
      <c r="E866" s="2">
        <v>0.59699999999999998</v>
      </c>
      <c r="F866" s="3">
        <v>2.28589619754439E-20</v>
      </c>
      <c r="G866" s="21">
        <v>8</v>
      </c>
      <c r="H866" s="22" t="s">
        <v>677</v>
      </c>
    </row>
    <row r="867" spans="1:8">
      <c r="A867" s="2">
        <v>866</v>
      </c>
      <c r="B867" s="3">
        <v>1.30677415353778E-24</v>
      </c>
      <c r="C867" s="2">
        <v>0.502777122708991</v>
      </c>
      <c r="D867" s="2">
        <v>0.94699999999999995</v>
      </c>
      <c r="E867" s="2">
        <v>0.93100000000000005</v>
      </c>
      <c r="F867" s="3">
        <v>2.3731018628246001E-20</v>
      </c>
      <c r="G867" s="21">
        <v>8</v>
      </c>
      <c r="H867" s="22" t="s">
        <v>303</v>
      </c>
    </row>
    <row r="868" spans="1:8">
      <c r="A868" s="2">
        <v>867</v>
      </c>
      <c r="B868" s="3">
        <v>1.31607233969684E-24</v>
      </c>
      <c r="C868" s="2">
        <v>0.336226844341178</v>
      </c>
      <c r="D868" s="2">
        <v>0.88600000000000001</v>
      </c>
      <c r="E868" s="2">
        <v>0.627</v>
      </c>
      <c r="F868" s="3">
        <v>2.3899873688894599E-20</v>
      </c>
      <c r="G868" s="21">
        <v>8</v>
      </c>
      <c r="H868" s="22" t="s">
        <v>211</v>
      </c>
    </row>
    <row r="869" spans="1:8">
      <c r="A869" s="2">
        <v>868</v>
      </c>
      <c r="B869" s="3">
        <v>1.54711758772715E-24</v>
      </c>
      <c r="C869" s="2">
        <v>0.35597667424039298</v>
      </c>
      <c r="D869" s="2">
        <v>0.95099999999999996</v>
      </c>
      <c r="E869" s="2">
        <v>0.64800000000000002</v>
      </c>
      <c r="F869" s="3">
        <v>2.8095655393125001E-20</v>
      </c>
      <c r="G869" s="21">
        <v>8</v>
      </c>
      <c r="H869" s="22" t="s">
        <v>152</v>
      </c>
    </row>
    <row r="870" spans="1:8">
      <c r="A870" s="2">
        <v>869</v>
      </c>
      <c r="B870" s="3">
        <v>1.9488346819233899E-24</v>
      </c>
      <c r="C870" s="2">
        <v>0.336057389205841</v>
      </c>
      <c r="D870" s="2">
        <v>0.97</v>
      </c>
      <c r="E870" s="2">
        <v>0.74399999999999999</v>
      </c>
      <c r="F870" s="3">
        <v>3.5390837823728702E-20</v>
      </c>
      <c r="G870" s="21">
        <v>8</v>
      </c>
      <c r="H870" s="22" t="s">
        <v>479</v>
      </c>
    </row>
    <row r="871" spans="1:8">
      <c r="A871" s="2">
        <v>870</v>
      </c>
      <c r="B871" s="3">
        <v>2.0553941163409699E-24</v>
      </c>
      <c r="C871" s="2">
        <v>0.37062730256545701</v>
      </c>
      <c r="D871" s="2">
        <v>0.95499999999999996</v>
      </c>
      <c r="E871" s="2">
        <v>0.746</v>
      </c>
      <c r="F871" s="3">
        <v>3.7325957152751999E-20</v>
      </c>
      <c r="G871" s="21">
        <v>8</v>
      </c>
      <c r="H871" s="22" t="s">
        <v>376</v>
      </c>
    </row>
    <row r="872" spans="1:8">
      <c r="A872" s="2">
        <v>871</v>
      </c>
      <c r="B872" s="3">
        <v>2.28843425600182E-24</v>
      </c>
      <c r="C872" s="2">
        <v>0.32831979008588402</v>
      </c>
      <c r="D872" s="2">
        <v>0.55300000000000005</v>
      </c>
      <c r="E872" s="2">
        <v>0.27900000000000003</v>
      </c>
      <c r="F872" s="3">
        <v>4.1557966088993102E-20</v>
      </c>
      <c r="G872" s="21">
        <v>8</v>
      </c>
      <c r="H872" s="22" t="s">
        <v>678</v>
      </c>
    </row>
    <row r="873" spans="1:8">
      <c r="A873" s="2">
        <v>872</v>
      </c>
      <c r="B873" s="3">
        <v>2.35810970275004E-24</v>
      </c>
      <c r="C873" s="2">
        <v>0.38116784341457599</v>
      </c>
      <c r="D873" s="2">
        <v>0.76500000000000001</v>
      </c>
      <c r="E873" s="2">
        <v>0.46899999999999997</v>
      </c>
      <c r="F873" s="3">
        <v>4.2823272201940801E-20</v>
      </c>
      <c r="G873" s="21">
        <v>8</v>
      </c>
      <c r="H873" s="22" t="s">
        <v>143</v>
      </c>
    </row>
    <row r="874" spans="1:8">
      <c r="A874" s="2">
        <v>873</v>
      </c>
      <c r="B874" s="3">
        <v>3.2429389335854001E-24</v>
      </c>
      <c r="C874" s="2">
        <v>0.32993486107961001</v>
      </c>
      <c r="D874" s="2">
        <v>0.90500000000000003</v>
      </c>
      <c r="E874" s="2">
        <v>0.72599999999999998</v>
      </c>
      <c r="F874" s="3">
        <v>5.8891771033910903E-20</v>
      </c>
      <c r="G874" s="21">
        <v>8</v>
      </c>
      <c r="H874" s="22" t="s">
        <v>679</v>
      </c>
    </row>
    <row r="875" spans="1:8">
      <c r="A875" s="2">
        <v>874</v>
      </c>
      <c r="B875" s="3">
        <v>3.3264834470114202E-24</v>
      </c>
      <c r="C875" s="2">
        <v>0.38904444772552599</v>
      </c>
      <c r="D875" s="2">
        <v>0.81100000000000005</v>
      </c>
      <c r="E875" s="2">
        <v>0.57299999999999995</v>
      </c>
      <c r="F875" s="3">
        <v>6.0408939397727398E-20</v>
      </c>
      <c r="G875" s="21">
        <v>8</v>
      </c>
      <c r="H875" s="22" t="s">
        <v>680</v>
      </c>
    </row>
    <row r="876" spans="1:8">
      <c r="A876" s="2">
        <v>875</v>
      </c>
      <c r="B876" s="3">
        <v>4.2126271656440599E-24</v>
      </c>
      <c r="C876" s="2">
        <v>0.370687444761374</v>
      </c>
      <c r="D876" s="2">
        <v>0.67800000000000005</v>
      </c>
      <c r="E876" s="2">
        <v>0.39200000000000002</v>
      </c>
      <c r="F876" s="3">
        <v>7.6501309328095995E-20</v>
      </c>
      <c r="G876" s="21">
        <v>8</v>
      </c>
      <c r="H876" s="22" t="s">
        <v>681</v>
      </c>
    </row>
    <row r="877" spans="1:8">
      <c r="A877" s="2">
        <v>876</v>
      </c>
      <c r="B877" s="3">
        <v>5.8781140979062896E-24</v>
      </c>
      <c r="C877" s="2">
        <v>0.34091147312555498</v>
      </c>
      <c r="D877" s="2">
        <v>0.82199999999999995</v>
      </c>
      <c r="E877" s="2">
        <v>0.53100000000000003</v>
      </c>
      <c r="F877" s="3">
        <v>1.06746552017978E-19</v>
      </c>
      <c r="G877" s="21">
        <v>8</v>
      </c>
      <c r="H877" s="22" t="s">
        <v>682</v>
      </c>
    </row>
    <row r="878" spans="1:8">
      <c r="A878" s="2">
        <v>877</v>
      </c>
      <c r="B878" s="3">
        <v>8.6397648524575903E-24</v>
      </c>
      <c r="C878" s="2">
        <v>0.34335248896279702</v>
      </c>
      <c r="D878" s="2">
        <v>0.79900000000000004</v>
      </c>
      <c r="E878" s="2">
        <v>0.54300000000000004</v>
      </c>
      <c r="F878" s="3">
        <v>1.5689812972063E-19</v>
      </c>
      <c r="G878" s="21">
        <v>8</v>
      </c>
      <c r="H878" s="22" t="s">
        <v>683</v>
      </c>
    </row>
    <row r="879" spans="1:8">
      <c r="A879" s="2">
        <v>878</v>
      </c>
      <c r="B879" s="3">
        <v>9.7323030818752705E-24</v>
      </c>
      <c r="C879" s="2">
        <v>0.38080426586354299</v>
      </c>
      <c r="D879" s="2">
        <v>0.77700000000000002</v>
      </c>
      <c r="E879" s="2">
        <v>0.51800000000000002</v>
      </c>
      <c r="F879" s="3">
        <v>1.7673862396685499E-19</v>
      </c>
      <c r="G879" s="21">
        <v>8</v>
      </c>
      <c r="H879" s="22" t="s">
        <v>684</v>
      </c>
    </row>
    <row r="880" spans="1:8">
      <c r="A880" s="2">
        <v>879</v>
      </c>
      <c r="B880" s="3">
        <v>9.7338485576999205E-24</v>
      </c>
      <c r="C880" s="2">
        <v>0.33440205221818597</v>
      </c>
      <c r="D880" s="2">
        <v>0.81799999999999995</v>
      </c>
      <c r="E880" s="2">
        <v>0.54200000000000004</v>
      </c>
      <c r="F880" s="3">
        <v>1.7676668980782999E-19</v>
      </c>
      <c r="G880" s="21">
        <v>8</v>
      </c>
      <c r="H880" s="22" t="s">
        <v>685</v>
      </c>
    </row>
    <row r="881" spans="1:8">
      <c r="A881" s="2">
        <v>880</v>
      </c>
      <c r="B881" s="3">
        <v>9.9486269638837097E-24</v>
      </c>
      <c r="C881" s="2">
        <v>0.327465906673789</v>
      </c>
      <c r="D881" s="2">
        <v>0.90900000000000003</v>
      </c>
      <c r="E881" s="2">
        <v>0.65600000000000003</v>
      </c>
      <c r="F881" s="3">
        <v>1.80667065664128E-19</v>
      </c>
      <c r="G881" s="21">
        <v>8</v>
      </c>
      <c r="H881" s="22" t="s">
        <v>302</v>
      </c>
    </row>
    <row r="882" spans="1:8">
      <c r="A882" s="2">
        <v>881</v>
      </c>
      <c r="B882" s="3">
        <v>1.24302368448584E-23</v>
      </c>
      <c r="C882" s="2">
        <v>0.35931878604094702</v>
      </c>
      <c r="D882" s="2">
        <v>0.82599999999999996</v>
      </c>
      <c r="E882" s="2">
        <v>0.51800000000000002</v>
      </c>
      <c r="F882" s="3">
        <v>2.2573310110262901E-19</v>
      </c>
      <c r="G882" s="21">
        <v>8</v>
      </c>
      <c r="H882" s="22" t="s">
        <v>227</v>
      </c>
    </row>
    <row r="883" spans="1:8">
      <c r="A883" s="2">
        <v>882</v>
      </c>
      <c r="B883" s="3">
        <v>1.2523351469595201E-23</v>
      </c>
      <c r="C883" s="2">
        <v>0.33369219492332802</v>
      </c>
      <c r="D883" s="2">
        <v>0.95499999999999996</v>
      </c>
      <c r="E883" s="2">
        <v>0.80200000000000005</v>
      </c>
      <c r="F883" s="3">
        <v>2.2742406268784802E-19</v>
      </c>
      <c r="G883" s="21">
        <v>8</v>
      </c>
      <c r="H883" s="22" t="s">
        <v>686</v>
      </c>
    </row>
    <row r="884" spans="1:8">
      <c r="A884" s="2">
        <v>883</v>
      </c>
      <c r="B884" s="3">
        <v>1.51956569710836E-23</v>
      </c>
      <c r="C884" s="2">
        <v>0.33447432427156099</v>
      </c>
      <c r="D884" s="2">
        <v>0.94699999999999995</v>
      </c>
      <c r="E884" s="2">
        <v>0.67600000000000005</v>
      </c>
      <c r="F884" s="3">
        <v>2.7595313059487799E-19</v>
      </c>
      <c r="G884" s="21">
        <v>8</v>
      </c>
      <c r="H884" s="22" t="s">
        <v>157</v>
      </c>
    </row>
    <row r="885" spans="1:8">
      <c r="A885" s="2">
        <v>884</v>
      </c>
      <c r="B885" s="3">
        <v>1.7672559255491001E-23</v>
      </c>
      <c r="C885" s="2">
        <v>0.39025019907127401</v>
      </c>
      <c r="D885" s="2">
        <v>0.81399999999999995</v>
      </c>
      <c r="E885" s="2">
        <v>0.65500000000000003</v>
      </c>
      <c r="F885" s="3">
        <v>3.2093367607971699E-19</v>
      </c>
      <c r="G885" s="21">
        <v>8</v>
      </c>
      <c r="H885" s="22" t="s">
        <v>284</v>
      </c>
    </row>
    <row r="886" spans="1:8">
      <c r="A886" s="2">
        <v>885</v>
      </c>
      <c r="B886" s="3">
        <v>2.19272039321539E-23</v>
      </c>
      <c r="C886" s="2">
        <v>0.34594840139389199</v>
      </c>
      <c r="D886" s="2">
        <v>0.67400000000000004</v>
      </c>
      <c r="E886" s="2">
        <v>0.40400000000000003</v>
      </c>
      <c r="F886" s="3">
        <v>3.9819802340791398E-19</v>
      </c>
      <c r="G886" s="21">
        <v>8</v>
      </c>
      <c r="H886" s="22" t="s">
        <v>278</v>
      </c>
    </row>
    <row r="887" spans="1:8">
      <c r="A887" s="2">
        <v>886</v>
      </c>
      <c r="B887" s="3">
        <v>2.7281057348386102E-23</v>
      </c>
      <c r="C887" s="2">
        <v>0.35474596676368603</v>
      </c>
      <c r="D887" s="2">
        <v>0.72</v>
      </c>
      <c r="E887" s="2">
        <v>0.40400000000000003</v>
      </c>
      <c r="F887" s="3">
        <v>4.9542400144669204E-19</v>
      </c>
      <c r="G887" s="21">
        <v>8</v>
      </c>
      <c r="H887" s="22" t="s">
        <v>226</v>
      </c>
    </row>
    <row r="888" spans="1:8">
      <c r="A888" s="2">
        <v>887</v>
      </c>
      <c r="B888" s="3">
        <v>6.1111831526568896E-23</v>
      </c>
      <c r="C888" s="2">
        <v>0.32844277334911498</v>
      </c>
      <c r="D888" s="2">
        <v>0.59499999999999997</v>
      </c>
      <c r="E888" s="2">
        <v>0.31</v>
      </c>
      <c r="F888" s="3">
        <v>1.10979086052249E-18</v>
      </c>
      <c r="G888" s="21">
        <v>8</v>
      </c>
      <c r="H888" s="22" t="s">
        <v>687</v>
      </c>
    </row>
    <row r="889" spans="1:8">
      <c r="A889" s="2">
        <v>888</v>
      </c>
      <c r="B889" s="3">
        <v>1.02108457777517E-22</v>
      </c>
      <c r="C889" s="2">
        <v>0.37627708359384998</v>
      </c>
      <c r="D889" s="2">
        <v>0.92</v>
      </c>
      <c r="E889" s="2">
        <v>0.70399999999999996</v>
      </c>
      <c r="F889" s="3">
        <v>1.8542895932397101E-18</v>
      </c>
      <c r="G889" s="21">
        <v>8</v>
      </c>
      <c r="H889" s="22" t="s">
        <v>688</v>
      </c>
    </row>
    <row r="890" spans="1:8">
      <c r="A890" s="2">
        <v>889</v>
      </c>
      <c r="B890" s="3">
        <v>1.04776951800511E-22</v>
      </c>
      <c r="C890" s="2">
        <v>0.36863273683426601</v>
      </c>
      <c r="D890" s="2">
        <v>0.76100000000000001</v>
      </c>
      <c r="E890" s="2">
        <v>0.50600000000000001</v>
      </c>
      <c r="F890" s="3">
        <v>1.9027494446972699E-18</v>
      </c>
      <c r="G890" s="21">
        <v>8</v>
      </c>
      <c r="H890" s="22" t="s">
        <v>689</v>
      </c>
    </row>
    <row r="891" spans="1:8">
      <c r="A891" s="2">
        <v>890</v>
      </c>
      <c r="B891" s="3">
        <v>1.1813176024009601E-22</v>
      </c>
      <c r="C891" s="2">
        <v>0.32966687541770501</v>
      </c>
      <c r="D891" s="2">
        <v>0.81799999999999995</v>
      </c>
      <c r="E891" s="2">
        <v>0.53800000000000003</v>
      </c>
      <c r="F891" s="3">
        <v>2.1452727659601501E-18</v>
      </c>
      <c r="G891" s="21">
        <v>8</v>
      </c>
      <c r="H891" s="22" t="s">
        <v>690</v>
      </c>
    </row>
    <row r="892" spans="1:8">
      <c r="A892" s="2">
        <v>891</v>
      </c>
      <c r="B892" s="3">
        <v>5.3195344605621301E-22</v>
      </c>
      <c r="C892" s="2">
        <v>0.34481582346353001</v>
      </c>
      <c r="D892" s="2">
        <v>0.73499999999999999</v>
      </c>
      <c r="E892" s="2">
        <v>0.46899999999999997</v>
      </c>
      <c r="F892" s="3">
        <v>9.6602745803808297E-18</v>
      </c>
      <c r="G892" s="21">
        <v>8</v>
      </c>
      <c r="H892" s="22" t="s">
        <v>691</v>
      </c>
    </row>
    <row r="893" spans="1:8">
      <c r="A893" s="2">
        <v>892</v>
      </c>
      <c r="B893" s="3">
        <v>6.44121820790171E-22</v>
      </c>
      <c r="C893" s="2">
        <v>0.34373707867707298</v>
      </c>
      <c r="D893" s="2">
        <v>0.73499999999999999</v>
      </c>
      <c r="E893" s="2">
        <v>0.46500000000000002</v>
      </c>
      <c r="F893" s="3">
        <v>1.16972522655495E-17</v>
      </c>
      <c r="G893" s="21">
        <v>8</v>
      </c>
      <c r="H893" s="22" t="s">
        <v>692</v>
      </c>
    </row>
    <row r="894" spans="1:8">
      <c r="A894" s="2">
        <v>893</v>
      </c>
      <c r="B894" s="3">
        <v>7.7308396418716603E-22</v>
      </c>
      <c r="C894" s="2">
        <v>0.35028315352829198</v>
      </c>
      <c r="D894" s="2">
        <v>0.76100000000000001</v>
      </c>
      <c r="E894" s="2">
        <v>0.52900000000000003</v>
      </c>
      <c r="F894" s="3">
        <v>1.40392047896389E-17</v>
      </c>
      <c r="G894" s="21">
        <v>8</v>
      </c>
      <c r="H894" s="22" t="s">
        <v>266</v>
      </c>
    </row>
    <row r="895" spans="1:8">
      <c r="A895" s="2">
        <v>894</v>
      </c>
      <c r="B895" s="3">
        <v>1.15205508418457E-21</v>
      </c>
      <c r="C895" s="2">
        <v>0.350857046745847</v>
      </c>
      <c r="D895" s="2">
        <v>0.80300000000000005</v>
      </c>
      <c r="E895" s="2">
        <v>0.55000000000000004</v>
      </c>
      <c r="F895" s="3">
        <v>2.0921320328791699E-17</v>
      </c>
      <c r="G895" s="21">
        <v>8</v>
      </c>
      <c r="H895" s="22" t="s">
        <v>178</v>
      </c>
    </row>
    <row r="896" spans="1:8">
      <c r="A896" s="2">
        <v>895</v>
      </c>
      <c r="B896" s="3">
        <v>1.7025541688240799E-21</v>
      </c>
      <c r="C896" s="2">
        <v>0.344262969416612</v>
      </c>
      <c r="D896" s="2">
        <v>0.93899999999999995</v>
      </c>
      <c r="E896" s="2">
        <v>0.753</v>
      </c>
      <c r="F896" s="3">
        <v>3.0918383705845298E-17</v>
      </c>
      <c r="G896" s="21">
        <v>8</v>
      </c>
      <c r="H896" s="22" t="s">
        <v>158</v>
      </c>
    </row>
    <row r="897" spans="1:8">
      <c r="A897" s="2">
        <v>896</v>
      </c>
      <c r="B897" s="3">
        <v>4.7627036783321602E-21</v>
      </c>
      <c r="C897" s="2">
        <v>0.34536191121978199</v>
      </c>
      <c r="D897" s="2">
        <v>0.81799999999999995</v>
      </c>
      <c r="E897" s="2">
        <v>0.59099999999999997</v>
      </c>
      <c r="F897" s="3">
        <v>8.6490698798511998E-17</v>
      </c>
      <c r="G897" s="21">
        <v>8</v>
      </c>
      <c r="H897" s="22" t="s">
        <v>693</v>
      </c>
    </row>
    <row r="898" spans="1:8">
      <c r="A898" s="2">
        <v>897</v>
      </c>
      <c r="B898" s="3">
        <v>1.5802508722350101E-20</v>
      </c>
      <c r="C898" s="2">
        <v>0.33985143365769199</v>
      </c>
      <c r="D898" s="2">
        <v>0.83299999999999996</v>
      </c>
      <c r="E898" s="2">
        <v>0.61</v>
      </c>
      <c r="F898" s="3">
        <v>2.8697355839787799E-16</v>
      </c>
      <c r="G898" s="21">
        <v>8</v>
      </c>
      <c r="H898" s="22" t="s">
        <v>694</v>
      </c>
    </row>
    <row r="899" spans="1:8">
      <c r="A899" s="2">
        <v>898</v>
      </c>
      <c r="B899" s="3">
        <v>3.6876259515637703E-20</v>
      </c>
      <c r="C899" s="2">
        <v>0.35613015939036502</v>
      </c>
      <c r="D899" s="2">
        <v>0.79500000000000004</v>
      </c>
      <c r="E899" s="2">
        <v>0.57799999999999996</v>
      </c>
      <c r="F899" s="3">
        <v>6.6967287280398002E-16</v>
      </c>
      <c r="G899" s="21">
        <v>8</v>
      </c>
      <c r="H899" s="22" t="s">
        <v>155</v>
      </c>
    </row>
    <row r="900" spans="1:8">
      <c r="A900" s="2">
        <v>899</v>
      </c>
      <c r="B900" s="3">
        <v>1.36895638477615E-17</v>
      </c>
      <c r="C900" s="2">
        <v>0.333430366456481</v>
      </c>
      <c r="D900" s="2">
        <v>0.88300000000000001</v>
      </c>
      <c r="E900" s="2">
        <v>0.68100000000000005</v>
      </c>
      <c r="F900" s="3">
        <v>2.4860247947534901E-13</v>
      </c>
      <c r="G900" s="21">
        <v>8</v>
      </c>
      <c r="H900" s="22" t="s">
        <v>154</v>
      </c>
    </row>
    <row r="901" spans="1:8">
      <c r="A901" s="2">
        <v>900</v>
      </c>
      <c r="B901" s="3">
        <v>1.48145766395682E-12</v>
      </c>
      <c r="C901" s="2">
        <v>0.36845127343570799</v>
      </c>
      <c r="D901" s="2">
        <v>0.80300000000000005</v>
      </c>
      <c r="E901" s="2">
        <v>0.72699999999999998</v>
      </c>
      <c r="F901" s="3">
        <v>2.6903271177455801E-8</v>
      </c>
      <c r="G901" s="21">
        <v>8</v>
      </c>
      <c r="H901" s="22" t="s">
        <v>695</v>
      </c>
    </row>
    <row r="902" spans="1:8">
      <c r="A902" s="2">
        <v>901</v>
      </c>
      <c r="B902" s="3">
        <v>1.24912863123995E-23</v>
      </c>
      <c r="C902" s="2">
        <v>0.31411560368257602</v>
      </c>
      <c r="D902" s="2">
        <v>1</v>
      </c>
      <c r="E902" s="2">
        <v>1</v>
      </c>
      <c r="F902" s="3">
        <v>2.2684175943317502E-19</v>
      </c>
      <c r="G902" s="23">
        <v>9</v>
      </c>
      <c r="H902" s="24" t="s">
        <v>696</v>
      </c>
    </row>
    <row r="903" spans="1:8">
      <c r="A903" s="2">
        <v>902</v>
      </c>
      <c r="B903" s="3">
        <v>1.0070098318092499E-17</v>
      </c>
      <c r="C903" s="2">
        <v>0.36629368172843602</v>
      </c>
      <c r="D903" s="2">
        <v>1</v>
      </c>
      <c r="E903" s="2">
        <v>1</v>
      </c>
      <c r="F903" s="3">
        <v>1.8287298545656E-13</v>
      </c>
      <c r="G903" s="23">
        <v>9</v>
      </c>
      <c r="H903" s="24" t="s">
        <v>697</v>
      </c>
    </row>
    <row r="904" spans="1:8">
      <c r="A904" s="2">
        <v>903</v>
      </c>
      <c r="B904" s="3">
        <v>2.1605526427494301E-17</v>
      </c>
      <c r="C904" s="2">
        <v>0.39813966764414199</v>
      </c>
      <c r="D904" s="2">
        <v>0.58699999999999997</v>
      </c>
      <c r="E904" s="2">
        <v>0.193</v>
      </c>
      <c r="F904" s="3">
        <v>3.9235635992329698E-13</v>
      </c>
      <c r="G904" s="23">
        <v>9</v>
      </c>
      <c r="H904" s="24" t="s">
        <v>698</v>
      </c>
    </row>
    <row r="905" spans="1:8">
      <c r="A905" s="2">
        <v>904</v>
      </c>
      <c r="B905" s="3">
        <v>3.9016371865222898E-17</v>
      </c>
      <c r="C905" s="2">
        <v>0.35779720215342298</v>
      </c>
      <c r="D905" s="2">
        <v>1</v>
      </c>
      <c r="E905" s="2">
        <v>1</v>
      </c>
      <c r="F905" s="3">
        <v>7.0853731307244704E-13</v>
      </c>
      <c r="G905" s="23">
        <v>9</v>
      </c>
      <c r="H905" s="24" t="s">
        <v>699</v>
      </c>
    </row>
    <row r="906" spans="1:8">
      <c r="A906" s="2">
        <v>905</v>
      </c>
      <c r="B906" s="3">
        <v>1.12436276788322E-16</v>
      </c>
      <c r="C906" s="2">
        <v>0.27234466230564802</v>
      </c>
      <c r="D906" s="2">
        <v>1</v>
      </c>
      <c r="E906" s="2">
        <v>1</v>
      </c>
      <c r="F906" s="3">
        <v>2.0418427864759198E-12</v>
      </c>
      <c r="G906" s="23">
        <v>9</v>
      </c>
      <c r="H906" s="24" t="s">
        <v>700</v>
      </c>
    </row>
    <row r="907" spans="1:8">
      <c r="A907" s="2">
        <v>906</v>
      </c>
      <c r="B907" s="3">
        <v>1.54577262401653E-16</v>
      </c>
      <c r="C907" s="2">
        <v>0.32211492537161801</v>
      </c>
      <c r="D907" s="2">
        <v>1</v>
      </c>
      <c r="E907" s="2">
        <v>1</v>
      </c>
      <c r="F907" s="3">
        <v>2.8071230852140202E-12</v>
      </c>
      <c r="G907" s="23">
        <v>9</v>
      </c>
      <c r="H907" s="24" t="s">
        <v>701</v>
      </c>
    </row>
    <row r="908" spans="1:8">
      <c r="A908" s="2">
        <v>907</v>
      </c>
      <c r="B908" s="3">
        <v>3.7990134089847399E-16</v>
      </c>
      <c r="C908" s="2">
        <v>0.66208365510762701</v>
      </c>
      <c r="D908" s="2">
        <v>0.6</v>
      </c>
      <c r="E908" s="2">
        <v>0.24</v>
      </c>
      <c r="F908" s="3">
        <v>6.8990083507162903E-12</v>
      </c>
      <c r="G908" s="23">
        <v>9</v>
      </c>
      <c r="H908" s="24" t="s">
        <v>702</v>
      </c>
    </row>
    <row r="909" spans="1:8">
      <c r="A909" s="2">
        <v>908</v>
      </c>
      <c r="B909" s="3">
        <v>4.5919256987935201E-16</v>
      </c>
      <c r="C909" s="2">
        <v>0.36556252905257602</v>
      </c>
      <c r="D909" s="2">
        <v>1</v>
      </c>
      <c r="E909" s="2">
        <v>1</v>
      </c>
      <c r="F909" s="3">
        <v>8.3389370690090296E-12</v>
      </c>
      <c r="G909" s="23">
        <v>9</v>
      </c>
      <c r="H909" s="24" t="s">
        <v>703</v>
      </c>
    </row>
    <row r="910" spans="1:8">
      <c r="A910" s="2">
        <v>909</v>
      </c>
      <c r="B910" s="3">
        <v>4.6698534755736702E-16</v>
      </c>
      <c r="C910" s="2">
        <v>0.28424068645905598</v>
      </c>
      <c r="D910" s="2">
        <v>1</v>
      </c>
      <c r="E910" s="2">
        <v>1</v>
      </c>
      <c r="F910" s="3">
        <v>8.4804539116417897E-12</v>
      </c>
      <c r="G910" s="23">
        <v>9</v>
      </c>
      <c r="H910" s="24" t="s">
        <v>704</v>
      </c>
    </row>
    <row r="911" spans="1:8">
      <c r="A911" s="2">
        <v>910</v>
      </c>
      <c r="B911" s="3">
        <v>5.8517448646142003E-16</v>
      </c>
      <c r="C911" s="2">
        <v>0.28795235709417</v>
      </c>
      <c r="D911" s="2">
        <v>1</v>
      </c>
      <c r="E911" s="2">
        <v>1</v>
      </c>
      <c r="F911" s="3">
        <v>1.0626768674139401E-11</v>
      </c>
      <c r="G911" s="23">
        <v>9</v>
      </c>
      <c r="H911" s="24" t="s">
        <v>705</v>
      </c>
    </row>
    <row r="912" spans="1:8">
      <c r="A912" s="2">
        <v>911</v>
      </c>
      <c r="B912" s="3">
        <v>1.58929953967934E-15</v>
      </c>
      <c r="C912" s="2">
        <v>0.33684819198781901</v>
      </c>
      <c r="D912" s="2">
        <v>1</v>
      </c>
      <c r="E912" s="2">
        <v>1</v>
      </c>
      <c r="F912" s="3">
        <v>2.88616796405768E-11</v>
      </c>
      <c r="G912" s="23">
        <v>9</v>
      </c>
      <c r="H912" s="24" t="s">
        <v>706</v>
      </c>
    </row>
    <row r="913" spans="1:8">
      <c r="A913" s="2">
        <v>912</v>
      </c>
      <c r="B913" s="3">
        <v>2.8292642316372999E-15</v>
      </c>
      <c r="C913" s="2">
        <v>0.30129875809932999</v>
      </c>
      <c r="D913" s="2">
        <v>1</v>
      </c>
      <c r="E913" s="2">
        <v>1</v>
      </c>
      <c r="F913" s="3">
        <v>5.1379438446533298E-11</v>
      </c>
      <c r="G913" s="23">
        <v>9</v>
      </c>
      <c r="H913" s="24" t="s">
        <v>707</v>
      </c>
    </row>
    <row r="914" spans="1:8">
      <c r="A914" s="2">
        <v>913</v>
      </c>
      <c r="B914" s="3">
        <v>5.3556149195088798E-15</v>
      </c>
      <c r="C914" s="2">
        <v>0.54121386349825695</v>
      </c>
      <c r="D914" s="2">
        <v>0.69299999999999995</v>
      </c>
      <c r="E914" s="2">
        <v>0.32700000000000001</v>
      </c>
      <c r="F914" s="3">
        <v>9.7257966938281306E-11</v>
      </c>
      <c r="G914" s="23">
        <v>9</v>
      </c>
      <c r="H914" s="24" t="s">
        <v>708</v>
      </c>
    </row>
    <row r="915" spans="1:8">
      <c r="A915" s="2">
        <v>914</v>
      </c>
      <c r="B915" s="3">
        <v>1.35772933307705E-14</v>
      </c>
      <c r="C915" s="2">
        <v>0.30077546893637902</v>
      </c>
      <c r="D915" s="2">
        <v>1</v>
      </c>
      <c r="E915" s="2">
        <v>1</v>
      </c>
      <c r="F915" s="3">
        <v>2.4656364688679099E-10</v>
      </c>
      <c r="G915" s="23">
        <v>9</v>
      </c>
      <c r="H915" s="24" t="s">
        <v>709</v>
      </c>
    </row>
    <row r="916" spans="1:8">
      <c r="A916" s="2">
        <v>915</v>
      </c>
      <c r="B916" s="3">
        <v>1.42973627605204E-14</v>
      </c>
      <c r="C916" s="2">
        <v>0.33307681944499701</v>
      </c>
      <c r="D916" s="2">
        <v>1</v>
      </c>
      <c r="E916" s="2">
        <v>1</v>
      </c>
      <c r="F916" s="3">
        <v>2.5964010773105099E-10</v>
      </c>
      <c r="G916" s="23">
        <v>9</v>
      </c>
      <c r="H916" s="24" t="s">
        <v>710</v>
      </c>
    </row>
    <row r="917" spans="1:8">
      <c r="A917" s="2">
        <v>916</v>
      </c>
      <c r="B917" s="3">
        <v>1.5740664264208599E-14</v>
      </c>
      <c r="C917" s="2">
        <v>0.40715756610340498</v>
      </c>
      <c r="D917" s="2">
        <v>0.98699999999999999</v>
      </c>
      <c r="E917" s="2">
        <v>0.96</v>
      </c>
      <c r="F917" s="3">
        <v>2.8585046303802902E-10</v>
      </c>
      <c r="G917" s="23">
        <v>9</v>
      </c>
      <c r="H917" s="24" t="s">
        <v>711</v>
      </c>
    </row>
    <row r="918" spans="1:8">
      <c r="A918" s="2">
        <v>917</v>
      </c>
      <c r="B918" s="3">
        <v>2.98431234205456E-14</v>
      </c>
      <c r="C918" s="2">
        <v>0.30759421374864498</v>
      </c>
      <c r="D918" s="2">
        <v>1</v>
      </c>
      <c r="E918" s="2">
        <v>1</v>
      </c>
      <c r="F918" s="3">
        <v>5.4195112131710904E-10</v>
      </c>
      <c r="G918" s="23">
        <v>9</v>
      </c>
      <c r="H918" s="24" t="s">
        <v>712</v>
      </c>
    </row>
    <row r="919" spans="1:8">
      <c r="A919" s="2">
        <v>918</v>
      </c>
      <c r="B919" s="3">
        <v>1.9140602248994201E-13</v>
      </c>
      <c r="C919" s="2">
        <v>0.25521607477345498</v>
      </c>
      <c r="D919" s="2">
        <v>1</v>
      </c>
      <c r="E919" s="2">
        <v>1</v>
      </c>
      <c r="F919" s="3">
        <v>3.47593336841734E-9</v>
      </c>
      <c r="G919" s="23">
        <v>9</v>
      </c>
      <c r="H919" s="24" t="s">
        <v>713</v>
      </c>
    </row>
    <row r="920" spans="1:8">
      <c r="A920" s="2">
        <v>919</v>
      </c>
      <c r="B920" s="3">
        <v>2.10299564618882E-13</v>
      </c>
      <c r="C920" s="2">
        <v>0.25709824740194598</v>
      </c>
      <c r="D920" s="2">
        <v>1</v>
      </c>
      <c r="E920" s="2">
        <v>1</v>
      </c>
      <c r="F920" s="3">
        <v>3.8190400934789098E-9</v>
      </c>
      <c r="G920" s="23">
        <v>9</v>
      </c>
      <c r="H920" s="24" t="s">
        <v>714</v>
      </c>
    </row>
    <row r="921" spans="1:8">
      <c r="A921" s="2">
        <v>920</v>
      </c>
      <c r="B921" s="3">
        <v>2.3463701641077699E-13</v>
      </c>
      <c r="C921" s="2">
        <v>0.50706098234693397</v>
      </c>
      <c r="D921" s="2">
        <v>0.96</v>
      </c>
      <c r="E921" s="2">
        <v>0.74399999999999999</v>
      </c>
      <c r="F921" s="3">
        <v>4.2610082180197096E-9</v>
      </c>
      <c r="G921" s="23">
        <v>9</v>
      </c>
      <c r="H921" s="24" t="s">
        <v>90</v>
      </c>
    </row>
    <row r="922" spans="1:8">
      <c r="A922" s="2">
        <v>921</v>
      </c>
      <c r="B922" s="3">
        <v>2.6182433235191198E-13</v>
      </c>
      <c r="C922" s="2">
        <v>0.278031702571646</v>
      </c>
      <c r="D922" s="2">
        <v>1</v>
      </c>
      <c r="E922" s="2">
        <v>1</v>
      </c>
      <c r="F922" s="3">
        <v>4.7547298755107201E-9</v>
      </c>
      <c r="G922" s="23">
        <v>9</v>
      </c>
      <c r="H922" s="24" t="s">
        <v>715</v>
      </c>
    </row>
    <row r="923" spans="1:8">
      <c r="A923" s="2">
        <v>922</v>
      </c>
      <c r="B923" s="3">
        <v>9.2288013195001601E-13</v>
      </c>
      <c r="C923" s="2">
        <v>0.46213726898005097</v>
      </c>
      <c r="D923" s="2">
        <v>0.98699999999999999</v>
      </c>
      <c r="E923" s="2">
        <v>0.96299999999999997</v>
      </c>
      <c r="F923" s="3">
        <v>1.67595031962123E-8</v>
      </c>
      <c r="G923" s="23">
        <v>9</v>
      </c>
      <c r="H923" s="24" t="s">
        <v>347</v>
      </c>
    </row>
    <row r="924" spans="1:8">
      <c r="A924" s="2">
        <v>923</v>
      </c>
      <c r="B924" s="3">
        <v>1.44404240196116E-12</v>
      </c>
      <c r="C924" s="2">
        <v>0.25842430330683802</v>
      </c>
      <c r="D924" s="2">
        <v>1</v>
      </c>
      <c r="E924" s="2">
        <v>1</v>
      </c>
      <c r="F924" s="3">
        <v>2.6223810019614599E-8</v>
      </c>
      <c r="G924" s="23">
        <v>9</v>
      </c>
      <c r="H924" s="24" t="s">
        <v>716</v>
      </c>
    </row>
    <row r="925" spans="1:8">
      <c r="A925" s="2">
        <v>924</v>
      </c>
      <c r="B925" s="3">
        <v>3.0666260261222401E-12</v>
      </c>
      <c r="C925" s="2">
        <v>0.26823039783948399</v>
      </c>
      <c r="D925" s="2">
        <v>1</v>
      </c>
      <c r="E925" s="2">
        <v>1</v>
      </c>
      <c r="F925" s="3">
        <v>5.5689928634379901E-8</v>
      </c>
      <c r="G925" s="23">
        <v>9</v>
      </c>
      <c r="H925" s="24" t="s">
        <v>717</v>
      </c>
    </row>
    <row r="926" spans="1:8">
      <c r="A926" s="2">
        <v>925</v>
      </c>
      <c r="B926" s="3">
        <v>4.8662772981609697E-12</v>
      </c>
      <c r="C926" s="2">
        <v>0.46997437964425898</v>
      </c>
      <c r="D926" s="2">
        <v>1</v>
      </c>
      <c r="E926" s="2">
        <v>0.96499999999999997</v>
      </c>
      <c r="F926" s="3">
        <v>8.8371595734603106E-8</v>
      </c>
      <c r="G926" s="23">
        <v>9</v>
      </c>
      <c r="H926" s="24" t="s">
        <v>65</v>
      </c>
    </row>
    <row r="927" spans="1:8">
      <c r="A927" s="2">
        <v>926</v>
      </c>
      <c r="B927" s="3">
        <v>6.1179875515882301E-12</v>
      </c>
      <c r="C927" s="2">
        <v>0.42717592549797001</v>
      </c>
      <c r="D927" s="2">
        <v>0.90700000000000003</v>
      </c>
      <c r="E927" s="2">
        <v>0.67200000000000004</v>
      </c>
      <c r="F927" s="3">
        <v>1.11102653936842E-7</v>
      </c>
      <c r="G927" s="23">
        <v>9</v>
      </c>
      <c r="H927" s="24" t="s">
        <v>718</v>
      </c>
    </row>
    <row r="928" spans="1:8">
      <c r="A928" s="2">
        <v>927</v>
      </c>
      <c r="B928" s="3">
        <v>8.7160730204237208E-12</v>
      </c>
      <c r="C928" s="2">
        <v>0.45944722861354198</v>
      </c>
      <c r="D928" s="2">
        <v>0.96</v>
      </c>
      <c r="E928" s="2">
        <v>0.80200000000000005</v>
      </c>
      <c r="F928" s="3">
        <v>1.5828388605089501E-7</v>
      </c>
      <c r="G928" s="23">
        <v>9</v>
      </c>
      <c r="H928" s="24" t="s">
        <v>231</v>
      </c>
    </row>
    <row r="929" spans="1:8">
      <c r="A929" s="2">
        <v>928</v>
      </c>
      <c r="B929" s="3">
        <v>1.13125527497255E-11</v>
      </c>
      <c r="C929" s="2">
        <v>0.39170376676767599</v>
      </c>
      <c r="D929" s="2">
        <v>1</v>
      </c>
      <c r="E929" s="2">
        <v>0.97899999999999998</v>
      </c>
      <c r="F929" s="3">
        <v>2.05435957935016E-7</v>
      </c>
      <c r="G929" s="23">
        <v>9</v>
      </c>
      <c r="H929" s="24" t="s">
        <v>655</v>
      </c>
    </row>
    <row r="930" spans="1:8">
      <c r="A930" s="2">
        <v>929</v>
      </c>
      <c r="B930" s="3">
        <v>1.35183587507633E-11</v>
      </c>
      <c r="C930" s="2">
        <v>0.29816329128998598</v>
      </c>
      <c r="D930" s="2">
        <v>1</v>
      </c>
      <c r="E930" s="2">
        <v>1</v>
      </c>
      <c r="F930" s="3">
        <v>2.4549339491386097E-7</v>
      </c>
      <c r="G930" s="23">
        <v>9</v>
      </c>
      <c r="H930" s="24" t="s">
        <v>319</v>
      </c>
    </row>
    <row r="931" spans="1:8">
      <c r="A931" s="2">
        <v>930</v>
      </c>
      <c r="B931" s="3">
        <v>1.56342696898669E-11</v>
      </c>
      <c r="C931" s="2">
        <v>0.27491875027480001</v>
      </c>
      <c r="D931" s="2">
        <v>1</v>
      </c>
      <c r="E931" s="2">
        <v>0.999</v>
      </c>
      <c r="F931" s="3">
        <v>2.8391833756798199E-7</v>
      </c>
      <c r="G931" s="23">
        <v>9</v>
      </c>
      <c r="H931" s="24" t="s">
        <v>719</v>
      </c>
    </row>
    <row r="932" spans="1:8">
      <c r="A932" s="2">
        <v>931</v>
      </c>
      <c r="B932" s="3">
        <v>5.0427278777808903E-11</v>
      </c>
      <c r="C932" s="2">
        <v>0.26453225811283698</v>
      </c>
      <c r="D932" s="2">
        <v>1</v>
      </c>
      <c r="E932" s="2">
        <v>1</v>
      </c>
      <c r="F932" s="3">
        <v>9.1575938260500898E-7</v>
      </c>
      <c r="G932" s="23">
        <v>9</v>
      </c>
      <c r="H932" s="24" t="s">
        <v>720</v>
      </c>
    </row>
    <row r="933" spans="1:8">
      <c r="A933" s="2">
        <v>932</v>
      </c>
      <c r="B933" s="3">
        <v>5.21615207664946E-11</v>
      </c>
      <c r="C933" s="2">
        <v>0.35420052272007402</v>
      </c>
      <c r="D933" s="2">
        <v>1</v>
      </c>
      <c r="E933" s="2">
        <v>0.96299999999999997</v>
      </c>
      <c r="F933" s="3">
        <v>9.4725321711954296E-7</v>
      </c>
      <c r="G933" s="23">
        <v>9</v>
      </c>
      <c r="H933" s="24" t="s">
        <v>721</v>
      </c>
    </row>
    <row r="934" spans="1:8">
      <c r="A934" s="2">
        <v>933</v>
      </c>
      <c r="B934" s="3">
        <v>6.2049309635222795E-11</v>
      </c>
      <c r="C934" s="2">
        <v>0.27301515787194303</v>
      </c>
      <c r="D934" s="2">
        <v>1</v>
      </c>
      <c r="E934" s="2">
        <v>1</v>
      </c>
      <c r="F934" s="3">
        <v>1.12681546297565E-6</v>
      </c>
      <c r="G934" s="23">
        <v>9</v>
      </c>
      <c r="H934" s="24" t="s">
        <v>722</v>
      </c>
    </row>
    <row r="935" spans="1:8">
      <c r="A935" s="2">
        <v>934</v>
      </c>
      <c r="B935" s="3">
        <v>7.3071637538327702E-11</v>
      </c>
      <c r="C935" s="2">
        <v>0.45840876298765698</v>
      </c>
      <c r="D935" s="2">
        <v>0.84</v>
      </c>
      <c r="E935" s="2">
        <v>0.47299999999999998</v>
      </c>
      <c r="F935" s="3">
        <v>1.32698093769603E-6</v>
      </c>
      <c r="G935" s="23">
        <v>9</v>
      </c>
      <c r="H935" s="24" t="s">
        <v>386</v>
      </c>
    </row>
    <row r="936" spans="1:8">
      <c r="A936" s="2">
        <v>935</v>
      </c>
      <c r="B936" s="3">
        <v>1.07169822165697E-10</v>
      </c>
      <c r="C936" s="2">
        <v>0.25489313654635598</v>
      </c>
      <c r="D936" s="2">
        <v>1</v>
      </c>
      <c r="E936" s="2">
        <v>1</v>
      </c>
      <c r="F936" s="3">
        <v>1.9462039705290601E-6</v>
      </c>
      <c r="G936" s="23">
        <v>9</v>
      </c>
      <c r="H936" s="24" t="s">
        <v>723</v>
      </c>
    </row>
    <row r="937" spans="1:8">
      <c r="A937" s="2">
        <v>936</v>
      </c>
      <c r="B937" s="3">
        <v>1.4703356693225699E-10</v>
      </c>
      <c r="C937" s="2">
        <v>0.37406500269648801</v>
      </c>
      <c r="D937" s="2">
        <v>1</v>
      </c>
      <c r="E937" s="2">
        <v>0.99399999999999999</v>
      </c>
      <c r="F937" s="3">
        <v>2.6701295754897899E-6</v>
      </c>
      <c r="G937" s="23">
        <v>9</v>
      </c>
      <c r="H937" s="24" t="s">
        <v>447</v>
      </c>
    </row>
    <row r="938" spans="1:8">
      <c r="A938" s="2">
        <v>937</v>
      </c>
      <c r="B938" s="3">
        <v>1.5676683057445099E-10</v>
      </c>
      <c r="C938" s="2">
        <v>0.46606675320823399</v>
      </c>
      <c r="D938" s="2">
        <v>1</v>
      </c>
      <c r="E938" s="2">
        <v>0.97199999999999998</v>
      </c>
      <c r="F938" s="3">
        <v>2.8468856432320302E-6</v>
      </c>
      <c r="G938" s="23">
        <v>9</v>
      </c>
      <c r="H938" s="24" t="s">
        <v>281</v>
      </c>
    </row>
    <row r="939" spans="1:8">
      <c r="A939" s="2">
        <v>938</v>
      </c>
      <c r="B939" s="3">
        <v>2.0554227607473501E-10</v>
      </c>
      <c r="C939" s="2">
        <v>0.35864016139177501</v>
      </c>
      <c r="D939" s="2">
        <v>0.56000000000000005</v>
      </c>
      <c r="E939" s="2">
        <v>0.255</v>
      </c>
      <c r="F939" s="3">
        <v>3.73264773351718E-6</v>
      </c>
      <c r="G939" s="23">
        <v>9</v>
      </c>
      <c r="H939" s="24" t="s">
        <v>724</v>
      </c>
    </row>
    <row r="940" spans="1:8">
      <c r="A940" s="2">
        <v>939</v>
      </c>
      <c r="B940" s="3">
        <v>2.1634669261070901E-10</v>
      </c>
      <c r="C940" s="2">
        <v>0.33892603365946899</v>
      </c>
      <c r="D940" s="2">
        <v>1</v>
      </c>
      <c r="E940" s="2">
        <v>0.84899999999999998</v>
      </c>
      <c r="F940" s="3">
        <v>3.9288559378104703E-6</v>
      </c>
      <c r="G940" s="23">
        <v>9</v>
      </c>
      <c r="H940" s="24" t="s">
        <v>36</v>
      </c>
    </row>
    <row r="941" spans="1:8">
      <c r="A941" s="2">
        <v>940</v>
      </c>
      <c r="B941" s="3">
        <v>3.2116481065953802E-10</v>
      </c>
      <c r="C941" s="2">
        <v>0.38492462000715999</v>
      </c>
      <c r="D941" s="2">
        <v>0.41299999999999998</v>
      </c>
      <c r="E941" s="2">
        <v>0.156</v>
      </c>
      <c r="F941" s="3">
        <v>5.8323529615772201E-6</v>
      </c>
      <c r="G941" s="23">
        <v>9</v>
      </c>
      <c r="H941" s="24" t="s">
        <v>725</v>
      </c>
    </row>
    <row r="942" spans="1:8">
      <c r="A942" s="2">
        <v>941</v>
      </c>
      <c r="B942" s="3">
        <v>4.8353864587693204E-10</v>
      </c>
      <c r="C942" s="2">
        <v>0.25648869758749798</v>
      </c>
      <c r="D942" s="2">
        <v>1</v>
      </c>
      <c r="E942" s="2">
        <v>1</v>
      </c>
      <c r="F942" s="3">
        <v>8.7810618091250902E-6</v>
      </c>
      <c r="G942" s="23">
        <v>9</v>
      </c>
      <c r="H942" s="24" t="s">
        <v>726</v>
      </c>
    </row>
    <row r="943" spans="1:8">
      <c r="A943" s="2">
        <v>942</v>
      </c>
      <c r="B943" s="3">
        <v>6.3139724409553905E-10</v>
      </c>
      <c r="C943" s="2">
        <v>0.30318269210419302</v>
      </c>
      <c r="D943" s="2">
        <v>1</v>
      </c>
      <c r="E943" s="2">
        <v>0.99099999999999999</v>
      </c>
      <c r="F943" s="3">
        <v>1.1466173952775E-5</v>
      </c>
      <c r="G943" s="23">
        <v>9</v>
      </c>
      <c r="H943" s="24" t="s">
        <v>727</v>
      </c>
    </row>
    <row r="944" spans="1:8">
      <c r="A944" s="2">
        <v>943</v>
      </c>
      <c r="B944" s="3">
        <v>7.0809239054632299E-10</v>
      </c>
      <c r="C944" s="2">
        <v>0.36322103618308299</v>
      </c>
      <c r="D944" s="2">
        <v>0.86699999999999999</v>
      </c>
      <c r="E944" s="2">
        <v>0.54600000000000004</v>
      </c>
      <c r="F944" s="3">
        <v>1.2858957812321201E-5</v>
      </c>
      <c r="G944" s="23">
        <v>9</v>
      </c>
      <c r="H944" s="24" t="s">
        <v>113</v>
      </c>
    </row>
    <row r="945" spans="1:8">
      <c r="A945" s="2">
        <v>944</v>
      </c>
      <c r="B945" s="3">
        <v>7.2548097593992498E-10</v>
      </c>
      <c r="C945" s="2">
        <v>0.35616737583695002</v>
      </c>
      <c r="D945" s="2">
        <v>0.90700000000000003</v>
      </c>
      <c r="E945" s="2">
        <v>0.63300000000000001</v>
      </c>
      <c r="F945" s="3">
        <v>1.3174734523069E-5</v>
      </c>
      <c r="G945" s="23">
        <v>9</v>
      </c>
      <c r="H945" s="24" t="s">
        <v>87</v>
      </c>
    </row>
    <row r="946" spans="1:8">
      <c r="A946" s="2">
        <v>945</v>
      </c>
      <c r="B946" s="3">
        <v>7.5970256311193298E-10</v>
      </c>
      <c r="C946" s="2">
        <v>0.32862914308254698</v>
      </c>
      <c r="D946" s="2">
        <v>1</v>
      </c>
      <c r="E946" s="2">
        <v>0.93200000000000005</v>
      </c>
      <c r="F946" s="3">
        <v>1.37961985461127E-5</v>
      </c>
      <c r="G946" s="23">
        <v>9</v>
      </c>
      <c r="H946" s="24" t="s">
        <v>463</v>
      </c>
    </row>
    <row r="947" spans="1:8">
      <c r="A947" s="2">
        <v>946</v>
      </c>
      <c r="B947" s="3">
        <v>7.6790794677983505E-10</v>
      </c>
      <c r="C947" s="2">
        <v>0.306295844013315</v>
      </c>
      <c r="D947" s="2">
        <v>1</v>
      </c>
      <c r="E947" s="2">
        <v>0.997</v>
      </c>
      <c r="F947" s="3">
        <v>1.39452083135218E-5</v>
      </c>
      <c r="G947" s="23">
        <v>9</v>
      </c>
      <c r="H947" s="24" t="s">
        <v>264</v>
      </c>
    </row>
    <row r="948" spans="1:8">
      <c r="A948" s="2">
        <v>947</v>
      </c>
      <c r="B948" s="3">
        <v>8.2170271509760004E-10</v>
      </c>
      <c r="C948" s="2">
        <v>0.416329649568705</v>
      </c>
      <c r="D948" s="2">
        <v>1</v>
      </c>
      <c r="E948" s="2">
        <v>0.95899999999999996</v>
      </c>
      <c r="F948" s="3">
        <v>1.49221213061724E-5</v>
      </c>
      <c r="G948" s="23">
        <v>9</v>
      </c>
      <c r="H948" s="24" t="s">
        <v>535</v>
      </c>
    </row>
    <row r="949" spans="1:8">
      <c r="A949" s="2">
        <v>948</v>
      </c>
      <c r="B949" s="3">
        <v>1.60465949808348E-9</v>
      </c>
      <c r="C949" s="2">
        <v>0.31921467594181702</v>
      </c>
      <c r="D949" s="2">
        <v>1</v>
      </c>
      <c r="E949" s="2">
        <v>0.97099999999999997</v>
      </c>
      <c r="F949" s="3">
        <v>2.9140616485195899E-5</v>
      </c>
      <c r="G949" s="23">
        <v>9</v>
      </c>
      <c r="H949" s="24" t="s">
        <v>320</v>
      </c>
    </row>
    <row r="950" spans="1:8">
      <c r="A950" s="2">
        <v>949</v>
      </c>
      <c r="B950" s="3">
        <v>1.9747019781927199E-9</v>
      </c>
      <c r="C950" s="2">
        <v>0.27987863051825701</v>
      </c>
      <c r="D950" s="2">
        <v>1</v>
      </c>
      <c r="E950" s="2">
        <v>0.99399999999999999</v>
      </c>
      <c r="F950" s="3">
        <v>3.5860587923979803E-5</v>
      </c>
      <c r="G950" s="23">
        <v>9</v>
      </c>
      <c r="H950" s="24" t="s">
        <v>728</v>
      </c>
    </row>
    <row r="951" spans="1:8">
      <c r="A951" s="2">
        <v>950</v>
      </c>
      <c r="B951" s="3">
        <v>2.1898866214277501E-9</v>
      </c>
      <c r="C951" s="2">
        <v>0.27617586313397902</v>
      </c>
      <c r="D951" s="2">
        <v>1</v>
      </c>
      <c r="E951" s="2">
        <v>0.99399999999999999</v>
      </c>
      <c r="F951" s="3">
        <v>3.9768341045128E-5</v>
      </c>
      <c r="G951" s="23">
        <v>9</v>
      </c>
      <c r="H951" s="24" t="s">
        <v>729</v>
      </c>
    </row>
    <row r="952" spans="1:8">
      <c r="A952" s="2">
        <v>951</v>
      </c>
      <c r="B952" s="3">
        <v>2.3082161951664902E-9</v>
      </c>
      <c r="C952" s="2">
        <v>0.36972356482032798</v>
      </c>
      <c r="D952" s="2">
        <v>1</v>
      </c>
      <c r="E952" s="2">
        <v>0.85899999999999999</v>
      </c>
      <c r="F952" s="3">
        <v>4.1917206104223402E-5</v>
      </c>
      <c r="G952" s="23">
        <v>9</v>
      </c>
      <c r="H952" s="24" t="s">
        <v>730</v>
      </c>
    </row>
    <row r="953" spans="1:8">
      <c r="A953" s="2">
        <v>952</v>
      </c>
      <c r="B953" s="3">
        <v>2.91836082321844E-9</v>
      </c>
      <c r="C953" s="2">
        <v>0.36702789730743901</v>
      </c>
      <c r="D953" s="2">
        <v>1</v>
      </c>
      <c r="E953" s="2">
        <v>0.95199999999999996</v>
      </c>
      <c r="F953" s="3">
        <v>5.2997432549646899E-5</v>
      </c>
      <c r="G953" s="23">
        <v>9</v>
      </c>
      <c r="H953" s="24" t="s">
        <v>731</v>
      </c>
    </row>
    <row r="954" spans="1:8">
      <c r="A954" s="2">
        <v>953</v>
      </c>
      <c r="B954" s="3">
        <v>8.8228608840961997E-9</v>
      </c>
      <c r="C954" s="2">
        <v>0.31539443428930802</v>
      </c>
      <c r="D954" s="2">
        <v>1</v>
      </c>
      <c r="E954" s="2">
        <v>0.98199999999999998</v>
      </c>
      <c r="F954" s="2">
        <v>1.6022315365518699E-4</v>
      </c>
      <c r="G954" s="23">
        <v>9</v>
      </c>
      <c r="H954" s="24" t="s">
        <v>732</v>
      </c>
    </row>
    <row r="955" spans="1:8">
      <c r="A955" s="2">
        <v>954</v>
      </c>
      <c r="B955" s="3">
        <v>1.24264018989241E-8</v>
      </c>
      <c r="C955" s="2">
        <v>0.264751358949256</v>
      </c>
      <c r="D955" s="2">
        <v>1</v>
      </c>
      <c r="E955" s="2">
        <v>0.997</v>
      </c>
      <c r="F955" s="2">
        <v>2.2566345848446201E-4</v>
      </c>
      <c r="G955" s="23">
        <v>9</v>
      </c>
      <c r="H955" s="24" t="s">
        <v>733</v>
      </c>
    </row>
    <row r="956" spans="1:8">
      <c r="A956" s="2">
        <v>955</v>
      </c>
      <c r="B956" s="3">
        <v>1.24969373272883E-8</v>
      </c>
      <c r="C956" s="2">
        <v>0.36459821920194502</v>
      </c>
      <c r="D956" s="2">
        <v>0.85299999999999998</v>
      </c>
      <c r="E956" s="2">
        <v>0.64600000000000002</v>
      </c>
      <c r="F956" s="2">
        <v>2.2694438186355499E-4</v>
      </c>
      <c r="G956" s="23">
        <v>9</v>
      </c>
      <c r="H956" s="24" t="s">
        <v>94</v>
      </c>
    </row>
    <row r="957" spans="1:8">
      <c r="A957" s="2">
        <v>956</v>
      </c>
      <c r="B957" s="3">
        <v>2.1138213748280399E-8</v>
      </c>
      <c r="C957" s="2">
        <v>0.39741990167490199</v>
      </c>
      <c r="D957" s="2">
        <v>0.98699999999999999</v>
      </c>
      <c r="E957" s="2">
        <v>0.85399999999999998</v>
      </c>
      <c r="F957" s="2">
        <v>3.8386996166877202E-4</v>
      </c>
      <c r="G957" s="23">
        <v>9</v>
      </c>
      <c r="H957" s="24" t="s">
        <v>246</v>
      </c>
    </row>
    <row r="958" spans="1:8">
      <c r="A958" s="2">
        <v>957</v>
      </c>
      <c r="B958" s="3">
        <v>3.26234456984475E-8</v>
      </c>
      <c r="C958" s="2">
        <v>0.27671817504871199</v>
      </c>
      <c r="D958" s="2">
        <v>1</v>
      </c>
      <c r="E958" s="2">
        <v>0.98699999999999999</v>
      </c>
      <c r="F958" s="2">
        <v>5.9244177388380597E-4</v>
      </c>
      <c r="G958" s="23">
        <v>9</v>
      </c>
      <c r="H958" s="24" t="s">
        <v>734</v>
      </c>
    </row>
    <row r="959" spans="1:8">
      <c r="A959" s="2">
        <v>958</v>
      </c>
      <c r="B959" s="3">
        <v>3.9530213741471799E-8</v>
      </c>
      <c r="C959" s="2">
        <v>0.50964656794581598</v>
      </c>
      <c r="D959" s="2">
        <v>0.61299999999999999</v>
      </c>
      <c r="E959" s="2">
        <v>0.36399999999999999</v>
      </c>
      <c r="F959" s="2">
        <v>7.1786868154512804E-4</v>
      </c>
      <c r="G959" s="23">
        <v>9</v>
      </c>
      <c r="H959" s="24" t="s">
        <v>301</v>
      </c>
    </row>
    <row r="960" spans="1:8">
      <c r="A960" s="2">
        <v>959</v>
      </c>
      <c r="B960" s="3">
        <v>4.0919816438936E-8</v>
      </c>
      <c r="C960" s="2">
        <v>0.31955532703481698</v>
      </c>
      <c r="D960" s="2">
        <v>0.77300000000000002</v>
      </c>
      <c r="E960" s="2">
        <v>0.53800000000000003</v>
      </c>
      <c r="F960" s="2">
        <v>7.4310386653107796E-4</v>
      </c>
      <c r="G960" s="23">
        <v>9</v>
      </c>
      <c r="H960" s="24" t="s">
        <v>735</v>
      </c>
    </row>
    <row r="961" spans="1:8">
      <c r="A961" s="2">
        <v>960</v>
      </c>
      <c r="B961" s="3">
        <v>4.2519731827306698E-8</v>
      </c>
      <c r="C961" s="2">
        <v>0.285052333001379</v>
      </c>
      <c r="D961" s="2">
        <v>0.98699999999999999</v>
      </c>
      <c r="E961" s="2">
        <v>0.98299999999999998</v>
      </c>
      <c r="F961" s="2">
        <v>7.7215832998388896E-4</v>
      </c>
      <c r="G961" s="23">
        <v>9</v>
      </c>
      <c r="H961" s="24" t="s">
        <v>736</v>
      </c>
    </row>
    <row r="962" spans="1:8">
      <c r="A962" s="2">
        <v>961</v>
      </c>
      <c r="B962" s="3">
        <v>1.0324853057781801E-7</v>
      </c>
      <c r="C962" s="2">
        <v>0.255358117666795</v>
      </c>
      <c r="D962" s="2">
        <v>1</v>
      </c>
      <c r="E962" s="2">
        <v>0.999</v>
      </c>
      <c r="F962" s="2">
        <v>1.87499331529317E-3</v>
      </c>
      <c r="G962" s="23">
        <v>9</v>
      </c>
      <c r="H962" s="24" t="s">
        <v>737</v>
      </c>
    </row>
    <row r="963" spans="1:8">
      <c r="A963" s="2">
        <v>962</v>
      </c>
      <c r="B963" s="3">
        <v>1.53911148992113E-7</v>
      </c>
      <c r="C963" s="2">
        <v>0.38776242517274201</v>
      </c>
      <c r="D963" s="2">
        <v>0.97299999999999998</v>
      </c>
      <c r="E963" s="2">
        <v>0.96</v>
      </c>
      <c r="F963" s="2">
        <v>2.7950264656967801E-3</v>
      </c>
      <c r="G963" s="23">
        <v>9</v>
      </c>
      <c r="H963" s="24" t="s">
        <v>439</v>
      </c>
    </row>
    <row r="964" spans="1:8">
      <c r="A964" s="2">
        <v>963</v>
      </c>
      <c r="B964" s="3">
        <v>1.58083503772315E-7</v>
      </c>
      <c r="C964" s="2">
        <v>0.28341310984138701</v>
      </c>
      <c r="D964" s="2">
        <v>0.90700000000000003</v>
      </c>
      <c r="E964" s="2">
        <v>0.65100000000000002</v>
      </c>
      <c r="F964" s="2">
        <v>2.8707964285052401E-3</v>
      </c>
      <c r="G964" s="23">
        <v>9</v>
      </c>
      <c r="H964" s="24" t="s">
        <v>37</v>
      </c>
    </row>
    <row r="965" spans="1:8">
      <c r="A965" s="2">
        <v>964</v>
      </c>
      <c r="B965" s="3">
        <v>1.77636902179822E-7</v>
      </c>
      <c r="C965" s="2">
        <v>0.29075579456835698</v>
      </c>
      <c r="D965" s="2">
        <v>0.48</v>
      </c>
      <c r="E965" s="2">
        <v>0.24</v>
      </c>
      <c r="F965" s="2">
        <v>3.2258861435855799E-3</v>
      </c>
      <c r="G965" s="23">
        <v>9</v>
      </c>
      <c r="H965" s="24" t="s">
        <v>738</v>
      </c>
    </row>
    <row r="966" spans="1:8">
      <c r="A966" s="2">
        <v>965</v>
      </c>
      <c r="B966" s="3">
        <v>2.3026061324379199E-7</v>
      </c>
      <c r="C966" s="2">
        <v>0.29381335694082</v>
      </c>
      <c r="D966" s="2">
        <v>1</v>
      </c>
      <c r="E966" s="2">
        <v>0.98799999999999999</v>
      </c>
      <c r="F966" s="2">
        <v>4.1815327365072701E-3</v>
      </c>
      <c r="G966" s="23">
        <v>9</v>
      </c>
      <c r="H966" s="24" t="s">
        <v>450</v>
      </c>
    </row>
    <row r="967" spans="1:8">
      <c r="A967" s="2">
        <v>966</v>
      </c>
      <c r="B967" s="3">
        <v>2.4348919779238198E-7</v>
      </c>
      <c r="C967" s="2">
        <v>0.32044760607178302</v>
      </c>
      <c r="D967" s="2">
        <v>1</v>
      </c>
      <c r="E967" s="2">
        <v>0.94299999999999995</v>
      </c>
      <c r="F967" s="2">
        <v>4.4217638319096501E-3</v>
      </c>
      <c r="G967" s="23">
        <v>9</v>
      </c>
      <c r="H967" s="24" t="s">
        <v>739</v>
      </c>
    </row>
    <row r="968" spans="1:8">
      <c r="A968" s="2">
        <v>967</v>
      </c>
      <c r="B968" s="3">
        <v>2.9981600904730602E-7</v>
      </c>
      <c r="C968" s="2">
        <v>0.35819111316521002</v>
      </c>
      <c r="D968" s="2">
        <v>0.89300000000000002</v>
      </c>
      <c r="E968" s="2">
        <v>0.78800000000000003</v>
      </c>
      <c r="F968" s="2">
        <v>5.4446587242990797E-3</v>
      </c>
      <c r="G968" s="23">
        <v>9</v>
      </c>
      <c r="H968" s="24" t="s">
        <v>740</v>
      </c>
    </row>
    <row r="969" spans="1:8">
      <c r="A969" s="2">
        <v>968</v>
      </c>
      <c r="B969" s="3">
        <v>3.0796590341657301E-7</v>
      </c>
      <c r="C969" s="2">
        <v>0.36452246449564701</v>
      </c>
      <c r="D969" s="2">
        <v>0.57299999999999995</v>
      </c>
      <c r="E969" s="2">
        <v>0.33200000000000002</v>
      </c>
      <c r="F969" s="2">
        <v>5.5926608060449697E-3</v>
      </c>
      <c r="G969" s="23">
        <v>9</v>
      </c>
      <c r="H969" s="24" t="s">
        <v>741</v>
      </c>
    </row>
    <row r="970" spans="1:8">
      <c r="A970" s="2">
        <v>969</v>
      </c>
      <c r="B970" s="3">
        <v>3.7530565799814401E-7</v>
      </c>
      <c r="C970" s="2">
        <v>0.31855230033544801</v>
      </c>
      <c r="D970" s="2">
        <v>0.93300000000000005</v>
      </c>
      <c r="E970" s="2">
        <v>0.85499999999999998</v>
      </c>
      <c r="F970" s="2">
        <v>6.8155507492462901E-3</v>
      </c>
      <c r="G970" s="23">
        <v>9</v>
      </c>
      <c r="H970" s="24" t="s">
        <v>742</v>
      </c>
    </row>
    <row r="971" spans="1:8">
      <c r="A971" s="2">
        <v>970</v>
      </c>
      <c r="B971" s="3">
        <v>5.3228471823518898E-7</v>
      </c>
      <c r="C971" s="2">
        <v>0.34738670068809502</v>
      </c>
      <c r="D971" s="2">
        <v>0.68</v>
      </c>
      <c r="E971" s="2">
        <v>0.42399999999999999</v>
      </c>
      <c r="F971" s="2">
        <v>9.6662904831510306E-3</v>
      </c>
      <c r="G971" s="23">
        <v>9</v>
      </c>
      <c r="H971" s="24" t="s">
        <v>298</v>
      </c>
    </row>
    <row r="972" spans="1:8">
      <c r="A972" s="2">
        <v>971</v>
      </c>
      <c r="B972" s="3">
        <v>6.0796433341588602E-7</v>
      </c>
      <c r="C972" s="2">
        <v>0.34436466460451898</v>
      </c>
      <c r="D972" s="2">
        <v>1</v>
      </c>
      <c r="E972" s="2">
        <v>0.875</v>
      </c>
      <c r="F972" s="2">
        <v>1.10406322948325E-2</v>
      </c>
      <c r="G972" s="23">
        <v>9</v>
      </c>
      <c r="H972" s="24" t="s">
        <v>743</v>
      </c>
    </row>
    <row r="973" spans="1:8">
      <c r="A973" s="2">
        <v>972</v>
      </c>
      <c r="B973" s="3">
        <v>6.1088756571141E-7</v>
      </c>
      <c r="C973" s="2">
        <v>0.333478690610713</v>
      </c>
      <c r="D973" s="2">
        <v>0.56000000000000005</v>
      </c>
      <c r="E973" s="2">
        <v>0.33600000000000002</v>
      </c>
      <c r="F973" s="2">
        <v>1.10937181933192E-2</v>
      </c>
      <c r="G973" s="23">
        <v>9</v>
      </c>
      <c r="H973" s="24" t="s">
        <v>744</v>
      </c>
    </row>
    <row r="974" spans="1:8">
      <c r="A974" s="2">
        <v>973</v>
      </c>
      <c r="B974" s="3">
        <v>6.1952663103237995E-7</v>
      </c>
      <c r="C974" s="2">
        <v>0.26813601601206899</v>
      </c>
      <c r="D974" s="2">
        <v>0.8</v>
      </c>
      <c r="E974" s="2">
        <v>0.55400000000000005</v>
      </c>
      <c r="F974" s="2">
        <v>1.1250603619547999E-2</v>
      </c>
      <c r="G974" s="23">
        <v>9</v>
      </c>
      <c r="H974" s="24" t="s">
        <v>745</v>
      </c>
    </row>
    <row r="975" spans="1:8">
      <c r="A975" s="2">
        <v>974</v>
      </c>
      <c r="B975" s="3">
        <v>7.6137107834628204E-7</v>
      </c>
      <c r="C975" s="2">
        <v>0.26717286737951201</v>
      </c>
      <c r="D975" s="2">
        <v>0.98699999999999999</v>
      </c>
      <c r="E975" s="2">
        <v>0.92</v>
      </c>
      <c r="F975" s="2">
        <v>1.3826498782768501E-2</v>
      </c>
      <c r="G975" s="23">
        <v>9</v>
      </c>
      <c r="H975" s="24" t="s">
        <v>33</v>
      </c>
    </row>
    <row r="976" spans="1:8">
      <c r="A976" s="2">
        <v>975</v>
      </c>
      <c r="B976" s="3">
        <v>1.2776722413861399E-6</v>
      </c>
      <c r="C976" s="2">
        <v>0.294158033881739</v>
      </c>
      <c r="D976" s="2">
        <v>0.88</v>
      </c>
      <c r="E976" s="2">
        <v>0.66600000000000004</v>
      </c>
      <c r="F976" s="2">
        <v>2.3202527903572401E-2</v>
      </c>
      <c r="G976" s="23">
        <v>9</v>
      </c>
      <c r="H976" s="24" t="s">
        <v>746</v>
      </c>
    </row>
    <row r="977" spans="1:8">
      <c r="A977" s="2">
        <v>976</v>
      </c>
      <c r="B977" s="3">
        <v>1.8481634474617501E-6</v>
      </c>
      <c r="C977" s="2">
        <v>0.26375107452122498</v>
      </c>
      <c r="D977" s="2">
        <v>1</v>
      </c>
      <c r="E977" s="2">
        <v>0.96499999999999997</v>
      </c>
      <c r="F977" s="2">
        <v>3.3562648205905397E-2</v>
      </c>
      <c r="G977" s="23">
        <v>9</v>
      </c>
      <c r="H977" s="24" t="s">
        <v>747</v>
      </c>
    </row>
    <row r="978" spans="1:8">
      <c r="A978" s="2">
        <v>977</v>
      </c>
      <c r="B978" s="3">
        <v>2.3923590322968899E-6</v>
      </c>
      <c r="C978" s="2">
        <v>0.253294985963811</v>
      </c>
      <c r="D978" s="2">
        <v>1</v>
      </c>
      <c r="E978" s="2">
        <v>0.92500000000000004</v>
      </c>
      <c r="F978" s="2">
        <v>4.3445240026511497E-2</v>
      </c>
      <c r="G978" s="23">
        <v>9</v>
      </c>
      <c r="H978" s="24" t="s">
        <v>277</v>
      </c>
    </row>
    <row r="979" spans="1:8">
      <c r="A979" s="2">
        <v>978</v>
      </c>
      <c r="B979" s="3">
        <v>2.50949034359085E-6</v>
      </c>
      <c r="C979" s="2">
        <v>0.260018158386909</v>
      </c>
      <c r="D979" s="2">
        <v>1</v>
      </c>
      <c r="E979" s="2">
        <v>1</v>
      </c>
      <c r="F979" s="2">
        <v>4.5572344639609803E-2</v>
      </c>
      <c r="G979" s="23">
        <v>9</v>
      </c>
      <c r="H979" s="24" t="s">
        <v>443</v>
      </c>
    </row>
    <row r="980" spans="1:8">
      <c r="A980" s="2">
        <v>979</v>
      </c>
      <c r="B980" s="3">
        <v>4.1431760123207301E-6</v>
      </c>
      <c r="C980" s="2">
        <v>0.31134428672825698</v>
      </c>
      <c r="D980" s="2">
        <v>0.93300000000000005</v>
      </c>
      <c r="E980" s="2">
        <v>0.72399999999999998</v>
      </c>
      <c r="F980" s="2">
        <v>7.52400763837444E-2</v>
      </c>
      <c r="G980" s="23">
        <v>9</v>
      </c>
      <c r="H980" s="24" t="s">
        <v>542</v>
      </c>
    </row>
    <row r="981" spans="1:8">
      <c r="A981" s="2">
        <v>980</v>
      </c>
      <c r="B981" s="3">
        <v>4.3249805477884097E-6</v>
      </c>
      <c r="C981" s="2">
        <v>0.33771292182696599</v>
      </c>
      <c r="D981" s="2">
        <v>0.98699999999999999</v>
      </c>
      <c r="E981" s="2">
        <v>0.93100000000000005</v>
      </c>
      <c r="F981" s="2">
        <v>7.8541646747837507E-2</v>
      </c>
      <c r="G981" s="23">
        <v>9</v>
      </c>
      <c r="H981" s="24" t="s">
        <v>303</v>
      </c>
    </row>
    <row r="982" spans="1:8">
      <c r="A982" s="2">
        <v>981</v>
      </c>
      <c r="B982" s="3">
        <v>7.2865892810631296E-6</v>
      </c>
      <c r="C982" s="2">
        <v>0.286782568771621</v>
      </c>
      <c r="D982" s="2">
        <v>0.92</v>
      </c>
      <c r="E982" s="2">
        <v>0.85099999999999998</v>
      </c>
      <c r="F982" s="2">
        <v>0.132324461344106</v>
      </c>
      <c r="G982" s="23">
        <v>9</v>
      </c>
      <c r="H982" s="24" t="s">
        <v>584</v>
      </c>
    </row>
    <row r="983" spans="1:8">
      <c r="A983" s="2">
        <v>982</v>
      </c>
      <c r="B983" s="3">
        <v>8.1705315854499105E-6</v>
      </c>
      <c r="C983" s="2">
        <v>0.264037498048102</v>
      </c>
      <c r="D983" s="2">
        <v>1</v>
      </c>
      <c r="E983" s="2">
        <v>0.93799999999999994</v>
      </c>
      <c r="F983" s="2">
        <v>0.14837685359177</v>
      </c>
      <c r="G983" s="23">
        <v>9</v>
      </c>
      <c r="H983" s="24" t="s">
        <v>748</v>
      </c>
    </row>
    <row r="984" spans="1:8">
      <c r="A984" s="2">
        <v>983</v>
      </c>
      <c r="B984" s="3">
        <v>9.4806922266593695E-6</v>
      </c>
      <c r="C984" s="2">
        <v>0.285694217767678</v>
      </c>
      <c r="D984" s="2">
        <v>0.53300000000000003</v>
      </c>
      <c r="E984" s="2">
        <v>0.33200000000000002</v>
      </c>
      <c r="F984" s="2">
        <v>0.17216937083613401</v>
      </c>
      <c r="G984" s="23">
        <v>9</v>
      </c>
      <c r="H984" s="24" t="s">
        <v>749</v>
      </c>
    </row>
    <row r="985" spans="1:8">
      <c r="A985" s="2">
        <v>984</v>
      </c>
      <c r="B985" s="3">
        <v>9.5652614716512093E-6</v>
      </c>
      <c r="C985" s="2">
        <v>0.25579505630951899</v>
      </c>
      <c r="D985" s="2">
        <v>1</v>
      </c>
      <c r="E985" s="2">
        <v>0.995</v>
      </c>
      <c r="F985" s="2">
        <v>0.17370514832518599</v>
      </c>
      <c r="G985" s="23">
        <v>9</v>
      </c>
      <c r="H985" s="24" t="s">
        <v>750</v>
      </c>
    </row>
    <row r="986" spans="1:8">
      <c r="A986" s="2">
        <v>985</v>
      </c>
      <c r="B986" s="3">
        <v>1.01891471554413E-5</v>
      </c>
      <c r="C986" s="2">
        <v>0.26841145394021099</v>
      </c>
      <c r="D986" s="2">
        <v>0.97299999999999998</v>
      </c>
      <c r="E986" s="2">
        <v>0.89800000000000002</v>
      </c>
      <c r="F986" s="2">
        <v>0.185034912342814</v>
      </c>
      <c r="G986" s="23">
        <v>9</v>
      </c>
      <c r="H986" s="24" t="s">
        <v>751</v>
      </c>
    </row>
    <row r="987" spans="1:8">
      <c r="A987" s="2">
        <v>986</v>
      </c>
      <c r="B987" s="3">
        <v>1.1069916469145501E-5</v>
      </c>
      <c r="C987" s="2">
        <v>0.30626379959705902</v>
      </c>
      <c r="D987" s="2">
        <v>0.78700000000000003</v>
      </c>
      <c r="E987" s="2">
        <v>0.72499999999999998</v>
      </c>
      <c r="F987" s="2">
        <v>0.201029683079682</v>
      </c>
      <c r="G987" s="23">
        <v>9</v>
      </c>
      <c r="H987" s="24" t="s">
        <v>752</v>
      </c>
    </row>
    <row r="988" spans="1:8">
      <c r="A988" s="2">
        <v>987</v>
      </c>
      <c r="B988" s="3">
        <v>1.1304605253638301E-5</v>
      </c>
      <c r="C988" s="2">
        <v>0.32169354647749598</v>
      </c>
      <c r="D988" s="2">
        <v>0.65300000000000002</v>
      </c>
      <c r="E988" s="2">
        <v>0.45300000000000001</v>
      </c>
      <c r="F988" s="2">
        <v>0.20529163140607101</v>
      </c>
      <c r="G988" s="23">
        <v>9</v>
      </c>
      <c r="H988" s="24" t="s">
        <v>753</v>
      </c>
    </row>
    <row r="989" spans="1:8">
      <c r="A989" s="2">
        <v>988</v>
      </c>
      <c r="B989" s="3">
        <v>1.32148453795891E-5</v>
      </c>
      <c r="C989" s="2">
        <v>0.26533892281532601</v>
      </c>
      <c r="D989" s="2">
        <v>0.97299999999999998</v>
      </c>
      <c r="E989" s="2">
        <v>0.94899999999999995</v>
      </c>
      <c r="F989" s="2">
        <v>0.239981592093338</v>
      </c>
      <c r="G989" s="23">
        <v>9</v>
      </c>
      <c r="H989" s="24" t="s">
        <v>754</v>
      </c>
    </row>
    <row r="990" spans="1:8">
      <c r="A990" s="2">
        <v>989</v>
      </c>
      <c r="B990" s="3">
        <v>1.6455494268129301E-5</v>
      </c>
      <c r="C990" s="2">
        <v>0.33116589995992202</v>
      </c>
      <c r="D990" s="2">
        <v>0.88</v>
      </c>
      <c r="E990" s="2">
        <v>0.80300000000000005</v>
      </c>
      <c r="F990" s="2">
        <v>0.29883177590922799</v>
      </c>
      <c r="G990" s="23">
        <v>9</v>
      </c>
      <c r="H990" s="24" t="s">
        <v>627</v>
      </c>
    </row>
    <row r="991" spans="1:8">
      <c r="A991" s="2">
        <v>990</v>
      </c>
      <c r="B991" s="3">
        <v>2.0222616145048001E-5</v>
      </c>
      <c r="C991" s="2">
        <v>0.26276179975398301</v>
      </c>
      <c r="D991" s="2">
        <v>0.98699999999999999</v>
      </c>
      <c r="E991" s="2">
        <v>0.94499999999999995</v>
      </c>
      <c r="F991" s="2">
        <v>0.36724270919407098</v>
      </c>
      <c r="G991" s="23">
        <v>9</v>
      </c>
      <c r="H991" s="24" t="s">
        <v>755</v>
      </c>
    </row>
    <row r="992" spans="1:8">
      <c r="A992" s="2">
        <v>991</v>
      </c>
      <c r="B992" s="3">
        <v>7.6668852235183904E-5</v>
      </c>
      <c r="C992" s="2">
        <v>0.28392945715132301</v>
      </c>
      <c r="D992" s="2">
        <v>0.82699999999999996</v>
      </c>
      <c r="E992" s="2">
        <v>0.67500000000000004</v>
      </c>
      <c r="F992" s="2">
        <v>1</v>
      </c>
      <c r="G992" s="23">
        <v>9</v>
      </c>
      <c r="H992" s="24" t="s">
        <v>756</v>
      </c>
    </row>
    <row r="993" spans="1:8">
      <c r="A993" s="2">
        <v>992</v>
      </c>
      <c r="B993" s="3">
        <v>8.6977207404611502E-5</v>
      </c>
      <c r="C993" s="2">
        <v>0.26561131670107702</v>
      </c>
      <c r="D993" s="2">
        <v>0.77300000000000002</v>
      </c>
      <c r="E993" s="2">
        <v>0.626</v>
      </c>
      <c r="F993" s="2">
        <v>1</v>
      </c>
      <c r="G993" s="23">
        <v>9</v>
      </c>
      <c r="H993" s="24" t="s">
        <v>757</v>
      </c>
    </row>
    <row r="994" spans="1:8">
      <c r="A994" s="2">
        <v>993</v>
      </c>
      <c r="B994" s="2">
        <v>3.56413762594901E-4</v>
      </c>
      <c r="C994" s="2">
        <v>0.26790507821008203</v>
      </c>
      <c r="D994" s="2">
        <v>0.38700000000000001</v>
      </c>
      <c r="E994" s="2">
        <v>0.23100000000000001</v>
      </c>
      <c r="F994" s="2">
        <v>1</v>
      </c>
      <c r="G994" s="23">
        <v>9</v>
      </c>
      <c r="H994" s="24" t="s">
        <v>758</v>
      </c>
    </row>
    <row r="995" spans="1:8">
      <c r="A995" s="2">
        <v>994</v>
      </c>
      <c r="B995" s="2">
        <v>4.0815780983736798E-4</v>
      </c>
      <c r="C995" s="2">
        <v>0.28152571349732702</v>
      </c>
      <c r="D995" s="2">
        <v>0.747</v>
      </c>
      <c r="E995" s="2">
        <v>0.56899999999999995</v>
      </c>
      <c r="F995" s="2">
        <v>1</v>
      </c>
      <c r="G995" s="23">
        <v>9</v>
      </c>
      <c r="H995" s="24" t="s">
        <v>429</v>
      </c>
    </row>
    <row r="996" spans="1:8">
      <c r="A996" s="2">
        <v>995</v>
      </c>
      <c r="B996" s="2">
        <v>6.8894461822103397E-4</v>
      </c>
      <c r="C996" s="2">
        <v>0.29116592965362897</v>
      </c>
      <c r="D996" s="2">
        <v>0.627</v>
      </c>
      <c r="E996" s="2">
        <v>0.49099999999999999</v>
      </c>
      <c r="F996" s="2">
        <v>1</v>
      </c>
      <c r="G996" s="23">
        <v>9</v>
      </c>
      <c r="H996" s="24" t="s">
        <v>759</v>
      </c>
    </row>
    <row r="997" spans="1:8">
      <c r="A997" s="2">
        <v>996</v>
      </c>
      <c r="B997" s="2">
        <v>6.9313086191389098E-4</v>
      </c>
      <c r="C997" s="2">
        <v>0.26456238558901202</v>
      </c>
      <c r="D997" s="2">
        <v>0.69299999999999995</v>
      </c>
      <c r="E997" s="2">
        <v>0.52500000000000002</v>
      </c>
      <c r="F997" s="2">
        <v>1</v>
      </c>
      <c r="G997" s="23">
        <v>9</v>
      </c>
      <c r="H997" s="24" t="s">
        <v>760</v>
      </c>
    </row>
    <row r="998" spans="1:8">
      <c r="A998" s="2">
        <v>997</v>
      </c>
      <c r="B998" s="2">
        <v>1.89772183258007E-3</v>
      </c>
      <c r="C998" s="2">
        <v>0.31574264110663403</v>
      </c>
      <c r="D998" s="2">
        <v>0.46700000000000003</v>
      </c>
      <c r="E998" s="2">
        <v>0.33500000000000002</v>
      </c>
      <c r="F998" s="2">
        <v>1</v>
      </c>
      <c r="G998" s="23">
        <v>9</v>
      </c>
      <c r="H998" s="24" t="s">
        <v>761</v>
      </c>
    </row>
    <row r="999" spans="1:8">
      <c r="A999" s="2">
        <v>998</v>
      </c>
      <c r="B999" s="2">
        <v>2.35662152101737E-3</v>
      </c>
      <c r="C999" s="2">
        <v>0.27145255977416399</v>
      </c>
      <c r="D999" s="2">
        <v>0.86699999999999999</v>
      </c>
      <c r="E999" s="2">
        <v>0.79400000000000004</v>
      </c>
      <c r="F999" s="2">
        <v>1</v>
      </c>
      <c r="G999" s="23">
        <v>9</v>
      </c>
      <c r="H999" s="24" t="s">
        <v>645</v>
      </c>
    </row>
    <row r="1000" spans="1:8">
      <c r="A1000" s="2">
        <v>999</v>
      </c>
      <c r="B1000" s="2">
        <v>4.22380674719448E-3</v>
      </c>
      <c r="C1000" s="2">
        <v>0.27717491742220302</v>
      </c>
      <c r="D1000" s="2">
        <v>0.56000000000000005</v>
      </c>
      <c r="E1000" s="2">
        <v>0.44900000000000001</v>
      </c>
      <c r="F1000" s="2">
        <v>1</v>
      </c>
      <c r="G1000" s="23">
        <v>9</v>
      </c>
      <c r="H1000" s="24" t="s">
        <v>762</v>
      </c>
    </row>
    <row r="1001" spans="1:8">
      <c r="A1001" s="2">
        <v>1000</v>
      </c>
      <c r="B1001" s="2">
        <v>4.2761190310655998E-3</v>
      </c>
      <c r="C1001" s="2">
        <v>0.25690254685531499</v>
      </c>
      <c r="D1001" s="2">
        <v>0.72</v>
      </c>
      <c r="E1001" s="2">
        <v>0.61299999999999999</v>
      </c>
      <c r="F1001" s="2">
        <v>1</v>
      </c>
      <c r="G1001" s="23">
        <v>9</v>
      </c>
      <c r="H1001" s="24" t="s">
        <v>76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A1A14-9CD0-B34A-A900-FDF377B13256}">
  <sheetPr>
    <tabColor rgb="FFDDDDFF"/>
  </sheetPr>
  <dimension ref="A1:I184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809</v>
      </c>
      <c r="C2" s="25" t="s">
        <v>1444</v>
      </c>
      <c r="D2" s="25" t="s">
        <v>1443</v>
      </c>
      <c r="E2" s="27">
        <v>-24.011700472699999</v>
      </c>
      <c r="F2" s="26">
        <v>-20.097514351000001</v>
      </c>
      <c r="G2" s="25" t="s">
        <v>1442</v>
      </c>
      <c r="H2" s="25" t="s">
        <v>1446</v>
      </c>
      <c r="I2" s="25" t="s">
        <v>1445</v>
      </c>
    </row>
    <row r="3" spans="1:9">
      <c r="A3" s="25" t="s">
        <v>1189</v>
      </c>
      <c r="B3" s="25" t="s">
        <v>809</v>
      </c>
      <c r="C3" s="25" t="s">
        <v>1444</v>
      </c>
      <c r="D3" s="25" t="s">
        <v>1443</v>
      </c>
      <c r="E3" s="27">
        <v>-24.011700472699999</v>
      </c>
      <c r="F3" s="26">
        <v>-20.097514351000001</v>
      </c>
      <c r="G3" s="25" t="s">
        <v>1442</v>
      </c>
      <c r="H3" s="25" t="s">
        <v>1235</v>
      </c>
      <c r="I3" s="25" t="s">
        <v>1234</v>
      </c>
    </row>
    <row r="4" spans="1:9">
      <c r="A4" s="25" t="s">
        <v>1189</v>
      </c>
      <c r="B4" s="25" t="s">
        <v>769</v>
      </c>
      <c r="C4" s="25" t="s">
        <v>1441</v>
      </c>
      <c r="D4" s="25" t="s">
        <v>1440</v>
      </c>
      <c r="E4" s="27">
        <v>-23.9422093413</v>
      </c>
      <c r="F4" s="26">
        <v>-20.097514351000001</v>
      </c>
      <c r="G4" s="25" t="s">
        <v>1439</v>
      </c>
      <c r="H4" s="25" t="s">
        <v>1438</v>
      </c>
      <c r="I4" s="25" t="s">
        <v>1437</v>
      </c>
    </row>
    <row r="5" spans="1:9">
      <c r="A5" s="25" t="s">
        <v>1189</v>
      </c>
      <c r="B5" s="25" t="s">
        <v>809</v>
      </c>
      <c r="C5" s="25" t="s">
        <v>1436</v>
      </c>
      <c r="D5" s="25" t="s">
        <v>1435</v>
      </c>
      <c r="E5" s="27">
        <v>-23.885929098599998</v>
      </c>
      <c r="F5" s="26">
        <v>-20.097514351000001</v>
      </c>
      <c r="G5" s="25" t="s">
        <v>1434</v>
      </c>
      <c r="H5" s="25" t="s">
        <v>1235</v>
      </c>
      <c r="I5" s="25" t="s">
        <v>1234</v>
      </c>
    </row>
    <row r="6" spans="1:9">
      <c r="A6" s="25" t="s">
        <v>1189</v>
      </c>
      <c r="B6" s="25" t="s">
        <v>809</v>
      </c>
      <c r="C6" s="25" t="s">
        <v>1433</v>
      </c>
      <c r="D6" s="25" t="s">
        <v>1432</v>
      </c>
      <c r="E6" s="27">
        <v>-23.7624617293</v>
      </c>
      <c r="F6" s="26">
        <v>-20.097514351000001</v>
      </c>
      <c r="G6" s="25" t="s">
        <v>1431</v>
      </c>
      <c r="H6" s="25" t="s">
        <v>1235</v>
      </c>
      <c r="I6" s="25" t="s">
        <v>1234</v>
      </c>
    </row>
    <row r="7" spans="1:9">
      <c r="A7" s="25" t="s">
        <v>1189</v>
      </c>
      <c r="B7" s="25" t="s">
        <v>809</v>
      </c>
      <c r="C7" s="25" t="s">
        <v>1430</v>
      </c>
      <c r="D7" s="25" t="s">
        <v>1429</v>
      </c>
      <c r="E7" s="27">
        <v>-23.641215869900002</v>
      </c>
      <c r="F7" s="26">
        <v>-20.073178504600001</v>
      </c>
      <c r="G7" s="25" t="s">
        <v>1428</v>
      </c>
      <c r="H7" s="25" t="s">
        <v>1235</v>
      </c>
      <c r="I7" s="25" t="s">
        <v>1234</v>
      </c>
    </row>
    <row r="8" spans="1:9">
      <c r="A8" s="25" t="s">
        <v>1189</v>
      </c>
      <c r="B8" s="25" t="s">
        <v>809</v>
      </c>
      <c r="C8" s="25" t="s">
        <v>1427</v>
      </c>
      <c r="D8" s="25" t="s">
        <v>1426</v>
      </c>
      <c r="E8" s="27">
        <v>-23.522113405700001</v>
      </c>
      <c r="F8" s="26">
        <v>-20.0332572865</v>
      </c>
      <c r="G8" s="25" t="s">
        <v>1425</v>
      </c>
      <c r="H8" s="25" t="s">
        <v>1235</v>
      </c>
      <c r="I8" s="25" t="s">
        <v>1234</v>
      </c>
    </row>
    <row r="9" spans="1:9">
      <c r="A9" s="25" t="s">
        <v>1189</v>
      </c>
      <c r="B9" s="25" t="s">
        <v>809</v>
      </c>
      <c r="C9" s="25" t="s">
        <v>1424</v>
      </c>
      <c r="D9" s="25" t="s">
        <v>1423</v>
      </c>
      <c r="E9" s="27">
        <v>-23.176944689199999</v>
      </c>
      <c r="F9" s="26">
        <v>-19.755035359499999</v>
      </c>
      <c r="G9" s="25" t="s">
        <v>1422</v>
      </c>
      <c r="H9" s="25" t="s">
        <v>1235</v>
      </c>
      <c r="I9" s="25" t="s">
        <v>1234</v>
      </c>
    </row>
    <row r="10" spans="1:9">
      <c r="A10" s="25" t="s">
        <v>1189</v>
      </c>
      <c r="B10" s="25" t="s">
        <v>809</v>
      </c>
      <c r="C10" s="25" t="s">
        <v>1421</v>
      </c>
      <c r="D10" s="25" t="s">
        <v>1420</v>
      </c>
      <c r="E10" s="27">
        <v>-23.068839834999999</v>
      </c>
      <c r="F10" s="26">
        <v>-19.7049224523</v>
      </c>
      <c r="G10" s="25" t="s">
        <v>1419</v>
      </c>
      <c r="H10" s="25" t="s">
        <v>1297</v>
      </c>
      <c r="I10" s="25" t="s">
        <v>1296</v>
      </c>
    </row>
    <row r="11" spans="1:9">
      <c r="A11" s="25" t="s">
        <v>1189</v>
      </c>
      <c r="B11" s="25" t="s">
        <v>809</v>
      </c>
      <c r="C11" s="25" t="s">
        <v>1418</v>
      </c>
      <c r="D11" s="25" t="s">
        <v>1417</v>
      </c>
      <c r="E11" s="27">
        <v>-22.638307380099999</v>
      </c>
      <c r="F11" s="26">
        <v>-19.325542519799999</v>
      </c>
      <c r="G11" s="25" t="s">
        <v>1416</v>
      </c>
      <c r="H11" s="25" t="s">
        <v>1235</v>
      </c>
      <c r="I11" s="25" t="s">
        <v>1234</v>
      </c>
    </row>
    <row r="12" spans="1:9">
      <c r="A12" s="25" t="s">
        <v>1189</v>
      </c>
      <c r="B12" s="25" t="s">
        <v>809</v>
      </c>
      <c r="C12" s="25" t="s">
        <v>1415</v>
      </c>
      <c r="D12" s="25" t="s">
        <v>1414</v>
      </c>
      <c r="E12" s="27">
        <v>-22.139645517000002</v>
      </c>
      <c r="F12" s="26">
        <v>-18.872638147300002</v>
      </c>
      <c r="G12" s="25" t="s">
        <v>1413</v>
      </c>
      <c r="H12" s="25" t="s">
        <v>1235</v>
      </c>
      <c r="I12" s="25" t="s">
        <v>1234</v>
      </c>
    </row>
    <row r="13" spans="1:9">
      <c r="A13" s="25" t="s">
        <v>1189</v>
      </c>
      <c r="B13" s="25" t="s">
        <v>809</v>
      </c>
      <c r="C13" s="25" t="s">
        <v>1412</v>
      </c>
      <c r="D13" s="25" t="s">
        <v>1411</v>
      </c>
      <c r="E13" s="27">
        <v>-22.0442076685</v>
      </c>
      <c r="F13" s="26">
        <v>-18.818592983999999</v>
      </c>
      <c r="G13" s="25" t="s">
        <v>1410</v>
      </c>
      <c r="H13" s="25" t="s">
        <v>1409</v>
      </c>
      <c r="I13" s="25" t="s">
        <v>1408</v>
      </c>
    </row>
    <row r="14" spans="1:9">
      <c r="A14" s="25" t="s">
        <v>1189</v>
      </c>
      <c r="B14" s="25" t="s">
        <v>809</v>
      </c>
      <c r="C14" s="25" t="s">
        <v>1407</v>
      </c>
      <c r="D14" s="25" t="s">
        <v>1406</v>
      </c>
      <c r="E14" s="27">
        <v>-21.6754815824</v>
      </c>
      <c r="F14" s="26">
        <v>-18.487655458799999</v>
      </c>
      <c r="G14" s="25" t="s">
        <v>1405</v>
      </c>
      <c r="H14" s="25" t="s">
        <v>1235</v>
      </c>
      <c r="I14" s="25" t="s">
        <v>1234</v>
      </c>
    </row>
    <row r="15" spans="1:9">
      <c r="A15" s="25" t="s">
        <v>1189</v>
      </c>
      <c r="B15" s="25" t="s">
        <v>809</v>
      </c>
      <c r="C15" s="25" t="s">
        <v>1404</v>
      </c>
      <c r="D15" s="25" t="s">
        <v>1403</v>
      </c>
      <c r="E15" s="27">
        <v>-21.325990209</v>
      </c>
      <c r="F15" s="26">
        <v>-18.172926191599998</v>
      </c>
      <c r="G15" s="25" t="s">
        <v>1402</v>
      </c>
      <c r="H15" s="25" t="s">
        <v>1314</v>
      </c>
      <c r="I15" s="25" t="s">
        <v>1313</v>
      </c>
    </row>
    <row r="16" spans="1:9">
      <c r="A16" s="25" t="s">
        <v>1189</v>
      </c>
      <c r="B16" s="25" t="s">
        <v>809</v>
      </c>
      <c r="C16" s="25" t="s">
        <v>1401</v>
      </c>
      <c r="D16" s="25" t="s">
        <v>1400</v>
      </c>
      <c r="E16" s="27">
        <v>-21.241395675</v>
      </c>
      <c r="F16" s="26">
        <v>-18.120516340999998</v>
      </c>
      <c r="G16" s="25" t="s">
        <v>1399</v>
      </c>
      <c r="H16" s="25" t="s">
        <v>1235</v>
      </c>
      <c r="I16" s="25" t="s">
        <v>1234</v>
      </c>
    </row>
    <row r="17" spans="1:9">
      <c r="A17" s="25" t="s">
        <v>1189</v>
      </c>
      <c r="B17" s="25" t="s">
        <v>809</v>
      </c>
      <c r="C17" s="25" t="s">
        <v>1398</v>
      </c>
      <c r="D17" s="25" t="s">
        <v>1397</v>
      </c>
      <c r="E17" s="27">
        <v>-21.157857547500001</v>
      </c>
      <c r="F17" s="26">
        <v>-18.094970160500001</v>
      </c>
      <c r="G17" s="25" t="s">
        <v>1394</v>
      </c>
      <c r="H17" s="25" t="s">
        <v>1235</v>
      </c>
      <c r="I17" s="25" t="s">
        <v>1234</v>
      </c>
    </row>
    <row r="18" spans="1:9">
      <c r="A18" s="25" t="s">
        <v>1189</v>
      </c>
      <c r="B18" s="25" t="s">
        <v>809</v>
      </c>
      <c r="C18" s="25" t="s">
        <v>1396</v>
      </c>
      <c r="D18" s="25" t="s">
        <v>1395</v>
      </c>
      <c r="E18" s="27">
        <v>-21.157857547500001</v>
      </c>
      <c r="F18" s="26">
        <v>-18.094970160500001</v>
      </c>
      <c r="G18" s="25" t="s">
        <v>1394</v>
      </c>
      <c r="H18" s="25" t="s">
        <v>1235</v>
      </c>
      <c r="I18" s="25" t="s">
        <v>1234</v>
      </c>
    </row>
    <row r="19" spans="1:9">
      <c r="A19" s="25" t="s">
        <v>1189</v>
      </c>
      <c r="B19" s="25" t="s">
        <v>809</v>
      </c>
      <c r="C19" s="25" t="s">
        <v>1393</v>
      </c>
      <c r="D19" s="25" t="s">
        <v>1392</v>
      </c>
      <c r="E19" s="27">
        <v>-20.677436966999998</v>
      </c>
      <c r="F19" s="26">
        <v>-17.640878518699999</v>
      </c>
      <c r="G19" s="25" t="s">
        <v>1391</v>
      </c>
      <c r="H19" s="25" t="s">
        <v>1235</v>
      </c>
      <c r="I19" s="25" t="s">
        <v>1234</v>
      </c>
    </row>
    <row r="20" spans="1:9">
      <c r="A20" s="25" t="s">
        <v>1189</v>
      </c>
      <c r="B20" s="25" t="s">
        <v>809</v>
      </c>
      <c r="C20" s="25" t="s">
        <v>1390</v>
      </c>
      <c r="D20" s="25" t="s">
        <v>1389</v>
      </c>
      <c r="E20" s="27">
        <v>-20.0160469942</v>
      </c>
      <c r="F20" s="26">
        <v>-17.027793225500002</v>
      </c>
      <c r="G20" s="25" t="s">
        <v>1386</v>
      </c>
      <c r="H20" s="25" t="s">
        <v>1235</v>
      </c>
      <c r="I20" s="25" t="s">
        <v>1234</v>
      </c>
    </row>
    <row r="21" spans="1:9">
      <c r="A21" s="25" t="s">
        <v>1189</v>
      </c>
      <c r="B21" s="25" t="s">
        <v>809</v>
      </c>
      <c r="C21" s="25" t="s">
        <v>1388</v>
      </c>
      <c r="D21" s="25" t="s">
        <v>1387</v>
      </c>
      <c r="E21" s="27">
        <v>-20.0160469942</v>
      </c>
      <c r="F21" s="26">
        <v>-17.027793225500002</v>
      </c>
      <c r="G21" s="25" t="s">
        <v>1386</v>
      </c>
      <c r="H21" s="25" t="s">
        <v>1235</v>
      </c>
      <c r="I21" s="25" t="s">
        <v>1234</v>
      </c>
    </row>
    <row r="22" spans="1:9">
      <c r="A22" s="25" t="s">
        <v>1189</v>
      </c>
      <c r="B22" s="25" t="s">
        <v>809</v>
      </c>
      <c r="C22" s="25" t="s">
        <v>1385</v>
      </c>
      <c r="D22" s="25" t="s">
        <v>1384</v>
      </c>
      <c r="E22" s="27">
        <v>-19.946457096</v>
      </c>
      <c r="F22" s="26">
        <v>-16.980479721999998</v>
      </c>
      <c r="G22" s="25" t="s">
        <v>1383</v>
      </c>
      <c r="H22" s="25" t="s">
        <v>1235</v>
      </c>
      <c r="I22" s="25" t="s">
        <v>1234</v>
      </c>
    </row>
    <row r="23" spans="1:9">
      <c r="A23" s="25" t="s">
        <v>1189</v>
      </c>
      <c r="B23" s="25" t="s">
        <v>809</v>
      </c>
      <c r="C23" s="25" t="s">
        <v>1382</v>
      </c>
      <c r="D23" s="25" t="s">
        <v>1381</v>
      </c>
      <c r="E23" s="27">
        <v>-19.877588217900001</v>
      </c>
      <c r="F23" s="26">
        <v>-16.9328001429</v>
      </c>
      <c r="G23" s="25" t="s">
        <v>1380</v>
      </c>
      <c r="H23" s="25" t="s">
        <v>1235</v>
      </c>
      <c r="I23" s="25" t="s">
        <v>1234</v>
      </c>
    </row>
    <row r="24" spans="1:9">
      <c r="A24" s="25" t="s">
        <v>1189</v>
      </c>
      <c r="B24" s="25" t="s">
        <v>809</v>
      </c>
      <c r="C24" s="25" t="s">
        <v>1379</v>
      </c>
      <c r="D24" s="25" t="s">
        <v>1378</v>
      </c>
      <c r="E24" s="27">
        <v>-19.809425846700002</v>
      </c>
      <c r="F24" s="26">
        <v>-16.8848411578</v>
      </c>
      <c r="G24" s="25" t="s">
        <v>1377</v>
      </c>
      <c r="H24" s="25" t="s">
        <v>1235</v>
      </c>
      <c r="I24" s="25" t="s">
        <v>1234</v>
      </c>
    </row>
    <row r="25" spans="1:9">
      <c r="A25" s="25" t="s">
        <v>1189</v>
      </c>
      <c r="B25" s="25" t="s">
        <v>769</v>
      </c>
      <c r="C25" s="25" t="s">
        <v>1376</v>
      </c>
      <c r="D25" s="25" t="s">
        <v>1375</v>
      </c>
      <c r="E25" s="27">
        <v>-19.5350386464</v>
      </c>
      <c r="F25" s="26">
        <v>-16.6297591127</v>
      </c>
      <c r="G25" s="25" t="s">
        <v>1374</v>
      </c>
      <c r="H25" s="25" t="s">
        <v>1367</v>
      </c>
      <c r="I25" s="25" t="s">
        <v>1366</v>
      </c>
    </row>
    <row r="26" spans="1:9">
      <c r="A26" s="25" t="s">
        <v>1189</v>
      </c>
      <c r="B26" s="25" t="s">
        <v>809</v>
      </c>
      <c r="C26" s="25" t="s">
        <v>1373</v>
      </c>
      <c r="D26" s="25" t="s">
        <v>1372</v>
      </c>
      <c r="E26" s="27">
        <v>-19.478733122800001</v>
      </c>
      <c r="F26" s="26">
        <v>-16.602032290499999</v>
      </c>
      <c r="G26" s="25" t="s">
        <v>1371</v>
      </c>
      <c r="H26" s="25" t="s">
        <v>1235</v>
      </c>
      <c r="I26" s="25" t="s">
        <v>1234</v>
      </c>
    </row>
    <row r="27" spans="1:9">
      <c r="A27" s="25" t="s">
        <v>1189</v>
      </c>
      <c r="B27" s="25" t="s">
        <v>769</v>
      </c>
      <c r="C27" s="25" t="s">
        <v>1370</v>
      </c>
      <c r="D27" s="25" t="s">
        <v>1369</v>
      </c>
      <c r="E27" s="27">
        <v>-19.454066312199998</v>
      </c>
      <c r="F27" s="26">
        <v>-16.602032290499999</v>
      </c>
      <c r="G27" s="25" t="s">
        <v>1368</v>
      </c>
      <c r="H27" s="25" t="s">
        <v>1367</v>
      </c>
      <c r="I27" s="25" t="s">
        <v>1366</v>
      </c>
    </row>
    <row r="28" spans="1:9">
      <c r="A28" s="25" t="s">
        <v>1189</v>
      </c>
      <c r="B28" s="25" t="s">
        <v>809</v>
      </c>
      <c r="C28" s="25" t="s">
        <v>1365</v>
      </c>
      <c r="D28" s="25" t="s">
        <v>1364</v>
      </c>
      <c r="E28" s="27">
        <v>-19.414528201900001</v>
      </c>
      <c r="F28" s="26">
        <v>-16.578884596399998</v>
      </c>
      <c r="G28" s="25" t="s">
        <v>1363</v>
      </c>
      <c r="H28" s="25" t="s">
        <v>1235</v>
      </c>
      <c r="I28" s="25" t="s">
        <v>1234</v>
      </c>
    </row>
    <row r="29" spans="1:9">
      <c r="A29" s="25" t="s">
        <v>1189</v>
      </c>
      <c r="B29" s="25" t="s">
        <v>809</v>
      </c>
      <c r="C29" s="25" t="s">
        <v>1362</v>
      </c>
      <c r="D29" s="25" t="s">
        <v>1361</v>
      </c>
      <c r="E29" s="27">
        <v>-17.831418708699999</v>
      </c>
      <c r="F29" s="26">
        <v>-15.055773032899999</v>
      </c>
      <c r="G29" s="25" t="s">
        <v>1360</v>
      </c>
      <c r="H29" s="25" t="s">
        <v>1235</v>
      </c>
      <c r="I29" s="25" t="s">
        <v>1234</v>
      </c>
    </row>
    <row r="30" spans="1:9">
      <c r="A30" s="25" t="s">
        <v>1189</v>
      </c>
      <c r="B30" s="25" t="s">
        <v>809</v>
      </c>
      <c r="C30" s="25" t="s">
        <v>1359</v>
      </c>
      <c r="D30" s="25" t="s">
        <v>1358</v>
      </c>
      <c r="E30" s="27">
        <v>-17.490371518100002</v>
      </c>
      <c r="F30" s="26">
        <v>-14.7285141267</v>
      </c>
      <c r="G30" s="25" t="s">
        <v>1357</v>
      </c>
      <c r="H30" s="25" t="s">
        <v>1356</v>
      </c>
      <c r="I30" s="25" t="s">
        <v>1355</v>
      </c>
    </row>
    <row r="31" spans="1:9">
      <c r="A31" s="25" t="s">
        <v>1189</v>
      </c>
      <c r="B31" s="25" t="s">
        <v>809</v>
      </c>
      <c r="C31" s="25" t="s">
        <v>1354</v>
      </c>
      <c r="D31" s="25" t="s">
        <v>1353</v>
      </c>
      <c r="E31" s="27">
        <v>-17.1859578296</v>
      </c>
      <c r="F31" s="26">
        <v>-14.450429377000001</v>
      </c>
      <c r="G31" s="25" t="s">
        <v>1350</v>
      </c>
      <c r="H31" s="25" t="s">
        <v>1289</v>
      </c>
      <c r="I31" s="25" t="s">
        <v>1288</v>
      </c>
    </row>
    <row r="32" spans="1:9">
      <c r="A32" s="25" t="s">
        <v>1189</v>
      </c>
      <c r="B32" s="25" t="s">
        <v>809</v>
      </c>
      <c r="C32" s="25" t="s">
        <v>1352</v>
      </c>
      <c r="D32" s="25" t="s">
        <v>1351</v>
      </c>
      <c r="E32" s="27">
        <v>-17.1859578296</v>
      </c>
      <c r="F32" s="26">
        <v>-14.450429377000001</v>
      </c>
      <c r="G32" s="25" t="s">
        <v>1350</v>
      </c>
      <c r="H32" s="25" t="s">
        <v>1289</v>
      </c>
      <c r="I32" s="25" t="s">
        <v>1288</v>
      </c>
    </row>
    <row r="33" spans="1:9">
      <c r="A33" s="25" t="s">
        <v>1189</v>
      </c>
      <c r="B33" s="25" t="s">
        <v>809</v>
      </c>
      <c r="C33" s="25" t="s">
        <v>1349</v>
      </c>
      <c r="D33" s="25" t="s">
        <v>1348</v>
      </c>
      <c r="E33" s="27">
        <v>-17.118071384499999</v>
      </c>
      <c r="F33" s="26">
        <v>-14.3951320592</v>
      </c>
      <c r="G33" s="25" t="s">
        <v>1347</v>
      </c>
      <c r="H33" s="25" t="s">
        <v>1235</v>
      </c>
      <c r="I33" s="25" t="s">
        <v>1234</v>
      </c>
    </row>
    <row r="34" spans="1:9">
      <c r="A34" s="25" t="s">
        <v>1189</v>
      </c>
      <c r="B34" s="25" t="s">
        <v>809</v>
      </c>
      <c r="C34" s="25" t="s">
        <v>1346</v>
      </c>
      <c r="D34" s="25" t="s">
        <v>1345</v>
      </c>
      <c r="E34" s="27">
        <v>-16.977368220599999</v>
      </c>
      <c r="F34" s="26">
        <v>-14.301425457900001</v>
      </c>
      <c r="G34" s="25" t="s">
        <v>1342</v>
      </c>
      <c r="H34" s="25" t="s">
        <v>1289</v>
      </c>
      <c r="I34" s="25" t="s">
        <v>1288</v>
      </c>
    </row>
    <row r="35" spans="1:9">
      <c r="A35" s="25" t="s">
        <v>1189</v>
      </c>
      <c r="B35" s="25" t="s">
        <v>809</v>
      </c>
      <c r="C35" s="25" t="s">
        <v>1344</v>
      </c>
      <c r="D35" s="25" t="s">
        <v>1343</v>
      </c>
      <c r="E35" s="27">
        <v>-16.977368220599999</v>
      </c>
      <c r="F35" s="26">
        <v>-14.301425457900001</v>
      </c>
      <c r="G35" s="25" t="s">
        <v>1342</v>
      </c>
      <c r="H35" s="25" t="s">
        <v>1289</v>
      </c>
      <c r="I35" s="25" t="s">
        <v>1288</v>
      </c>
    </row>
    <row r="36" spans="1:9">
      <c r="A36" s="25" t="s">
        <v>1189</v>
      </c>
      <c r="B36" s="25" t="s">
        <v>809</v>
      </c>
      <c r="C36" s="25" t="s">
        <v>1341</v>
      </c>
      <c r="D36" s="25" t="s">
        <v>1340</v>
      </c>
      <c r="E36" s="27">
        <v>-16.5844519336</v>
      </c>
      <c r="F36" s="26">
        <v>-13.9195045552</v>
      </c>
      <c r="G36" s="25" t="s">
        <v>1339</v>
      </c>
      <c r="H36" s="25" t="s">
        <v>1289</v>
      </c>
      <c r="I36" s="25" t="s">
        <v>1288</v>
      </c>
    </row>
    <row r="37" spans="1:9">
      <c r="A37" s="25" t="s">
        <v>1189</v>
      </c>
      <c r="B37" s="25" t="s">
        <v>809</v>
      </c>
      <c r="C37" s="25" t="s">
        <v>1338</v>
      </c>
      <c r="D37" s="25" t="s">
        <v>1337</v>
      </c>
      <c r="E37" s="27">
        <v>-16.308686785700001</v>
      </c>
      <c r="F37" s="26">
        <v>-13.6649287065</v>
      </c>
      <c r="G37" s="25" t="s">
        <v>1336</v>
      </c>
      <c r="H37" s="25" t="s">
        <v>1289</v>
      </c>
      <c r="I37" s="25" t="s">
        <v>1288</v>
      </c>
    </row>
    <row r="38" spans="1:9">
      <c r="A38" s="25" t="s">
        <v>1189</v>
      </c>
      <c r="B38" s="25" t="s">
        <v>809</v>
      </c>
      <c r="C38" s="25" t="s">
        <v>1335</v>
      </c>
      <c r="D38" s="25" t="s">
        <v>1334</v>
      </c>
      <c r="E38" s="27">
        <v>-16.079639226600001</v>
      </c>
      <c r="F38" s="26">
        <v>-13.4560845334</v>
      </c>
      <c r="G38" s="25" t="s">
        <v>1333</v>
      </c>
      <c r="H38" s="25" t="s">
        <v>1235</v>
      </c>
      <c r="I38" s="25" t="s">
        <v>1234</v>
      </c>
    </row>
    <row r="39" spans="1:9">
      <c r="A39" s="25" t="s">
        <v>1189</v>
      </c>
      <c r="B39" s="25" t="s">
        <v>809</v>
      </c>
      <c r="C39" s="25" t="s">
        <v>1332</v>
      </c>
      <c r="D39" s="25" t="s">
        <v>1331</v>
      </c>
      <c r="E39" s="27">
        <v>-15.8534364699</v>
      </c>
      <c r="F39" s="26">
        <v>-13.239641614</v>
      </c>
      <c r="G39" s="25" t="s">
        <v>1330</v>
      </c>
      <c r="H39" s="25" t="s">
        <v>1235</v>
      </c>
      <c r="I39" s="25" t="s">
        <v>1234</v>
      </c>
    </row>
    <row r="40" spans="1:9">
      <c r="A40" s="25" t="s">
        <v>1189</v>
      </c>
      <c r="B40" s="25" t="s">
        <v>809</v>
      </c>
      <c r="C40" s="25" t="s">
        <v>1329</v>
      </c>
      <c r="D40" s="25" t="s">
        <v>1328</v>
      </c>
      <c r="E40" s="27">
        <v>-15.639802231000001</v>
      </c>
      <c r="F40" s="26">
        <v>-13.0448927193</v>
      </c>
      <c r="G40" s="25" t="s">
        <v>1327</v>
      </c>
      <c r="H40" s="25" t="s">
        <v>1326</v>
      </c>
      <c r="I40" s="25" t="s">
        <v>1325</v>
      </c>
    </row>
    <row r="41" spans="1:9">
      <c r="A41" s="25" t="s">
        <v>1189</v>
      </c>
      <c r="B41" s="25" t="s">
        <v>809</v>
      </c>
      <c r="C41" s="25" t="s">
        <v>1324</v>
      </c>
      <c r="D41" s="25" t="s">
        <v>1323</v>
      </c>
      <c r="E41" s="27">
        <v>-15.410349779600001</v>
      </c>
      <c r="F41" s="26">
        <v>-12.8335384899</v>
      </c>
      <c r="G41" s="25" t="s">
        <v>1320</v>
      </c>
      <c r="H41" s="25" t="s">
        <v>1289</v>
      </c>
      <c r="I41" s="25" t="s">
        <v>1288</v>
      </c>
    </row>
    <row r="42" spans="1:9">
      <c r="A42" s="25" t="s">
        <v>1189</v>
      </c>
      <c r="B42" s="25" t="s">
        <v>809</v>
      </c>
      <c r="C42" s="25" t="s">
        <v>1322</v>
      </c>
      <c r="D42" s="25" t="s">
        <v>1321</v>
      </c>
      <c r="E42" s="27">
        <v>-15.410349779600001</v>
      </c>
      <c r="F42" s="26">
        <v>-12.8335384899</v>
      </c>
      <c r="G42" s="25" t="s">
        <v>1320</v>
      </c>
      <c r="H42" s="25" t="s">
        <v>1289</v>
      </c>
      <c r="I42" s="25" t="s">
        <v>1288</v>
      </c>
    </row>
    <row r="43" spans="1:9">
      <c r="A43" s="25" t="s">
        <v>1189</v>
      </c>
      <c r="B43" s="25" t="s">
        <v>809</v>
      </c>
      <c r="C43" s="25" t="s">
        <v>1319</v>
      </c>
      <c r="D43" s="25" t="s">
        <v>1318</v>
      </c>
      <c r="E43" s="27">
        <v>-15.320557449400001</v>
      </c>
      <c r="F43" s="26">
        <v>-12.7611202558</v>
      </c>
      <c r="G43" s="25" t="s">
        <v>1315</v>
      </c>
      <c r="H43" s="25" t="s">
        <v>1314</v>
      </c>
      <c r="I43" s="25" t="s">
        <v>1313</v>
      </c>
    </row>
    <row r="44" spans="1:9">
      <c r="A44" s="25" t="s">
        <v>1189</v>
      </c>
      <c r="B44" s="25" t="s">
        <v>809</v>
      </c>
      <c r="C44" s="25" t="s">
        <v>1317</v>
      </c>
      <c r="D44" s="25" t="s">
        <v>1316</v>
      </c>
      <c r="E44" s="27">
        <v>-15.320557449400001</v>
      </c>
      <c r="F44" s="26">
        <v>-12.7611202558</v>
      </c>
      <c r="G44" s="25" t="s">
        <v>1315</v>
      </c>
      <c r="H44" s="25" t="s">
        <v>1314</v>
      </c>
      <c r="I44" s="25" t="s">
        <v>1313</v>
      </c>
    </row>
    <row r="45" spans="1:9">
      <c r="A45" s="25" t="s">
        <v>1189</v>
      </c>
      <c r="B45" s="25" t="s">
        <v>809</v>
      </c>
      <c r="C45" s="25" t="s">
        <v>1312</v>
      </c>
      <c r="D45" s="25" t="s">
        <v>1311</v>
      </c>
      <c r="E45" s="27">
        <v>-14.713824264499999</v>
      </c>
      <c r="F45" s="26">
        <v>-12.171092764400001</v>
      </c>
      <c r="G45" s="25" t="s">
        <v>1310</v>
      </c>
      <c r="H45" s="25" t="s">
        <v>1289</v>
      </c>
      <c r="I45" s="25" t="s">
        <v>1288</v>
      </c>
    </row>
    <row r="46" spans="1:9">
      <c r="A46" s="25" t="s">
        <v>1189</v>
      </c>
      <c r="B46" s="25" t="s">
        <v>809</v>
      </c>
      <c r="C46" s="25" t="s">
        <v>1309</v>
      </c>
      <c r="D46" s="25" t="s">
        <v>1308</v>
      </c>
      <c r="E46" s="27">
        <v>-14.4018675929</v>
      </c>
      <c r="F46" s="26">
        <v>-11.8752229127</v>
      </c>
      <c r="G46" s="25" t="s">
        <v>1307</v>
      </c>
      <c r="H46" s="25" t="s">
        <v>1235</v>
      </c>
      <c r="I46" s="25" t="s">
        <v>1234</v>
      </c>
    </row>
    <row r="47" spans="1:9">
      <c r="A47" s="25" t="s">
        <v>1189</v>
      </c>
      <c r="B47" s="25" t="s">
        <v>809</v>
      </c>
      <c r="C47" s="25" t="s">
        <v>1306</v>
      </c>
      <c r="D47" s="25" t="s">
        <v>1305</v>
      </c>
      <c r="E47" s="27">
        <v>-14.1030751882</v>
      </c>
      <c r="F47" s="26">
        <v>-11.5842558456</v>
      </c>
      <c r="G47" s="25" t="s">
        <v>1304</v>
      </c>
      <c r="H47" s="25" t="s">
        <v>1289</v>
      </c>
      <c r="I47" s="25" t="s">
        <v>1288</v>
      </c>
    </row>
    <row r="48" spans="1:9">
      <c r="A48" s="25" t="s">
        <v>1189</v>
      </c>
      <c r="B48" s="25" t="s">
        <v>809</v>
      </c>
      <c r="C48" s="25" t="s">
        <v>1303</v>
      </c>
      <c r="D48" s="25" t="s">
        <v>1302</v>
      </c>
      <c r="E48" s="27">
        <v>-13.2437606001</v>
      </c>
      <c r="F48" s="26">
        <v>-10.762083065400001</v>
      </c>
      <c r="G48" s="25" t="s">
        <v>1301</v>
      </c>
      <c r="H48" s="25" t="s">
        <v>1297</v>
      </c>
      <c r="I48" s="25" t="s">
        <v>1296</v>
      </c>
    </row>
    <row r="49" spans="1:9">
      <c r="A49" s="25" t="s">
        <v>1189</v>
      </c>
      <c r="B49" s="25" t="s">
        <v>809</v>
      </c>
      <c r="C49" s="25" t="s">
        <v>1300</v>
      </c>
      <c r="D49" s="25" t="s">
        <v>1299</v>
      </c>
      <c r="E49" s="27">
        <v>-13.196454620500001</v>
      </c>
      <c r="F49" s="26">
        <v>-10.7218389404</v>
      </c>
      <c r="G49" s="25" t="s">
        <v>1298</v>
      </c>
      <c r="H49" s="25" t="s">
        <v>1297</v>
      </c>
      <c r="I49" s="25" t="s">
        <v>1296</v>
      </c>
    </row>
    <row r="50" spans="1:9">
      <c r="A50" s="25" t="s">
        <v>1189</v>
      </c>
      <c r="B50" s="25" t="s">
        <v>809</v>
      </c>
      <c r="C50" s="25" t="s">
        <v>1295</v>
      </c>
      <c r="D50" s="25" t="s">
        <v>1294</v>
      </c>
      <c r="E50" s="27">
        <v>-13.0240038731</v>
      </c>
      <c r="F50" s="26">
        <v>-10.5563370528</v>
      </c>
      <c r="G50" s="25" t="s">
        <v>1293</v>
      </c>
      <c r="H50" s="25" t="s">
        <v>1289</v>
      </c>
      <c r="I50" s="25" t="s">
        <v>1288</v>
      </c>
    </row>
    <row r="51" spans="1:9">
      <c r="A51" s="25" t="s">
        <v>1189</v>
      </c>
      <c r="B51" s="25" t="s">
        <v>809</v>
      </c>
      <c r="C51" s="25" t="s">
        <v>1292</v>
      </c>
      <c r="D51" s="25" t="s">
        <v>1291</v>
      </c>
      <c r="E51" s="27">
        <v>-12.754860342000001</v>
      </c>
      <c r="F51" s="26">
        <v>-10.2940329463</v>
      </c>
      <c r="G51" s="25" t="s">
        <v>1290</v>
      </c>
      <c r="H51" s="25" t="s">
        <v>1289</v>
      </c>
      <c r="I51" s="25" t="s">
        <v>1288</v>
      </c>
    </row>
    <row r="52" spans="1:9">
      <c r="A52" s="25" t="s">
        <v>1189</v>
      </c>
      <c r="B52" s="25" t="s">
        <v>809</v>
      </c>
      <c r="C52" s="25" t="s">
        <v>1287</v>
      </c>
      <c r="D52" s="25" t="s">
        <v>1286</v>
      </c>
      <c r="E52" s="27">
        <v>-12.5749738181</v>
      </c>
      <c r="F52" s="26">
        <v>-10.1208798051</v>
      </c>
      <c r="G52" s="25" t="s">
        <v>1285</v>
      </c>
      <c r="H52" s="25" t="s">
        <v>1235</v>
      </c>
      <c r="I52" s="25" t="s">
        <v>1234</v>
      </c>
    </row>
    <row r="53" spans="1:9">
      <c r="A53" s="25" t="s">
        <v>1189</v>
      </c>
      <c r="B53" s="25" t="s">
        <v>809</v>
      </c>
      <c r="C53" s="25" t="s">
        <v>1284</v>
      </c>
      <c r="D53" s="25" t="s">
        <v>1283</v>
      </c>
      <c r="E53" s="27">
        <v>-10.284455615700001</v>
      </c>
      <c r="F53" s="26">
        <v>-7.8369921816000003</v>
      </c>
      <c r="G53" s="25" t="s">
        <v>1282</v>
      </c>
      <c r="H53" s="25" t="s">
        <v>1225</v>
      </c>
      <c r="I53" s="25" t="s">
        <v>1224</v>
      </c>
    </row>
    <row r="54" spans="1:9">
      <c r="A54" s="25" t="s">
        <v>1189</v>
      </c>
      <c r="B54" s="25" t="s">
        <v>809</v>
      </c>
      <c r="C54" s="25" t="s">
        <v>1281</v>
      </c>
      <c r="D54" s="25" t="s">
        <v>1280</v>
      </c>
      <c r="E54" s="27">
        <v>-9.5188395049000007</v>
      </c>
      <c r="F54" s="26">
        <v>-7.0906812260000001</v>
      </c>
      <c r="G54" s="25" t="s">
        <v>1279</v>
      </c>
      <c r="H54" s="25" t="s">
        <v>1225</v>
      </c>
      <c r="I54" s="25" t="s">
        <v>1224</v>
      </c>
    </row>
    <row r="55" spans="1:9">
      <c r="A55" s="25" t="s">
        <v>1189</v>
      </c>
      <c r="B55" s="25" t="s">
        <v>769</v>
      </c>
      <c r="C55" s="25" t="s">
        <v>1278</v>
      </c>
      <c r="D55" s="25" t="s">
        <v>1277</v>
      </c>
      <c r="E55" s="27">
        <v>-9.4774184362000007</v>
      </c>
      <c r="F55" s="26">
        <v>-7.0555091064999997</v>
      </c>
      <c r="G55" s="25" t="s">
        <v>1276</v>
      </c>
      <c r="H55" s="25" t="s">
        <v>1275</v>
      </c>
      <c r="I55" s="25" t="s">
        <v>1274</v>
      </c>
    </row>
    <row r="56" spans="1:9">
      <c r="A56" s="25" t="s">
        <v>1189</v>
      </c>
      <c r="B56" s="25" t="s">
        <v>809</v>
      </c>
      <c r="C56" s="25" t="s">
        <v>1273</v>
      </c>
      <c r="D56" s="25" t="s">
        <v>1272</v>
      </c>
      <c r="E56" s="27">
        <v>-9.4623843448000002</v>
      </c>
      <c r="F56" s="26">
        <v>-7.0466353239000004</v>
      </c>
      <c r="G56" s="25" t="s">
        <v>1271</v>
      </c>
      <c r="H56" s="25" t="s">
        <v>1225</v>
      </c>
      <c r="I56" s="25" t="s">
        <v>1224</v>
      </c>
    </row>
    <row r="57" spans="1:9">
      <c r="A57" s="25" t="s">
        <v>1189</v>
      </c>
      <c r="B57" s="25" t="s">
        <v>809</v>
      </c>
      <c r="C57" s="25" t="s">
        <v>1270</v>
      </c>
      <c r="D57" s="25" t="s">
        <v>1269</v>
      </c>
      <c r="E57" s="27">
        <v>-9.2382129228000007</v>
      </c>
      <c r="F57" s="26">
        <v>-6.8285380495999997</v>
      </c>
      <c r="G57" s="25" t="s">
        <v>1268</v>
      </c>
      <c r="H57" s="25" t="s">
        <v>1267</v>
      </c>
      <c r="I57" s="25" t="s">
        <v>1266</v>
      </c>
    </row>
    <row r="58" spans="1:9">
      <c r="A58" s="25" t="s">
        <v>1189</v>
      </c>
      <c r="B58" s="25" t="s">
        <v>809</v>
      </c>
      <c r="C58" s="25" t="s">
        <v>1265</v>
      </c>
      <c r="D58" s="25" t="s">
        <v>1264</v>
      </c>
      <c r="E58" s="27">
        <v>-8.7598414839000007</v>
      </c>
      <c r="F58" s="26">
        <v>-6.362065834</v>
      </c>
      <c r="G58" s="25" t="s">
        <v>1263</v>
      </c>
      <c r="H58" s="25" t="s">
        <v>1225</v>
      </c>
      <c r="I58" s="25" t="s">
        <v>1224</v>
      </c>
    </row>
    <row r="59" spans="1:9">
      <c r="A59" s="25" t="s">
        <v>1189</v>
      </c>
      <c r="B59" s="25" t="s">
        <v>809</v>
      </c>
      <c r="C59" s="25" t="s">
        <v>1262</v>
      </c>
      <c r="D59" s="25" t="s">
        <v>1261</v>
      </c>
      <c r="E59" s="27">
        <v>-8.6707886936000005</v>
      </c>
      <c r="F59" s="26">
        <v>-6.2788425873999998</v>
      </c>
      <c r="G59" s="25" t="s">
        <v>1260</v>
      </c>
      <c r="H59" s="25" t="s">
        <v>1225</v>
      </c>
      <c r="I59" s="25" t="s">
        <v>1224</v>
      </c>
    </row>
    <row r="60" spans="1:9">
      <c r="A60" s="25" t="s">
        <v>1189</v>
      </c>
      <c r="B60" s="25" t="s">
        <v>809</v>
      </c>
      <c r="C60" s="25" t="s">
        <v>1259</v>
      </c>
      <c r="D60" s="25" t="s">
        <v>1258</v>
      </c>
      <c r="E60" s="27">
        <v>-8.4372696806</v>
      </c>
      <c r="F60" s="26">
        <v>-6.0733522979999996</v>
      </c>
      <c r="G60" s="25" t="s">
        <v>1257</v>
      </c>
      <c r="H60" s="25" t="s">
        <v>1256</v>
      </c>
      <c r="I60" s="25" t="s">
        <v>1255</v>
      </c>
    </row>
    <row r="61" spans="1:9">
      <c r="A61" s="25" t="s">
        <v>1189</v>
      </c>
      <c r="B61" s="25" t="s">
        <v>809</v>
      </c>
      <c r="C61" s="25" t="s">
        <v>1254</v>
      </c>
      <c r="D61" s="25" t="s">
        <v>1253</v>
      </c>
      <c r="E61" s="27">
        <v>-8.4241963955999992</v>
      </c>
      <c r="F61" s="26">
        <v>-6.0656740447999997</v>
      </c>
      <c r="G61" s="25" t="s">
        <v>1252</v>
      </c>
      <c r="H61" s="25" t="s">
        <v>1251</v>
      </c>
      <c r="I61" s="25" t="s">
        <v>1250</v>
      </c>
    </row>
    <row r="62" spans="1:9">
      <c r="A62" s="25" t="s">
        <v>1189</v>
      </c>
      <c r="B62" s="25" t="s">
        <v>809</v>
      </c>
      <c r="C62" s="25" t="s">
        <v>1249</v>
      </c>
      <c r="D62" s="25" t="s">
        <v>1248</v>
      </c>
      <c r="E62" s="27">
        <v>-7.9831648360000003</v>
      </c>
      <c r="F62" s="26">
        <v>-5.6404367524000003</v>
      </c>
      <c r="G62" s="25" t="s">
        <v>1247</v>
      </c>
      <c r="H62" s="25" t="s">
        <v>1246</v>
      </c>
      <c r="I62" s="25" t="s">
        <v>1245</v>
      </c>
    </row>
    <row r="63" spans="1:9">
      <c r="A63" s="25" t="s">
        <v>1189</v>
      </c>
      <c r="B63" s="25" t="s">
        <v>809</v>
      </c>
      <c r="C63" s="25" t="s">
        <v>1244</v>
      </c>
      <c r="D63" s="25" t="s">
        <v>1243</v>
      </c>
      <c r="E63" s="27">
        <v>-7.6981976322000003</v>
      </c>
      <c r="F63" s="26">
        <v>-5.3606091881999998</v>
      </c>
      <c r="G63" s="25" t="s">
        <v>1242</v>
      </c>
      <c r="H63" s="25" t="s">
        <v>1235</v>
      </c>
      <c r="I63" s="25" t="s">
        <v>1234</v>
      </c>
    </row>
    <row r="64" spans="1:9">
      <c r="A64" s="25" t="s">
        <v>1189</v>
      </c>
      <c r="B64" s="25" t="s">
        <v>809</v>
      </c>
      <c r="C64" s="25" t="s">
        <v>1241</v>
      </c>
      <c r="D64" s="25" t="s">
        <v>1240</v>
      </c>
      <c r="E64" s="27">
        <v>-7.5666272547000002</v>
      </c>
      <c r="F64" s="26">
        <v>-5.2341183362999999</v>
      </c>
      <c r="G64" s="25" t="s">
        <v>1239</v>
      </c>
      <c r="H64" s="25" t="s">
        <v>1225</v>
      </c>
      <c r="I64" s="25" t="s">
        <v>1224</v>
      </c>
    </row>
    <row r="65" spans="1:9">
      <c r="A65" s="25" t="s">
        <v>1189</v>
      </c>
      <c r="B65" s="25" t="s">
        <v>809</v>
      </c>
      <c r="C65" s="25" t="s">
        <v>1238</v>
      </c>
      <c r="D65" s="25" t="s">
        <v>1237</v>
      </c>
      <c r="E65" s="27">
        <v>-7.5608206258999999</v>
      </c>
      <c r="F65" s="26">
        <v>-5.2333325088000002</v>
      </c>
      <c r="G65" s="25" t="s">
        <v>1236</v>
      </c>
      <c r="H65" s="25" t="s">
        <v>1235</v>
      </c>
      <c r="I65" s="25" t="s">
        <v>1234</v>
      </c>
    </row>
    <row r="66" spans="1:9">
      <c r="A66" s="25" t="s">
        <v>1189</v>
      </c>
      <c r="B66" s="25" t="s">
        <v>809</v>
      </c>
      <c r="C66" s="25" t="s">
        <v>1233</v>
      </c>
      <c r="D66" s="25" t="s">
        <v>1232</v>
      </c>
      <c r="E66" s="27">
        <v>-7.4746773032</v>
      </c>
      <c r="F66" s="26">
        <v>-5.1521526057000004</v>
      </c>
      <c r="G66" s="25" t="s">
        <v>1231</v>
      </c>
      <c r="H66" s="25" t="s">
        <v>1225</v>
      </c>
      <c r="I66" s="25" t="s">
        <v>1224</v>
      </c>
    </row>
    <row r="67" spans="1:9">
      <c r="A67" s="25" t="s">
        <v>1189</v>
      </c>
      <c r="B67" s="25" t="s">
        <v>809</v>
      </c>
      <c r="C67" s="25" t="s">
        <v>1230</v>
      </c>
      <c r="D67" s="25" t="s">
        <v>1229</v>
      </c>
      <c r="E67" s="27">
        <v>-6.7501416241000003</v>
      </c>
      <c r="F67" s="26">
        <v>-4.4608578596999999</v>
      </c>
      <c r="G67" s="25" t="s">
        <v>981</v>
      </c>
      <c r="H67" s="25" t="s">
        <v>1225</v>
      </c>
      <c r="I67" s="25" t="s">
        <v>1224</v>
      </c>
    </row>
    <row r="68" spans="1:9">
      <c r="A68" s="25" t="s">
        <v>1189</v>
      </c>
      <c r="B68" s="25" t="s">
        <v>809</v>
      </c>
      <c r="C68" s="25" t="s">
        <v>1228</v>
      </c>
      <c r="D68" s="25" t="s">
        <v>1227</v>
      </c>
      <c r="E68" s="27">
        <v>-6.4976956165999997</v>
      </c>
      <c r="F68" s="26">
        <v>-4.2219143226</v>
      </c>
      <c r="G68" s="25" t="s">
        <v>1226</v>
      </c>
      <c r="H68" s="25" t="s">
        <v>1225</v>
      </c>
      <c r="I68" s="25" t="s">
        <v>1224</v>
      </c>
    </row>
    <row r="69" spans="1:9">
      <c r="A69" s="25" t="s">
        <v>1189</v>
      </c>
      <c r="B69" s="25" t="s">
        <v>809</v>
      </c>
      <c r="C69" s="25" t="s">
        <v>1223</v>
      </c>
      <c r="D69" s="25" t="s">
        <v>1222</v>
      </c>
      <c r="E69" s="27">
        <v>-6.3846800531000003</v>
      </c>
      <c r="F69" s="26">
        <v>-4.1133078780999996</v>
      </c>
      <c r="G69" s="25" t="s">
        <v>1221</v>
      </c>
      <c r="H69" s="25" t="s">
        <v>1207</v>
      </c>
      <c r="I69" s="25" t="s">
        <v>1206</v>
      </c>
    </row>
    <row r="70" spans="1:9">
      <c r="A70" s="25" t="s">
        <v>1189</v>
      </c>
      <c r="B70" s="25" t="s">
        <v>769</v>
      </c>
      <c r="C70" s="25" t="s">
        <v>1220</v>
      </c>
      <c r="D70" s="25" t="s">
        <v>1219</v>
      </c>
      <c r="E70" s="27">
        <v>-5.9920097174000002</v>
      </c>
      <c r="F70" s="26">
        <v>-3.7543861253999999</v>
      </c>
      <c r="G70" s="25" t="s">
        <v>1218</v>
      </c>
      <c r="H70" s="25" t="s">
        <v>1217</v>
      </c>
      <c r="I70" s="25" t="s">
        <v>1216</v>
      </c>
    </row>
    <row r="71" spans="1:9">
      <c r="A71" s="25" t="s">
        <v>1189</v>
      </c>
      <c r="B71" s="25" t="s">
        <v>809</v>
      </c>
      <c r="C71" s="25" t="s">
        <v>1215</v>
      </c>
      <c r="D71" s="25" t="s">
        <v>1214</v>
      </c>
      <c r="E71" s="27">
        <v>-5.5606425928999998</v>
      </c>
      <c r="F71" s="26">
        <v>-3.3318307703999999</v>
      </c>
      <c r="G71" s="25" t="s">
        <v>1213</v>
      </c>
      <c r="H71" s="25" t="s">
        <v>1212</v>
      </c>
      <c r="I71" s="25" t="s">
        <v>1211</v>
      </c>
    </row>
    <row r="72" spans="1:9">
      <c r="A72" s="25" t="s">
        <v>1189</v>
      </c>
      <c r="B72" s="25" t="s">
        <v>809</v>
      </c>
      <c r="C72" s="25" t="s">
        <v>1210</v>
      </c>
      <c r="D72" s="25" t="s">
        <v>1209</v>
      </c>
      <c r="E72" s="27">
        <v>-4.2666159322999997</v>
      </c>
      <c r="F72" s="26">
        <v>-2.110198273</v>
      </c>
      <c r="G72" s="25" t="s">
        <v>1208</v>
      </c>
      <c r="H72" s="25" t="s">
        <v>1207</v>
      </c>
      <c r="I72" s="25" t="s">
        <v>1206</v>
      </c>
    </row>
    <row r="73" spans="1:9">
      <c r="A73" s="25" t="s">
        <v>1189</v>
      </c>
      <c r="B73" s="25" t="s">
        <v>809</v>
      </c>
      <c r="C73" s="25" t="s">
        <v>1205</v>
      </c>
      <c r="D73" s="25" t="s">
        <v>1204</v>
      </c>
      <c r="E73" s="27">
        <v>-3.875344787</v>
      </c>
      <c r="F73" s="26">
        <v>-1.7386711857999999</v>
      </c>
      <c r="G73" s="25" t="s">
        <v>1203</v>
      </c>
      <c r="H73" s="25" t="s">
        <v>1196</v>
      </c>
      <c r="I73" s="25" t="s">
        <v>1195</v>
      </c>
    </row>
    <row r="74" spans="1:9">
      <c r="A74" s="25" t="s">
        <v>1189</v>
      </c>
      <c r="B74" s="25" t="s">
        <v>809</v>
      </c>
      <c r="C74" s="25" t="s">
        <v>1202</v>
      </c>
      <c r="D74" s="25" t="s">
        <v>1201</v>
      </c>
      <c r="E74" s="27">
        <v>-3.2174275085000001</v>
      </c>
      <c r="F74" s="26">
        <v>-1.1027084832</v>
      </c>
      <c r="G74" s="25" t="s">
        <v>1200</v>
      </c>
      <c r="H74" s="25" t="s">
        <v>1191</v>
      </c>
      <c r="I74" s="25" t="s">
        <v>1190</v>
      </c>
    </row>
    <row r="75" spans="1:9">
      <c r="A75" s="25" t="s">
        <v>1189</v>
      </c>
      <c r="B75" s="25" t="s">
        <v>809</v>
      </c>
      <c r="C75" s="25" t="s">
        <v>1199</v>
      </c>
      <c r="D75" s="25" t="s">
        <v>1198</v>
      </c>
      <c r="E75" s="27">
        <v>-3.1842320826999999</v>
      </c>
      <c r="F75" s="26">
        <v>-1.0725607505000001</v>
      </c>
      <c r="G75" s="25" t="s">
        <v>1197</v>
      </c>
      <c r="H75" s="25" t="s">
        <v>1196</v>
      </c>
      <c r="I75" s="25" t="s">
        <v>1195</v>
      </c>
    </row>
    <row r="76" spans="1:9">
      <c r="A76" s="25" t="s">
        <v>1189</v>
      </c>
      <c r="B76" s="25" t="s">
        <v>809</v>
      </c>
      <c r="C76" s="25" t="s">
        <v>1194</v>
      </c>
      <c r="D76" s="25" t="s">
        <v>1193</v>
      </c>
      <c r="E76" s="27">
        <v>-3.1554333784000002</v>
      </c>
      <c r="F76" s="26">
        <v>-1.0467885008</v>
      </c>
      <c r="G76" s="25" t="s">
        <v>1192</v>
      </c>
      <c r="H76" s="25" t="s">
        <v>1191</v>
      </c>
      <c r="I76" s="25" t="s">
        <v>1190</v>
      </c>
    </row>
    <row r="77" spans="1:9">
      <c r="A77" s="25" t="s">
        <v>1189</v>
      </c>
      <c r="B77" s="25" t="s">
        <v>809</v>
      </c>
      <c r="C77" s="25" t="s">
        <v>1188</v>
      </c>
      <c r="D77" s="25" t="s">
        <v>1187</v>
      </c>
      <c r="E77" s="27">
        <v>-2.5405376938000002</v>
      </c>
      <c r="F77" s="26">
        <v>-0.4582217549</v>
      </c>
      <c r="G77" s="25" t="s">
        <v>1186</v>
      </c>
      <c r="H77" s="25" t="s">
        <v>1185</v>
      </c>
      <c r="I77" s="25" t="s">
        <v>1184</v>
      </c>
    </row>
    <row r="78" spans="1:9">
      <c r="A78" s="25" t="s">
        <v>1183</v>
      </c>
      <c r="B78" s="25" t="s">
        <v>785</v>
      </c>
      <c r="C78" s="25" t="s">
        <v>1180</v>
      </c>
      <c r="D78" s="25" t="s">
        <v>1179</v>
      </c>
      <c r="E78" s="27">
        <v>-19.466154957800001</v>
      </c>
      <c r="F78" s="26">
        <v>-16.602032290499999</v>
      </c>
      <c r="G78" s="25" t="s">
        <v>1178</v>
      </c>
      <c r="H78" s="25" t="s">
        <v>1182</v>
      </c>
      <c r="I78" s="25" t="s">
        <v>1181</v>
      </c>
    </row>
    <row r="79" spans="1:9">
      <c r="A79" s="25" t="s">
        <v>1067</v>
      </c>
      <c r="B79" s="25" t="s">
        <v>785</v>
      </c>
      <c r="C79" s="25" t="s">
        <v>1180</v>
      </c>
      <c r="D79" s="25" t="s">
        <v>1179</v>
      </c>
      <c r="E79" s="27">
        <v>-19.466154957800001</v>
      </c>
      <c r="F79" s="26">
        <v>-16.602032290499999</v>
      </c>
      <c r="G79" s="25" t="s">
        <v>1178</v>
      </c>
      <c r="H79" s="25" t="s">
        <v>1169</v>
      </c>
      <c r="I79" s="25" t="s">
        <v>1168</v>
      </c>
    </row>
    <row r="80" spans="1:9">
      <c r="A80" s="25" t="s">
        <v>1067</v>
      </c>
      <c r="B80" s="25" t="s">
        <v>785</v>
      </c>
      <c r="C80" s="25" t="s">
        <v>1177</v>
      </c>
      <c r="D80" s="25" t="s">
        <v>1176</v>
      </c>
      <c r="E80" s="27">
        <v>-18.996171610299999</v>
      </c>
      <c r="F80" s="26">
        <v>-16.176322272</v>
      </c>
      <c r="G80" s="25" t="s">
        <v>1175</v>
      </c>
      <c r="H80" s="25" t="s">
        <v>1174</v>
      </c>
      <c r="I80" s="25" t="s">
        <v>1173</v>
      </c>
    </row>
    <row r="81" spans="1:9">
      <c r="A81" s="25" t="s">
        <v>1067</v>
      </c>
      <c r="B81" s="25" t="s">
        <v>785</v>
      </c>
      <c r="C81" s="25" t="s">
        <v>1172</v>
      </c>
      <c r="D81" s="25" t="s">
        <v>1171</v>
      </c>
      <c r="E81" s="27">
        <v>-18.716782915900001</v>
      </c>
      <c r="F81" s="26">
        <v>-15.9121735441</v>
      </c>
      <c r="G81" s="25" t="s">
        <v>1170</v>
      </c>
      <c r="H81" s="25" t="s">
        <v>1169</v>
      </c>
      <c r="I81" s="25" t="s">
        <v>1168</v>
      </c>
    </row>
    <row r="82" spans="1:9">
      <c r="A82" s="25" t="s">
        <v>1067</v>
      </c>
      <c r="B82" s="25" t="s">
        <v>785</v>
      </c>
      <c r="C82" s="25" t="s">
        <v>1167</v>
      </c>
      <c r="D82" s="25" t="s">
        <v>1166</v>
      </c>
      <c r="E82" s="27">
        <v>-18.663951816699999</v>
      </c>
      <c r="F82" s="26">
        <v>-15.874065701699999</v>
      </c>
      <c r="G82" s="25" t="s">
        <v>1165</v>
      </c>
      <c r="H82" s="25" t="s">
        <v>1158</v>
      </c>
      <c r="I82" s="25" t="s">
        <v>1157</v>
      </c>
    </row>
    <row r="83" spans="1:9">
      <c r="A83" s="25" t="s">
        <v>1067</v>
      </c>
      <c r="B83" s="25" t="s">
        <v>785</v>
      </c>
      <c r="C83" s="25" t="s">
        <v>1164</v>
      </c>
      <c r="D83" s="25" t="s">
        <v>1163</v>
      </c>
      <c r="E83" s="27">
        <v>-17.040828072499998</v>
      </c>
      <c r="F83" s="26">
        <v>-14.330123203599999</v>
      </c>
      <c r="G83" s="25" t="s">
        <v>1162</v>
      </c>
      <c r="H83" s="25" t="s">
        <v>1158</v>
      </c>
      <c r="I83" s="25" t="s">
        <v>1157</v>
      </c>
    </row>
    <row r="84" spans="1:9">
      <c r="A84" s="25" t="s">
        <v>1067</v>
      </c>
      <c r="B84" s="25" t="s">
        <v>785</v>
      </c>
      <c r="C84" s="25" t="s">
        <v>1161</v>
      </c>
      <c r="D84" s="25" t="s">
        <v>1160</v>
      </c>
      <c r="E84" s="27">
        <v>-16.9881848729</v>
      </c>
      <c r="F84" s="26">
        <v>-14.301425457900001</v>
      </c>
      <c r="G84" s="25" t="s">
        <v>1159</v>
      </c>
      <c r="H84" s="25" t="s">
        <v>1158</v>
      </c>
      <c r="I84" s="25" t="s">
        <v>1157</v>
      </c>
    </row>
    <row r="85" spans="1:9">
      <c r="A85" s="25" t="s">
        <v>1067</v>
      </c>
      <c r="B85" s="25" t="s">
        <v>785</v>
      </c>
      <c r="C85" s="25" t="s">
        <v>1156</v>
      </c>
      <c r="D85" s="25" t="s">
        <v>1155</v>
      </c>
      <c r="E85" s="27">
        <v>-16.354875910299999</v>
      </c>
      <c r="F85" s="26">
        <v>-13.700652397300001</v>
      </c>
      <c r="G85" s="25" t="s">
        <v>1154</v>
      </c>
      <c r="H85" s="25" t="s">
        <v>1147</v>
      </c>
      <c r="I85" s="25" t="s">
        <v>1146</v>
      </c>
    </row>
    <row r="86" spans="1:9">
      <c r="A86" s="25" t="s">
        <v>1067</v>
      </c>
      <c r="B86" s="25" t="s">
        <v>785</v>
      </c>
      <c r="C86" s="25" t="s">
        <v>1153</v>
      </c>
      <c r="D86" s="25" t="s">
        <v>1152</v>
      </c>
      <c r="E86" s="27">
        <v>-16.2965312366</v>
      </c>
      <c r="F86" s="26">
        <v>-13.662992322499999</v>
      </c>
      <c r="G86" s="25" t="s">
        <v>1151</v>
      </c>
      <c r="H86" s="25" t="s">
        <v>1139</v>
      </c>
      <c r="I86" s="25" t="s">
        <v>1138</v>
      </c>
    </row>
    <row r="87" spans="1:9">
      <c r="A87" s="25" t="s">
        <v>1067</v>
      </c>
      <c r="B87" s="25" t="s">
        <v>785</v>
      </c>
      <c r="C87" s="25" t="s">
        <v>1150</v>
      </c>
      <c r="D87" s="25" t="s">
        <v>1149</v>
      </c>
      <c r="E87" s="27">
        <v>-15.7149959638</v>
      </c>
      <c r="F87" s="26">
        <v>-13.1107464259</v>
      </c>
      <c r="G87" s="25" t="s">
        <v>1148</v>
      </c>
      <c r="H87" s="25" t="s">
        <v>1147</v>
      </c>
      <c r="I87" s="25" t="s">
        <v>1146</v>
      </c>
    </row>
    <row r="88" spans="1:9">
      <c r="A88" s="25" t="s">
        <v>1067</v>
      </c>
      <c r="B88" s="25" t="s">
        <v>785</v>
      </c>
      <c r="C88" s="25" t="s">
        <v>1145</v>
      </c>
      <c r="D88" s="25" t="s">
        <v>1144</v>
      </c>
      <c r="E88" s="27">
        <v>-15.1364341735</v>
      </c>
      <c r="F88" s="26">
        <v>-12.5854301474</v>
      </c>
      <c r="G88" s="25" t="s">
        <v>1143</v>
      </c>
      <c r="H88" s="25" t="s">
        <v>1126</v>
      </c>
      <c r="I88" s="25" t="s">
        <v>1125</v>
      </c>
    </row>
    <row r="89" spans="1:9">
      <c r="A89" s="25" t="s">
        <v>1067</v>
      </c>
      <c r="B89" s="25" t="s">
        <v>785</v>
      </c>
      <c r="C89" s="25" t="s">
        <v>1142</v>
      </c>
      <c r="D89" s="25" t="s">
        <v>1141</v>
      </c>
      <c r="E89" s="27">
        <v>-14.5044670243</v>
      </c>
      <c r="F89" s="26">
        <v>-11.969853414499999</v>
      </c>
      <c r="G89" s="25" t="s">
        <v>1140</v>
      </c>
      <c r="H89" s="25" t="s">
        <v>1139</v>
      </c>
      <c r="I89" s="25" t="s">
        <v>1138</v>
      </c>
    </row>
    <row r="90" spans="1:9">
      <c r="A90" s="25" t="s">
        <v>1067</v>
      </c>
      <c r="B90" s="25" t="s">
        <v>785</v>
      </c>
      <c r="C90" s="25" t="s">
        <v>1137</v>
      </c>
      <c r="D90" s="25" t="s">
        <v>1136</v>
      </c>
      <c r="E90" s="27">
        <v>-13.923933610100001</v>
      </c>
      <c r="F90" s="26">
        <v>-11.420354233999999</v>
      </c>
      <c r="G90" s="25" t="s">
        <v>1135</v>
      </c>
      <c r="H90" s="25" t="s">
        <v>1126</v>
      </c>
      <c r="I90" s="25" t="s">
        <v>1125</v>
      </c>
    </row>
    <row r="91" spans="1:9">
      <c r="A91" s="25" t="s">
        <v>1067</v>
      </c>
      <c r="B91" s="25" t="s">
        <v>785</v>
      </c>
      <c r="C91" s="25" t="s">
        <v>1134</v>
      </c>
      <c r="D91" s="25" t="s">
        <v>1133</v>
      </c>
      <c r="E91" s="27">
        <v>-13.663834943399999</v>
      </c>
      <c r="F91" s="26">
        <v>-11.1676795854</v>
      </c>
      <c r="G91" s="25" t="s">
        <v>1132</v>
      </c>
      <c r="H91" s="25" t="s">
        <v>1131</v>
      </c>
      <c r="I91" s="25" t="s">
        <v>1130</v>
      </c>
    </row>
    <row r="92" spans="1:9">
      <c r="A92" s="25" t="s">
        <v>1067</v>
      </c>
      <c r="B92" s="25" t="s">
        <v>785</v>
      </c>
      <c r="C92" s="25" t="s">
        <v>1129</v>
      </c>
      <c r="D92" s="25" t="s">
        <v>1128</v>
      </c>
      <c r="E92" s="27">
        <v>-13.388474950799999</v>
      </c>
      <c r="F92" s="26">
        <v>-10.8996188315</v>
      </c>
      <c r="G92" s="25" t="s">
        <v>1127</v>
      </c>
      <c r="H92" s="25" t="s">
        <v>1126</v>
      </c>
      <c r="I92" s="25" t="s">
        <v>1125</v>
      </c>
    </row>
    <row r="93" spans="1:9">
      <c r="A93" s="25" t="s">
        <v>1067</v>
      </c>
      <c r="B93" s="25" t="s">
        <v>785</v>
      </c>
      <c r="C93" s="25" t="s">
        <v>1124</v>
      </c>
      <c r="D93" s="25" t="s">
        <v>1123</v>
      </c>
      <c r="E93" s="27">
        <v>-10.095789804900001</v>
      </c>
      <c r="F93" s="26">
        <v>-7.6548572378999999</v>
      </c>
      <c r="G93" s="25" t="s">
        <v>1122</v>
      </c>
      <c r="H93" s="25" t="s">
        <v>1121</v>
      </c>
      <c r="I93" s="25" t="s">
        <v>1120</v>
      </c>
    </row>
    <row r="94" spans="1:9">
      <c r="A94" s="25" t="s">
        <v>1067</v>
      </c>
      <c r="B94" s="25" t="s">
        <v>785</v>
      </c>
      <c r="C94" s="25" t="s">
        <v>1119</v>
      </c>
      <c r="D94" s="25" t="s">
        <v>1118</v>
      </c>
      <c r="E94" s="27">
        <v>-9.9326183766000007</v>
      </c>
      <c r="F94" s="26">
        <v>-7.4981199195999997</v>
      </c>
      <c r="G94" s="25" t="s">
        <v>1117</v>
      </c>
      <c r="H94" s="25" t="s">
        <v>1116</v>
      </c>
      <c r="I94" s="25" t="s">
        <v>1115</v>
      </c>
    </row>
    <row r="95" spans="1:9">
      <c r="A95" s="25" t="s">
        <v>1067</v>
      </c>
      <c r="B95" s="25" t="s">
        <v>785</v>
      </c>
      <c r="C95" s="25" t="s">
        <v>1114</v>
      </c>
      <c r="D95" s="25" t="s">
        <v>1113</v>
      </c>
      <c r="E95" s="27">
        <v>-8.5999478798000002</v>
      </c>
      <c r="F95" s="26">
        <v>-6.2137541024000003</v>
      </c>
      <c r="G95" s="25" t="s">
        <v>1112</v>
      </c>
      <c r="H95" s="25" t="s">
        <v>1111</v>
      </c>
      <c r="I95" s="25" t="s">
        <v>1110</v>
      </c>
    </row>
    <row r="96" spans="1:9">
      <c r="A96" s="25" t="s">
        <v>1067</v>
      </c>
      <c r="B96" s="25" t="s">
        <v>785</v>
      </c>
      <c r="C96" s="25" t="s">
        <v>1109</v>
      </c>
      <c r="D96" s="25" t="s">
        <v>1108</v>
      </c>
      <c r="E96" s="27">
        <v>-8.5693226984000006</v>
      </c>
      <c r="F96" s="26">
        <v>-6.1944099314000001</v>
      </c>
      <c r="G96" s="25" t="s">
        <v>1105</v>
      </c>
      <c r="H96" s="25" t="s">
        <v>1101</v>
      </c>
      <c r="I96" s="25" t="s">
        <v>1100</v>
      </c>
    </row>
    <row r="97" spans="1:9">
      <c r="A97" s="25" t="s">
        <v>1067</v>
      </c>
      <c r="B97" s="25" t="s">
        <v>785</v>
      </c>
      <c r="C97" s="25" t="s">
        <v>1107</v>
      </c>
      <c r="D97" s="25" t="s">
        <v>1106</v>
      </c>
      <c r="E97" s="27">
        <v>-8.5693226984000006</v>
      </c>
      <c r="F97" s="26">
        <v>-6.1944099314000001</v>
      </c>
      <c r="G97" s="25" t="s">
        <v>1105</v>
      </c>
      <c r="H97" s="25" t="s">
        <v>1101</v>
      </c>
      <c r="I97" s="25" t="s">
        <v>1100</v>
      </c>
    </row>
    <row r="98" spans="1:9">
      <c r="A98" s="25" t="s">
        <v>1067</v>
      </c>
      <c r="B98" s="25" t="s">
        <v>785</v>
      </c>
      <c r="C98" s="25" t="s">
        <v>1104</v>
      </c>
      <c r="D98" s="25" t="s">
        <v>1103</v>
      </c>
      <c r="E98" s="27">
        <v>-8.1734956936999996</v>
      </c>
      <c r="F98" s="26">
        <v>-5.8203021764000002</v>
      </c>
      <c r="G98" s="25" t="s">
        <v>1102</v>
      </c>
      <c r="H98" s="25" t="s">
        <v>1101</v>
      </c>
      <c r="I98" s="25" t="s">
        <v>1100</v>
      </c>
    </row>
    <row r="99" spans="1:9">
      <c r="A99" s="25" t="s">
        <v>1067</v>
      </c>
      <c r="B99" s="25" t="s">
        <v>785</v>
      </c>
      <c r="C99" s="25" t="s">
        <v>1099</v>
      </c>
      <c r="D99" s="25" t="s">
        <v>1098</v>
      </c>
      <c r="E99" s="27">
        <v>-7.4561677203999999</v>
      </c>
      <c r="F99" s="26">
        <v>-5.1385503573999998</v>
      </c>
      <c r="G99" s="25" t="s">
        <v>1097</v>
      </c>
      <c r="H99" s="25" t="s">
        <v>1093</v>
      </c>
      <c r="I99" s="25" t="s">
        <v>1092</v>
      </c>
    </row>
    <row r="100" spans="1:9">
      <c r="A100" s="25" t="s">
        <v>1067</v>
      </c>
      <c r="B100" s="25" t="s">
        <v>785</v>
      </c>
      <c r="C100" s="25" t="s">
        <v>1096</v>
      </c>
      <c r="D100" s="25" t="s">
        <v>1095</v>
      </c>
      <c r="E100" s="27">
        <v>-6.8124735582999998</v>
      </c>
      <c r="F100" s="26">
        <v>-4.5139491372</v>
      </c>
      <c r="G100" s="25" t="s">
        <v>1094</v>
      </c>
      <c r="H100" s="25" t="s">
        <v>1093</v>
      </c>
      <c r="I100" s="25" t="s">
        <v>1092</v>
      </c>
    </row>
    <row r="101" spans="1:9">
      <c r="A101" s="25" t="s">
        <v>1067</v>
      </c>
      <c r="B101" s="25" t="s">
        <v>785</v>
      </c>
      <c r="C101" s="25" t="s">
        <v>1091</v>
      </c>
      <c r="D101" s="25" t="s">
        <v>1090</v>
      </c>
      <c r="E101" s="27">
        <v>-6.2750984480999996</v>
      </c>
      <c r="F101" s="26">
        <v>-4.0080910784999997</v>
      </c>
      <c r="G101" s="25" t="s">
        <v>1089</v>
      </c>
      <c r="H101" s="25" t="s">
        <v>1088</v>
      </c>
      <c r="I101" s="25" t="s">
        <v>1087</v>
      </c>
    </row>
    <row r="102" spans="1:9">
      <c r="A102" s="25" t="s">
        <v>1067</v>
      </c>
      <c r="B102" s="25" t="s">
        <v>785</v>
      </c>
      <c r="C102" s="25" t="s">
        <v>1086</v>
      </c>
      <c r="D102" s="25" t="s">
        <v>1085</v>
      </c>
      <c r="E102" s="27">
        <v>-6.2284846531999998</v>
      </c>
      <c r="F102" s="26">
        <v>-3.9657986573000001</v>
      </c>
      <c r="G102" s="25" t="s">
        <v>1084</v>
      </c>
      <c r="H102" s="25" t="s">
        <v>1083</v>
      </c>
      <c r="I102" s="25" t="s">
        <v>1082</v>
      </c>
    </row>
    <row r="103" spans="1:9">
      <c r="A103" s="25" t="s">
        <v>1067</v>
      </c>
      <c r="B103" s="25" t="s">
        <v>785</v>
      </c>
      <c r="C103" s="25" t="s">
        <v>1081</v>
      </c>
      <c r="D103" s="25" t="s">
        <v>1080</v>
      </c>
      <c r="E103" s="27">
        <v>-5.7891466103000004</v>
      </c>
      <c r="F103" s="26">
        <v>-3.5555629960999999</v>
      </c>
      <c r="G103" s="25" t="s">
        <v>1079</v>
      </c>
      <c r="H103" s="25" t="s">
        <v>1078</v>
      </c>
      <c r="I103" s="25" t="s">
        <v>1077</v>
      </c>
    </row>
    <row r="104" spans="1:9">
      <c r="A104" s="25" t="s">
        <v>1067</v>
      </c>
      <c r="B104" s="25" t="s">
        <v>785</v>
      </c>
      <c r="C104" s="25" t="s">
        <v>1076</v>
      </c>
      <c r="D104" s="25" t="s">
        <v>1075</v>
      </c>
      <c r="E104" s="27">
        <v>-4.1160513957999996</v>
      </c>
      <c r="F104" s="26">
        <v>-1.9663153217</v>
      </c>
      <c r="G104" s="25" t="s">
        <v>1074</v>
      </c>
      <c r="H104" s="25" t="s">
        <v>1073</v>
      </c>
      <c r="I104" s="25" t="s">
        <v>1072</v>
      </c>
    </row>
    <row r="105" spans="1:9">
      <c r="A105" s="25" t="s">
        <v>1067</v>
      </c>
      <c r="B105" s="25" t="s">
        <v>785</v>
      </c>
      <c r="C105" s="25" t="s">
        <v>1071</v>
      </c>
      <c r="D105" s="25" t="s">
        <v>1070</v>
      </c>
      <c r="E105" s="27">
        <v>-3.0895284752999999</v>
      </c>
      <c r="F105" s="26">
        <v>-0.98687396140000005</v>
      </c>
      <c r="G105" s="25" t="s">
        <v>817</v>
      </c>
      <c r="H105" s="25" t="s">
        <v>1069</v>
      </c>
      <c r="I105" s="25" t="s">
        <v>1068</v>
      </c>
    </row>
    <row r="106" spans="1:9">
      <c r="A106" s="25" t="s">
        <v>1067</v>
      </c>
      <c r="B106" s="25" t="s">
        <v>785</v>
      </c>
      <c r="C106" s="25" t="s">
        <v>1066</v>
      </c>
      <c r="D106" s="25" t="s">
        <v>1065</v>
      </c>
      <c r="E106" s="27">
        <v>-2.2068615299999998</v>
      </c>
      <c r="F106" s="26">
        <v>-0.1546980084</v>
      </c>
      <c r="G106" s="25" t="s">
        <v>1064</v>
      </c>
      <c r="H106" s="25" t="s">
        <v>1063</v>
      </c>
      <c r="I106" s="25" t="s">
        <v>1062</v>
      </c>
    </row>
    <row r="107" spans="1:9">
      <c r="A107" s="25" t="s">
        <v>1061</v>
      </c>
      <c r="B107" s="25" t="s">
        <v>809</v>
      </c>
      <c r="C107" s="25" t="s">
        <v>1058</v>
      </c>
      <c r="D107" s="25" t="s">
        <v>1057</v>
      </c>
      <c r="E107" s="27">
        <v>-14.068228872400001</v>
      </c>
      <c r="F107" s="26">
        <v>-11.557096358400001</v>
      </c>
      <c r="G107" s="25" t="s">
        <v>1056</v>
      </c>
      <c r="H107" s="25" t="s">
        <v>1060</v>
      </c>
      <c r="I107" s="25" t="s">
        <v>1059</v>
      </c>
    </row>
    <row r="108" spans="1:9">
      <c r="A108" s="25" t="s">
        <v>1035</v>
      </c>
      <c r="B108" s="25" t="s">
        <v>809</v>
      </c>
      <c r="C108" s="25" t="s">
        <v>1058</v>
      </c>
      <c r="D108" s="25" t="s">
        <v>1057</v>
      </c>
      <c r="E108" s="27">
        <v>-14.068228872400001</v>
      </c>
      <c r="F108" s="26">
        <v>-11.557096358400001</v>
      </c>
      <c r="G108" s="25" t="s">
        <v>1056</v>
      </c>
      <c r="H108" s="25" t="s">
        <v>1055</v>
      </c>
      <c r="I108" s="25" t="s">
        <v>1054</v>
      </c>
    </row>
    <row r="109" spans="1:9">
      <c r="A109" s="25" t="s">
        <v>1035</v>
      </c>
      <c r="B109" s="25" t="s">
        <v>809</v>
      </c>
      <c r="C109" s="25" t="s">
        <v>1053</v>
      </c>
      <c r="D109" s="25" t="s">
        <v>1052</v>
      </c>
      <c r="E109" s="27">
        <v>-8.8894848641999999</v>
      </c>
      <c r="F109" s="26">
        <v>-6.4858003546000003</v>
      </c>
      <c r="G109" s="25" t="s">
        <v>1051</v>
      </c>
      <c r="H109" s="25" t="s">
        <v>1047</v>
      </c>
      <c r="I109" s="25" t="s">
        <v>1046</v>
      </c>
    </row>
    <row r="110" spans="1:9">
      <c r="A110" s="25" t="s">
        <v>1035</v>
      </c>
      <c r="B110" s="25" t="s">
        <v>809</v>
      </c>
      <c r="C110" s="25" t="s">
        <v>1050</v>
      </c>
      <c r="D110" s="25" t="s">
        <v>1049</v>
      </c>
      <c r="E110" s="27">
        <v>-8.0192456041</v>
      </c>
      <c r="F110" s="26">
        <v>-5.6713163268000004</v>
      </c>
      <c r="G110" s="25" t="s">
        <v>1048</v>
      </c>
      <c r="H110" s="25" t="s">
        <v>1047</v>
      </c>
      <c r="I110" s="25" t="s">
        <v>1046</v>
      </c>
    </row>
    <row r="111" spans="1:9">
      <c r="A111" s="25" t="s">
        <v>1035</v>
      </c>
      <c r="B111" s="25" t="s">
        <v>809</v>
      </c>
      <c r="C111" s="25" t="s">
        <v>1045</v>
      </c>
      <c r="D111" s="25" t="s">
        <v>1044</v>
      </c>
      <c r="E111" s="27">
        <v>-5.3283936468000004</v>
      </c>
      <c r="F111" s="26">
        <v>-3.1144647206</v>
      </c>
      <c r="G111" s="25" t="s">
        <v>1043</v>
      </c>
      <c r="H111" s="25" t="s">
        <v>1042</v>
      </c>
      <c r="I111" s="25" t="s">
        <v>1041</v>
      </c>
    </row>
    <row r="112" spans="1:9">
      <c r="A112" s="25" t="s">
        <v>1035</v>
      </c>
      <c r="B112" s="25" t="s">
        <v>769</v>
      </c>
      <c r="C112" s="25" t="s">
        <v>1040</v>
      </c>
      <c r="D112" s="25" t="s">
        <v>1039</v>
      </c>
      <c r="E112" s="27">
        <v>-4.2503528943999997</v>
      </c>
      <c r="F112" s="26">
        <v>-2.0972888771</v>
      </c>
      <c r="G112" s="25" t="s">
        <v>1038</v>
      </c>
      <c r="H112" s="25" t="s">
        <v>1037</v>
      </c>
      <c r="I112" s="25" t="s">
        <v>1036</v>
      </c>
    </row>
    <row r="113" spans="1:9">
      <c r="A113" s="25" t="s">
        <v>1035</v>
      </c>
      <c r="B113" s="25" t="s">
        <v>809</v>
      </c>
      <c r="C113" s="25" t="s">
        <v>1034</v>
      </c>
      <c r="D113" s="25" t="s">
        <v>1033</v>
      </c>
      <c r="E113" s="27">
        <v>-3.7088389079000001</v>
      </c>
      <c r="F113" s="26">
        <v>-1.5753704466</v>
      </c>
      <c r="G113" s="25" t="s">
        <v>1032</v>
      </c>
      <c r="H113" s="25" t="s">
        <v>1031</v>
      </c>
      <c r="I113" s="25" t="s">
        <v>1030</v>
      </c>
    </row>
    <row r="114" spans="1:9">
      <c r="A114" s="25" t="s">
        <v>1029</v>
      </c>
      <c r="B114" s="25" t="s">
        <v>785</v>
      </c>
      <c r="C114" s="25" t="s">
        <v>1026</v>
      </c>
      <c r="D114" s="25" t="s">
        <v>1025</v>
      </c>
      <c r="E114" s="27">
        <v>-8.4436333258000005</v>
      </c>
      <c r="F114" s="26">
        <v>-6.0742530474</v>
      </c>
      <c r="G114" s="25" t="s">
        <v>1024</v>
      </c>
      <c r="H114" s="25" t="s">
        <v>1028</v>
      </c>
      <c r="I114" s="25" t="s">
        <v>1027</v>
      </c>
    </row>
    <row r="115" spans="1:9">
      <c r="A115" s="25" t="s">
        <v>998</v>
      </c>
      <c r="B115" s="25" t="s">
        <v>785</v>
      </c>
      <c r="C115" s="25" t="s">
        <v>1026</v>
      </c>
      <c r="D115" s="25" t="s">
        <v>1025</v>
      </c>
      <c r="E115" s="27">
        <v>-8.4436333258000005</v>
      </c>
      <c r="F115" s="26">
        <v>-6.0742530474</v>
      </c>
      <c r="G115" s="25" t="s">
        <v>1024</v>
      </c>
      <c r="H115" s="25" t="s">
        <v>1023</v>
      </c>
      <c r="I115" s="25" t="s">
        <v>1022</v>
      </c>
    </row>
    <row r="116" spans="1:9">
      <c r="A116" s="25" t="s">
        <v>998</v>
      </c>
      <c r="B116" s="25" t="s">
        <v>785</v>
      </c>
      <c r="C116" s="25" t="s">
        <v>1021</v>
      </c>
      <c r="D116" s="25" t="s">
        <v>1020</v>
      </c>
      <c r="E116" s="27">
        <v>-7.1780737821000002</v>
      </c>
      <c r="F116" s="26">
        <v>-4.8748542398000003</v>
      </c>
      <c r="G116" s="25" t="s">
        <v>1019</v>
      </c>
      <c r="H116" s="25" t="s">
        <v>1018</v>
      </c>
      <c r="I116" s="25" t="s">
        <v>1017</v>
      </c>
    </row>
    <row r="117" spans="1:9">
      <c r="A117" s="25" t="s">
        <v>998</v>
      </c>
      <c r="B117" s="25" t="s">
        <v>785</v>
      </c>
      <c r="C117" s="25" t="s">
        <v>1016</v>
      </c>
      <c r="D117" s="25" t="s">
        <v>1015</v>
      </c>
      <c r="E117" s="27">
        <v>-4.6916874354999996</v>
      </c>
      <c r="F117" s="26">
        <v>-2.4928659276</v>
      </c>
      <c r="G117" s="25" t="s">
        <v>1014</v>
      </c>
      <c r="H117" s="25" t="s">
        <v>1013</v>
      </c>
      <c r="I117" s="25" t="s">
        <v>1012</v>
      </c>
    </row>
    <row r="118" spans="1:9">
      <c r="A118" s="25" t="s">
        <v>998</v>
      </c>
      <c r="B118" s="25" t="s">
        <v>785</v>
      </c>
      <c r="C118" s="25" t="s">
        <v>1011</v>
      </c>
      <c r="D118" s="25" t="s">
        <v>1010</v>
      </c>
      <c r="E118" s="27">
        <v>-4.4961249413999997</v>
      </c>
      <c r="F118" s="26">
        <v>-2.3225392568999998</v>
      </c>
      <c r="G118" s="25" t="s">
        <v>1009</v>
      </c>
      <c r="H118" s="25" t="s">
        <v>1008</v>
      </c>
      <c r="I118" s="25" t="s">
        <v>1007</v>
      </c>
    </row>
    <row r="119" spans="1:9">
      <c r="A119" s="25" t="s">
        <v>998</v>
      </c>
      <c r="B119" s="25" t="s">
        <v>785</v>
      </c>
      <c r="C119" s="25" t="s">
        <v>1006</v>
      </c>
      <c r="D119" s="25" t="s">
        <v>1005</v>
      </c>
      <c r="E119" s="27">
        <v>-4.2782637707999998</v>
      </c>
      <c r="F119" s="26">
        <v>-2.1184663707000002</v>
      </c>
      <c r="G119" s="25" t="s">
        <v>1004</v>
      </c>
      <c r="H119" s="25" t="s">
        <v>1003</v>
      </c>
      <c r="I119" s="25" t="s">
        <v>1002</v>
      </c>
    </row>
    <row r="120" spans="1:9">
      <c r="A120" s="25" t="s">
        <v>998</v>
      </c>
      <c r="B120" s="25" t="s">
        <v>785</v>
      </c>
      <c r="C120" s="25" t="s">
        <v>1001</v>
      </c>
      <c r="D120" s="25" t="s">
        <v>1000</v>
      </c>
      <c r="E120" s="27">
        <v>-4.0351013887000002</v>
      </c>
      <c r="F120" s="26">
        <v>-1.8886679502999999</v>
      </c>
      <c r="G120" s="25" t="s">
        <v>999</v>
      </c>
      <c r="H120" s="25" t="s">
        <v>994</v>
      </c>
      <c r="I120" s="25" t="s">
        <v>993</v>
      </c>
    </row>
    <row r="121" spans="1:9">
      <c r="A121" s="25" t="s">
        <v>998</v>
      </c>
      <c r="B121" s="25" t="s">
        <v>785</v>
      </c>
      <c r="C121" s="25" t="s">
        <v>997</v>
      </c>
      <c r="D121" s="25" t="s">
        <v>996</v>
      </c>
      <c r="E121" s="27">
        <v>-3.9574937555999998</v>
      </c>
      <c r="F121" s="26">
        <v>-1.8175911843000001</v>
      </c>
      <c r="G121" s="25" t="s">
        <v>995</v>
      </c>
      <c r="H121" s="25" t="s">
        <v>994</v>
      </c>
      <c r="I121" s="25" t="s">
        <v>993</v>
      </c>
    </row>
    <row r="122" spans="1:9">
      <c r="A122" s="25" t="s">
        <v>992</v>
      </c>
      <c r="B122" s="25" t="s">
        <v>785</v>
      </c>
      <c r="C122" s="25" t="s">
        <v>989</v>
      </c>
      <c r="D122" s="25" t="s">
        <v>988</v>
      </c>
      <c r="E122" s="27">
        <v>-7.4307888541000002</v>
      </c>
      <c r="F122" s="26">
        <v>-5.1180239937999996</v>
      </c>
      <c r="G122" s="25" t="s">
        <v>987</v>
      </c>
      <c r="H122" s="25" t="s">
        <v>991</v>
      </c>
      <c r="I122" s="25" t="s">
        <v>990</v>
      </c>
    </row>
    <row r="123" spans="1:9">
      <c r="A123" s="25" t="s">
        <v>903</v>
      </c>
      <c r="B123" s="25" t="s">
        <v>785</v>
      </c>
      <c r="C123" s="25" t="s">
        <v>989</v>
      </c>
      <c r="D123" s="25" t="s">
        <v>988</v>
      </c>
      <c r="E123" s="27">
        <v>-7.4307888541000002</v>
      </c>
      <c r="F123" s="26">
        <v>-5.1180239937999996</v>
      </c>
      <c r="G123" s="25" t="s">
        <v>987</v>
      </c>
      <c r="H123" s="25" t="s">
        <v>975</v>
      </c>
      <c r="I123" s="25" t="s">
        <v>974</v>
      </c>
    </row>
    <row r="124" spans="1:9">
      <c r="A124" s="25" t="s">
        <v>903</v>
      </c>
      <c r="B124" s="25" t="s">
        <v>785</v>
      </c>
      <c r="C124" s="25" t="s">
        <v>986</v>
      </c>
      <c r="D124" s="25" t="s">
        <v>985</v>
      </c>
      <c r="E124" s="27">
        <v>-7.2365899537000002</v>
      </c>
      <c r="F124" s="26">
        <v>-4.9286239762999999</v>
      </c>
      <c r="G124" s="25" t="s">
        <v>984</v>
      </c>
      <c r="H124" s="25" t="s">
        <v>928</v>
      </c>
      <c r="I124" s="25" t="s">
        <v>927</v>
      </c>
    </row>
    <row r="125" spans="1:9">
      <c r="A125" s="25" t="s">
        <v>903</v>
      </c>
      <c r="B125" s="25" t="s">
        <v>785</v>
      </c>
      <c r="C125" s="25" t="s">
        <v>983</v>
      </c>
      <c r="D125" s="25" t="s">
        <v>982</v>
      </c>
      <c r="E125" s="27">
        <v>-6.7501416241000003</v>
      </c>
      <c r="F125" s="26">
        <v>-4.4608578596999999</v>
      </c>
      <c r="G125" s="25" t="s">
        <v>981</v>
      </c>
      <c r="H125" s="25" t="s">
        <v>980</v>
      </c>
      <c r="I125" s="25" t="s">
        <v>979</v>
      </c>
    </row>
    <row r="126" spans="1:9">
      <c r="A126" s="25" t="s">
        <v>903</v>
      </c>
      <c r="B126" s="25" t="s">
        <v>785</v>
      </c>
      <c r="C126" s="25" t="s">
        <v>978</v>
      </c>
      <c r="D126" s="25" t="s">
        <v>977</v>
      </c>
      <c r="E126" s="27">
        <v>-6.5380474043000003</v>
      </c>
      <c r="F126" s="26">
        <v>-4.2578117688999999</v>
      </c>
      <c r="G126" s="25" t="s">
        <v>976</v>
      </c>
      <c r="H126" s="25" t="s">
        <v>975</v>
      </c>
      <c r="I126" s="25" t="s">
        <v>974</v>
      </c>
    </row>
    <row r="127" spans="1:9">
      <c r="A127" s="25" t="s">
        <v>903</v>
      </c>
      <c r="B127" s="25" t="s">
        <v>785</v>
      </c>
      <c r="C127" s="25" t="s">
        <v>973</v>
      </c>
      <c r="D127" s="25" t="s">
        <v>972</v>
      </c>
      <c r="E127" s="27">
        <v>-6.1998896048000001</v>
      </c>
      <c r="F127" s="26">
        <v>-3.9414824069000001</v>
      </c>
      <c r="G127" s="25" t="s">
        <v>971</v>
      </c>
      <c r="H127" s="25" t="s">
        <v>970</v>
      </c>
      <c r="I127" s="25" t="s">
        <v>969</v>
      </c>
    </row>
    <row r="128" spans="1:9">
      <c r="A128" s="25" t="s">
        <v>903</v>
      </c>
      <c r="B128" s="25" t="s">
        <v>785</v>
      </c>
      <c r="C128" s="25" t="s">
        <v>968</v>
      </c>
      <c r="D128" s="25" t="s">
        <v>967</v>
      </c>
      <c r="E128" s="27">
        <v>-6.0009555912000003</v>
      </c>
      <c r="F128" s="26">
        <v>-3.7592540867999999</v>
      </c>
      <c r="G128" s="25" t="s">
        <v>966</v>
      </c>
      <c r="H128" s="25" t="s">
        <v>928</v>
      </c>
      <c r="I128" s="25" t="s">
        <v>927</v>
      </c>
    </row>
    <row r="129" spans="1:9">
      <c r="A129" s="25" t="s">
        <v>903</v>
      </c>
      <c r="B129" s="25" t="s">
        <v>785</v>
      </c>
      <c r="C129" s="25" t="s">
        <v>965</v>
      </c>
      <c r="D129" s="25" t="s">
        <v>964</v>
      </c>
      <c r="E129" s="27">
        <v>-5.5515041769</v>
      </c>
      <c r="F129" s="26">
        <v>-3.3298197860999998</v>
      </c>
      <c r="G129" s="25" t="s">
        <v>963</v>
      </c>
      <c r="H129" s="25" t="s">
        <v>910</v>
      </c>
      <c r="I129" s="25" t="s">
        <v>909</v>
      </c>
    </row>
    <row r="130" spans="1:9">
      <c r="A130" s="25" t="s">
        <v>903</v>
      </c>
      <c r="B130" s="25" t="s">
        <v>785</v>
      </c>
      <c r="C130" s="25" t="s">
        <v>962</v>
      </c>
      <c r="D130" s="25" t="s">
        <v>961</v>
      </c>
      <c r="E130" s="27">
        <v>-5.3546997785999997</v>
      </c>
      <c r="F130" s="26">
        <v>-3.1369104316</v>
      </c>
      <c r="G130" s="25" t="s">
        <v>960</v>
      </c>
      <c r="H130" s="25" t="s">
        <v>956</v>
      </c>
      <c r="I130" s="25" t="s">
        <v>955</v>
      </c>
    </row>
    <row r="131" spans="1:9">
      <c r="A131" s="25" t="s">
        <v>903</v>
      </c>
      <c r="B131" s="25" t="s">
        <v>785</v>
      </c>
      <c r="C131" s="25" t="s">
        <v>959</v>
      </c>
      <c r="D131" s="25" t="s">
        <v>958</v>
      </c>
      <c r="E131" s="27">
        <v>-4.8895253458000001</v>
      </c>
      <c r="F131" s="26">
        <v>-2.6794228274999998</v>
      </c>
      <c r="G131" s="25" t="s">
        <v>957</v>
      </c>
      <c r="H131" s="25" t="s">
        <v>956</v>
      </c>
      <c r="I131" s="25" t="s">
        <v>955</v>
      </c>
    </row>
    <row r="132" spans="1:9">
      <c r="A132" s="25" t="s">
        <v>903</v>
      </c>
      <c r="B132" s="25" t="s">
        <v>809</v>
      </c>
      <c r="C132" s="25" t="s">
        <v>954</v>
      </c>
      <c r="D132" s="25" t="s">
        <v>953</v>
      </c>
      <c r="E132" s="27">
        <v>-4.7659599582999999</v>
      </c>
      <c r="F132" s="26">
        <v>-2.5634105778</v>
      </c>
      <c r="G132" s="25" t="s">
        <v>875</v>
      </c>
      <c r="H132" s="25" t="s">
        <v>899</v>
      </c>
      <c r="I132" s="25" t="s">
        <v>898</v>
      </c>
    </row>
    <row r="133" spans="1:9">
      <c r="A133" s="25" t="s">
        <v>903</v>
      </c>
      <c r="B133" s="25" t="s">
        <v>785</v>
      </c>
      <c r="C133" s="25" t="s">
        <v>952</v>
      </c>
      <c r="D133" s="25" t="s">
        <v>951</v>
      </c>
      <c r="E133" s="27">
        <v>-4.6066939808000003</v>
      </c>
      <c r="F133" s="26">
        <v>-2.4188678571</v>
      </c>
      <c r="G133" s="25" t="s">
        <v>950</v>
      </c>
      <c r="H133" s="25" t="s">
        <v>910</v>
      </c>
      <c r="I133" s="25" t="s">
        <v>909</v>
      </c>
    </row>
    <row r="134" spans="1:9">
      <c r="A134" s="25" t="s">
        <v>903</v>
      </c>
      <c r="B134" s="25" t="s">
        <v>785</v>
      </c>
      <c r="C134" s="25" t="s">
        <v>949</v>
      </c>
      <c r="D134" s="25" t="s">
        <v>948</v>
      </c>
      <c r="E134" s="27">
        <v>-4.556175777</v>
      </c>
      <c r="F134" s="26">
        <v>-2.3719537775999999</v>
      </c>
      <c r="G134" s="25" t="s">
        <v>947</v>
      </c>
      <c r="H134" s="25" t="s">
        <v>946</v>
      </c>
      <c r="I134" s="25" t="s">
        <v>945</v>
      </c>
    </row>
    <row r="135" spans="1:9">
      <c r="A135" s="25" t="s">
        <v>903</v>
      </c>
      <c r="B135" s="25" t="s">
        <v>785</v>
      </c>
      <c r="C135" s="25" t="s">
        <v>944</v>
      </c>
      <c r="D135" s="25" t="s">
        <v>943</v>
      </c>
      <c r="E135" s="27">
        <v>-4.5192444741999998</v>
      </c>
      <c r="F135" s="26">
        <v>-2.3421422160000001</v>
      </c>
      <c r="G135" s="25" t="s">
        <v>845</v>
      </c>
      <c r="H135" s="25" t="s">
        <v>910</v>
      </c>
      <c r="I135" s="25" t="s">
        <v>909</v>
      </c>
    </row>
    <row r="136" spans="1:9">
      <c r="A136" s="25" t="s">
        <v>903</v>
      </c>
      <c r="B136" s="25" t="s">
        <v>785</v>
      </c>
      <c r="C136" s="25" t="s">
        <v>942</v>
      </c>
      <c r="D136" s="25" t="s">
        <v>941</v>
      </c>
      <c r="E136" s="27">
        <v>-4.4340069990000002</v>
      </c>
      <c r="F136" s="26">
        <v>-2.2639096422999998</v>
      </c>
      <c r="G136" s="25" t="s">
        <v>940</v>
      </c>
      <c r="H136" s="25" t="s">
        <v>939</v>
      </c>
      <c r="I136" s="25" t="s">
        <v>938</v>
      </c>
    </row>
    <row r="137" spans="1:9">
      <c r="A137" s="25" t="s">
        <v>903</v>
      </c>
      <c r="B137" s="25" t="s">
        <v>809</v>
      </c>
      <c r="C137" s="25" t="s">
        <v>937</v>
      </c>
      <c r="D137" s="25" t="s">
        <v>936</v>
      </c>
      <c r="E137" s="27">
        <v>-4.3656856060000004</v>
      </c>
      <c r="F137" s="26">
        <v>-2.1990487814000002</v>
      </c>
      <c r="G137" s="25" t="s">
        <v>935</v>
      </c>
      <c r="H137" s="25" t="s">
        <v>899</v>
      </c>
      <c r="I137" s="25" t="s">
        <v>898</v>
      </c>
    </row>
    <row r="138" spans="1:9">
      <c r="A138" s="25" t="s">
        <v>903</v>
      </c>
      <c r="B138" s="25" t="s">
        <v>785</v>
      </c>
      <c r="C138" s="25" t="s">
        <v>934</v>
      </c>
      <c r="D138" s="25" t="s">
        <v>933</v>
      </c>
      <c r="E138" s="27">
        <v>-4.2820823783000002</v>
      </c>
      <c r="F138" s="26">
        <v>-2.1188787296</v>
      </c>
      <c r="G138" s="25" t="s">
        <v>932</v>
      </c>
      <c r="H138" s="25" t="s">
        <v>905</v>
      </c>
      <c r="I138" s="25" t="s">
        <v>904</v>
      </c>
    </row>
    <row r="139" spans="1:9">
      <c r="A139" s="25" t="s">
        <v>903</v>
      </c>
      <c r="B139" s="25" t="s">
        <v>785</v>
      </c>
      <c r="C139" s="25" t="s">
        <v>931</v>
      </c>
      <c r="D139" s="25" t="s">
        <v>930</v>
      </c>
      <c r="E139" s="27">
        <v>-3.9626502451999999</v>
      </c>
      <c r="F139" s="26">
        <v>-1.8194945165</v>
      </c>
      <c r="G139" s="25" t="s">
        <v>929</v>
      </c>
      <c r="H139" s="25" t="s">
        <v>928</v>
      </c>
      <c r="I139" s="25" t="s">
        <v>927</v>
      </c>
    </row>
    <row r="140" spans="1:9">
      <c r="A140" s="25" t="s">
        <v>903</v>
      </c>
      <c r="B140" s="25" t="s">
        <v>785</v>
      </c>
      <c r="C140" s="25" t="s">
        <v>926</v>
      </c>
      <c r="D140" s="25" t="s">
        <v>925</v>
      </c>
      <c r="E140" s="27">
        <v>-3.6042439689000001</v>
      </c>
      <c r="F140" s="26">
        <v>-1.4739571664</v>
      </c>
      <c r="G140" s="25" t="s">
        <v>924</v>
      </c>
      <c r="H140" s="25" t="s">
        <v>910</v>
      </c>
      <c r="I140" s="25" t="s">
        <v>909</v>
      </c>
    </row>
    <row r="141" spans="1:9">
      <c r="A141" s="25" t="s">
        <v>903</v>
      </c>
      <c r="B141" s="25" t="s">
        <v>785</v>
      </c>
      <c r="C141" s="25" t="s">
        <v>923</v>
      </c>
      <c r="D141" s="25" t="s">
        <v>922</v>
      </c>
      <c r="E141" s="27">
        <v>-3.2817739812000002</v>
      </c>
      <c r="F141" s="26">
        <v>-1.1639857242</v>
      </c>
      <c r="G141" s="25" t="s">
        <v>921</v>
      </c>
      <c r="H141" s="25" t="s">
        <v>910</v>
      </c>
      <c r="I141" s="25" t="s">
        <v>909</v>
      </c>
    </row>
    <row r="142" spans="1:9">
      <c r="A142" s="25" t="s">
        <v>903</v>
      </c>
      <c r="B142" s="25" t="s">
        <v>785</v>
      </c>
      <c r="C142" s="25" t="s">
        <v>920</v>
      </c>
      <c r="D142" s="25" t="s">
        <v>919</v>
      </c>
      <c r="E142" s="27">
        <v>-3.0490533554999999</v>
      </c>
      <c r="F142" s="26">
        <v>-0.94936332059999995</v>
      </c>
      <c r="G142" s="25" t="s">
        <v>918</v>
      </c>
      <c r="H142" s="25" t="s">
        <v>910</v>
      </c>
      <c r="I142" s="25" t="s">
        <v>909</v>
      </c>
    </row>
    <row r="143" spans="1:9">
      <c r="A143" s="25" t="s">
        <v>903</v>
      </c>
      <c r="B143" s="25" t="s">
        <v>809</v>
      </c>
      <c r="C143" s="25" t="s">
        <v>917</v>
      </c>
      <c r="D143" s="25" t="s">
        <v>916</v>
      </c>
      <c r="E143" s="27">
        <v>-2.9197157001999998</v>
      </c>
      <c r="F143" s="26">
        <v>-0.82589459899999995</v>
      </c>
      <c r="G143" s="25" t="s">
        <v>811</v>
      </c>
      <c r="H143" s="25" t="s">
        <v>899</v>
      </c>
      <c r="I143" s="25" t="s">
        <v>898</v>
      </c>
    </row>
    <row r="144" spans="1:9">
      <c r="A144" s="25" t="s">
        <v>903</v>
      </c>
      <c r="B144" s="25" t="s">
        <v>785</v>
      </c>
      <c r="C144" s="25" t="s">
        <v>915</v>
      </c>
      <c r="D144" s="25" t="s">
        <v>914</v>
      </c>
      <c r="E144" s="27">
        <v>-2.4926317943999998</v>
      </c>
      <c r="F144" s="26">
        <v>-0.4159561229</v>
      </c>
      <c r="G144" s="25" t="s">
        <v>911</v>
      </c>
      <c r="H144" s="25" t="s">
        <v>910</v>
      </c>
      <c r="I144" s="25" t="s">
        <v>909</v>
      </c>
    </row>
    <row r="145" spans="1:9">
      <c r="A145" s="25" t="s">
        <v>903</v>
      </c>
      <c r="B145" s="25" t="s">
        <v>785</v>
      </c>
      <c r="C145" s="25" t="s">
        <v>913</v>
      </c>
      <c r="D145" s="25" t="s">
        <v>912</v>
      </c>
      <c r="E145" s="27">
        <v>-2.4926317943999998</v>
      </c>
      <c r="F145" s="26">
        <v>-0.4159561229</v>
      </c>
      <c r="G145" s="25" t="s">
        <v>911</v>
      </c>
      <c r="H145" s="25" t="s">
        <v>910</v>
      </c>
      <c r="I145" s="25" t="s">
        <v>909</v>
      </c>
    </row>
    <row r="146" spans="1:9">
      <c r="A146" s="25" t="s">
        <v>903</v>
      </c>
      <c r="B146" s="25" t="s">
        <v>785</v>
      </c>
      <c r="C146" s="25" t="s">
        <v>908</v>
      </c>
      <c r="D146" s="25" t="s">
        <v>907</v>
      </c>
      <c r="E146" s="27">
        <v>-2.3143892648</v>
      </c>
      <c r="F146" s="26">
        <v>-0.25689690970000001</v>
      </c>
      <c r="G146" s="25" t="s">
        <v>906</v>
      </c>
      <c r="H146" s="25" t="s">
        <v>905</v>
      </c>
      <c r="I146" s="25" t="s">
        <v>904</v>
      </c>
    </row>
    <row r="147" spans="1:9">
      <c r="A147" s="25" t="s">
        <v>903</v>
      </c>
      <c r="B147" s="25" t="s">
        <v>809</v>
      </c>
      <c r="C147" s="25" t="s">
        <v>902</v>
      </c>
      <c r="D147" s="25" t="s">
        <v>901</v>
      </c>
      <c r="E147" s="27">
        <v>-2.0195581555</v>
      </c>
      <c r="F147" s="26">
        <v>0</v>
      </c>
      <c r="G147" s="25" t="s">
        <v>900</v>
      </c>
      <c r="H147" s="25" t="s">
        <v>899</v>
      </c>
      <c r="I147" s="25" t="s">
        <v>898</v>
      </c>
    </row>
    <row r="148" spans="1:9">
      <c r="A148" s="25" t="s">
        <v>897</v>
      </c>
      <c r="B148" s="25" t="s">
        <v>785</v>
      </c>
      <c r="C148" s="25" t="s">
        <v>895</v>
      </c>
      <c r="D148" s="25" t="s">
        <v>894</v>
      </c>
      <c r="E148" s="27">
        <v>-6.7081984581</v>
      </c>
      <c r="F148" s="26">
        <v>-4.4234623214999997</v>
      </c>
      <c r="G148" s="25" t="s">
        <v>893</v>
      </c>
      <c r="H148" s="25" t="s">
        <v>892</v>
      </c>
      <c r="I148" s="25" t="s">
        <v>891</v>
      </c>
    </row>
    <row r="149" spans="1:9">
      <c r="A149" s="25" t="s">
        <v>896</v>
      </c>
      <c r="B149" s="25" t="s">
        <v>785</v>
      </c>
      <c r="C149" s="25" t="s">
        <v>895</v>
      </c>
      <c r="D149" s="25" t="s">
        <v>894</v>
      </c>
      <c r="E149" s="27">
        <v>-6.7081984581</v>
      </c>
      <c r="F149" s="26">
        <v>-4.4234623214999997</v>
      </c>
      <c r="G149" s="25" t="s">
        <v>893</v>
      </c>
      <c r="H149" s="25" t="s">
        <v>892</v>
      </c>
      <c r="I149" s="25" t="s">
        <v>891</v>
      </c>
    </row>
    <row r="150" spans="1:9">
      <c r="A150" s="25" t="s">
        <v>890</v>
      </c>
      <c r="B150" s="25" t="s">
        <v>785</v>
      </c>
      <c r="C150" s="25" t="s">
        <v>887</v>
      </c>
      <c r="D150" s="25" t="s">
        <v>886</v>
      </c>
      <c r="E150" s="27">
        <v>-6.0987641708</v>
      </c>
      <c r="F150" s="26">
        <v>-3.8529461002000001</v>
      </c>
      <c r="G150" s="25" t="s">
        <v>881</v>
      </c>
      <c r="H150" s="25" t="s">
        <v>889</v>
      </c>
      <c r="I150" s="25" t="s">
        <v>888</v>
      </c>
    </row>
    <row r="151" spans="1:9">
      <c r="A151" s="25" t="s">
        <v>856</v>
      </c>
      <c r="B151" s="25" t="s">
        <v>785</v>
      </c>
      <c r="C151" s="25" t="s">
        <v>887</v>
      </c>
      <c r="D151" s="25" t="s">
        <v>886</v>
      </c>
      <c r="E151" s="27">
        <v>-6.0987641708</v>
      </c>
      <c r="F151" s="26">
        <v>-3.8529461002000001</v>
      </c>
      <c r="G151" s="25" t="s">
        <v>881</v>
      </c>
      <c r="H151" s="25" t="s">
        <v>863</v>
      </c>
      <c r="I151" s="25" t="s">
        <v>862</v>
      </c>
    </row>
    <row r="152" spans="1:9">
      <c r="A152" s="25" t="s">
        <v>856</v>
      </c>
      <c r="B152" s="25" t="s">
        <v>785</v>
      </c>
      <c r="C152" s="25" t="s">
        <v>885</v>
      </c>
      <c r="D152" s="25" t="s">
        <v>884</v>
      </c>
      <c r="E152" s="27">
        <v>-6.0987641708</v>
      </c>
      <c r="F152" s="26">
        <v>-3.8529461002000001</v>
      </c>
      <c r="G152" s="25" t="s">
        <v>881</v>
      </c>
      <c r="H152" s="25" t="s">
        <v>863</v>
      </c>
      <c r="I152" s="25" t="s">
        <v>862</v>
      </c>
    </row>
    <row r="153" spans="1:9">
      <c r="A153" s="25" t="s">
        <v>856</v>
      </c>
      <c r="B153" s="25" t="s">
        <v>785</v>
      </c>
      <c r="C153" s="25" t="s">
        <v>883</v>
      </c>
      <c r="D153" s="25" t="s">
        <v>882</v>
      </c>
      <c r="E153" s="27">
        <v>-6.0987641708</v>
      </c>
      <c r="F153" s="26">
        <v>-3.8529461002000001</v>
      </c>
      <c r="G153" s="25" t="s">
        <v>881</v>
      </c>
      <c r="H153" s="25" t="s">
        <v>863</v>
      </c>
      <c r="I153" s="25" t="s">
        <v>862</v>
      </c>
    </row>
    <row r="154" spans="1:9">
      <c r="A154" s="25" t="s">
        <v>856</v>
      </c>
      <c r="B154" s="25" t="s">
        <v>785</v>
      </c>
      <c r="C154" s="25" t="s">
        <v>880</v>
      </c>
      <c r="D154" s="25" t="s">
        <v>879</v>
      </c>
      <c r="E154" s="27">
        <v>-5.5574454548999999</v>
      </c>
      <c r="F154" s="26">
        <v>-3.3318307703999999</v>
      </c>
      <c r="G154" s="25" t="s">
        <v>878</v>
      </c>
      <c r="H154" s="25" t="s">
        <v>863</v>
      </c>
      <c r="I154" s="25" t="s">
        <v>862</v>
      </c>
    </row>
    <row r="155" spans="1:9">
      <c r="A155" s="25" t="s">
        <v>856</v>
      </c>
      <c r="B155" s="25" t="s">
        <v>785</v>
      </c>
      <c r="C155" s="25" t="s">
        <v>877</v>
      </c>
      <c r="D155" s="25" t="s">
        <v>876</v>
      </c>
      <c r="E155" s="27">
        <v>-4.7659599582999999</v>
      </c>
      <c r="F155" s="26">
        <v>-2.5634105778</v>
      </c>
      <c r="G155" s="25" t="s">
        <v>875</v>
      </c>
      <c r="H155" s="25" t="s">
        <v>863</v>
      </c>
      <c r="I155" s="25" t="s">
        <v>862</v>
      </c>
    </row>
    <row r="156" spans="1:9">
      <c r="A156" s="25" t="s">
        <v>856</v>
      </c>
      <c r="B156" s="25" t="s">
        <v>785</v>
      </c>
      <c r="C156" s="25" t="s">
        <v>874</v>
      </c>
      <c r="D156" s="25" t="s">
        <v>873</v>
      </c>
      <c r="E156" s="27">
        <v>-4.6533897150000003</v>
      </c>
      <c r="F156" s="26">
        <v>-2.4619293068000001</v>
      </c>
      <c r="G156" s="25" t="s">
        <v>870</v>
      </c>
      <c r="H156" s="25" t="s">
        <v>863</v>
      </c>
      <c r="I156" s="25" t="s">
        <v>862</v>
      </c>
    </row>
    <row r="157" spans="1:9">
      <c r="A157" s="25" t="s">
        <v>856</v>
      </c>
      <c r="B157" s="25" t="s">
        <v>785</v>
      </c>
      <c r="C157" s="25" t="s">
        <v>872</v>
      </c>
      <c r="D157" s="25" t="s">
        <v>871</v>
      </c>
      <c r="E157" s="27">
        <v>-4.6533897150000003</v>
      </c>
      <c r="F157" s="26">
        <v>-2.4619293068000001</v>
      </c>
      <c r="G157" s="25" t="s">
        <v>870</v>
      </c>
      <c r="H157" s="25" t="s">
        <v>863</v>
      </c>
      <c r="I157" s="25" t="s">
        <v>862</v>
      </c>
    </row>
    <row r="158" spans="1:9">
      <c r="A158" s="25" t="s">
        <v>856</v>
      </c>
      <c r="B158" s="25" t="s">
        <v>785</v>
      </c>
      <c r="C158" s="25" t="s">
        <v>869</v>
      </c>
      <c r="D158" s="25" t="s">
        <v>868</v>
      </c>
      <c r="E158" s="27">
        <v>-2.3649444683</v>
      </c>
      <c r="F158" s="26">
        <v>-0.29933422300000001</v>
      </c>
      <c r="G158" s="25" t="s">
        <v>867</v>
      </c>
      <c r="H158" s="25" t="s">
        <v>863</v>
      </c>
      <c r="I158" s="25" t="s">
        <v>862</v>
      </c>
    </row>
    <row r="159" spans="1:9">
      <c r="A159" s="25" t="s">
        <v>856</v>
      </c>
      <c r="B159" s="25" t="s">
        <v>785</v>
      </c>
      <c r="C159" s="25" t="s">
        <v>866</v>
      </c>
      <c r="D159" s="25" t="s">
        <v>865</v>
      </c>
      <c r="E159" s="27">
        <v>-2.3329094103000001</v>
      </c>
      <c r="F159" s="26">
        <v>-0.27272791670000002</v>
      </c>
      <c r="G159" s="25" t="s">
        <v>864</v>
      </c>
      <c r="H159" s="25" t="s">
        <v>863</v>
      </c>
      <c r="I159" s="25" t="s">
        <v>862</v>
      </c>
    </row>
    <row r="160" spans="1:9">
      <c r="A160" s="25" t="s">
        <v>856</v>
      </c>
      <c r="B160" s="25" t="s">
        <v>785</v>
      </c>
      <c r="C160" s="25" t="s">
        <v>861</v>
      </c>
      <c r="D160" s="25" t="s">
        <v>860</v>
      </c>
      <c r="E160" s="27">
        <v>-2.1428078556000001</v>
      </c>
      <c r="F160" s="26">
        <v>-9.8516957099999997E-2</v>
      </c>
      <c r="G160" s="25" t="s">
        <v>859</v>
      </c>
      <c r="H160" s="25" t="s">
        <v>858</v>
      </c>
      <c r="I160" s="25" t="s">
        <v>857</v>
      </c>
    </row>
    <row r="161" spans="1:9">
      <c r="A161" s="25" t="s">
        <v>856</v>
      </c>
      <c r="B161" s="25" t="s">
        <v>785</v>
      </c>
      <c r="C161" s="25" t="s">
        <v>855</v>
      </c>
      <c r="D161" s="25" t="s">
        <v>854</v>
      </c>
      <c r="E161" s="27">
        <v>-2.1074035518000001</v>
      </c>
      <c r="F161" s="26">
        <v>-6.5705463800000002E-2</v>
      </c>
      <c r="G161" s="25" t="s">
        <v>853</v>
      </c>
      <c r="H161" s="25" t="s">
        <v>852</v>
      </c>
      <c r="I161" s="25" t="s">
        <v>851</v>
      </c>
    </row>
    <row r="162" spans="1:9">
      <c r="A162" s="25" t="s">
        <v>850</v>
      </c>
      <c r="B162" s="25" t="s">
        <v>785</v>
      </c>
      <c r="C162" s="25" t="s">
        <v>847</v>
      </c>
      <c r="D162" s="25" t="s">
        <v>846</v>
      </c>
      <c r="E162" s="27">
        <v>-4.5192444741999998</v>
      </c>
      <c r="F162" s="26">
        <v>-2.3421422160000001</v>
      </c>
      <c r="G162" s="25" t="s">
        <v>845</v>
      </c>
      <c r="H162" s="25" t="s">
        <v>849</v>
      </c>
      <c r="I162" s="25" t="s">
        <v>848</v>
      </c>
    </row>
    <row r="163" spans="1:9">
      <c r="A163" s="25" t="s">
        <v>837</v>
      </c>
      <c r="B163" s="25" t="s">
        <v>785</v>
      </c>
      <c r="C163" s="25" t="s">
        <v>847</v>
      </c>
      <c r="D163" s="25" t="s">
        <v>846</v>
      </c>
      <c r="E163" s="27">
        <v>-4.5192444741999998</v>
      </c>
      <c r="F163" s="26">
        <v>-2.3421422160000001</v>
      </c>
      <c r="G163" s="25" t="s">
        <v>845</v>
      </c>
      <c r="H163" s="25" t="s">
        <v>844</v>
      </c>
      <c r="I163" s="25" t="s">
        <v>843</v>
      </c>
    </row>
    <row r="164" spans="1:9">
      <c r="A164" s="25" t="s">
        <v>837</v>
      </c>
      <c r="B164" s="25" t="s">
        <v>785</v>
      </c>
      <c r="C164" s="25" t="s">
        <v>842</v>
      </c>
      <c r="D164" s="25" t="s">
        <v>841</v>
      </c>
      <c r="E164" s="27">
        <v>-3.5651145054</v>
      </c>
      <c r="F164" s="26">
        <v>-1.4379862220999999</v>
      </c>
      <c r="G164" s="25" t="s">
        <v>840</v>
      </c>
      <c r="H164" s="25" t="s">
        <v>839</v>
      </c>
      <c r="I164" s="25" t="s">
        <v>838</v>
      </c>
    </row>
    <row r="165" spans="1:9">
      <c r="A165" s="25" t="s">
        <v>837</v>
      </c>
      <c r="B165" s="25" t="s">
        <v>785</v>
      </c>
      <c r="C165" s="25" t="s">
        <v>836</v>
      </c>
      <c r="D165" s="25" t="s">
        <v>835</v>
      </c>
      <c r="E165" s="27">
        <v>-2.4377232804000002</v>
      </c>
      <c r="F165" s="26">
        <v>-0.36937299769999998</v>
      </c>
      <c r="G165" s="25" t="s">
        <v>834</v>
      </c>
      <c r="H165" s="25" t="s">
        <v>833</v>
      </c>
      <c r="I165" s="25" t="s">
        <v>832</v>
      </c>
    </row>
    <row r="166" spans="1:9">
      <c r="A166" s="25" t="s">
        <v>831</v>
      </c>
      <c r="B166" s="25" t="s">
        <v>785</v>
      </c>
      <c r="C166" s="25" t="s">
        <v>830</v>
      </c>
      <c r="D166" s="25" t="s">
        <v>829</v>
      </c>
      <c r="E166" s="27">
        <v>-3.5340837618999998</v>
      </c>
      <c r="F166" s="26">
        <v>-1.4100911924999999</v>
      </c>
      <c r="G166" s="25" t="s">
        <v>828</v>
      </c>
      <c r="H166" s="25" t="s">
        <v>823</v>
      </c>
      <c r="I166" s="25" t="s">
        <v>822</v>
      </c>
    </row>
    <row r="167" spans="1:9">
      <c r="A167" s="25" t="s">
        <v>827</v>
      </c>
      <c r="B167" s="25" t="s">
        <v>785</v>
      </c>
      <c r="C167" s="25" t="s">
        <v>830</v>
      </c>
      <c r="D167" s="25" t="s">
        <v>829</v>
      </c>
      <c r="E167" s="27">
        <v>-3.5340837618999998</v>
      </c>
      <c r="F167" s="26">
        <v>-1.4100911924999999</v>
      </c>
      <c r="G167" s="25" t="s">
        <v>828</v>
      </c>
      <c r="H167" s="25" t="s">
        <v>823</v>
      </c>
      <c r="I167" s="25" t="s">
        <v>822</v>
      </c>
    </row>
    <row r="168" spans="1:9">
      <c r="A168" s="25" t="s">
        <v>827</v>
      </c>
      <c r="B168" s="25" t="s">
        <v>785</v>
      </c>
      <c r="C168" s="25" t="s">
        <v>826</v>
      </c>
      <c r="D168" s="25" t="s">
        <v>825</v>
      </c>
      <c r="E168" s="27">
        <v>-3.4669853551999998</v>
      </c>
      <c r="F168" s="26">
        <v>-1.3461060212</v>
      </c>
      <c r="G168" s="25" t="s">
        <v>824</v>
      </c>
      <c r="H168" s="25" t="s">
        <v>823</v>
      </c>
      <c r="I168" s="25" t="s">
        <v>822</v>
      </c>
    </row>
    <row r="169" spans="1:9">
      <c r="A169" s="25" t="s">
        <v>821</v>
      </c>
      <c r="B169" s="25" t="s">
        <v>809</v>
      </c>
      <c r="C169" s="25" t="s">
        <v>819</v>
      </c>
      <c r="D169" s="25" t="s">
        <v>818</v>
      </c>
      <c r="E169" s="27">
        <v>-3.0895284752999999</v>
      </c>
      <c r="F169" s="26">
        <v>-0.98687396140000005</v>
      </c>
      <c r="G169" s="25" t="s">
        <v>817</v>
      </c>
      <c r="H169" s="25" t="s">
        <v>816</v>
      </c>
      <c r="I169" s="25" t="s">
        <v>815</v>
      </c>
    </row>
    <row r="170" spans="1:9">
      <c r="A170" s="25" t="s">
        <v>820</v>
      </c>
      <c r="B170" s="25" t="s">
        <v>809</v>
      </c>
      <c r="C170" s="25" t="s">
        <v>819</v>
      </c>
      <c r="D170" s="25" t="s">
        <v>818</v>
      </c>
      <c r="E170" s="27">
        <v>-3.0895284752999999</v>
      </c>
      <c r="F170" s="26">
        <v>-0.98687396140000005</v>
      </c>
      <c r="G170" s="25" t="s">
        <v>817</v>
      </c>
      <c r="H170" s="25" t="s">
        <v>816</v>
      </c>
      <c r="I170" s="25" t="s">
        <v>815</v>
      </c>
    </row>
    <row r="171" spans="1:9">
      <c r="A171" s="25" t="s">
        <v>814</v>
      </c>
      <c r="B171" s="25" t="s">
        <v>809</v>
      </c>
      <c r="C171" s="25" t="s">
        <v>813</v>
      </c>
      <c r="D171" s="25" t="s">
        <v>812</v>
      </c>
      <c r="E171" s="27">
        <v>-2.9197157001999998</v>
      </c>
      <c r="F171" s="26">
        <v>-0.82589459899999995</v>
      </c>
      <c r="G171" s="25" t="s">
        <v>811</v>
      </c>
      <c r="H171" s="25" t="s">
        <v>805</v>
      </c>
      <c r="I171" s="25" t="s">
        <v>804</v>
      </c>
    </row>
    <row r="172" spans="1:9">
      <c r="A172" s="25" t="s">
        <v>810</v>
      </c>
      <c r="B172" s="25" t="s">
        <v>809</v>
      </c>
      <c r="C172" s="25" t="s">
        <v>813</v>
      </c>
      <c r="D172" s="25" t="s">
        <v>812</v>
      </c>
      <c r="E172" s="27">
        <v>-2.9197157001999998</v>
      </c>
      <c r="F172" s="26">
        <v>-0.82589459899999995</v>
      </c>
      <c r="G172" s="25" t="s">
        <v>811</v>
      </c>
      <c r="H172" s="25" t="s">
        <v>805</v>
      </c>
      <c r="I172" s="25" t="s">
        <v>804</v>
      </c>
    </row>
    <row r="173" spans="1:9">
      <c r="A173" s="25" t="s">
        <v>810</v>
      </c>
      <c r="B173" s="25" t="s">
        <v>809</v>
      </c>
      <c r="C173" s="25" t="s">
        <v>808</v>
      </c>
      <c r="D173" s="25" t="s">
        <v>807</v>
      </c>
      <c r="E173" s="27">
        <v>-2.4849232203999998</v>
      </c>
      <c r="F173" s="26">
        <v>-0.41104044909999998</v>
      </c>
      <c r="G173" s="25" t="s">
        <v>806</v>
      </c>
      <c r="H173" s="25" t="s">
        <v>805</v>
      </c>
      <c r="I173" s="25" t="s">
        <v>804</v>
      </c>
    </row>
    <row r="174" spans="1:9">
      <c r="A174" s="25" t="s">
        <v>803</v>
      </c>
      <c r="B174" s="25" t="s">
        <v>785</v>
      </c>
      <c r="C174" s="25" t="s">
        <v>801</v>
      </c>
      <c r="D174" s="25" t="s">
        <v>800</v>
      </c>
      <c r="E174" s="27">
        <v>-2.8681336517</v>
      </c>
      <c r="F174" s="26">
        <v>-0.77721754109999996</v>
      </c>
      <c r="G174" s="25" t="s">
        <v>799</v>
      </c>
      <c r="H174" s="25" t="s">
        <v>798</v>
      </c>
      <c r="I174" s="25" t="s">
        <v>797</v>
      </c>
    </row>
    <row r="175" spans="1:9">
      <c r="A175" s="25" t="s">
        <v>802</v>
      </c>
      <c r="B175" s="25" t="s">
        <v>785</v>
      </c>
      <c r="C175" s="25" t="s">
        <v>801</v>
      </c>
      <c r="D175" s="25" t="s">
        <v>800</v>
      </c>
      <c r="E175" s="27">
        <v>-2.8681336517</v>
      </c>
      <c r="F175" s="26">
        <v>-0.77721754109999996</v>
      </c>
      <c r="G175" s="25" t="s">
        <v>799</v>
      </c>
      <c r="H175" s="25" t="s">
        <v>798</v>
      </c>
      <c r="I175" s="25" t="s">
        <v>797</v>
      </c>
    </row>
    <row r="176" spans="1:9">
      <c r="A176" s="25" t="s">
        <v>796</v>
      </c>
      <c r="B176" s="25" t="s">
        <v>769</v>
      </c>
      <c r="C176" s="25" t="s">
        <v>793</v>
      </c>
      <c r="D176" s="25" t="s">
        <v>792</v>
      </c>
      <c r="E176" s="27">
        <v>-2.5791886991999999</v>
      </c>
      <c r="F176" s="26">
        <v>-0.49402491749999999</v>
      </c>
      <c r="G176" s="25" t="s">
        <v>789</v>
      </c>
      <c r="H176" s="25" t="s">
        <v>795</v>
      </c>
      <c r="I176" s="25" t="s">
        <v>794</v>
      </c>
    </row>
    <row r="177" spans="1:9">
      <c r="A177" s="25" t="s">
        <v>770</v>
      </c>
      <c r="B177" s="25" t="s">
        <v>769</v>
      </c>
      <c r="C177" s="25" t="s">
        <v>793</v>
      </c>
      <c r="D177" s="25" t="s">
        <v>792</v>
      </c>
      <c r="E177" s="27">
        <v>-2.5791886991999999</v>
      </c>
      <c r="F177" s="26">
        <v>-0.49402491749999999</v>
      </c>
      <c r="G177" s="25" t="s">
        <v>789</v>
      </c>
      <c r="H177" s="25" t="s">
        <v>772</v>
      </c>
      <c r="I177" s="25" t="s">
        <v>771</v>
      </c>
    </row>
    <row r="178" spans="1:9">
      <c r="A178" s="25" t="s">
        <v>770</v>
      </c>
      <c r="B178" s="25" t="s">
        <v>769</v>
      </c>
      <c r="C178" s="25" t="s">
        <v>791</v>
      </c>
      <c r="D178" s="25" t="s">
        <v>790</v>
      </c>
      <c r="E178" s="27">
        <v>-2.5791886991999999</v>
      </c>
      <c r="F178" s="26">
        <v>-0.49402491749999999</v>
      </c>
      <c r="G178" s="25" t="s">
        <v>789</v>
      </c>
      <c r="H178" s="25" t="s">
        <v>772</v>
      </c>
      <c r="I178" s="25" t="s">
        <v>771</v>
      </c>
    </row>
    <row r="179" spans="1:9">
      <c r="A179" s="25" t="s">
        <v>770</v>
      </c>
      <c r="B179" s="25" t="s">
        <v>769</v>
      </c>
      <c r="C179" s="25" t="s">
        <v>788</v>
      </c>
      <c r="D179" s="25" t="s">
        <v>787</v>
      </c>
      <c r="E179" s="27">
        <v>-2.4493130873000002</v>
      </c>
      <c r="F179" s="26">
        <v>-0.37820537009999999</v>
      </c>
      <c r="G179" s="25" t="s">
        <v>786</v>
      </c>
      <c r="H179" s="25" t="s">
        <v>772</v>
      </c>
      <c r="I179" s="25" t="s">
        <v>771</v>
      </c>
    </row>
    <row r="180" spans="1:9">
      <c r="A180" s="25" t="s">
        <v>770</v>
      </c>
      <c r="B180" s="25" t="s">
        <v>785</v>
      </c>
      <c r="C180" s="25" t="s">
        <v>784</v>
      </c>
      <c r="D180" s="25" t="s">
        <v>783</v>
      </c>
      <c r="E180" s="27">
        <v>-2.3488112043</v>
      </c>
      <c r="F180" s="26">
        <v>-0.28592381729999999</v>
      </c>
      <c r="G180" s="25" t="s">
        <v>782</v>
      </c>
      <c r="H180" s="25" t="s">
        <v>772</v>
      </c>
      <c r="I180" s="25" t="s">
        <v>771</v>
      </c>
    </row>
    <row r="181" spans="1:9">
      <c r="A181" s="25" t="s">
        <v>770</v>
      </c>
      <c r="B181" s="25" t="s">
        <v>769</v>
      </c>
      <c r="C181" s="25" t="s">
        <v>781</v>
      </c>
      <c r="D181" s="25" t="s">
        <v>780</v>
      </c>
      <c r="E181" s="27">
        <v>-2.3017762242000002</v>
      </c>
      <c r="F181" s="26">
        <v>-0.24695645890000001</v>
      </c>
      <c r="G181" s="25" t="s">
        <v>779</v>
      </c>
      <c r="H181" s="25" t="s">
        <v>772</v>
      </c>
      <c r="I181" s="25" t="s">
        <v>771</v>
      </c>
    </row>
    <row r="182" spans="1:9">
      <c r="A182" s="25" t="s">
        <v>770</v>
      </c>
      <c r="B182" s="25" t="s">
        <v>769</v>
      </c>
      <c r="C182" s="25" t="s">
        <v>778</v>
      </c>
      <c r="D182" s="25" t="s">
        <v>777</v>
      </c>
      <c r="E182" s="27">
        <v>-2.1716869300999999</v>
      </c>
      <c r="F182" s="26">
        <v>-0.1221635046</v>
      </c>
      <c r="G182" s="25" t="s">
        <v>776</v>
      </c>
      <c r="H182" s="25" t="s">
        <v>772</v>
      </c>
      <c r="I182" s="25" t="s">
        <v>771</v>
      </c>
    </row>
    <row r="183" spans="1:9">
      <c r="A183" s="25" t="s">
        <v>770</v>
      </c>
      <c r="B183" s="25" t="s">
        <v>769</v>
      </c>
      <c r="C183" s="25" t="s">
        <v>775</v>
      </c>
      <c r="D183" s="25" t="s">
        <v>774</v>
      </c>
      <c r="E183" s="27">
        <v>-2.1447800811</v>
      </c>
      <c r="F183" s="26">
        <v>-9.8516957099999997E-2</v>
      </c>
      <c r="G183" s="25" t="s">
        <v>773</v>
      </c>
      <c r="H183" s="25" t="s">
        <v>772</v>
      </c>
      <c r="I183" s="25" t="s">
        <v>771</v>
      </c>
    </row>
    <row r="184" spans="1:9">
      <c r="A184" s="25" t="s">
        <v>770</v>
      </c>
      <c r="B184" s="25" t="s">
        <v>769</v>
      </c>
      <c r="C184" s="25" t="s">
        <v>768</v>
      </c>
      <c r="D184" s="25" t="s">
        <v>767</v>
      </c>
      <c r="E184" s="27">
        <v>-2.0649079010000002</v>
      </c>
      <c r="F184" s="26">
        <v>-2.5787236000000002E-2</v>
      </c>
      <c r="G184" s="25" t="s">
        <v>766</v>
      </c>
      <c r="H184" s="25" t="s">
        <v>765</v>
      </c>
      <c r="I184" s="25" t="s">
        <v>764</v>
      </c>
    </row>
  </sheetData>
  <phoneticPr fontId="2"/>
  <conditionalFormatting sqref="C2:C184">
    <cfRule type="expression" dxfId="29" priority="1">
      <formula>1=1</formula>
    </cfRule>
  </conditionalFormatting>
  <conditionalFormatting sqref="A2:A183">
    <cfRule type="expression" dxfId="28" priority="2">
      <formula>RIGHT(A2,1)="y"</formula>
    </cfRule>
    <cfRule type="expression" dxfId="27" priority="3" stopIfTrue="1">
      <formula>TRUE</formula>
    </cfRule>
  </conditionalFormatting>
  <conditionalFormatting sqref="E2:E1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A3E27-EC79-3147-8F4F-8B704B0F0B32}">
  <sheetPr>
    <tabColor rgb="FFDDDDFF"/>
  </sheetPr>
  <dimension ref="A1:I136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785</v>
      </c>
      <c r="C2" s="25" t="s">
        <v>1992</v>
      </c>
      <c r="D2" s="25" t="s">
        <v>1991</v>
      </c>
      <c r="E2" s="27">
        <v>-4.6042567490000001</v>
      </c>
      <c r="F2" s="26">
        <v>-0.36983490029999999</v>
      </c>
      <c r="G2" s="25" t="s">
        <v>1990</v>
      </c>
      <c r="H2" s="25" t="s">
        <v>1994</v>
      </c>
      <c r="I2" s="25" t="s">
        <v>1993</v>
      </c>
    </row>
    <row r="3" spans="1:9">
      <c r="A3" s="25" t="s">
        <v>1189</v>
      </c>
      <c r="B3" s="25" t="s">
        <v>785</v>
      </c>
      <c r="C3" s="25" t="s">
        <v>1992</v>
      </c>
      <c r="D3" s="25" t="s">
        <v>1991</v>
      </c>
      <c r="E3" s="27">
        <v>-4.6042567490000001</v>
      </c>
      <c r="F3" s="26">
        <v>-0.36983490029999999</v>
      </c>
      <c r="G3" s="25" t="s">
        <v>1990</v>
      </c>
      <c r="H3" s="25" t="s">
        <v>1989</v>
      </c>
      <c r="I3" s="25" t="s">
        <v>1988</v>
      </c>
    </row>
    <row r="4" spans="1:9">
      <c r="A4" s="25" t="s">
        <v>1189</v>
      </c>
      <c r="B4" s="25" t="s">
        <v>785</v>
      </c>
      <c r="C4" s="25" t="s">
        <v>1987</v>
      </c>
      <c r="D4" s="25" t="s">
        <v>1986</v>
      </c>
      <c r="E4" s="27">
        <v>-3.2610382160000002</v>
      </c>
      <c r="F4" s="26">
        <v>-0.25945084839999999</v>
      </c>
      <c r="G4" s="25" t="s">
        <v>1985</v>
      </c>
      <c r="H4" s="25" t="s">
        <v>1984</v>
      </c>
      <c r="I4" s="25" t="s">
        <v>1983</v>
      </c>
    </row>
    <row r="5" spans="1:9">
      <c r="A5" s="25" t="s">
        <v>1189</v>
      </c>
      <c r="B5" s="25" t="s">
        <v>785</v>
      </c>
      <c r="C5" s="25" t="s">
        <v>1982</v>
      </c>
      <c r="D5" s="25" t="s">
        <v>1981</v>
      </c>
      <c r="E5" s="27">
        <v>-2.9605784952</v>
      </c>
      <c r="F5" s="26">
        <v>-0.21713968319999999</v>
      </c>
      <c r="G5" s="25" t="s">
        <v>1980</v>
      </c>
      <c r="H5" s="25" t="s">
        <v>1979</v>
      </c>
      <c r="I5" s="25" t="s">
        <v>1978</v>
      </c>
    </row>
    <row r="6" spans="1:9">
      <c r="A6" s="25" t="s">
        <v>1189</v>
      </c>
      <c r="B6" s="25" t="s">
        <v>785</v>
      </c>
      <c r="C6" s="25" t="s">
        <v>1977</v>
      </c>
      <c r="D6" s="25" t="s">
        <v>1976</v>
      </c>
      <c r="E6" s="27">
        <v>-2.8163400397</v>
      </c>
      <c r="F6" s="26">
        <v>-0.17060818959999999</v>
      </c>
      <c r="G6" s="25" t="s">
        <v>1975</v>
      </c>
      <c r="H6" s="25" t="s">
        <v>1971</v>
      </c>
      <c r="I6" s="25" t="s">
        <v>1970</v>
      </c>
    </row>
    <row r="7" spans="1:9">
      <c r="A7" s="25" t="s">
        <v>1189</v>
      </c>
      <c r="B7" s="25" t="s">
        <v>785</v>
      </c>
      <c r="C7" s="25" t="s">
        <v>1974</v>
      </c>
      <c r="D7" s="25" t="s">
        <v>1973</v>
      </c>
      <c r="E7" s="27">
        <v>-2.7928554018999998</v>
      </c>
      <c r="F7" s="26">
        <v>-0.15931648779999999</v>
      </c>
      <c r="G7" s="25" t="s">
        <v>1972</v>
      </c>
      <c r="H7" s="25" t="s">
        <v>1971</v>
      </c>
      <c r="I7" s="25" t="s">
        <v>1970</v>
      </c>
    </row>
    <row r="8" spans="1:9">
      <c r="A8" s="25" t="s">
        <v>1189</v>
      </c>
      <c r="B8" s="25" t="s">
        <v>785</v>
      </c>
      <c r="C8" s="25" t="s">
        <v>895</v>
      </c>
      <c r="D8" s="25" t="s">
        <v>894</v>
      </c>
      <c r="E8" s="27">
        <v>-2.5893305024000002</v>
      </c>
      <c r="F8" s="26">
        <v>-1.25192128E-2</v>
      </c>
      <c r="G8" s="25" t="s">
        <v>1969</v>
      </c>
      <c r="H8" s="25" t="s">
        <v>1968</v>
      </c>
      <c r="I8" s="25" t="s">
        <v>1967</v>
      </c>
    </row>
    <row r="9" spans="1:9">
      <c r="A9" s="25" t="s">
        <v>1189</v>
      </c>
      <c r="B9" s="25" t="s">
        <v>785</v>
      </c>
      <c r="C9" s="25" t="s">
        <v>1966</v>
      </c>
      <c r="D9" s="25" t="s">
        <v>1965</v>
      </c>
      <c r="E9" s="27">
        <v>-2.4326836737000002</v>
      </c>
      <c r="F9" s="26">
        <v>0</v>
      </c>
      <c r="G9" s="25" t="s">
        <v>1578</v>
      </c>
      <c r="H9" s="25" t="s">
        <v>1961</v>
      </c>
      <c r="I9" s="25" t="s">
        <v>1960</v>
      </c>
    </row>
    <row r="10" spans="1:9">
      <c r="A10" s="25" t="s">
        <v>1189</v>
      </c>
      <c r="B10" s="25" t="s">
        <v>785</v>
      </c>
      <c r="C10" s="25" t="s">
        <v>1964</v>
      </c>
      <c r="D10" s="25" t="s">
        <v>1963</v>
      </c>
      <c r="E10" s="27">
        <v>-2.4211652197000002</v>
      </c>
      <c r="F10" s="26">
        <v>0</v>
      </c>
      <c r="G10" s="25" t="s">
        <v>1962</v>
      </c>
      <c r="H10" s="25" t="s">
        <v>1961</v>
      </c>
      <c r="I10" s="25" t="s">
        <v>1960</v>
      </c>
    </row>
    <row r="11" spans="1:9">
      <c r="A11" s="25" t="s">
        <v>1189</v>
      </c>
      <c r="B11" s="25" t="s">
        <v>785</v>
      </c>
      <c r="C11" s="25" t="s">
        <v>1959</v>
      </c>
      <c r="D11" s="25" t="s">
        <v>1958</v>
      </c>
      <c r="E11" s="27">
        <v>-2.3837335487</v>
      </c>
      <c r="F11" s="26">
        <v>0</v>
      </c>
      <c r="G11" s="25" t="s">
        <v>1957</v>
      </c>
      <c r="H11" s="25" t="s">
        <v>1953</v>
      </c>
      <c r="I11" s="25" t="s">
        <v>1952</v>
      </c>
    </row>
    <row r="12" spans="1:9">
      <c r="A12" s="25" t="s">
        <v>1189</v>
      </c>
      <c r="B12" s="25" t="s">
        <v>785</v>
      </c>
      <c r="C12" s="25" t="s">
        <v>1956</v>
      </c>
      <c r="D12" s="25" t="s">
        <v>1955</v>
      </c>
      <c r="E12" s="27">
        <v>-2.3513112305999999</v>
      </c>
      <c r="F12" s="26">
        <v>0</v>
      </c>
      <c r="G12" s="25" t="s">
        <v>1954</v>
      </c>
      <c r="H12" s="25" t="s">
        <v>1953</v>
      </c>
      <c r="I12" s="25" t="s">
        <v>1952</v>
      </c>
    </row>
    <row r="13" spans="1:9">
      <c r="A13" s="25" t="s">
        <v>1183</v>
      </c>
      <c r="B13" s="25" t="s">
        <v>785</v>
      </c>
      <c r="C13" s="25" t="s">
        <v>1951</v>
      </c>
      <c r="D13" s="25" t="s">
        <v>1950</v>
      </c>
      <c r="E13" s="27">
        <v>-4.1856331951000003</v>
      </c>
      <c r="F13" s="26">
        <v>-0.36983490029999999</v>
      </c>
      <c r="G13" s="25" t="s">
        <v>1949</v>
      </c>
      <c r="H13" s="25" t="s">
        <v>1948</v>
      </c>
      <c r="I13" s="25" t="s">
        <v>1947</v>
      </c>
    </row>
    <row r="14" spans="1:9">
      <c r="A14" s="25" t="s">
        <v>1067</v>
      </c>
      <c r="B14" s="25" t="s">
        <v>785</v>
      </c>
      <c r="C14" s="25" t="s">
        <v>1951</v>
      </c>
      <c r="D14" s="25" t="s">
        <v>1950</v>
      </c>
      <c r="E14" s="27">
        <v>-4.1856331951000003</v>
      </c>
      <c r="F14" s="26">
        <v>-0.36983490029999999</v>
      </c>
      <c r="G14" s="25" t="s">
        <v>1949</v>
      </c>
      <c r="H14" s="25" t="s">
        <v>1948</v>
      </c>
      <c r="I14" s="25" t="s">
        <v>1947</v>
      </c>
    </row>
    <row r="15" spans="1:9">
      <c r="A15" s="25" t="s">
        <v>1061</v>
      </c>
      <c r="B15" s="25" t="s">
        <v>1847</v>
      </c>
      <c r="C15" s="25" t="s">
        <v>1946</v>
      </c>
      <c r="D15" s="25" t="s">
        <v>1945</v>
      </c>
      <c r="E15" s="27">
        <v>-4.1495357212000004</v>
      </c>
      <c r="F15" s="26">
        <v>-0.36983490029999999</v>
      </c>
      <c r="G15" s="25" t="s">
        <v>1944</v>
      </c>
      <c r="H15" s="25" t="s">
        <v>1943</v>
      </c>
      <c r="I15" s="25" t="s">
        <v>1942</v>
      </c>
    </row>
    <row r="16" spans="1:9">
      <c r="A16" s="25" t="s">
        <v>1035</v>
      </c>
      <c r="B16" s="25" t="s">
        <v>1847</v>
      </c>
      <c r="C16" s="25" t="s">
        <v>1946</v>
      </c>
      <c r="D16" s="25" t="s">
        <v>1945</v>
      </c>
      <c r="E16" s="27">
        <v>-4.1495357212000004</v>
      </c>
      <c r="F16" s="26">
        <v>-0.36983490029999999</v>
      </c>
      <c r="G16" s="25" t="s">
        <v>1944</v>
      </c>
      <c r="H16" s="25" t="s">
        <v>1943</v>
      </c>
      <c r="I16" s="25" t="s">
        <v>1942</v>
      </c>
    </row>
    <row r="17" spans="1:9">
      <c r="A17" s="25" t="s">
        <v>1029</v>
      </c>
      <c r="B17" s="25" t="s">
        <v>785</v>
      </c>
      <c r="C17" s="25" t="s">
        <v>1939</v>
      </c>
      <c r="D17" s="25" t="s">
        <v>1938</v>
      </c>
      <c r="E17" s="27">
        <v>-4.0347822785999998</v>
      </c>
      <c r="F17" s="26">
        <v>-0.36983490029999999</v>
      </c>
      <c r="G17" s="25" t="s">
        <v>1937</v>
      </c>
      <c r="H17" s="25" t="s">
        <v>1941</v>
      </c>
      <c r="I17" s="25" t="s">
        <v>1940</v>
      </c>
    </row>
    <row r="18" spans="1:9">
      <c r="A18" s="25" t="s">
        <v>998</v>
      </c>
      <c r="B18" s="25" t="s">
        <v>785</v>
      </c>
      <c r="C18" s="25" t="s">
        <v>1939</v>
      </c>
      <c r="D18" s="25" t="s">
        <v>1938</v>
      </c>
      <c r="E18" s="27">
        <v>-4.0347822785999998</v>
      </c>
      <c r="F18" s="26">
        <v>-0.36983490029999999</v>
      </c>
      <c r="G18" s="25" t="s">
        <v>1937</v>
      </c>
      <c r="H18" s="25" t="s">
        <v>1920</v>
      </c>
      <c r="I18" s="25" t="s">
        <v>1919</v>
      </c>
    </row>
    <row r="19" spans="1:9">
      <c r="A19" s="25" t="s">
        <v>998</v>
      </c>
      <c r="B19" s="25" t="s">
        <v>785</v>
      </c>
      <c r="C19" s="25" t="s">
        <v>1936</v>
      </c>
      <c r="D19" s="25" t="s">
        <v>1935</v>
      </c>
      <c r="E19" s="27">
        <v>-3.4288611214000002</v>
      </c>
      <c r="F19" s="26">
        <v>-0.25945084839999999</v>
      </c>
      <c r="G19" s="25" t="s">
        <v>1934</v>
      </c>
      <c r="H19" s="25" t="s">
        <v>1920</v>
      </c>
      <c r="I19" s="25" t="s">
        <v>1919</v>
      </c>
    </row>
    <row r="20" spans="1:9">
      <c r="A20" s="25" t="s">
        <v>998</v>
      </c>
      <c r="B20" s="25" t="s">
        <v>785</v>
      </c>
      <c r="C20" s="25" t="s">
        <v>1933</v>
      </c>
      <c r="D20" s="25" t="s">
        <v>1932</v>
      </c>
      <c r="E20" s="27">
        <v>-3.1573085369</v>
      </c>
      <c r="F20" s="26">
        <v>-0.25945084839999999</v>
      </c>
      <c r="G20" s="25" t="s">
        <v>1931</v>
      </c>
      <c r="H20" s="25" t="s">
        <v>1920</v>
      </c>
      <c r="I20" s="25" t="s">
        <v>1919</v>
      </c>
    </row>
    <row r="21" spans="1:9">
      <c r="A21" s="25" t="s">
        <v>998</v>
      </c>
      <c r="B21" s="25" t="s">
        <v>785</v>
      </c>
      <c r="C21" s="25" t="s">
        <v>1930</v>
      </c>
      <c r="D21" s="25" t="s">
        <v>1929</v>
      </c>
      <c r="E21" s="27">
        <v>-3.0638581413999999</v>
      </c>
      <c r="F21" s="26">
        <v>-0.2511840139</v>
      </c>
      <c r="G21" s="25" t="s">
        <v>1928</v>
      </c>
      <c r="H21" s="25" t="s">
        <v>1927</v>
      </c>
      <c r="I21" s="25" t="s">
        <v>1926</v>
      </c>
    </row>
    <row r="22" spans="1:9">
      <c r="A22" s="25" t="s">
        <v>998</v>
      </c>
      <c r="B22" s="25" t="s">
        <v>785</v>
      </c>
      <c r="C22" s="25" t="s">
        <v>1925</v>
      </c>
      <c r="D22" s="25" t="s">
        <v>1924</v>
      </c>
      <c r="E22" s="27">
        <v>-2.5681366027000001</v>
      </c>
      <c r="F22" s="26">
        <v>-9.92374E-5</v>
      </c>
      <c r="G22" s="25" t="s">
        <v>1923</v>
      </c>
      <c r="H22" s="25" t="s">
        <v>1920</v>
      </c>
      <c r="I22" s="25" t="s">
        <v>1919</v>
      </c>
    </row>
    <row r="23" spans="1:9">
      <c r="A23" s="25" t="s">
        <v>998</v>
      </c>
      <c r="B23" s="25" t="s">
        <v>785</v>
      </c>
      <c r="C23" s="25" t="s">
        <v>1922</v>
      </c>
      <c r="D23" s="25" t="s">
        <v>1921</v>
      </c>
      <c r="E23" s="27">
        <v>-2.4871067232000001</v>
      </c>
      <c r="F23" s="26">
        <v>0</v>
      </c>
      <c r="G23" s="25" t="s">
        <v>789</v>
      </c>
      <c r="H23" s="25" t="s">
        <v>1920</v>
      </c>
      <c r="I23" s="25" t="s">
        <v>1919</v>
      </c>
    </row>
    <row r="24" spans="1:9">
      <c r="A24" s="25" t="s">
        <v>998</v>
      </c>
      <c r="B24" s="25" t="s">
        <v>785</v>
      </c>
      <c r="C24" s="25" t="s">
        <v>1918</v>
      </c>
      <c r="D24" s="25" t="s">
        <v>1917</v>
      </c>
      <c r="E24" s="27">
        <v>-2.1398512334999999</v>
      </c>
      <c r="F24" s="26">
        <v>0</v>
      </c>
      <c r="G24" s="25" t="s">
        <v>1916</v>
      </c>
      <c r="H24" s="25" t="s">
        <v>1915</v>
      </c>
      <c r="I24" s="25" t="s">
        <v>1914</v>
      </c>
    </row>
    <row r="25" spans="1:9">
      <c r="A25" s="25" t="s">
        <v>998</v>
      </c>
      <c r="B25" s="25" t="s">
        <v>785</v>
      </c>
      <c r="C25" s="25" t="s">
        <v>1913</v>
      </c>
      <c r="D25" s="25" t="s">
        <v>1912</v>
      </c>
      <c r="E25" s="27">
        <v>-2.0412640476999999</v>
      </c>
      <c r="F25" s="26">
        <v>0</v>
      </c>
      <c r="G25" s="25" t="s">
        <v>1911</v>
      </c>
      <c r="H25" s="25" t="s">
        <v>1910</v>
      </c>
      <c r="I25" s="25" t="s">
        <v>1909</v>
      </c>
    </row>
    <row r="26" spans="1:9">
      <c r="A26" s="25" t="s">
        <v>992</v>
      </c>
      <c r="B26" s="25" t="s">
        <v>785</v>
      </c>
      <c r="C26" s="25" t="s">
        <v>1906</v>
      </c>
      <c r="D26" s="25" t="s">
        <v>1905</v>
      </c>
      <c r="E26" s="27">
        <v>-3.7850390171999999</v>
      </c>
      <c r="F26" s="26">
        <v>-0.25945084839999999</v>
      </c>
      <c r="G26" s="25" t="s">
        <v>1904</v>
      </c>
      <c r="H26" s="25" t="s">
        <v>1908</v>
      </c>
      <c r="I26" s="25" t="s">
        <v>1907</v>
      </c>
    </row>
    <row r="27" spans="1:9">
      <c r="A27" s="25" t="s">
        <v>903</v>
      </c>
      <c r="B27" s="25" t="s">
        <v>785</v>
      </c>
      <c r="C27" s="25" t="s">
        <v>1906</v>
      </c>
      <c r="D27" s="25" t="s">
        <v>1905</v>
      </c>
      <c r="E27" s="27">
        <v>-3.7850390171999999</v>
      </c>
      <c r="F27" s="26">
        <v>-0.25945084839999999</v>
      </c>
      <c r="G27" s="25" t="s">
        <v>1904</v>
      </c>
      <c r="H27" s="25" t="s">
        <v>1890</v>
      </c>
      <c r="I27" s="25" t="s">
        <v>1889</v>
      </c>
    </row>
    <row r="28" spans="1:9">
      <c r="A28" s="25" t="s">
        <v>903</v>
      </c>
      <c r="B28" s="25" t="s">
        <v>785</v>
      </c>
      <c r="C28" s="25" t="s">
        <v>1903</v>
      </c>
      <c r="D28" s="25" t="s">
        <v>1902</v>
      </c>
      <c r="E28" s="27">
        <v>-3.0410701287999999</v>
      </c>
      <c r="F28" s="26">
        <v>-0.2511840139</v>
      </c>
      <c r="G28" s="25" t="s">
        <v>1901</v>
      </c>
      <c r="H28" s="25" t="s">
        <v>1900</v>
      </c>
      <c r="I28" s="25" t="s">
        <v>1899</v>
      </c>
    </row>
    <row r="29" spans="1:9">
      <c r="A29" s="25" t="s">
        <v>903</v>
      </c>
      <c r="B29" s="25" t="s">
        <v>785</v>
      </c>
      <c r="C29" s="25" t="s">
        <v>1898</v>
      </c>
      <c r="D29" s="25" t="s">
        <v>1897</v>
      </c>
      <c r="E29" s="27">
        <v>-2.4494446684</v>
      </c>
      <c r="F29" s="26">
        <v>0</v>
      </c>
      <c r="G29" s="25" t="s">
        <v>1896</v>
      </c>
      <c r="H29" s="25" t="s">
        <v>1895</v>
      </c>
      <c r="I29" s="25" t="s">
        <v>1894</v>
      </c>
    </row>
    <row r="30" spans="1:9">
      <c r="A30" s="25" t="s">
        <v>903</v>
      </c>
      <c r="B30" s="25" t="s">
        <v>785</v>
      </c>
      <c r="C30" s="25" t="s">
        <v>1893</v>
      </c>
      <c r="D30" s="25" t="s">
        <v>1892</v>
      </c>
      <c r="E30" s="27">
        <v>-2.1421064862999999</v>
      </c>
      <c r="F30" s="26">
        <v>0</v>
      </c>
      <c r="G30" s="25" t="s">
        <v>1891</v>
      </c>
      <c r="H30" s="25" t="s">
        <v>1890</v>
      </c>
      <c r="I30" s="25" t="s">
        <v>1889</v>
      </c>
    </row>
    <row r="31" spans="1:9">
      <c r="A31" s="25" t="s">
        <v>897</v>
      </c>
      <c r="B31" s="25" t="s">
        <v>785</v>
      </c>
      <c r="C31" s="25" t="s">
        <v>1886</v>
      </c>
      <c r="D31" s="25" t="s">
        <v>1885</v>
      </c>
      <c r="E31" s="27">
        <v>-3.7219515933</v>
      </c>
      <c r="F31" s="26">
        <v>-0.25945084839999999</v>
      </c>
      <c r="G31" s="25" t="s">
        <v>1884</v>
      </c>
      <c r="H31" s="25" t="s">
        <v>1888</v>
      </c>
      <c r="I31" s="25" t="s">
        <v>1887</v>
      </c>
    </row>
    <row r="32" spans="1:9">
      <c r="A32" s="25" t="s">
        <v>896</v>
      </c>
      <c r="B32" s="25" t="s">
        <v>785</v>
      </c>
      <c r="C32" s="25" t="s">
        <v>1886</v>
      </c>
      <c r="D32" s="25" t="s">
        <v>1885</v>
      </c>
      <c r="E32" s="27">
        <v>-3.7219515933</v>
      </c>
      <c r="F32" s="26">
        <v>-0.25945084839999999</v>
      </c>
      <c r="G32" s="25" t="s">
        <v>1884</v>
      </c>
      <c r="H32" s="25" t="s">
        <v>1883</v>
      </c>
      <c r="I32" s="25" t="s">
        <v>1882</v>
      </c>
    </row>
    <row r="33" spans="1:9">
      <c r="A33" s="25" t="s">
        <v>896</v>
      </c>
      <c r="B33" s="25" t="s">
        <v>785</v>
      </c>
      <c r="C33" s="25" t="s">
        <v>1881</v>
      </c>
      <c r="D33" s="25" t="s">
        <v>1880</v>
      </c>
      <c r="E33" s="27">
        <v>-2.4299363658000002</v>
      </c>
      <c r="F33" s="26">
        <v>0</v>
      </c>
      <c r="G33" s="25" t="s">
        <v>1513</v>
      </c>
      <c r="H33" s="25" t="s">
        <v>1879</v>
      </c>
      <c r="I33" s="25" t="s">
        <v>1878</v>
      </c>
    </row>
    <row r="34" spans="1:9">
      <c r="A34" s="25" t="s">
        <v>896</v>
      </c>
      <c r="B34" s="25" t="s">
        <v>785</v>
      </c>
      <c r="C34" s="25" t="s">
        <v>1877</v>
      </c>
      <c r="D34" s="25" t="s">
        <v>1876</v>
      </c>
      <c r="E34" s="27">
        <v>-2.1804718511000001</v>
      </c>
      <c r="F34" s="26">
        <v>0</v>
      </c>
      <c r="G34" s="25" t="s">
        <v>1570</v>
      </c>
      <c r="H34" s="25" t="s">
        <v>1875</v>
      </c>
      <c r="I34" s="25" t="s">
        <v>1874</v>
      </c>
    </row>
    <row r="35" spans="1:9">
      <c r="A35" s="25" t="s">
        <v>890</v>
      </c>
      <c r="B35" s="25" t="s">
        <v>785</v>
      </c>
      <c r="C35" s="25" t="s">
        <v>1871</v>
      </c>
      <c r="D35" s="25" t="s">
        <v>1870</v>
      </c>
      <c r="E35" s="27">
        <v>-3.6164974570999999</v>
      </c>
      <c r="F35" s="26">
        <v>-0.25945084839999999</v>
      </c>
      <c r="G35" s="25" t="s">
        <v>1869</v>
      </c>
      <c r="H35" s="25" t="s">
        <v>1873</v>
      </c>
      <c r="I35" s="25" t="s">
        <v>1872</v>
      </c>
    </row>
    <row r="36" spans="1:9">
      <c r="A36" s="25" t="s">
        <v>856</v>
      </c>
      <c r="B36" s="25" t="s">
        <v>785</v>
      </c>
      <c r="C36" s="25" t="s">
        <v>1871</v>
      </c>
      <c r="D36" s="25" t="s">
        <v>1870</v>
      </c>
      <c r="E36" s="27">
        <v>-3.6164974570999999</v>
      </c>
      <c r="F36" s="26">
        <v>-0.25945084839999999</v>
      </c>
      <c r="G36" s="25" t="s">
        <v>1869</v>
      </c>
      <c r="H36" s="25" t="s">
        <v>1812</v>
      </c>
      <c r="I36" s="25" t="s">
        <v>1811</v>
      </c>
    </row>
    <row r="37" spans="1:9">
      <c r="A37" s="25" t="s">
        <v>856</v>
      </c>
      <c r="B37" s="25" t="s">
        <v>785</v>
      </c>
      <c r="C37" s="25" t="s">
        <v>1868</v>
      </c>
      <c r="D37" s="25" t="s">
        <v>1867</v>
      </c>
      <c r="E37" s="27">
        <v>-3.4964031951000001</v>
      </c>
      <c r="F37" s="26">
        <v>-0.25945084839999999</v>
      </c>
      <c r="G37" s="25" t="s">
        <v>1866</v>
      </c>
      <c r="H37" s="25" t="s">
        <v>1865</v>
      </c>
      <c r="I37" s="25" t="s">
        <v>1864</v>
      </c>
    </row>
    <row r="38" spans="1:9">
      <c r="A38" s="25" t="s">
        <v>856</v>
      </c>
      <c r="B38" s="25" t="s">
        <v>785</v>
      </c>
      <c r="C38" s="25" t="s">
        <v>1863</v>
      </c>
      <c r="D38" s="25" t="s">
        <v>1862</v>
      </c>
      <c r="E38" s="27">
        <v>-3.4731399600000001</v>
      </c>
      <c r="F38" s="26">
        <v>-0.25945084839999999</v>
      </c>
      <c r="G38" s="25" t="s">
        <v>1861</v>
      </c>
      <c r="H38" s="25" t="s">
        <v>1812</v>
      </c>
      <c r="I38" s="25" t="s">
        <v>1811</v>
      </c>
    </row>
    <row r="39" spans="1:9">
      <c r="A39" s="25" t="s">
        <v>856</v>
      </c>
      <c r="B39" s="25" t="s">
        <v>785</v>
      </c>
      <c r="C39" s="25" t="s">
        <v>1860</v>
      </c>
      <c r="D39" s="25" t="s">
        <v>1859</v>
      </c>
      <c r="E39" s="27">
        <v>-3.2155473319999999</v>
      </c>
      <c r="F39" s="26">
        <v>-0.25945084839999999</v>
      </c>
      <c r="G39" s="25" t="s">
        <v>1858</v>
      </c>
      <c r="H39" s="25" t="s">
        <v>1857</v>
      </c>
      <c r="I39" s="25" t="s">
        <v>1856</v>
      </c>
    </row>
    <row r="40" spans="1:9">
      <c r="A40" s="25" t="s">
        <v>856</v>
      </c>
      <c r="B40" s="25" t="s">
        <v>785</v>
      </c>
      <c r="C40" s="25" t="s">
        <v>1855</v>
      </c>
      <c r="D40" s="25" t="s">
        <v>1854</v>
      </c>
      <c r="E40" s="27">
        <v>-3.1823213001999999</v>
      </c>
      <c r="F40" s="26">
        <v>-0.25945084839999999</v>
      </c>
      <c r="G40" s="25" t="s">
        <v>1853</v>
      </c>
      <c r="H40" s="25" t="s">
        <v>1852</v>
      </c>
      <c r="I40" s="25" t="s">
        <v>1851</v>
      </c>
    </row>
    <row r="41" spans="1:9">
      <c r="A41" s="25" t="s">
        <v>856</v>
      </c>
      <c r="B41" s="25" t="s">
        <v>785</v>
      </c>
      <c r="C41" s="25" t="s">
        <v>1134</v>
      </c>
      <c r="D41" s="25" t="s">
        <v>1133</v>
      </c>
      <c r="E41" s="27">
        <v>-2.9614461524000002</v>
      </c>
      <c r="F41" s="26">
        <v>-0.21713968319999999</v>
      </c>
      <c r="G41" s="25" t="s">
        <v>1850</v>
      </c>
      <c r="H41" s="25" t="s">
        <v>1849</v>
      </c>
      <c r="I41" s="25" t="s">
        <v>1848</v>
      </c>
    </row>
    <row r="42" spans="1:9">
      <c r="A42" s="25" t="s">
        <v>856</v>
      </c>
      <c r="B42" s="25" t="s">
        <v>1847</v>
      </c>
      <c r="C42" s="25" t="s">
        <v>1846</v>
      </c>
      <c r="D42" s="25" t="s">
        <v>1845</v>
      </c>
      <c r="E42" s="27">
        <v>-2.9443207924000001</v>
      </c>
      <c r="F42" s="26">
        <v>-0.21713968319999999</v>
      </c>
      <c r="G42" s="25" t="s">
        <v>1844</v>
      </c>
      <c r="H42" s="25" t="s">
        <v>1798</v>
      </c>
      <c r="I42" s="25" t="s">
        <v>1797</v>
      </c>
    </row>
    <row r="43" spans="1:9">
      <c r="A43" s="25" t="s">
        <v>856</v>
      </c>
      <c r="B43" s="25" t="s">
        <v>785</v>
      </c>
      <c r="C43" s="25" t="s">
        <v>1843</v>
      </c>
      <c r="D43" s="25" t="s">
        <v>1842</v>
      </c>
      <c r="E43" s="27">
        <v>-2.9029515073000001</v>
      </c>
      <c r="F43" s="26">
        <v>-0.20414586169999999</v>
      </c>
      <c r="G43" s="25" t="s">
        <v>1841</v>
      </c>
      <c r="H43" s="25" t="s">
        <v>1840</v>
      </c>
      <c r="I43" s="25" t="s">
        <v>1839</v>
      </c>
    </row>
    <row r="44" spans="1:9">
      <c r="A44" s="25" t="s">
        <v>856</v>
      </c>
      <c r="B44" s="25" t="s">
        <v>785</v>
      </c>
      <c r="C44" s="25" t="s">
        <v>1838</v>
      </c>
      <c r="D44" s="25" t="s">
        <v>1837</v>
      </c>
      <c r="E44" s="27">
        <v>-2.5044613298999998</v>
      </c>
      <c r="F44" s="26">
        <v>0</v>
      </c>
      <c r="G44" s="25" t="s">
        <v>1836</v>
      </c>
      <c r="H44" s="25" t="s">
        <v>1835</v>
      </c>
      <c r="I44" s="25" t="s">
        <v>1834</v>
      </c>
    </row>
    <row r="45" spans="1:9">
      <c r="A45" s="25" t="s">
        <v>856</v>
      </c>
      <c r="B45" s="25" t="s">
        <v>785</v>
      </c>
      <c r="C45" s="25" t="s">
        <v>1833</v>
      </c>
      <c r="D45" s="25" t="s">
        <v>1832</v>
      </c>
      <c r="E45" s="27">
        <v>-2.3686732863</v>
      </c>
      <c r="F45" s="26">
        <v>0</v>
      </c>
      <c r="G45" s="25" t="s">
        <v>1831</v>
      </c>
      <c r="H45" s="25" t="s">
        <v>1830</v>
      </c>
      <c r="I45" s="25" t="s">
        <v>1829</v>
      </c>
    </row>
    <row r="46" spans="1:9">
      <c r="A46" s="25" t="s">
        <v>856</v>
      </c>
      <c r="B46" s="25" t="s">
        <v>785</v>
      </c>
      <c r="C46" s="25" t="s">
        <v>1828</v>
      </c>
      <c r="D46" s="25" t="s">
        <v>1827</v>
      </c>
      <c r="E46" s="27">
        <v>-2.3578120326000001</v>
      </c>
      <c r="F46" s="26">
        <v>0</v>
      </c>
      <c r="G46" s="25" t="s">
        <v>1826</v>
      </c>
      <c r="H46" s="25" t="s">
        <v>1825</v>
      </c>
      <c r="I46" s="25" t="s">
        <v>1824</v>
      </c>
    </row>
    <row r="47" spans="1:9">
      <c r="A47" s="25" t="s">
        <v>856</v>
      </c>
      <c r="B47" s="25" t="s">
        <v>785</v>
      </c>
      <c r="C47" s="25" t="s">
        <v>1823</v>
      </c>
      <c r="D47" s="25" t="s">
        <v>1822</v>
      </c>
      <c r="E47" s="27">
        <v>-2.3407034884</v>
      </c>
      <c r="F47" s="26">
        <v>0</v>
      </c>
      <c r="G47" s="25" t="s">
        <v>1821</v>
      </c>
      <c r="H47" s="25" t="s">
        <v>1814</v>
      </c>
      <c r="I47" s="25" t="s">
        <v>1813</v>
      </c>
    </row>
    <row r="48" spans="1:9">
      <c r="A48" s="25" t="s">
        <v>856</v>
      </c>
      <c r="B48" s="25" t="s">
        <v>785</v>
      </c>
      <c r="C48" s="25" t="s">
        <v>1820</v>
      </c>
      <c r="D48" s="25" t="s">
        <v>1819</v>
      </c>
      <c r="E48" s="27">
        <v>-2.3111033906</v>
      </c>
      <c r="F48" s="26">
        <v>0</v>
      </c>
      <c r="G48" s="25" t="s">
        <v>1818</v>
      </c>
      <c r="H48" s="25" t="s">
        <v>1802</v>
      </c>
      <c r="I48" s="25" t="s">
        <v>1801</v>
      </c>
    </row>
    <row r="49" spans="1:9">
      <c r="A49" s="25" t="s">
        <v>856</v>
      </c>
      <c r="B49" s="25" t="s">
        <v>785</v>
      </c>
      <c r="C49" s="25" t="s">
        <v>830</v>
      </c>
      <c r="D49" s="25" t="s">
        <v>829</v>
      </c>
      <c r="E49" s="27">
        <v>-2.3069272699000001</v>
      </c>
      <c r="F49" s="26">
        <v>0</v>
      </c>
      <c r="G49" s="25" t="s">
        <v>1815</v>
      </c>
      <c r="H49" s="25" t="s">
        <v>1812</v>
      </c>
      <c r="I49" s="25" t="s">
        <v>1811</v>
      </c>
    </row>
    <row r="50" spans="1:9">
      <c r="A50" s="25" t="s">
        <v>856</v>
      </c>
      <c r="B50" s="25" t="s">
        <v>785</v>
      </c>
      <c r="C50" s="25" t="s">
        <v>1817</v>
      </c>
      <c r="D50" s="25" t="s">
        <v>1816</v>
      </c>
      <c r="E50" s="27">
        <v>-2.3069272699000001</v>
      </c>
      <c r="F50" s="26">
        <v>0</v>
      </c>
      <c r="G50" s="25" t="s">
        <v>1815</v>
      </c>
      <c r="H50" s="25" t="s">
        <v>1814</v>
      </c>
      <c r="I50" s="25" t="s">
        <v>1813</v>
      </c>
    </row>
    <row r="51" spans="1:9">
      <c r="A51" s="25" t="s">
        <v>856</v>
      </c>
      <c r="B51" s="25" t="s">
        <v>785</v>
      </c>
      <c r="C51" s="25" t="s">
        <v>826</v>
      </c>
      <c r="D51" s="25" t="s">
        <v>825</v>
      </c>
      <c r="E51" s="27">
        <v>-2.2581301238</v>
      </c>
      <c r="F51" s="26">
        <v>0</v>
      </c>
      <c r="G51" s="25" t="s">
        <v>782</v>
      </c>
      <c r="H51" s="25" t="s">
        <v>1812</v>
      </c>
      <c r="I51" s="25" t="s">
        <v>1811</v>
      </c>
    </row>
    <row r="52" spans="1:9">
      <c r="A52" s="25" t="s">
        <v>856</v>
      </c>
      <c r="B52" s="25" t="s">
        <v>785</v>
      </c>
      <c r="C52" s="25" t="s">
        <v>1810</v>
      </c>
      <c r="D52" s="25" t="s">
        <v>1809</v>
      </c>
      <c r="E52" s="27">
        <v>-2.2566841476000001</v>
      </c>
      <c r="F52" s="26">
        <v>0</v>
      </c>
      <c r="G52" s="25" t="s">
        <v>1808</v>
      </c>
      <c r="H52" s="25" t="s">
        <v>1807</v>
      </c>
      <c r="I52" s="25" t="s">
        <v>1806</v>
      </c>
    </row>
    <row r="53" spans="1:9">
      <c r="A53" s="25" t="s">
        <v>856</v>
      </c>
      <c r="B53" s="25" t="s">
        <v>785</v>
      </c>
      <c r="C53" s="25" t="s">
        <v>1805</v>
      </c>
      <c r="D53" s="25" t="s">
        <v>1804</v>
      </c>
      <c r="E53" s="27">
        <v>-2.2094790526999999</v>
      </c>
      <c r="F53" s="26">
        <v>0</v>
      </c>
      <c r="G53" s="25" t="s">
        <v>1803</v>
      </c>
      <c r="H53" s="25" t="s">
        <v>1802</v>
      </c>
      <c r="I53" s="25" t="s">
        <v>1801</v>
      </c>
    </row>
    <row r="54" spans="1:9">
      <c r="A54" s="25" t="s">
        <v>856</v>
      </c>
      <c r="B54" s="25" t="s">
        <v>769</v>
      </c>
      <c r="C54" s="25" t="s">
        <v>1800</v>
      </c>
      <c r="D54" s="25" t="s">
        <v>1799</v>
      </c>
      <c r="E54" s="27">
        <v>-2.1900689614000002</v>
      </c>
      <c r="F54" s="26">
        <v>0</v>
      </c>
      <c r="G54" s="25" t="s">
        <v>1628</v>
      </c>
      <c r="H54" s="25" t="s">
        <v>1798</v>
      </c>
      <c r="I54" s="25" t="s">
        <v>1797</v>
      </c>
    </row>
    <row r="55" spans="1:9">
      <c r="A55" s="25" t="s">
        <v>856</v>
      </c>
      <c r="B55" s="25" t="s">
        <v>785</v>
      </c>
      <c r="C55" s="25" t="s">
        <v>1796</v>
      </c>
      <c r="D55" s="25" t="s">
        <v>1795</v>
      </c>
      <c r="E55" s="27">
        <v>-2.1797820418999998</v>
      </c>
      <c r="F55" s="26">
        <v>0</v>
      </c>
      <c r="G55" s="25" t="s">
        <v>1794</v>
      </c>
      <c r="H55" s="25" t="s">
        <v>1793</v>
      </c>
      <c r="I55" s="25" t="s">
        <v>1792</v>
      </c>
    </row>
    <row r="56" spans="1:9">
      <c r="A56" s="25" t="s">
        <v>856</v>
      </c>
      <c r="B56" s="25" t="s">
        <v>785</v>
      </c>
      <c r="C56" s="25" t="s">
        <v>1791</v>
      </c>
      <c r="D56" s="25" t="s">
        <v>1790</v>
      </c>
      <c r="E56" s="27">
        <v>-2.0827438072</v>
      </c>
      <c r="F56" s="26">
        <v>0</v>
      </c>
      <c r="G56" s="25" t="s">
        <v>1789</v>
      </c>
      <c r="H56" s="25" t="s">
        <v>1788</v>
      </c>
      <c r="I56" s="25" t="s">
        <v>1787</v>
      </c>
    </row>
    <row r="57" spans="1:9">
      <c r="A57" s="25" t="s">
        <v>856</v>
      </c>
      <c r="B57" s="25" t="s">
        <v>769</v>
      </c>
      <c r="C57" s="25" t="s">
        <v>1786</v>
      </c>
      <c r="D57" s="25" t="s">
        <v>1785</v>
      </c>
      <c r="E57" s="27">
        <v>-2.0793822341000001</v>
      </c>
      <c r="F57" s="26">
        <v>0</v>
      </c>
      <c r="G57" s="25" t="s">
        <v>1699</v>
      </c>
      <c r="H57" s="25" t="s">
        <v>1784</v>
      </c>
      <c r="I57" s="25" t="s">
        <v>1783</v>
      </c>
    </row>
    <row r="58" spans="1:9">
      <c r="A58" s="25" t="s">
        <v>850</v>
      </c>
      <c r="B58" s="25" t="s">
        <v>785</v>
      </c>
      <c r="C58" s="25" t="s">
        <v>1780</v>
      </c>
      <c r="D58" s="25" t="s">
        <v>1779</v>
      </c>
      <c r="E58" s="27">
        <v>-3.5190856674000002</v>
      </c>
      <c r="F58" s="26">
        <v>-0.25945084839999999</v>
      </c>
      <c r="G58" s="25" t="s">
        <v>1778</v>
      </c>
      <c r="H58" s="25" t="s">
        <v>1782</v>
      </c>
      <c r="I58" s="25" t="s">
        <v>1781</v>
      </c>
    </row>
    <row r="59" spans="1:9">
      <c r="A59" s="25" t="s">
        <v>837</v>
      </c>
      <c r="B59" s="25" t="s">
        <v>785</v>
      </c>
      <c r="C59" s="25" t="s">
        <v>1780</v>
      </c>
      <c r="D59" s="25" t="s">
        <v>1779</v>
      </c>
      <c r="E59" s="27">
        <v>-3.5190856674000002</v>
      </c>
      <c r="F59" s="26">
        <v>-0.25945084839999999</v>
      </c>
      <c r="G59" s="25" t="s">
        <v>1778</v>
      </c>
      <c r="H59" s="25" t="s">
        <v>1777</v>
      </c>
      <c r="I59" s="25" t="s">
        <v>1776</v>
      </c>
    </row>
    <row r="60" spans="1:9">
      <c r="A60" s="25" t="s">
        <v>837</v>
      </c>
      <c r="B60" s="25" t="s">
        <v>785</v>
      </c>
      <c r="C60" s="25" t="s">
        <v>1775</v>
      </c>
      <c r="D60" s="25" t="s">
        <v>1774</v>
      </c>
      <c r="E60" s="27">
        <v>-3.188401254</v>
      </c>
      <c r="F60" s="26">
        <v>-0.25945084839999999</v>
      </c>
      <c r="G60" s="25" t="s">
        <v>1638</v>
      </c>
      <c r="H60" s="25" t="s">
        <v>1773</v>
      </c>
      <c r="I60" s="25" t="s">
        <v>1772</v>
      </c>
    </row>
    <row r="61" spans="1:9">
      <c r="A61" s="25" t="s">
        <v>837</v>
      </c>
      <c r="B61" s="25" t="s">
        <v>785</v>
      </c>
      <c r="C61" s="25" t="s">
        <v>1771</v>
      </c>
      <c r="D61" s="25" t="s">
        <v>1770</v>
      </c>
      <c r="E61" s="27">
        <v>-2.6626949840999998</v>
      </c>
      <c r="F61" s="26">
        <v>-5.8445446099999999E-2</v>
      </c>
      <c r="G61" s="25" t="s">
        <v>1769</v>
      </c>
      <c r="H61" s="25" t="s">
        <v>1768</v>
      </c>
      <c r="I61" s="25" t="s">
        <v>1767</v>
      </c>
    </row>
    <row r="62" spans="1:9">
      <c r="A62" s="25" t="s">
        <v>837</v>
      </c>
      <c r="B62" s="25" t="s">
        <v>785</v>
      </c>
      <c r="C62" s="25" t="s">
        <v>1766</v>
      </c>
      <c r="D62" s="25" t="s">
        <v>1765</v>
      </c>
      <c r="E62" s="27">
        <v>-2.3956587544999999</v>
      </c>
      <c r="F62" s="26">
        <v>0</v>
      </c>
      <c r="G62" s="25" t="s">
        <v>1764</v>
      </c>
      <c r="H62" s="25" t="s">
        <v>1763</v>
      </c>
      <c r="I62" s="25" t="s">
        <v>1762</v>
      </c>
    </row>
    <row r="63" spans="1:9">
      <c r="A63" s="25" t="s">
        <v>837</v>
      </c>
      <c r="B63" s="25" t="s">
        <v>785</v>
      </c>
      <c r="C63" s="25" t="s">
        <v>1761</v>
      </c>
      <c r="D63" s="25" t="s">
        <v>1760</v>
      </c>
      <c r="E63" s="27">
        <v>-2.1286246420000001</v>
      </c>
      <c r="F63" s="26">
        <v>0</v>
      </c>
      <c r="G63" s="25" t="s">
        <v>1759</v>
      </c>
      <c r="H63" s="25" t="s">
        <v>1750</v>
      </c>
      <c r="I63" s="25" t="s">
        <v>1749</v>
      </c>
    </row>
    <row r="64" spans="1:9">
      <c r="A64" s="25" t="s">
        <v>837</v>
      </c>
      <c r="B64" s="25" t="s">
        <v>785</v>
      </c>
      <c r="C64" s="25" t="s">
        <v>1758</v>
      </c>
      <c r="D64" s="25" t="s">
        <v>1757</v>
      </c>
      <c r="E64" s="27">
        <v>-2.1096725218999999</v>
      </c>
      <c r="F64" s="26">
        <v>0</v>
      </c>
      <c r="G64" s="25" t="s">
        <v>1756</v>
      </c>
      <c r="H64" s="25" t="s">
        <v>1755</v>
      </c>
      <c r="I64" s="25" t="s">
        <v>1754</v>
      </c>
    </row>
    <row r="65" spans="1:9">
      <c r="A65" s="25" t="s">
        <v>837</v>
      </c>
      <c r="B65" s="25" t="s">
        <v>785</v>
      </c>
      <c r="C65" s="25" t="s">
        <v>1753</v>
      </c>
      <c r="D65" s="25" t="s">
        <v>1752</v>
      </c>
      <c r="E65" s="27">
        <v>-2.1064085762999998</v>
      </c>
      <c r="F65" s="26">
        <v>0</v>
      </c>
      <c r="G65" s="25" t="s">
        <v>1751</v>
      </c>
      <c r="H65" s="25" t="s">
        <v>1750</v>
      </c>
      <c r="I65" s="25" t="s">
        <v>1749</v>
      </c>
    </row>
    <row r="66" spans="1:9">
      <c r="A66" s="25" t="s">
        <v>831</v>
      </c>
      <c r="B66" s="25" t="s">
        <v>785</v>
      </c>
      <c r="C66" s="25" t="s">
        <v>1748</v>
      </c>
      <c r="D66" s="25" t="s">
        <v>1747</v>
      </c>
      <c r="E66" s="27">
        <v>-3.5133475026999998</v>
      </c>
      <c r="F66" s="26">
        <v>-0.25945084839999999</v>
      </c>
      <c r="G66" s="25" t="s">
        <v>1746</v>
      </c>
      <c r="H66" s="25" t="s">
        <v>1745</v>
      </c>
      <c r="I66" s="25" t="s">
        <v>1744</v>
      </c>
    </row>
    <row r="67" spans="1:9">
      <c r="A67" s="25" t="s">
        <v>827</v>
      </c>
      <c r="B67" s="25" t="s">
        <v>785</v>
      </c>
      <c r="C67" s="25" t="s">
        <v>1748</v>
      </c>
      <c r="D67" s="25" t="s">
        <v>1747</v>
      </c>
      <c r="E67" s="27">
        <v>-3.5133475026999998</v>
      </c>
      <c r="F67" s="26">
        <v>-0.25945084839999999</v>
      </c>
      <c r="G67" s="25" t="s">
        <v>1746</v>
      </c>
      <c r="H67" s="25" t="s">
        <v>1745</v>
      </c>
      <c r="I67" s="25" t="s">
        <v>1744</v>
      </c>
    </row>
    <row r="68" spans="1:9">
      <c r="A68" s="25" t="s">
        <v>821</v>
      </c>
      <c r="B68" s="25" t="s">
        <v>785</v>
      </c>
      <c r="C68" s="25" t="s">
        <v>1741</v>
      </c>
      <c r="D68" s="25" t="s">
        <v>1740</v>
      </c>
      <c r="E68" s="27">
        <v>-3.3431615239000001</v>
      </c>
      <c r="F68" s="26">
        <v>-0.25945084839999999</v>
      </c>
      <c r="G68" s="25" t="s">
        <v>824</v>
      </c>
      <c r="H68" s="25" t="s">
        <v>1743</v>
      </c>
      <c r="I68" s="25" t="s">
        <v>1742</v>
      </c>
    </row>
    <row r="69" spans="1:9">
      <c r="A69" s="25" t="s">
        <v>820</v>
      </c>
      <c r="B69" s="25" t="s">
        <v>785</v>
      </c>
      <c r="C69" s="25" t="s">
        <v>1741</v>
      </c>
      <c r="D69" s="25" t="s">
        <v>1740</v>
      </c>
      <c r="E69" s="27">
        <v>-3.3431615239000001</v>
      </c>
      <c r="F69" s="26">
        <v>-0.25945084839999999</v>
      </c>
      <c r="G69" s="25" t="s">
        <v>824</v>
      </c>
      <c r="H69" s="25" t="s">
        <v>1718</v>
      </c>
      <c r="I69" s="25" t="s">
        <v>1717</v>
      </c>
    </row>
    <row r="70" spans="1:9">
      <c r="A70" s="25" t="s">
        <v>820</v>
      </c>
      <c r="B70" s="25" t="s">
        <v>785</v>
      </c>
      <c r="C70" s="25" t="s">
        <v>1739</v>
      </c>
      <c r="D70" s="25" t="s">
        <v>1738</v>
      </c>
      <c r="E70" s="27">
        <v>-3.2402701349999998</v>
      </c>
      <c r="F70" s="26">
        <v>-0.25945084839999999</v>
      </c>
      <c r="G70" s="25" t="s">
        <v>1737</v>
      </c>
      <c r="H70" s="25" t="s">
        <v>1733</v>
      </c>
      <c r="I70" s="25" t="s">
        <v>1732</v>
      </c>
    </row>
    <row r="71" spans="1:9">
      <c r="A71" s="25" t="s">
        <v>820</v>
      </c>
      <c r="B71" s="25" t="s">
        <v>785</v>
      </c>
      <c r="C71" s="25" t="s">
        <v>1736</v>
      </c>
      <c r="D71" s="25" t="s">
        <v>1735</v>
      </c>
      <c r="E71" s="27">
        <v>-3.1725946720999998</v>
      </c>
      <c r="F71" s="26">
        <v>-0.25945084839999999</v>
      </c>
      <c r="G71" s="25" t="s">
        <v>1734</v>
      </c>
      <c r="H71" s="25" t="s">
        <v>1733</v>
      </c>
      <c r="I71" s="25" t="s">
        <v>1732</v>
      </c>
    </row>
    <row r="72" spans="1:9">
      <c r="A72" s="25" t="s">
        <v>820</v>
      </c>
      <c r="B72" s="25" t="s">
        <v>785</v>
      </c>
      <c r="C72" s="25" t="s">
        <v>1731</v>
      </c>
      <c r="D72" s="25" t="s">
        <v>1730</v>
      </c>
      <c r="E72" s="27">
        <v>-2.9400790085000001</v>
      </c>
      <c r="F72" s="26">
        <v>-0.21713968319999999</v>
      </c>
      <c r="G72" s="25" t="s">
        <v>1729</v>
      </c>
      <c r="H72" s="25" t="s">
        <v>1728</v>
      </c>
      <c r="I72" s="25" t="s">
        <v>1727</v>
      </c>
    </row>
    <row r="73" spans="1:9">
      <c r="A73" s="25" t="s">
        <v>820</v>
      </c>
      <c r="B73" s="25" t="s">
        <v>785</v>
      </c>
      <c r="C73" s="25" t="s">
        <v>1726</v>
      </c>
      <c r="D73" s="25" t="s">
        <v>1725</v>
      </c>
      <c r="E73" s="27">
        <v>-2.8525625156999999</v>
      </c>
      <c r="F73" s="26">
        <v>-0.17181919870000001</v>
      </c>
      <c r="G73" s="25" t="s">
        <v>1724</v>
      </c>
      <c r="H73" s="25" t="s">
        <v>1723</v>
      </c>
      <c r="I73" s="25" t="s">
        <v>1722</v>
      </c>
    </row>
    <row r="74" spans="1:9">
      <c r="A74" s="25" t="s">
        <v>820</v>
      </c>
      <c r="B74" s="25" t="s">
        <v>785</v>
      </c>
      <c r="C74" s="25" t="s">
        <v>1721</v>
      </c>
      <c r="D74" s="25" t="s">
        <v>1720</v>
      </c>
      <c r="E74" s="27">
        <v>-2.4678377316</v>
      </c>
      <c r="F74" s="26">
        <v>0</v>
      </c>
      <c r="G74" s="25" t="s">
        <v>1719</v>
      </c>
      <c r="H74" s="25" t="s">
        <v>1718</v>
      </c>
      <c r="I74" s="25" t="s">
        <v>1717</v>
      </c>
    </row>
    <row r="75" spans="1:9">
      <c r="A75" s="25" t="s">
        <v>820</v>
      </c>
      <c r="B75" s="25" t="s">
        <v>785</v>
      </c>
      <c r="C75" s="25" t="s">
        <v>1716</v>
      </c>
      <c r="D75" s="25" t="s">
        <v>1715</v>
      </c>
      <c r="E75" s="27">
        <v>-2.4486717757999998</v>
      </c>
      <c r="F75" s="26">
        <v>0</v>
      </c>
      <c r="G75" s="25" t="s">
        <v>1186</v>
      </c>
      <c r="H75" s="25" t="s">
        <v>1693</v>
      </c>
      <c r="I75" s="25" t="s">
        <v>1692</v>
      </c>
    </row>
    <row r="76" spans="1:9">
      <c r="A76" s="25" t="s">
        <v>820</v>
      </c>
      <c r="B76" s="25" t="s">
        <v>785</v>
      </c>
      <c r="C76" s="25" t="s">
        <v>1714</v>
      </c>
      <c r="D76" s="25" t="s">
        <v>1713</v>
      </c>
      <c r="E76" s="27">
        <v>-2.4115092106999998</v>
      </c>
      <c r="F76" s="26">
        <v>0</v>
      </c>
      <c r="G76" s="25" t="s">
        <v>1712</v>
      </c>
      <c r="H76" s="25" t="s">
        <v>1693</v>
      </c>
      <c r="I76" s="25" t="s">
        <v>1692</v>
      </c>
    </row>
    <row r="77" spans="1:9">
      <c r="A77" s="25" t="s">
        <v>820</v>
      </c>
      <c r="B77" s="25" t="s">
        <v>785</v>
      </c>
      <c r="C77" s="25" t="s">
        <v>1711</v>
      </c>
      <c r="D77" s="25" t="s">
        <v>1710</v>
      </c>
      <c r="E77" s="27">
        <v>-2.3933810254000001</v>
      </c>
      <c r="F77" s="26">
        <v>0</v>
      </c>
      <c r="G77" s="25" t="s">
        <v>806</v>
      </c>
      <c r="H77" s="25" t="s">
        <v>1693</v>
      </c>
      <c r="I77" s="25" t="s">
        <v>1692</v>
      </c>
    </row>
    <row r="78" spans="1:9">
      <c r="A78" s="25" t="s">
        <v>820</v>
      </c>
      <c r="B78" s="25" t="s">
        <v>785</v>
      </c>
      <c r="C78" s="25" t="s">
        <v>1709</v>
      </c>
      <c r="D78" s="25" t="s">
        <v>1708</v>
      </c>
      <c r="E78" s="27">
        <v>-2.3540481367999999</v>
      </c>
      <c r="F78" s="26">
        <v>0</v>
      </c>
      <c r="G78" s="25" t="s">
        <v>1707</v>
      </c>
      <c r="H78" s="25" t="s">
        <v>1698</v>
      </c>
      <c r="I78" s="25" t="s">
        <v>1697</v>
      </c>
    </row>
    <row r="79" spans="1:9">
      <c r="A79" s="25" t="s">
        <v>820</v>
      </c>
      <c r="B79" s="25" t="s">
        <v>809</v>
      </c>
      <c r="C79" s="25" t="s">
        <v>1706</v>
      </c>
      <c r="D79" s="25" t="s">
        <v>1705</v>
      </c>
      <c r="E79" s="27">
        <v>-2.2593084020999998</v>
      </c>
      <c r="F79" s="26">
        <v>0</v>
      </c>
      <c r="G79" s="25" t="s">
        <v>1704</v>
      </c>
      <c r="H79" s="25" t="s">
        <v>1703</v>
      </c>
      <c r="I79" s="25" t="s">
        <v>1702</v>
      </c>
    </row>
    <row r="80" spans="1:9">
      <c r="A80" s="25" t="s">
        <v>820</v>
      </c>
      <c r="B80" s="25" t="s">
        <v>785</v>
      </c>
      <c r="C80" s="25" t="s">
        <v>1701</v>
      </c>
      <c r="D80" s="25" t="s">
        <v>1700</v>
      </c>
      <c r="E80" s="27">
        <v>-2.0793822341000001</v>
      </c>
      <c r="F80" s="26">
        <v>0</v>
      </c>
      <c r="G80" s="25" t="s">
        <v>1699</v>
      </c>
      <c r="H80" s="25" t="s">
        <v>1698</v>
      </c>
      <c r="I80" s="25" t="s">
        <v>1697</v>
      </c>
    </row>
    <row r="81" spans="1:9">
      <c r="A81" s="25" t="s">
        <v>820</v>
      </c>
      <c r="B81" s="25" t="s">
        <v>785</v>
      </c>
      <c r="C81" s="25" t="s">
        <v>1696</v>
      </c>
      <c r="D81" s="25" t="s">
        <v>1695</v>
      </c>
      <c r="E81" s="27">
        <v>-2.0424999492000002</v>
      </c>
      <c r="F81" s="26">
        <v>0</v>
      </c>
      <c r="G81" s="25" t="s">
        <v>1694</v>
      </c>
      <c r="H81" s="25" t="s">
        <v>1693</v>
      </c>
      <c r="I81" s="25" t="s">
        <v>1692</v>
      </c>
    </row>
    <row r="82" spans="1:9">
      <c r="A82" s="25" t="s">
        <v>820</v>
      </c>
      <c r="B82" s="25" t="s">
        <v>785</v>
      </c>
      <c r="C82" s="25" t="s">
        <v>1691</v>
      </c>
      <c r="D82" s="25" t="s">
        <v>1690</v>
      </c>
      <c r="E82" s="27">
        <v>-2.0349733470000002</v>
      </c>
      <c r="F82" s="26">
        <v>0</v>
      </c>
      <c r="G82" s="25" t="s">
        <v>1689</v>
      </c>
      <c r="H82" s="25" t="s">
        <v>1688</v>
      </c>
      <c r="I82" s="25" t="s">
        <v>1687</v>
      </c>
    </row>
    <row r="83" spans="1:9">
      <c r="A83" s="25" t="s">
        <v>814</v>
      </c>
      <c r="B83" s="25" t="s">
        <v>785</v>
      </c>
      <c r="C83" s="25" t="s">
        <v>1684</v>
      </c>
      <c r="D83" s="25" t="s">
        <v>1683</v>
      </c>
      <c r="E83" s="27">
        <v>-3.2676153411</v>
      </c>
      <c r="F83" s="26">
        <v>-0.25945084839999999</v>
      </c>
      <c r="G83" s="25" t="s">
        <v>1682</v>
      </c>
      <c r="H83" s="25" t="s">
        <v>1686</v>
      </c>
      <c r="I83" s="25" t="s">
        <v>1685</v>
      </c>
    </row>
    <row r="84" spans="1:9">
      <c r="A84" s="25" t="s">
        <v>810</v>
      </c>
      <c r="B84" s="25" t="s">
        <v>785</v>
      </c>
      <c r="C84" s="25" t="s">
        <v>1684</v>
      </c>
      <c r="D84" s="25" t="s">
        <v>1683</v>
      </c>
      <c r="E84" s="27">
        <v>-3.2676153411</v>
      </c>
      <c r="F84" s="26">
        <v>-0.25945084839999999</v>
      </c>
      <c r="G84" s="25" t="s">
        <v>1682</v>
      </c>
      <c r="H84" s="25" t="s">
        <v>1681</v>
      </c>
      <c r="I84" s="25" t="s">
        <v>1680</v>
      </c>
    </row>
    <row r="85" spans="1:9">
      <c r="A85" s="25" t="s">
        <v>810</v>
      </c>
      <c r="B85" s="25" t="s">
        <v>785</v>
      </c>
      <c r="C85" s="25" t="s">
        <v>1679</v>
      </c>
      <c r="D85" s="25" t="s">
        <v>1678</v>
      </c>
      <c r="E85" s="27">
        <v>-3.1925547348999999</v>
      </c>
      <c r="F85" s="26">
        <v>-0.25945084839999999</v>
      </c>
      <c r="G85" s="25" t="s">
        <v>1677</v>
      </c>
      <c r="H85" s="25" t="s">
        <v>1673</v>
      </c>
      <c r="I85" s="25" t="s">
        <v>1672</v>
      </c>
    </row>
    <row r="86" spans="1:9">
      <c r="A86" s="25" t="s">
        <v>810</v>
      </c>
      <c r="B86" s="25" t="s">
        <v>785</v>
      </c>
      <c r="C86" s="25" t="s">
        <v>1676</v>
      </c>
      <c r="D86" s="25" t="s">
        <v>1675</v>
      </c>
      <c r="E86" s="27">
        <v>-3.0897832164999999</v>
      </c>
      <c r="F86" s="26">
        <v>-0.2511840139</v>
      </c>
      <c r="G86" s="25" t="s">
        <v>1674</v>
      </c>
      <c r="H86" s="25" t="s">
        <v>1673</v>
      </c>
      <c r="I86" s="25" t="s">
        <v>1672</v>
      </c>
    </row>
    <row r="87" spans="1:9">
      <c r="A87" s="25" t="s">
        <v>810</v>
      </c>
      <c r="B87" s="25" t="s">
        <v>809</v>
      </c>
      <c r="C87" s="25" t="s">
        <v>1671</v>
      </c>
      <c r="D87" s="25" t="s">
        <v>1670</v>
      </c>
      <c r="E87" s="27">
        <v>-2.4871067232000001</v>
      </c>
      <c r="F87" s="26">
        <v>0</v>
      </c>
      <c r="G87" s="25" t="s">
        <v>789</v>
      </c>
      <c r="H87" s="25" t="s">
        <v>1669</v>
      </c>
      <c r="I87" s="25" t="s">
        <v>1668</v>
      </c>
    </row>
    <row r="88" spans="1:9">
      <c r="A88" s="25" t="s">
        <v>810</v>
      </c>
      <c r="B88" s="25" t="s">
        <v>785</v>
      </c>
      <c r="C88" s="25" t="s">
        <v>1667</v>
      </c>
      <c r="D88" s="25" t="s">
        <v>1666</v>
      </c>
      <c r="E88" s="27">
        <v>-2.3299087873</v>
      </c>
      <c r="F88" s="26">
        <v>0</v>
      </c>
      <c r="G88" s="25" t="s">
        <v>1665</v>
      </c>
      <c r="H88" s="25" t="s">
        <v>1664</v>
      </c>
      <c r="I88" s="25" t="s">
        <v>1663</v>
      </c>
    </row>
    <row r="89" spans="1:9">
      <c r="A89" s="25" t="s">
        <v>810</v>
      </c>
      <c r="B89" s="25" t="s">
        <v>785</v>
      </c>
      <c r="C89" s="25" t="s">
        <v>1662</v>
      </c>
      <c r="D89" s="25" t="s">
        <v>1661</v>
      </c>
      <c r="E89" s="27">
        <v>-2.2992241184000002</v>
      </c>
      <c r="F89" s="26">
        <v>0</v>
      </c>
      <c r="G89" s="25" t="s">
        <v>1660</v>
      </c>
      <c r="H89" s="25" t="s">
        <v>1659</v>
      </c>
      <c r="I89" s="25" t="s">
        <v>1658</v>
      </c>
    </row>
    <row r="90" spans="1:9">
      <c r="A90" s="25" t="s">
        <v>810</v>
      </c>
      <c r="B90" s="25" t="s">
        <v>785</v>
      </c>
      <c r="C90" s="25" t="s">
        <v>1657</v>
      </c>
      <c r="D90" s="25" t="s">
        <v>1656</v>
      </c>
      <c r="E90" s="27">
        <v>-2.2374447971000002</v>
      </c>
      <c r="F90" s="26">
        <v>0</v>
      </c>
      <c r="G90" s="25" t="s">
        <v>1655</v>
      </c>
      <c r="H90" s="25" t="s">
        <v>1654</v>
      </c>
      <c r="I90" s="25" t="s">
        <v>1653</v>
      </c>
    </row>
    <row r="91" spans="1:9">
      <c r="A91" s="25" t="s">
        <v>810</v>
      </c>
      <c r="B91" s="25" t="s">
        <v>785</v>
      </c>
      <c r="C91" s="25" t="s">
        <v>1652</v>
      </c>
      <c r="D91" s="25" t="s">
        <v>1651</v>
      </c>
      <c r="E91" s="27">
        <v>-2.1165923913000002</v>
      </c>
      <c r="F91" s="26">
        <v>0</v>
      </c>
      <c r="G91" s="25" t="s">
        <v>1650</v>
      </c>
      <c r="H91" s="25" t="s">
        <v>1649</v>
      </c>
      <c r="I91" s="25" t="s">
        <v>1648</v>
      </c>
    </row>
    <row r="92" spans="1:9">
      <c r="A92" s="25" t="s">
        <v>810</v>
      </c>
      <c r="B92" s="25" t="s">
        <v>785</v>
      </c>
      <c r="C92" s="25" t="s">
        <v>1647</v>
      </c>
      <c r="D92" s="25" t="s">
        <v>1646</v>
      </c>
      <c r="E92" s="27">
        <v>-2.0022815660000002</v>
      </c>
      <c r="F92" s="26">
        <v>0</v>
      </c>
      <c r="G92" s="25" t="s">
        <v>1645</v>
      </c>
      <c r="H92" s="25" t="s">
        <v>1644</v>
      </c>
      <c r="I92" s="25" t="s">
        <v>1643</v>
      </c>
    </row>
    <row r="93" spans="1:9">
      <c r="A93" s="25" t="s">
        <v>803</v>
      </c>
      <c r="B93" s="25" t="s">
        <v>785</v>
      </c>
      <c r="C93" s="25" t="s">
        <v>1640</v>
      </c>
      <c r="D93" s="25" t="s">
        <v>1639</v>
      </c>
      <c r="E93" s="27">
        <v>-3.188401254</v>
      </c>
      <c r="F93" s="26">
        <v>-0.25945084839999999</v>
      </c>
      <c r="G93" s="25" t="s">
        <v>1638</v>
      </c>
      <c r="H93" s="25" t="s">
        <v>1642</v>
      </c>
      <c r="I93" s="25" t="s">
        <v>1641</v>
      </c>
    </row>
    <row r="94" spans="1:9">
      <c r="A94" s="25" t="s">
        <v>802</v>
      </c>
      <c r="B94" s="25" t="s">
        <v>785</v>
      </c>
      <c r="C94" s="25" t="s">
        <v>1640</v>
      </c>
      <c r="D94" s="25" t="s">
        <v>1639</v>
      </c>
      <c r="E94" s="27">
        <v>-3.188401254</v>
      </c>
      <c r="F94" s="26">
        <v>-0.25945084839999999</v>
      </c>
      <c r="G94" s="25" t="s">
        <v>1638</v>
      </c>
      <c r="H94" s="25" t="s">
        <v>1637</v>
      </c>
      <c r="I94" s="25" t="s">
        <v>1636</v>
      </c>
    </row>
    <row r="95" spans="1:9">
      <c r="A95" s="25" t="s">
        <v>802</v>
      </c>
      <c r="B95" s="25" t="s">
        <v>785</v>
      </c>
      <c r="C95" s="25" t="s">
        <v>1635</v>
      </c>
      <c r="D95" s="25" t="s">
        <v>1634</v>
      </c>
      <c r="E95" s="27">
        <v>-2.9148097036</v>
      </c>
      <c r="F95" s="26">
        <v>-0.20414586169999999</v>
      </c>
      <c r="G95" s="25" t="s">
        <v>1633</v>
      </c>
      <c r="H95" s="25" t="s">
        <v>1632</v>
      </c>
      <c r="I95" s="25" t="s">
        <v>1631</v>
      </c>
    </row>
    <row r="96" spans="1:9">
      <c r="A96" s="25" t="s">
        <v>802</v>
      </c>
      <c r="B96" s="25" t="s">
        <v>785</v>
      </c>
      <c r="C96" s="25" t="s">
        <v>1630</v>
      </c>
      <c r="D96" s="25" t="s">
        <v>1629</v>
      </c>
      <c r="E96" s="27">
        <v>-2.1900689614000002</v>
      </c>
      <c r="F96" s="26">
        <v>0</v>
      </c>
      <c r="G96" s="25" t="s">
        <v>1628</v>
      </c>
      <c r="H96" s="25" t="s">
        <v>1627</v>
      </c>
      <c r="I96" s="25" t="s">
        <v>1626</v>
      </c>
    </row>
    <row r="97" spans="1:9">
      <c r="A97" s="25" t="s">
        <v>802</v>
      </c>
      <c r="B97" s="25" t="s">
        <v>785</v>
      </c>
      <c r="C97" s="25" t="s">
        <v>1625</v>
      </c>
      <c r="D97" s="25" t="s">
        <v>1624</v>
      </c>
      <c r="E97" s="27">
        <v>-2.0705781189999999</v>
      </c>
      <c r="F97" s="26">
        <v>0</v>
      </c>
      <c r="G97" s="25" t="s">
        <v>1623</v>
      </c>
      <c r="H97" s="25" t="s">
        <v>1622</v>
      </c>
      <c r="I97" s="25" t="s">
        <v>1621</v>
      </c>
    </row>
    <row r="98" spans="1:9">
      <c r="A98" s="25" t="s">
        <v>802</v>
      </c>
      <c r="B98" s="25" t="s">
        <v>785</v>
      </c>
      <c r="C98" s="25" t="s">
        <v>1620</v>
      </c>
      <c r="D98" s="25" t="s">
        <v>1619</v>
      </c>
      <c r="E98" s="27">
        <v>-2.0477691616999998</v>
      </c>
      <c r="F98" s="26">
        <v>0</v>
      </c>
      <c r="G98" s="25" t="s">
        <v>1618</v>
      </c>
      <c r="H98" s="25" t="s">
        <v>1617</v>
      </c>
      <c r="I98" s="25" t="s">
        <v>1616</v>
      </c>
    </row>
    <row r="99" spans="1:9">
      <c r="A99" s="25" t="s">
        <v>796</v>
      </c>
      <c r="B99" s="25" t="s">
        <v>785</v>
      </c>
      <c r="C99" s="25" t="s">
        <v>1613</v>
      </c>
      <c r="D99" s="25" t="s">
        <v>1612</v>
      </c>
      <c r="E99" s="27">
        <v>-3.1462469763000001</v>
      </c>
      <c r="F99" s="26">
        <v>-0.25945084839999999</v>
      </c>
      <c r="G99" s="25" t="s">
        <v>1611</v>
      </c>
      <c r="H99" s="25" t="s">
        <v>1615</v>
      </c>
      <c r="I99" s="25" t="s">
        <v>1614</v>
      </c>
    </row>
    <row r="100" spans="1:9">
      <c r="A100" s="25" t="s">
        <v>770</v>
      </c>
      <c r="B100" s="25" t="s">
        <v>785</v>
      </c>
      <c r="C100" s="25" t="s">
        <v>1613</v>
      </c>
      <c r="D100" s="25" t="s">
        <v>1612</v>
      </c>
      <c r="E100" s="27">
        <v>-3.1462469763000001</v>
      </c>
      <c r="F100" s="26">
        <v>-0.25945084839999999</v>
      </c>
      <c r="G100" s="25" t="s">
        <v>1611</v>
      </c>
      <c r="H100" s="25" t="s">
        <v>1587</v>
      </c>
      <c r="I100" s="25" t="s">
        <v>1586</v>
      </c>
    </row>
    <row r="101" spans="1:9">
      <c r="A101" s="25" t="s">
        <v>770</v>
      </c>
      <c r="B101" s="25" t="s">
        <v>785</v>
      </c>
      <c r="C101" s="25" t="s">
        <v>1610</v>
      </c>
      <c r="D101" s="25" t="s">
        <v>1609</v>
      </c>
      <c r="E101" s="27">
        <v>-3.0433120804999998</v>
      </c>
      <c r="F101" s="26">
        <v>-0.2511840139</v>
      </c>
      <c r="G101" s="25" t="s">
        <v>1608</v>
      </c>
      <c r="H101" s="25" t="s">
        <v>1607</v>
      </c>
      <c r="I101" s="25" t="s">
        <v>1606</v>
      </c>
    </row>
    <row r="102" spans="1:9">
      <c r="A102" s="25" t="s">
        <v>770</v>
      </c>
      <c r="B102" s="25" t="s">
        <v>785</v>
      </c>
      <c r="C102" s="25" t="s">
        <v>1605</v>
      </c>
      <c r="D102" s="25" t="s">
        <v>1604</v>
      </c>
      <c r="E102" s="27">
        <v>-2.8477619612999998</v>
      </c>
      <c r="F102" s="26">
        <v>-0.17181919870000001</v>
      </c>
      <c r="G102" s="25" t="s">
        <v>1603</v>
      </c>
      <c r="H102" s="25" t="s">
        <v>1602</v>
      </c>
      <c r="I102" s="25" t="s">
        <v>1601</v>
      </c>
    </row>
    <row r="103" spans="1:9">
      <c r="A103" s="25" t="s">
        <v>770</v>
      </c>
      <c r="B103" s="25" t="s">
        <v>785</v>
      </c>
      <c r="C103" s="25" t="s">
        <v>1600</v>
      </c>
      <c r="D103" s="25" t="s">
        <v>1599</v>
      </c>
      <c r="E103" s="27">
        <v>-2.7358695794000001</v>
      </c>
      <c r="F103" s="26">
        <v>-0.11231488620000001</v>
      </c>
      <c r="G103" s="25" t="s">
        <v>1598</v>
      </c>
      <c r="H103" s="25" t="s">
        <v>1597</v>
      </c>
      <c r="I103" s="25" t="s">
        <v>1596</v>
      </c>
    </row>
    <row r="104" spans="1:9">
      <c r="A104" s="25" t="s">
        <v>770</v>
      </c>
      <c r="B104" s="25" t="s">
        <v>785</v>
      </c>
      <c r="C104" s="25" t="s">
        <v>1595</v>
      </c>
      <c r="D104" s="25" t="s">
        <v>1594</v>
      </c>
      <c r="E104" s="27">
        <v>-2.6894746423</v>
      </c>
      <c r="F104" s="26">
        <v>-7.5679786400000004E-2</v>
      </c>
      <c r="G104" s="25" t="s">
        <v>1593</v>
      </c>
      <c r="H104" s="25" t="s">
        <v>1592</v>
      </c>
      <c r="I104" s="25" t="s">
        <v>1591</v>
      </c>
    </row>
    <row r="105" spans="1:9">
      <c r="A105" s="25" t="s">
        <v>770</v>
      </c>
      <c r="B105" s="25" t="s">
        <v>785</v>
      </c>
      <c r="C105" s="25" t="s">
        <v>1590</v>
      </c>
      <c r="D105" s="25" t="s">
        <v>1589</v>
      </c>
      <c r="E105" s="27">
        <v>-2.6033991667</v>
      </c>
      <c r="F105" s="26">
        <v>-1.7633034400000001E-2</v>
      </c>
      <c r="G105" s="25" t="s">
        <v>1588</v>
      </c>
      <c r="H105" s="25" t="s">
        <v>1587</v>
      </c>
      <c r="I105" s="25" t="s">
        <v>1586</v>
      </c>
    </row>
    <row r="106" spans="1:9">
      <c r="A106" s="25" t="s">
        <v>770</v>
      </c>
      <c r="B106" s="25" t="s">
        <v>785</v>
      </c>
      <c r="C106" s="25" t="s">
        <v>1585</v>
      </c>
      <c r="D106" s="25" t="s">
        <v>1584</v>
      </c>
      <c r="E106" s="27">
        <v>-2.4917882426000002</v>
      </c>
      <c r="F106" s="26">
        <v>0</v>
      </c>
      <c r="G106" s="25" t="s">
        <v>1583</v>
      </c>
      <c r="H106" s="25" t="s">
        <v>1582</v>
      </c>
      <c r="I106" s="25" t="s">
        <v>1581</v>
      </c>
    </row>
    <row r="107" spans="1:9">
      <c r="A107" s="25" t="s">
        <v>770</v>
      </c>
      <c r="B107" s="25" t="s">
        <v>785</v>
      </c>
      <c r="C107" s="25" t="s">
        <v>1580</v>
      </c>
      <c r="D107" s="25" t="s">
        <v>1579</v>
      </c>
      <c r="E107" s="27">
        <v>-2.4326836737000002</v>
      </c>
      <c r="F107" s="26">
        <v>0</v>
      </c>
      <c r="G107" s="25" t="s">
        <v>1578</v>
      </c>
      <c r="H107" s="25" t="s">
        <v>1566</v>
      </c>
      <c r="I107" s="25" t="s">
        <v>1565</v>
      </c>
    </row>
    <row r="108" spans="1:9">
      <c r="A108" s="25" t="s">
        <v>770</v>
      </c>
      <c r="B108" s="25" t="s">
        <v>785</v>
      </c>
      <c r="C108" s="25" t="s">
        <v>1577</v>
      </c>
      <c r="D108" s="25" t="s">
        <v>1576</v>
      </c>
      <c r="E108" s="27">
        <v>-2.1813546878999999</v>
      </c>
      <c r="F108" s="26">
        <v>0</v>
      </c>
      <c r="G108" s="25" t="s">
        <v>1575</v>
      </c>
      <c r="H108" s="25" t="s">
        <v>1574</v>
      </c>
      <c r="I108" s="25" t="s">
        <v>1573</v>
      </c>
    </row>
    <row r="109" spans="1:9">
      <c r="A109" s="25" t="s">
        <v>770</v>
      </c>
      <c r="B109" s="25" t="s">
        <v>785</v>
      </c>
      <c r="C109" s="25" t="s">
        <v>1572</v>
      </c>
      <c r="D109" s="25" t="s">
        <v>1571</v>
      </c>
      <c r="E109" s="27">
        <v>-2.1804718511000001</v>
      </c>
      <c r="F109" s="26">
        <v>0</v>
      </c>
      <c r="G109" s="25" t="s">
        <v>1570</v>
      </c>
      <c r="H109" s="25" t="s">
        <v>1566</v>
      </c>
      <c r="I109" s="25" t="s">
        <v>1565</v>
      </c>
    </row>
    <row r="110" spans="1:9">
      <c r="A110" s="25" t="s">
        <v>770</v>
      </c>
      <c r="B110" s="25" t="s">
        <v>785</v>
      </c>
      <c r="C110" s="25" t="s">
        <v>1569</v>
      </c>
      <c r="D110" s="25" t="s">
        <v>1568</v>
      </c>
      <c r="E110" s="27">
        <v>-2.1243436578999999</v>
      </c>
      <c r="F110" s="26">
        <v>0</v>
      </c>
      <c r="G110" s="25" t="s">
        <v>1567</v>
      </c>
      <c r="H110" s="25" t="s">
        <v>1566</v>
      </c>
      <c r="I110" s="25" t="s">
        <v>1565</v>
      </c>
    </row>
    <row r="111" spans="1:9">
      <c r="A111" s="25" t="s">
        <v>770</v>
      </c>
      <c r="B111" s="25" t="s">
        <v>785</v>
      </c>
      <c r="C111" s="25" t="s">
        <v>1564</v>
      </c>
      <c r="D111" s="25" t="s">
        <v>1563</v>
      </c>
      <c r="E111" s="27">
        <v>-2.0958941093000001</v>
      </c>
      <c r="F111" s="26">
        <v>0</v>
      </c>
      <c r="G111" s="25" t="s">
        <v>1562</v>
      </c>
      <c r="H111" s="25" t="s">
        <v>1561</v>
      </c>
      <c r="I111" s="25" t="s">
        <v>1560</v>
      </c>
    </row>
    <row r="112" spans="1:9">
      <c r="A112" s="25" t="s">
        <v>770</v>
      </c>
      <c r="B112" s="25" t="s">
        <v>785</v>
      </c>
      <c r="C112" s="25" t="s">
        <v>1559</v>
      </c>
      <c r="D112" s="25" t="s">
        <v>1558</v>
      </c>
      <c r="E112" s="27">
        <v>-2.0845028939999999</v>
      </c>
      <c r="F112" s="26">
        <v>0</v>
      </c>
      <c r="G112" s="25" t="s">
        <v>1557</v>
      </c>
      <c r="H112" s="25" t="s">
        <v>1556</v>
      </c>
      <c r="I112" s="25" t="s">
        <v>1555</v>
      </c>
    </row>
    <row r="113" spans="1:9">
      <c r="A113" s="25" t="s">
        <v>770</v>
      </c>
      <c r="B113" s="25" t="s">
        <v>785</v>
      </c>
      <c r="C113" s="25" t="s">
        <v>1554</v>
      </c>
      <c r="D113" s="25" t="s">
        <v>1553</v>
      </c>
      <c r="E113" s="27">
        <v>-2.0274580406</v>
      </c>
      <c r="F113" s="26">
        <v>0</v>
      </c>
      <c r="G113" s="25" t="s">
        <v>1550</v>
      </c>
      <c r="H113" s="25" t="s">
        <v>1549</v>
      </c>
      <c r="I113" s="25" t="s">
        <v>1548</v>
      </c>
    </row>
    <row r="114" spans="1:9">
      <c r="A114" s="25" t="s">
        <v>770</v>
      </c>
      <c r="B114" s="25" t="s">
        <v>785</v>
      </c>
      <c r="C114" s="25" t="s">
        <v>1552</v>
      </c>
      <c r="D114" s="25" t="s">
        <v>1551</v>
      </c>
      <c r="E114" s="27">
        <v>-2.0274580406</v>
      </c>
      <c r="F114" s="26">
        <v>0</v>
      </c>
      <c r="G114" s="25" t="s">
        <v>1550</v>
      </c>
      <c r="H114" s="25" t="s">
        <v>1549</v>
      </c>
      <c r="I114" s="25" t="s">
        <v>1548</v>
      </c>
    </row>
    <row r="115" spans="1:9">
      <c r="A115" s="25" t="s">
        <v>1547</v>
      </c>
      <c r="B115" s="25" t="s">
        <v>809</v>
      </c>
      <c r="C115" s="25" t="s">
        <v>1545</v>
      </c>
      <c r="D115" s="25" t="s">
        <v>1544</v>
      </c>
      <c r="E115" s="27">
        <v>-3.0574006778</v>
      </c>
      <c r="F115" s="26">
        <v>-0.2511840139</v>
      </c>
      <c r="G115" s="25" t="s">
        <v>1543</v>
      </c>
      <c r="H115" s="25" t="s">
        <v>1542</v>
      </c>
      <c r="I115" s="25" t="s">
        <v>1541</v>
      </c>
    </row>
    <row r="116" spans="1:9">
      <c r="A116" s="25" t="s">
        <v>1546</v>
      </c>
      <c r="B116" s="25" t="s">
        <v>809</v>
      </c>
      <c r="C116" s="25" t="s">
        <v>1545</v>
      </c>
      <c r="D116" s="25" t="s">
        <v>1544</v>
      </c>
      <c r="E116" s="27">
        <v>-3.0574006778</v>
      </c>
      <c r="F116" s="26">
        <v>-0.2511840139</v>
      </c>
      <c r="G116" s="25" t="s">
        <v>1543</v>
      </c>
      <c r="H116" s="25" t="s">
        <v>1542</v>
      </c>
      <c r="I116" s="25" t="s">
        <v>1541</v>
      </c>
    </row>
    <row r="117" spans="1:9">
      <c r="A117" s="25" t="s">
        <v>1540</v>
      </c>
      <c r="B117" s="25" t="s">
        <v>785</v>
      </c>
      <c r="C117" s="25" t="s">
        <v>1537</v>
      </c>
      <c r="D117" s="25" t="s">
        <v>1536</v>
      </c>
      <c r="E117" s="27">
        <v>-3.0447147935999999</v>
      </c>
      <c r="F117" s="26">
        <v>-0.2511840139</v>
      </c>
      <c r="G117" s="25" t="s">
        <v>1535</v>
      </c>
      <c r="H117" s="25" t="s">
        <v>1539</v>
      </c>
      <c r="I117" s="25" t="s">
        <v>1538</v>
      </c>
    </row>
    <row r="118" spans="1:9">
      <c r="A118" s="25" t="s">
        <v>1527</v>
      </c>
      <c r="B118" s="25" t="s">
        <v>785</v>
      </c>
      <c r="C118" s="25" t="s">
        <v>1537</v>
      </c>
      <c r="D118" s="25" t="s">
        <v>1536</v>
      </c>
      <c r="E118" s="27">
        <v>-3.0447147935999999</v>
      </c>
      <c r="F118" s="26">
        <v>-0.2511840139</v>
      </c>
      <c r="G118" s="25" t="s">
        <v>1535</v>
      </c>
      <c r="H118" s="25" t="s">
        <v>1534</v>
      </c>
      <c r="I118" s="25" t="s">
        <v>1533</v>
      </c>
    </row>
    <row r="119" spans="1:9">
      <c r="A119" s="25" t="s">
        <v>1527</v>
      </c>
      <c r="B119" s="25" t="s">
        <v>785</v>
      </c>
      <c r="C119" s="25" t="s">
        <v>1532</v>
      </c>
      <c r="D119" s="25" t="s">
        <v>1531</v>
      </c>
      <c r="E119" s="27">
        <v>-2.9587458168</v>
      </c>
      <c r="F119" s="26">
        <v>-0.21713968319999999</v>
      </c>
      <c r="G119" s="25" t="s">
        <v>1530</v>
      </c>
      <c r="H119" s="25" t="s">
        <v>1529</v>
      </c>
      <c r="I119" s="25" t="s">
        <v>1528</v>
      </c>
    </row>
    <row r="120" spans="1:9">
      <c r="A120" s="25" t="s">
        <v>1527</v>
      </c>
      <c r="B120" s="25" t="s">
        <v>785</v>
      </c>
      <c r="C120" s="25" t="s">
        <v>1526</v>
      </c>
      <c r="D120" s="25" t="s">
        <v>1525</v>
      </c>
      <c r="E120" s="27">
        <v>-2.0041543059000002</v>
      </c>
      <c r="F120" s="26">
        <v>0</v>
      </c>
      <c r="G120" s="25" t="s">
        <v>1524</v>
      </c>
      <c r="H120" s="25" t="s">
        <v>1523</v>
      </c>
      <c r="I120" s="25" t="s">
        <v>1522</v>
      </c>
    </row>
    <row r="121" spans="1:9">
      <c r="A121" s="25" t="s">
        <v>1521</v>
      </c>
      <c r="B121" s="25" t="s">
        <v>785</v>
      </c>
      <c r="C121" s="25" t="s">
        <v>1520</v>
      </c>
      <c r="D121" s="25" t="s">
        <v>1519</v>
      </c>
      <c r="E121" s="27">
        <v>-2.8356481765999999</v>
      </c>
      <c r="F121" s="26">
        <v>-0.1707007982</v>
      </c>
      <c r="G121" s="25" t="s">
        <v>1518</v>
      </c>
      <c r="H121" s="25" t="s">
        <v>1517</v>
      </c>
      <c r="I121" s="25" t="s">
        <v>1516</v>
      </c>
    </row>
    <row r="122" spans="1:9">
      <c r="A122" s="25" t="s">
        <v>1507</v>
      </c>
      <c r="B122" s="25" t="s">
        <v>785</v>
      </c>
      <c r="C122" s="25" t="s">
        <v>1520</v>
      </c>
      <c r="D122" s="25" t="s">
        <v>1519</v>
      </c>
      <c r="E122" s="27">
        <v>-2.8356481765999999</v>
      </c>
      <c r="F122" s="26">
        <v>-0.1707007982</v>
      </c>
      <c r="G122" s="25" t="s">
        <v>1518</v>
      </c>
      <c r="H122" s="25" t="s">
        <v>1517</v>
      </c>
      <c r="I122" s="25" t="s">
        <v>1516</v>
      </c>
    </row>
    <row r="123" spans="1:9">
      <c r="A123" s="25" t="s">
        <v>1507</v>
      </c>
      <c r="B123" s="25" t="s">
        <v>785</v>
      </c>
      <c r="C123" s="25" t="s">
        <v>1515</v>
      </c>
      <c r="D123" s="25" t="s">
        <v>1514</v>
      </c>
      <c r="E123" s="27">
        <v>-2.4299363658000002</v>
      </c>
      <c r="F123" s="26">
        <v>0</v>
      </c>
      <c r="G123" s="25" t="s">
        <v>1513</v>
      </c>
      <c r="H123" s="25" t="s">
        <v>1512</v>
      </c>
      <c r="I123" s="25" t="s">
        <v>1511</v>
      </c>
    </row>
    <row r="124" spans="1:9">
      <c r="A124" s="25" t="s">
        <v>1507</v>
      </c>
      <c r="B124" s="25" t="s">
        <v>785</v>
      </c>
      <c r="C124" s="25" t="s">
        <v>1510</v>
      </c>
      <c r="D124" s="25" t="s">
        <v>1509</v>
      </c>
      <c r="E124" s="27">
        <v>-2.3353558589999999</v>
      </c>
      <c r="F124" s="26">
        <v>0</v>
      </c>
      <c r="G124" s="25" t="s">
        <v>1508</v>
      </c>
      <c r="H124" s="25" t="s">
        <v>1503</v>
      </c>
      <c r="I124" s="25" t="s">
        <v>1502</v>
      </c>
    </row>
    <row r="125" spans="1:9">
      <c r="A125" s="25" t="s">
        <v>1507</v>
      </c>
      <c r="B125" s="25" t="s">
        <v>785</v>
      </c>
      <c r="C125" s="25" t="s">
        <v>1506</v>
      </c>
      <c r="D125" s="25" t="s">
        <v>1505</v>
      </c>
      <c r="E125" s="27">
        <v>-2.311734146</v>
      </c>
      <c r="F125" s="26">
        <v>0</v>
      </c>
      <c r="G125" s="25" t="s">
        <v>1504</v>
      </c>
      <c r="H125" s="25" t="s">
        <v>1503</v>
      </c>
      <c r="I125" s="25" t="s">
        <v>1502</v>
      </c>
    </row>
    <row r="126" spans="1:9">
      <c r="A126" s="25" t="s">
        <v>1501</v>
      </c>
      <c r="B126" s="25" t="s">
        <v>785</v>
      </c>
      <c r="C126" s="25" t="s">
        <v>1498</v>
      </c>
      <c r="D126" s="25" t="s">
        <v>1497</v>
      </c>
      <c r="E126" s="27">
        <v>-2.8143662689000002</v>
      </c>
      <c r="F126" s="26">
        <v>-0.17060818959999999</v>
      </c>
      <c r="G126" s="25" t="s">
        <v>1496</v>
      </c>
      <c r="H126" s="25" t="s">
        <v>1500</v>
      </c>
      <c r="I126" s="25" t="s">
        <v>1499</v>
      </c>
    </row>
    <row r="127" spans="1:9">
      <c r="A127" s="25" t="s">
        <v>1493</v>
      </c>
      <c r="B127" s="25" t="s">
        <v>785</v>
      </c>
      <c r="C127" s="25" t="s">
        <v>1498</v>
      </c>
      <c r="D127" s="25" t="s">
        <v>1497</v>
      </c>
      <c r="E127" s="27">
        <v>-2.8143662689000002</v>
      </c>
      <c r="F127" s="26">
        <v>-0.17060818959999999</v>
      </c>
      <c r="G127" s="25" t="s">
        <v>1496</v>
      </c>
      <c r="H127" s="25" t="s">
        <v>1495</v>
      </c>
      <c r="I127" s="25" t="s">
        <v>1494</v>
      </c>
    </row>
    <row r="128" spans="1:9">
      <c r="A128" s="25" t="s">
        <v>1493</v>
      </c>
      <c r="B128" s="25" t="s">
        <v>785</v>
      </c>
      <c r="C128" s="25" t="s">
        <v>1492</v>
      </c>
      <c r="D128" s="25" t="s">
        <v>1491</v>
      </c>
      <c r="E128" s="27">
        <v>-2.4620518120999999</v>
      </c>
      <c r="F128" s="26">
        <v>0</v>
      </c>
      <c r="G128" s="25" t="s">
        <v>1490</v>
      </c>
      <c r="H128" s="25" t="s">
        <v>1489</v>
      </c>
      <c r="I128" s="25" t="s">
        <v>1488</v>
      </c>
    </row>
    <row r="129" spans="1:9">
      <c r="A129" s="25" t="s">
        <v>1487</v>
      </c>
      <c r="B129" s="25" t="s">
        <v>785</v>
      </c>
      <c r="C129" s="25" t="s">
        <v>1485</v>
      </c>
      <c r="D129" s="25" t="s">
        <v>1484</v>
      </c>
      <c r="E129" s="27">
        <v>-2.6050516788000002</v>
      </c>
      <c r="F129" s="26">
        <v>-1.7633034400000001E-2</v>
      </c>
      <c r="G129" s="25" t="s">
        <v>1483</v>
      </c>
      <c r="H129" s="25" t="s">
        <v>1482</v>
      </c>
      <c r="I129" s="25" t="s">
        <v>1481</v>
      </c>
    </row>
    <row r="130" spans="1:9">
      <c r="A130" s="25" t="s">
        <v>1486</v>
      </c>
      <c r="B130" s="25" t="s">
        <v>785</v>
      </c>
      <c r="C130" s="25" t="s">
        <v>1485</v>
      </c>
      <c r="D130" s="25" t="s">
        <v>1484</v>
      </c>
      <c r="E130" s="27">
        <v>-2.6050516788000002</v>
      </c>
      <c r="F130" s="26">
        <v>-1.7633034400000001E-2</v>
      </c>
      <c r="G130" s="25" t="s">
        <v>1483</v>
      </c>
      <c r="H130" s="25" t="s">
        <v>1482</v>
      </c>
      <c r="I130" s="25" t="s">
        <v>1481</v>
      </c>
    </row>
    <row r="131" spans="1:9">
      <c r="A131" s="25" t="s">
        <v>1480</v>
      </c>
      <c r="B131" s="25" t="s">
        <v>809</v>
      </c>
      <c r="C131" s="25" t="s">
        <v>1478</v>
      </c>
      <c r="D131" s="25" t="s">
        <v>1477</v>
      </c>
      <c r="E131" s="27">
        <v>-2.4085101404000002</v>
      </c>
      <c r="F131" s="26">
        <v>0</v>
      </c>
      <c r="G131" s="25" t="s">
        <v>1476</v>
      </c>
      <c r="H131" s="25" t="s">
        <v>1475</v>
      </c>
      <c r="I131" s="25" t="s">
        <v>1474</v>
      </c>
    </row>
    <row r="132" spans="1:9">
      <c r="A132" s="25" t="s">
        <v>1479</v>
      </c>
      <c r="B132" s="25" t="s">
        <v>809</v>
      </c>
      <c r="C132" s="25" t="s">
        <v>1478</v>
      </c>
      <c r="D132" s="25" t="s">
        <v>1477</v>
      </c>
      <c r="E132" s="27">
        <v>-2.4085101404000002</v>
      </c>
      <c r="F132" s="26">
        <v>0</v>
      </c>
      <c r="G132" s="25" t="s">
        <v>1476</v>
      </c>
      <c r="H132" s="25" t="s">
        <v>1475</v>
      </c>
      <c r="I132" s="25" t="s">
        <v>1474</v>
      </c>
    </row>
    <row r="133" spans="1:9">
      <c r="A133" s="25" t="s">
        <v>1473</v>
      </c>
      <c r="B133" s="25" t="s">
        <v>809</v>
      </c>
      <c r="C133" s="25" t="s">
        <v>1199</v>
      </c>
      <c r="D133" s="25" t="s">
        <v>1198</v>
      </c>
      <c r="E133" s="27">
        <v>-2.2505021992000001</v>
      </c>
      <c r="F133" s="26">
        <v>0</v>
      </c>
      <c r="G133" s="25" t="s">
        <v>1470</v>
      </c>
      <c r="H133" s="25" t="s">
        <v>1472</v>
      </c>
      <c r="I133" s="25" t="s">
        <v>1471</v>
      </c>
    </row>
    <row r="134" spans="1:9">
      <c r="A134" s="25" t="s">
        <v>1462</v>
      </c>
      <c r="B134" s="25" t="s">
        <v>809</v>
      </c>
      <c r="C134" s="25" t="s">
        <v>1199</v>
      </c>
      <c r="D134" s="25" t="s">
        <v>1198</v>
      </c>
      <c r="E134" s="27">
        <v>-2.2505021992000001</v>
      </c>
      <c r="F134" s="26">
        <v>0</v>
      </c>
      <c r="G134" s="25" t="s">
        <v>1470</v>
      </c>
      <c r="H134" s="25" t="s">
        <v>1469</v>
      </c>
      <c r="I134" s="25" t="s">
        <v>1468</v>
      </c>
    </row>
    <row r="135" spans="1:9">
      <c r="A135" s="25" t="s">
        <v>1462</v>
      </c>
      <c r="B135" s="25" t="s">
        <v>785</v>
      </c>
      <c r="C135" s="25" t="s">
        <v>1467</v>
      </c>
      <c r="D135" s="25" t="s">
        <v>1466</v>
      </c>
      <c r="E135" s="27">
        <v>-2.1576643047999999</v>
      </c>
      <c r="F135" s="26">
        <v>0</v>
      </c>
      <c r="G135" s="25" t="s">
        <v>1465</v>
      </c>
      <c r="H135" s="25" t="s">
        <v>1464</v>
      </c>
      <c r="I135" s="25" t="s">
        <v>1463</v>
      </c>
    </row>
    <row r="136" spans="1:9">
      <c r="A136" s="25" t="s">
        <v>1462</v>
      </c>
      <c r="B136" s="25" t="s">
        <v>769</v>
      </c>
      <c r="C136" s="25" t="s">
        <v>1461</v>
      </c>
      <c r="D136" s="25" t="s">
        <v>1460</v>
      </c>
      <c r="E136" s="27">
        <v>-2.0359643286</v>
      </c>
      <c r="F136" s="26">
        <v>0</v>
      </c>
      <c r="G136" s="25" t="s">
        <v>1459</v>
      </c>
      <c r="H136" s="25" t="s">
        <v>1458</v>
      </c>
      <c r="I136" s="25" t="s">
        <v>1457</v>
      </c>
    </row>
  </sheetData>
  <phoneticPr fontId="2"/>
  <conditionalFormatting sqref="C2:C136">
    <cfRule type="expression" dxfId="26" priority="1">
      <formula>1=1</formula>
    </cfRule>
  </conditionalFormatting>
  <conditionalFormatting sqref="A2:A135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1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DA1A7-5E00-4449-AC62-15ABD71F37BD}">
  <sheetPr>
    <tabColor rgb="FFDDDDFF"/>
  </sheetPr>
  <dimension ref="A1:I333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809</v>
      </c>
      <c r="C2" s="25" t="s">
        <v>1359</v>
      </c>
      <c r="D2" s="25" t="s">
        <v>1358</v>
      </c>
      <c r="E2" s="27">
        <v>-48.753087118499998</v>
      </c>
      <c r="F2" s="26">
        <v>-44.486079748900003</v>
      </c>
      <c r="G2" s="25" t="s">
        <v>2978</v>
      </c>
      <c r="H2" s="25" t="s">
        <v>2980</v>
      </c>
      <c r="I2" s="25" t="s">
        <v>2979</v>
      </c>
    </row>
    <row r="3" spans="1:9">
      <c r="A3" s="25" t="s">
        <v>1189</v>
      </c>
      <c r="B3" s="25" t="s">
        <v>809</v>
      </c>
      <c r="C3" s="25" t="s">
        <v>1359</v>
      </c>
      <c r="D3" s="25" t="s">
        <v>1358</v>
      </c>
      <c r="E3" s="27">
        <v>-48.753087118499998</v>
      </c>
      <c r="F3" s="26">
        <v>-44.486079748900003</v>
      </c>
      <c r="G3" s="25" t="s">
        <v>2978</v>
      </c>
      <c r="H3" s="25" t="s">
        <v>2977</v>
      </c>
      <c r="I3" s="25" t="s">
        <v>2976</v>
      </c>
    </row>
    <row r="4" spans="1:9">
      <c r="A4" s="25" t="s">
        <v>1189</v>
      </c>
      <c r="B4" s="25" t="s">
        <v>809</v>
      </c>
      <c r="C4" s="25" t="s">
        <v>1349</v>
      </c>
      <c r="D4" s="25" t="s">
        <v>1348</v>
      </c>
      <c r="E4" s="27">
        <v>-45.529798133</v>
      </c>
      <c r="F4" s="26">
        <v>-41.563820759000002</v>
      </c>
      <c r="G4" s="25" t="s">
        <v>2975</v>
      </c>
      <c r="H4" s="25" t="s">
        <v>2974</v>
      </c>
      <c r="I4" s="25" t="s">
        <v>2973</v>
      </c>
    </row>
    <row r="5" spans="1:9">
      <c r="A5" s="25" t="s">
        <v>1189</v>
      </c>
      <c r="B5" s="25" t="s">
        <v>809</v>
      </c>
      <c r="C5" s="25" t="s">
        <v>1254</v>
      </c>
      <c r="D5" s="25" t="s">
        <v>1253</v>
      </c>
      <c r="E5" s="27">
        <v>-39.940080821800002</v>
      </c>
      <c r="F5" s="26">
        <v>-36.150194706900002</v>
      </c>
      <c r="G5" s="25" t="s">
        <v>2972</v>
      </c>
      <c r="H5" s="25" t="s">
        <v>2971</v>
      </c>
      <c r="I5" s="25" t="s">
        <v>2970</v>
      </c>
    </row>
    <row r="6" spans="1:9">
      <c r="A6" s="25" t="s">
        <v>1189</v>
      </c>
      <c r="B6" s="25" t="s">
        <v>809</v>
      </c>
      <c r="C6" s="25" t="s">
        <v>1259</v>
      </c>
      <c r="D6" s="25" t="s">
        <v>1258</v>
      </c>
      <c r="E6" s="27">
        <v>-39.8082369153</v>
      </c>
      <c r="F6" s="26">
        <v>-36.143289537000001</v>
      </c>
      <c r="G6" s="25" t="s">
        <v>2969</v>
      </c>
      <c r="H6" s="25" t="s">
        <v>2968</v>
      </c>
      <c r="I6" s="25" t="s">
        <v>2967</v>
      </c>
    </row>
    <row r="7" spans="1:9">
      <c r="A7" s="25" t="s">
        <v>1189</v>
      </c>
      <c r="B7" s="25" t="s">
        <v>809</v>
      </c>
      <c r="C7" s="25" t="s">
        <v>1362</v>
      </c>
      <c r="D7" s="25" t="s">
        <v>1361</v>
      </c>
      <c r="E7" s="27">
        <v>-37.530501401000002</v>
      </c>
      <c r="F7" s="26">
        <v>-33.962464035700002</v>
      </c>
      <c r="G7" s="25" t="s">
        <v>2966</v>
      </c>
      <c r="H7" s="25" t="s">
        <v>2965</v>
      </c>
      <c r="I7" s="25" t="s">
        <v>2964</v>
      </c>
    </row>
    <row r="8" spans="1:9">
      <c r="A8" s="25" t="s">
        <v>1189</v>
      </c>
      <c r="B8" s="25" t="s">
        <v>809</v>
      </c>
      <c r="C8" s="25" t="s">
        <v>1418</v>
      </c>
      <c r="D8" s="25" t="s">
        <v>1417</v>
      </c>
      <c r="E8" s="27">
        <v>-35.814739515500001</v>
      </c>
      <c r="F8" s="26">
        <v>-32.3258833963</v>
      </c>
      <c r="G8" s="25" t="s">
        <v>2963</v>
      </c>
      <c r="H8" s="25" t="s">
        <v>2947</v>
      </c>
      <c r="I8" s="25" t="s">
        <v>2946</v>
      </c>
    </row>
    <row r="9" spans="1:9">
      <c r="A9" s="25" t="s">
        <v>1189</v>
      </c>
      <c r="B9" s="25" t="s">
        <v>809</v>
      </c>
      <c r="C9" s="25" t="s">
        <v>1424</v>
      </c>
      <c r="D9" s="25" t="s">
        <v>1423</v>
      </c>
      <c r="E9" s="27">
        <v>-34.522556652900001</v>
      </c>
      <c r="F9" s="26">
        <v>-31.100647323299999</v>
      </c>
      <c r="G9" s="25" t="s">
        <v>2962</v>
      </c>
      <c r="H9" s="25" t="s">
        <v>2961</v>
      </c>
      <c r="I9" s="25" t="s">
        <v>2960</v>
      </c>
    </row>
    <row r="10" spans="1:9">
      <c r="A10" s="25" t="s">
        <v>1189</v>
      </c>
      <c r="B10" s="25" t="s">
        <v>809</v>
      </c>
      <c r="C10" s="25" t="s">
        <v>1444</v>
      </c>
      <c r="D10" s="25" t="s">
        <v>1443</v>
      </c>
      <c r="E10" s="27">
        <v>-33.5909823151</v>
      </c>
      <c r="F10" s="26">
        <v>-30.227064932499999</v>
      </c>
      <c r="G10" s="25" t="s">
        <v>2959</v>
      </c>
      <c r="H10" s="25" t="s">
        <v>2883</v>
      </c>
      <c r="I10" s="25" t="s">
        <v>2882</v>
      </c>
    </row>
    <row r="11" spans="1:9">
      <c r="A11" s="25" t="s">
        <v>1189</v>
      </c>
      <c r="B11" s="25" t="s">
        <v>809</v>
      </c>
      <c r="C11" s="25" t="s">
        <v>1436</v>
      </c>
      <c r="D11" s="25" t="s">
        <v>1435</v>
      </c>
      <c r="E11" s="27">
        <v>-33.416444347499997</v>
      </c>
      <c r="F11" s="26">
        <v>-30.103679487200001</v>
      </c>
      <c r="G11" s="25" t="s">
        <v>2958</v>
      </c>
      <c r="H11" s="25" t="s">
        <v>2883</v>
      </c>
      <c r="I11" s="25" t="s">
        <v>2882</v>
      </c>
    </row>
    <row r="12" spans="1:9">
      <c r="A12" s="25" t="s">
        <v>1189</v>
      </c>
      <c r="B12" s="25" t="s">
        <v>809</v>
      </c>
      <c r="C12" s="25" t="s">
        <v>1433</v>
      </c>
      <c r="D12" s="25" t="s">
        <v>1432</v>
      </c>
      <c r="E12" s="27">
        <v>-33.245286180999997</v>
      </c>
      <c r="F12" s="26">
        <v>-29.978278811300001</v>
      </c>
      <c r="G12" s="25" t="s">
        <v>2957</v>
      </c>
      <c r="H12" s="25" t="s">
        <v>2883</v>
      </c>
      <c r="I12" s="25" t="s">
        <v>2882</v>
      </c>
    </row>
    <row r="13" spans="1:9">
      <c r="A13" s="25" t="s">
        <v>1189</v>
      </c>
      <c r="B13" s="25" t="s">
        <v>809</v>
      </c>
      <c r="C13" s="25" t="s">
        <v>1430</v>
      </c>
      <c r="D13" s="25" t="s">
        <v>1429</v>
      </c>
      <c r="E13" s="27">
        <v>-33.077378913399997</v>
      </c>
      <c r="F13" s="26">
        <v>-29.851764228899999</v>
      </c>
      <c r="G13" s="25" t="s">
        <v>2956</v>
      </c>
      <c r="H13" s="25" t="s">
        <v>2883</v>
      </c>
      <c r="I13" s="25" t="s">
        <v>2882</v>
      </c>
    </row>
    <row r="14" spans="1:9">
      <c r="A14" s="25" t="s">
        <v>1189</v>
      </c>
      <c r="B14" s="25" t="s">
        <v>809</v>
      </c>
      <c r="C14" s="25" t="s">
        <v>1427</v>
      </c>
      <c r="D14" s="25" t="s">
        <v>1426</v>
      </c>
      <c r="E14" s="27">
        <v>-32.912600964699998</v>
      </c>
      <c r="F14" s="26">
        <v>-29.7247748411</v>
      </c>
      <c r="G14" s="25" t="s">
        <v>2955</v>
      </c>
      <c r="H14" s="25" t="s">
        <v>2883</v>
      </c>
      <c r="I14" s="25" t="s">
        <v>2882</v>
      </c>
    </row>
    <row r="15" spans="1:9">
      <c r="A15" s="25" t="s">
        <v>1189</v>
      </c>
      <c r="B15" s="25" t="s">
        <v>809</v>
      </c>
      <c r="C15" s="25" t="s">
        <v>1421</v>
      </c>
      <c r="D15" s="25" t="s">
        <v>1420</v>
      </c>
      <c r="E15" s="27">
        <v>-32.193529369799997</v>
      </c>
      <c r="F15" s="26">
        <v>-29.0404653525</v>
      </c>
      <c r="G15" s="25" t="s">
        <v>2954</v>
      </c>
      <c r="H15" s="25" t="s">
        <v>2953</v>
      </c>
      <c r="I15" s="25" t="s">
        <v>2952</v>
      </c>
    </row>
    <row r="16" spans="1:9">
      <c r="A16" s="25" t="s">
        <v>1189</v>
      </c>
      <c r="B16" s="25" t="s">
        <v>809</v>
      </c>
      <c r="C16" s="25" t="s">
        <v>1292</v>
      </c>
      <c r="D16" s="25" t="s">
        <v>1291</v>
      </c>
      <c r="E16" s="27">
        <v>-32.106272897099998</v>
      </c>
      <c r="F16" s="26">
        <v>-28.985393563100001</v>
      </c>
      <c r="G16" s="25" t="s">
        <v>2951</v>
      </c>
      <c r="H16" s="25" t="s">
        <v>2950</v>
      </c>
      <c r="I16" s="25" t="s">
        <v>2949</v>
      </c>
    </row>
    <row r="17" spans="1:9">
      <c r="A17" s="25" t="s">
        <v>1189</v>
      </c>
      <c r="B17" s="25" t="s">
        <v>809</v>
      </c>
      <c r="C17" s="25" t="s">
        <v>1379</v>
      </c>
      <c r="D17" s="25" t="s">
        <v>1378</v>
      </c>
      <c r="E17" s="27">
        <v>-31.5230553283</v>
      </c>
      <c r="F17" s="26">
        <v>-28.4321392176</v>
      </c>
      <c r="G17" s="25" t="s">
        <v>2948</v>
      </c>
      <c r="H17" s="25" t="s">
        <v>2947</v>
      </c>
      <c r="I17" s="25" t="s">
        <v>2946</v>
      </c>
    </row>
    <row r="18" spans="1:9">
      <c r="A18" s="25" t="s">
        <v>1189</v>
      </c>
      <c r="B18" s="25" t="s">
        <v>809</v>
      </c>
      <c r="C18" s="25" t="s">
        <v>1306</v>
      </c>
      <c r="D18" s="25" t="s">
        <v>1305</v>
      </c>
      <c r="E18" s="27">
        <v>-31.132253397700001</v>
      </c>
      <c r="F18" s="26">
        <v>-28.069366010700001</v>
      </c>
      <c r="G18" s="25" t="s">
        <v>2945</v>
      </c>
      <c r="H18" s="25" t="s">
        <v>2944</v>
      </c>
      <c r="I18" s="25" t="s">
        <v>2943</v>
      </c>
    </row>
    <row r="19" spans="1:9">
      <c r="A19" s="25" t="s">
        <v>1189</v>
      </c>
      <c r="B19" s="25" t="s">
        <v>809</v>
      </c>
      <c r="C19" s="25" t="s">
        <v>1415</v>
      </c>
      <c r="D19" s="25" t="s">
        <v>1414</v>
      </c>
      <c r="E19" s="27">
        <v>-31.0103978066</v>
      </c>
      <c r="F19" s="26">
        <v>-27.973839358300001</v>
      </c>
      <c r="G19" s="25" t="s">
        <v>2942</v>
      </c>
      <c r="H19" s="25" t="s">
        <v>2883</v>
      </c>
      <c r="I19" s="25" t="s">
        <v>2882</v>
      </c>
    </row>
    <row r="20" spans="1:9">
      <c r="A20" s="25" t="s">
        <v>1189</v>
      </c>
      <c r="B20" s="25" t="s">
        <v>809</v>
      </c>
      <c r="C20" s="25" t="s">
        <v>1407</v>
      </c>
      <c r="D20" s="25" t="s">
        <v>1406</v>
      </c>
      <c r="E20" s="27">
        <v>-30.375489116699999</v>
      </c>
      <c r="F20" s="26">
        <v>-27.363754252100001</v>
      </c>
      <c r="G20" s="25" t="s">
        <v>2941</v>
      </c>
      <c r="H20" s="25" t="s">
        <v>2883</v>
      </c>
      <c r="I20" s="25" t="s">
        <v>2882</v>
      </c>
    </row>
    <row r="21" spans="1:9">
      <c r="A21" s="25" t="s">
        <v>1189</v>
      </c>
      <c r="B21" s="25" t="s">
        <v>809</v>
      </c>
      <c r="C21" s="25" t="s">
        <v>1404</v>
      </c>
      <c r="D21" s="25" t="s">
        <v>1403</v>
      </c>
      <c r="E21" s="27">
        <v>-29.898500742700001</v>
      </c>
      <c r="F21" s="26">
        <v>-26.910246974</v>
      </c>
      <c r="G21" s="25" t="s">
        <v>2940</v>
      </c>
      <c r="H21" s="25" t="s">
        <v>2939</v>
      </c>
      <c r="I21" s="25" t="s">
        <v>2938</v>
      </c>
    </row>
    <row r="22" spans="1:9">
      <c r="A22" s="25" t="s">
        <v>1189</v>
      </c>
      <c r="B22" s="25" t="s">
        <v>769</v>
      </c>
      <c r="C22" s="25" t="s">
        <v>1441</v>
      </c>
      <c r="D22" s="25" t="s">
        <v>1440</v>
      </c>
      <c r="E22" s="27">
        <v>-29.842217197899998</v>
      </c>
      <c r="F22" s="26">
        <v>-26.876239823900001</v>
      </c>
      <c r="G22" s="25" t="s">
        <v>2937</v>
      </c>
      <c r="H22" s="25" t="s">
        <v>2912</v>
      </c>
      <c r="I22" s="25" t="s">
        <v>2911</v>
      </c>
    </row>
    <row r="23" spans="1:9">
      <c r="A23" s="25" t="s">
        <v>1189</v>
      </c>
      <c r="B23" s="25" t="s">
        <v>809</v>
      </c>
      <c r="C23" s="25" t="s">
        <v>1401</v>
      </c>
      <c r="D23" s="25" t="s">
        <v>1400</v>
      </c>
      <c r="E23" s="27">
        <v>-29.783174514900001</v>
      </c>
      <c r="F23" s="26">
        <v>-26.838386440000001</v>
      </c>
      <c r="G23" s="25" t="s">
        <v>2936</v>
      </c>
      <c r="H23" s="25" t="s">
        <v>2883</v>
      </c>
      <c r="I23" s="25" t="s">
        <v>2882</v>
      </c>
    </row>
    <row r="24" spans="1:9">
      <c r="A24" s="25" t="s">
        <v>1189</v>
      </c>
      <c r="B24" s="25" t="s">
        <v>809</v>
      </c>
      <c r="C24" s="25" t="s">
        <v>1382</v>
      </c>
      <c r="D24" s="25" t="s">
        <v>1381</v>
      </c>
      <c r="E24" s="27">
        <v>-29.762763992499998</v>
      </c>
      <c r="F24" s="26">
        <v>-26.8381793036</v>
      </c>
      <c r="G24" s="25" t="s">
        <v>2935</v>
      </c>
      <c r="H24" s="25" t="s">
        <v>2934</v>
      </c>
      <c r="I24" s="25" t="s">
        <v>2933</v>
      </c>
    </row>
    <row r="25" spans="1:9">
      <c r="A25" s="25" t="s">
        <v>1189</v>
      </c>
      <c r="B25" s="25" t="s">
        <v>809</v>
      </c>
      <c r="C25" s="25" t="s">
        <v>1398</v>
      </c>
      <c r="D25" s="25" t="s">
        <v>1397</v>
      </c>
      <c r="E25" s="27">
        <v>-29.669336022900001</v>
      </c>
      <c r="F25" s="26">
        <v>-26.782539894900001</v>
      </c>
      <c r="G25" s="25" t="s">
        <v>2932</v>
      </c>
      <c r="H25" s="25" t="s">
        <v>2883</v>
      </c>
      <c r="I25" s="25" t="s">
        <v>2882</v>
      </c>
    </row>
    <row r="26" spans="1:9">
      <c r="A26" s="25" t="s">
        <v>1189</v>
      </c>
      <c r="B26" s="25" t="s">
        <v>809</v>
      </c>
      <c r="C26" s="25" t="s">
        <v>1396</v>
      </c>
      <c r="D26" s="25" t="s">
        <v>1395</v>
      </c>
      <c r="E26" s="27">
        <v>-29.669336022900001</v>
      </c>
      <c r="F26" s="26">
        <v>-26.782539894900001</v>
      </c>
      <c r="G26" s="25" t="s">
        <v>2932</v>
      </c>
      <c r="H26" s="25" t="s">
        <v>2883</v>
      </c>
      <c r="I26" s="25" t="s">
        <v>2882</v>
      </c>
    </row>
    <row r="27" spans="1:9">
      <c r="A27" s="25" t="s">
        <v>1189</v>
      </c>
      <c r="B27" s="25" t="s">
        <v>809</v>
      </c>
      <c r="C27" s="25" t="s">
        <v>1393</v>
      </c>
      <c r="D27" s="25" t="s">
        <v>1392</v>
      </c>
      <c r="E27" s="27">
        <v>-29.0155367234</v>
      </c>
      <c r="F27" s="26">
        <v>-26.163502701700001</v>
      </c>
      <c r="G27" s="25" t="s">
        <v>2931</v>
      </c>
      <c r="H27" s="25" t="s">
        <v>2883</v>
      </c>
      <c r="I27" s="25" t="s">
        <v>2882</v>
      </c>
    </row>
    <row r="28" spans="1:9">
      <c r="A28" s="25" t="s">
        <v>1189</v>
      </c>
      <c r="B28" s="25" t="s">
        <v>809</v>
      </c>
      <c r="C28" s="25" t="s">
        <v>1412</v>
      </c>
      <c r="D28" s="25" t="s">
        <v>1411</v>
      </c>
      <c r="E28" s="27">
        <v>-28.915975872400001</v>
      </c>
      <c r="F28" s="26">
        <v>-26.080332266900001</v>
      </c>
      <c r="G28" s="25" t="s">
        <v>2930</v>
      </c>
      <c r="H28" s="25" t="s">
        <v>2929</v>
      </c>
      <c r="I28" s="25" t="s">
        <v>2928</v>
      </c>
    </row>
    <row r="29" spans="1:9">
      <c r="A29" s="25" t="s">
        <v>1189</v>
      </c>
      <c r="B29" s="25" t="s">
        <v>809</v>
      </c>
      <c r="C29" s="25" t="s">
        <v>1312</v>
      </c>
      <c r="D29" s="25" t="s">
        <v>1311</v>
      </c>
      <c r="E29" s="27">
        <v>-28.4398457315</v>
      </c>
      <c r="F29" s="26">
        <v>-25.619996393200001</v>
      </c>
      <c r="G29" s="25" t="s">
        <v>2927</v>
      </c>
      <c r="H29" s="25" t="s">
        <v>2926</v>
      </c>
      <c r="I29" s="25" t="s">
        <v>2925</v>
      </c>
    </row>
    <row r="30" spans="1:9">
      <c r="A30" s="25" t="s">
        <v>1189</v>
      </c>
      <c r="B30" s="25" t="s">
        <v>809</v>
      </c>
      <c r="C30" s="25" t="s">
        <v>1390</v>
      </c>
      <c r="D30" s="25" t="s">
        <v>1389</v>
      </c>
      <c r="E30" s="27">
        <v>-28.1176948954</v>
      </c>
      <c r="F30" s="26">
        <v>-25.3420492196</v>
      </c>
      <c r="G30" s="25" t="s">
        <v>2924</v>
      </c>
      <c r="H30" s="25" t="s">
        <v>2883</v>
      </c>
      <c r="I30" s="25" t="s">
        <v>2882</v>
      </c>
    </row>
    <row r="31" spans="1:9">
      <c r="A31" s="25" t="s">
        <v>1189</v>
      </c>
      <c r="B31" s="25" t="s">
        <v>809</v>
      </c>
      <c r="C31" s="25" t="s">
        <v>1388</v>
      </c>
      <c r="D31" s="25" t="s">
        <v>1387</v>
      </c>
      <c r="E31" s="27">
        <v>-28.1176948954</v>
      </c>
      <c r="F31" s="26">
        <v>-25.3420492196</v>
      </c>
      <c r="G31" s="25" t="s">
        <v>2924</v>
      </c>
      <c r="H31" s="25" t="s">
        <v>2883</v>
      </c>
      <c r="I31" s="25" t="s">
        <v>2882</v>
      </c>
    </row>
    <row r="32" spans="1:9">
      <c r="A32" s="25" t="s">
        <v>1189</v>
      </c>
      <c r="B32" s="25" t="s">
        <v>809</v>
      </c>
      <c r="C32" s="25" t="s">
        <v>1385</v>
      </c>
      <c r="D32" s="25" t="s">
        <v>1384</v>
      </c>
      <c r="E32" s="27">
        <v>-28.023363851700001</v>
      </c>
      <c r="F32" s="26">
        <v>-25.2615064604</v>
      </c>
      <c r="G32" s="25" t="s">
        <v>2923</v>
      </c>
      <c r="H32" s="25" t="s">
        <v>2883</v>
      </c>
      <c r="I32" s="25" t="s">
        <v>2882</v>
      </c>
    </row>
    <row r="33" spans="1:9">
      <c r="A33" s="25" t="s">
        <v>1189</v>
      </c>
      <c r="B33" s="25" t="s">
        <v>769</v>
      </c>
      <c r="C33" s="25" t="s">
        <v>1370</v>
      </c>
      <c r="D33" s="25" t="s">
        <v>1369</v>
      </c>
      <c r="E33" s="27">
        <v>-27.755713687699998</v>
      </c>
      <c r="F33" s="26">
        <v>-25.007220257899998</v>
      </c>
      <c r="G33" s="25" t="s">
        <v>2922</v>
      </c>
      <c r="H33" s="25" t="s">
        <v>2921</v>
      </c>
      <c r="I33" s="25" t="s">
        <v>2920</v>
      </c>
    </row>
    <row r="34" spans="1:9">
      <c r="A34" s="25" t="s">
        <v>1189</v>
      </c>
      <c r="B34" s="25" t="s">
        <v>809</v>
      </c>
      <c r="C34" s="25" t="s">
        <v>1373</v>
      </c>
      <c r="D34" s="25" t="s">
        <v>1372</v>
      </c>
      <c r="E34" s="27">
        <v>-27.3899727694</v>
      </c>
      <c r="F34" s="26">
        <v>-24.654444316799999</v>
      </c>
      <c r="G34" s="25" t="s">
        <v>2919</v>
      </c>
      <c r="H34" s="25" t="s">
        <v>2883</v>
      </c>
      <c r="I34" s="25" t="s">
        <v>2882</v>
      </c>
    </row>
    <row r="35" spans="1:9">
      <c r="A35" s="25" t="s">
        <v>1189</v>
      </c>
      <c r="B35" s="25" t="s">
        <v>809</v>
      </c>
      <c r="C35" s="25" t="s">
        <v>1365</v>
      </c>
      <c r="D35" s="25" t="s">
        <v>1364</v>
      </c>
      <c r="E35" s="27">
        <v>-27.303107247</v>
      </c>
      <c r="F35" s="26">
        <v>-24.580167921699999</v>
      </c>
      <c r="G35" s="25" t="s">
        <v>2918</v>
      </c>
      <c r="H35" s="25" t="s">
        <v>2883</v>
      </c>
      <c r="I35" s="25" t="s">
        <v>2882</v>
      </c>
    </row>
    <row r="36" spans="1:9">
      <c r="A36" s="25" t="s">
        <v>1189</v>
      </c>
      <c r="B36" s="25" t="s">
        <v>809</v>
      </c>
      <c r="C36" s="25" t="s">
        <v>1338</v>
      </c>
      <c r="D36" s="25" t="s">
        <v>1337</v>
      </c>
      <c r="E36" s="27">
        <v>-27.2012187899</v>
      </c>
      <c r="F36" s="26">
        <v>-24.490513921000002</v>
      </c>
      <c r="G36" s="25" t="s">
        <v>2917</v>
      </c>
      <c r="H36" s="25" t="s">
        <v>2916</v>
      </c>
      <c r="I36" s="25" t="s">
        <v>2915</v>
      </c>
    </row>
    <row r="37" spans="1:9">
      <c r="A37" s="25" t="s">
        <v>1189</v>
      </c>
      <c r="B37" s="25" t="s">
        <v>809</v>
      </c>
      <c r="C37" s="25" t="s">
        <v>1354</v>
      </c>
      <c r="D37" s="25" t="s">
        <v>1353</v>
      </c>
      <c r="E37" s="27">
        <v>-26.522643580899999</v>
      </c>
      <c r="F37" s="26">
        <v>-23.823837935299998</v>
      </c>
      <c r="G37" s="25" t="s">
        <v>2914</v>
      </c>
      <c r="H37" s="25" t="s">
        <v>2909</v>
      </c>
      <c r="I37" s="25" t="s">
        <v>2908</v>
      </c>
    </row>
    <row r="38" spans="1:9">
      <c r="A38" s="25" t="s">
        <v>1189</v>
      </c>
      <c r="B38" s="25" t="s">
        <v>769</v>
      </c>
      <c r="C38" s="25" t="s">
        <v>1376</v>
      </c>
      <c r="D38" s="25" t="s">
        <v>1375</v>
      </c>
      <c r="E38" s="27">
        <v>-26.2842820268</v>
      </c>
      <c r="F38" s="26">
        <v>-23.597058253699998</v>
      </c>
      <c r="G38" s="25" t="s">
        <v>2913</v>
      </c>
      <c r="H38" s="25" t="s">
        <v>2912</v>
      </c>
      <c r="I38" s="25" t="s">
        <v>2911</v>
      </c>
    </row>
    <row r="39" spans="1:9">
      <c r="A39" s="25" t="s">
        <v>1189</v>
      </c>
      <c r="B39" s="25" t="s">
        <v>809</v>
      </c>
      <c r="C39" s="25" t="s">
        <v>1346</v>
      </c>
      <c r="D39" s="25" t="s">
        <v>1345</v>
      </c>
      <c r="E39" s="27">
        <v>-26.208173055100001</v>
      </c>
      <c r="F39" s="26">
        <v>-23.543225676799999</v>
      </c>
      <c r="G39" s="25" t="s">
        <v>2910</v>
      </c>
      <c r="H39" s="25" t="s">
        <v>2909</v>
      </c>
      <c r="I39" s="25" t="s">
        <v>2908</v>
      </c>
    </row>
    <row r="40" spans="1:9">
      <c r="A40" s="25" t="s">
        <v>1189</v>
      </c>
      <c r="B40" s="25" t="s">
        <v>809</v>
      </c>
      <c r="C40" s="25" t="s">
        <v>1344</v>
      </c>
      <c r="D40" s="25" t="s">
        <v>1343</v>
      </c>
      <c r="E40" s="27">
        <v>-26.208173055100001</v>
      </c>
      <c r="F40" s="26">
        <v>-23.543225676799999</v>
      </c>
      <c r="G40" s="25" t="s">
        <v>2910</v>
      </c>
      <c r="H40" s="25" t="s">
        <v>2909</v>
      </c>
      <c r="I40" s="25" t="s">
        <v>2908</v>
      </c>
    </row>
    <row r="41" spans="1:9">
      <c r="A41" s="25" t="s">
        <v>1189</v>
      </c>
      <c r="B41" s="25" t="s">
        <v>809</v>
      </c>
      <c r="C41" s="25" t="s">
        <v>1324</v>
      </c>
      <c r="D41" s="25" t="s">
        <v>1323</v>
      </c>
      <c r="E41" s="27">
        <v>-25.770582322199999</v>
      </c>
      <c r="F41" s="26">
        <v>-23.1268242429</v>
      </c>
      <c r="G41" s="25" t="s">
        <v>2907</v>
      </c>
      <c r="H41" s="25" t="s">
        <v>2906</v>
      </c>
      <c r="I41" s="25" t="s">
        <v>2905</v>
      </c>
    </row>
    <row r="42" spans="1:9">
      <c r="A42" s="25" t="s">
        <v>1189</v>
      </c>
      <c r="B42" s="25" t="s">
        <v>809</v>
      </c>
      <c r="C42" s="25" t="s">
        <v>1322</v>
      </c>
      <c r="D42" s="25" t="s">
        <v>1321</v>
      </c>
      <c r="E42" s="27">
        <v>-25.770582322199999</v>
      </c>
      <c r="F42" s="26">
        <v>-23.1268242429</v>
      </c>
      <c r="G42" s="25" t="s">
        <v>2907</v>
      </c>
      <c r="H42" s="25" t="s">
        <v>2906</v>
      </c>
      <c r="I42" s="25" t="s">
        <v>2905</v>
      </c>
    </row>
    <row r="43" spans="1:9">
      <c r="A43" s="25" t="s">
        <v>1189</v>
      </c>
      <c r="B43" s="25" t="s">
        <v>809</v>
      </c>
      <c r="C43" s="25" t="s">
        <v>1341</v>
      </c>
      <c r="D43" s="25" t="s">
        <v>1340</v>
      </c>
      <c r="E43" s="27">
        <v>-25.617893177500001</v>
      </c>
      <c r="F43" s="26">
        <v>-22.9843542634</v>
      </c>
      <c r="G43" s="25" t="s">
        <v>2904</v>
      </c>
      <c r="H43" s="25" t="s">
        <v>2880</v>
      </c>
      <c r="I43" s="25" t="s">
        <v>2879</v>
      </c>
    </row>
    <row r="44" spans="1:9">
      <c r="A44" s="25" t="s">
        <v>1189</v>
      </c>
      <c r="B44" s="25" t="s">
        <v>809</v>
      </c>
      <c r="C44" s="25" t="s">
        <v>1287</v>
      </c>
      <c r="D44" s="25" t="s">
        <v>1286</v>
      </c>
      <c r="E44" s="27">
        <v>-24.926672217899998</v>
      </c>
      <c r="F44" s="26">
        <v>-22.303117524699999</v>
      </c>
      <c r="G44" s="25" t="s">
        <v>2903</v>
      </c>
      <c r="H44" s="25" t="s">
        <v>2867</v>
      </c>
      <c r="I44" s="25" t="s">
        <v>2866</v>
      </c>
    </row>
    <row r="45" spans="1:9">
      <c r="A45" s="25" t="s">
        <v>1189</v>
      </c>
      <c r="B45" s="25" t="s">
        <v>809</v>
      </c>
      <c r="C45" s="25" t="s">
        <v>1352</v>
      </c>
      <c r="D45" s="25" t="s">
        <v>1351</v>
      </c>
      <c r="E45" s="27">
        <v>-24.473552868399999</v>
      </c>
      <c r="F45" s="26">
        <v>-21.869303330400001</v>
      </c>
      <c r="G45" s="25" t="s">
        <v>2902</v>
      </c>
      <c r="H45" s="25" t="s">
        <v>2901</v>
      </c>
      <c r="I45" s="25" t="s">
        <v>2900</v>
      </c>
    </row>
    <row r="46" spans="1:9">
      <c r="A46" s="25" t="s">
        <v>1189</v>
      </c>
      <c r="B46" s="25" t="s">
        <v>809</v>
      </c>
      <c r="C46" s="25" t="s">
        <v>1319</v>
      </c>
      <c r="D46" s="25" t="s">
        <v>1318</v>
      </c>
      <c r="E46" s="27">
        <v>-23.297384573900001</v>
      </c>
      <c r="F46" s="26">
        <v>-20.711618441599999</v>
      </c>
      <c r="G46" s="25" t="s">
        <v>2899</v>
      </c>
      <c r="H46" s="25" t="s">
        <v>2898</v>
      </c>
      <c r="I46" s="25" t="s">
        <v>2897</v>
      </c>
    </row>
    <row r="47" spans="1:9">
      <c r="A47" s="25" t="s">
        <v>1189</v>
      </c>
      <c r="B47" s="25" t="s">
        <v>809</v>
      </c>
      <c r="C47" s="25" t="s">
        <v>1317</v>
      </c>
      <c r="D47" s="25" t="s">
        <v>1316</v>
      </c>
      <c r="E47" s="27">
        <v>-23.297384573900001</v>
      </c>
      <c r="F47" s="26">
        <v>-20.711618441599999</v>
      </c>
      <c r="G47" s="25" t="s">
        <v>2899</v>
      </c>
      <c r="H47" s="25" t="s">
        <v>2898</v>
      </c>
      <c r="I47" s="25" t="s">
        <v>2897</v>
      </c>
    </row>
    <row r="48" spans="1:9">
      <c r="A48" s="25" t="s">
        <v>1189</v>
      </c>
      <c r="B48" s="25" t="s">
        <v>809</v>
      </c>
      <c r="C48" s="25" t="s">
        <v>1335</v>
      </c>
      <c r="D48" s="25" t="s">
        <v>1334</v>
      </c>
      <c r="E48" s="27">
        <v>-22.810837937700001</v>
      </c>
      <c r="F48" s="26">
        <v>-20.234026648</v>
      </c>
      <c r="G48" s="25" t="s">
        <v>2896</v>
      </c>
      <c r="H48" s="25" t="s">
        <v>2883</v>
      </c>
      <c r="I48" s="25" t="s">
        <v>2882</v>
      </c>
    </row>
    <row r="49" spans="1:9">
      <c r="A49" s="25" t="s">
        <v>1189</v>
      </c>
      <c r="B49" s="25" t="s">
        <v>809</v>
      </c>
      <c r="C49" s="25" t="s">
        <v>1332</v>
      </c>
      <c r="D49" s="25" t="s">
        <v>1331</v>
      </c>
      <c r="E49" s="27">
        <v>-22.507104135999999</v>
      </c>
      <c r="F49" s="26">
        <v>-19.939066770699998</v>
      </c>
      <c r="G49" s="25" t="s">
        <v>2895</v>
      </c>
      <c r="H49" s="25" t="s">
        <v>2883</v>
      </c>
      <c r="I49" s="25" t="s">
        <v>2882</v>
      </c>
    </row>
    <row r="50" spans="1:9">
      <c r="A50" s="25" t="s">
        <v>1189</v>
      </c>
      <c r="B50" s="25" t="s">
        <v>809</v>
      </c>
      <c r="C50" s="25" t="s">
        <v>1329</v>
      </c>
      <c r="D50" s="25" t="s">
        <v>1328</v>
      </c>
      <c r="E50" s="27">
        <v>-22.320087602099999</v>
      </c>
      <c r="F50" s="26">
        <v>-19.760650408499998</v>
      </c>
      <c r="G50" s="25" t="s">
        <v>2894</v>
      </c>
      <c r="H50" s="25" t="s">
        <v>2893</v>
      </c>
      <c r="I50" s="25" t="s">
        <v>2892</v>
      </c>
    </row>
    <row r="51" spans="1:9">
      <c r="A51" s="25" t="s">
        <v>1189</v>
      </c>
      <c r="B51" s="25" t="s">
        <v>809</v>
      </c>
      <c r="C51" s="25" t="s">
        <v>1270</v>
      </c>
      <c r="D51" s="25" t="s">
        <v>1269</v>
      </c>
      <c r="E51" s="27">
        <v>-22.295896443</v>
      </c>
      <c r="F51" s="26">
        <v>-19.744892416900001</v>
      </c>
      <c r="G51" s="25" t="s">
        <v>2891</v>
      </c>
      <c r="H51" s="25" t="s">
        <v>2890</v>
      </c>
      <c r="I51" s="25" t="s">
        <v>2889</v>
      </c>
    </row>
    <row r="52" spans="1:9">
      <c r="A52" s="25" t="s">
        <v>1189</v>
      </c>
      <c r="B52" s="25" t="s">
        <v>809</v>
      </c>
      <c r="C52" s="25" t="s">
        <v>1303</v>
      </c>
      <c r="D52" s="25" t="s">
        <v>1302</v>
      </c>
      <c r="E52" s="27">
        <v>-21.534312209700001</v>
      </c>
      <c r="F52" s="26">
        <v>-18.991580709699999</v>
      </c>
      <c r="G52" s="25" t="s">
        <v>2888</v>
      </c>
      <c r="H52" s="25" t="s">
        <v>2886</v>
      </c>
      <c r="I52" s="25" t="s">
        <v>2885</v>
      </c>
    </row>
    <row r="53" spans="1:9">
      <c r="A53" s="25" t="s">
        <v>1189</v>
      </c>
      <c r="B53" s="25" t="s">
        <v>809</v>
      </c>
      <c r="C53" s="25" t="s">
        <v>1300</v>
      </c>
      <c r="D53" s="25" t="s">
        <v>1299</v>
      </c>
      <c r="E53" s="27">
        <v>-21.465846915299998</v>
      </c>
      <c r="F53" s="26">
        <v>-18.931233305399999</v>
      </c>
      <c r="G53" s="25" t="s">
        <v>2887</v>
      </c>
      <c r="H53" s="25" t="s">
        <v>2886</v>
      </c>
      <c r="I53" s="25" t="s">
        <v>2885</v>
      </c>
    </row>
    <row r="54" spans="1:9">
      <c r="A54" s="25" t="s">
        <v>1189</v>
      </c>
      <c r="B54" s="25" t="s">
        <v>809</v>
      </c>
      <c r="C54" s="25" t="s">
        <v>1309</v>
      </c>
      <c r="D54" s="25" t="s">
        <v>1308</v>
      </c>
      <c r="E54" s="27">
        <v>-20.5593618654</v>
      </c>
      <c r="F54" s="26">
        <v>-18.032717185199999</v>
      </c>
      <c r="G54" s="25" t="s">
        <v>2884</v>
      </c>
      <c r="H54" s="25" t="s">
        <v>2883</v>
      </c>
      <c r="I54" s="25" t="s">
        <v>2882</v>
      </c>
    </row>
    <row r="55" spans="1:9">
      <c r="A55" s="25" t="s">
        <v>1189</v>
      </c>
      <c r="B55" s="25" t="s">
        <v>809</v>
      </c>
      <c r="C55" s="25" t="s">
        <v>1295</v>
      </c>
      <c r="D55" s="25" t="s">
        <v>1294</v>
      </c>
      <c r="E55" s="27">
        <v>-20.354128620000001</v>
      </c>
      <c r="F55" s="26">
        <v>-17.835309277299999</v>
      </c>
      <c r="G55" s="25" t="s">
        <v>2881</v>
      </c>
      <c r="H55" s="25" t="s">
        <v>2880</v>
      </c>
      <c r="I55" s="25" t="s">
        <v>2879</v>
      </c>
    </row>
    <row r="56" spans="1:9">
      <c r="A56" s="25" t="s">
        <v>1189</v>
      </c>
      <c r="B56" s="25" t="s">
        <v>809</v>
      </c>
      <c r="C56" s="25" t="s">
        <v>1249</v>
      </c>
      <c r="D56" s="25" t="s">
        <v>1248</v>
      </c>
      <c r="E56" s="27">
        <v>-19.830526324000001</v>
      </c>
      <c r="F56" s="26">
        <v>-17.334370966000002</v>
      </c>
      <c r="G56" s="25" t="s">
        <v>2878</v>
      </c>
      <c r="H56" s="25" t="s">
        <v>2877</v>
      </c>
      <c r="I56" s="25" t="s">
        <v>2876</v>
      </c>
    </row>
    <row r="57" spans="1:9">
      <c r="A57" s="25" t="s">
        <v>1189</v>
      </c>
      <c r="B57" s="25" t="s">
        <v>809</v>
      </c>
      <c r="C57" s="25" t="s">
        <v>1228</v>
      </c>
      <c r="D57" s="25" t="s">
        <v>1227</v>
      </c>
      <c r="E57" s="27">
        <v>-19.798318591899999</v>
      </c>
      <c r="F57" s="26">
        <v>-17.3094624726</v>
      </c>
      <c r="G57" s="25" t="s">
        <v>2875</v>
      </c>
      <c r="H57" s="25" t="s">
        <v>2874</v>
      </c>
      <c r="I57" s="25" t="s">
        <v>2873</v>
      </c>
    </row>
    <row r="58" spans="1:9">
      <c r="A58" s="25" t="s">
        <v>1189</v>
      </c>
      <c r="B58" s="25" t="s">
        <v>809</v>
      </c>
      <c r="C58" s="25" t="s">
        <v>1215</v>
      </c>
      <c r="D58" s="25" t="s">
        <v>1214</v>
      </c>
      <c r="E58" s="27">
        <v>-19.1768726675</v>
      </c>
      <c r="F58" s="26">
        <v>-16.7022569873</v>
      </c>
      <c r="G58" s="25" t="s">
        <v>2872</v>
      </c>
      <c r="H58" s="25" t="s">
        <v>2871</v>
      </c>
      <c r="I58" s="25" t="s">
        <v>2870</v>
      </c>
    </row>
    <row r="59" spans="1:9">
      <c r="A59" s="25" t="s">
        <v>1189</v>
      </c>
      <c r="B59" s="25" t="s">
        <v>809</v>
      </c>
      <c r="C59" s="25" t="s">
        <v>1244</v>
      </c>
      <c r="D59" s="25" t="s">
        <v>1243</v>
      </c>
      <c r="E59" s="27">
        <v>-16.5714274316</v>
      </c>
      <c r="F59" s="26">
        <v>-14.1432691526</v>
      </c>
      <c r="G59" s="25" t="s">
        <v>2869</v>
      </c>
      <c r="H59" s="25" t="s">
        <v>2867</v>
      </c>
      <c r="I59" s="25" t="s">
        <v>2866</v>
      </c>
    </row>
    <row r="60" spans="1:9">
      <c r="A60" s="25" t="s">
        <v>1189</v>
      </c>
      <c r="B60" s="25" t="s">
        <v>809</v>
      </c>
      <c r="C60" s="25" t="s">
        <v>1238</v>
      </c>
      <c r="D60" s="25" t="s">
        <v>1237</v>
      </c>
      <c r="E60" s="27">
        <v>-16.3321370038</v>
      </c>
      <c r="F60" s="26">
        <v>-13.9102276742</v>
      </c>
      <c r="G60" s="25" t="s">
        <v>2868</v>
      </c>
      <c r="H60" s="25" t="s">
        <v>2867</v>
      </c>
      <c r="I60" s="25" t="s">
        <v>2866</v>
      </c>
    </row>
    <row r="61" spans="1:9">
      <c r="A61" s="25" t="s">
        <v>1189</v>
      </c>
      <c r="B61" s="25" t="s">
        <v>809</v>
      </c>
      <c r="C61" s="25" t="s">
        <v>1241</v>
      </c>
      <c r="D61" s="25" t="s">
        <v>1240</v>
      </c>
      <c r="E61" s="27">
        <v>-12.803371587499999</v>
      </c>
      <c r="F61" s="26">
        <v>-10.502579044599999</v>
      </c>
      <c r="G61" s="25" t="s">
        <v>2865</v>
      </c>
      <c r="H61" s="25" t="s">
        <v>2862</v>
      </c>
      <c r="I61" s="25" t="s">
        <v>2861</v>
      </c>
    </row>
    <row r="62" spans="1:9">
      <c r="A62" s="25" t="s">
        <v>1189</v>
      </c>
      <c r="B62" s="25" t="s">
        <v>809</v>
      </c>
      <c r="C62" s="25" t="s">
        <v>1233</v>
      </c>
      <c r="D62" s="25" t="s">
        <v>1232</v>
      </c>
      <c r="E62" s="27">
        <v>-12.660742792800001</v>
      </c>
      <c r="F62" s="26">
        <v>-10.3714590284</v>
      </c>
      <c r="G62" s="25" t="s">
        <v>2864</v>
      </c>
      <c r="H62" s="25" t="s">
        <v>2862</v>
      </c>
      <c r="I62" s="25" t="s">
        <v>2861</v>
      </c>
    </row>
    <row r="63" spans="1:9">
      <c r="A63" s="25" t="s">
        <v>1189</v>
      </c>
      <c r="B63" s="25" t="s">
        <v>809</v>
      </c>
      <c r="C63" s="25" t="s">
        <v>1230</v>
      </c>
      <c r="D63" s="25" t="s">
        <v>1229</v>
      </c>
      <c r="E63" s="27">
        <v>-11.5373256725</v>
      </c>
      <c r="F63" s="26">
        <v>-9.2703183027999998</v>
      </c>
      <c r="G63" s="25" t="s">
        <v>2863</v>
      </c>
      <c r="H63" s="25" t="s">
        <v>2862</v>
      </c>
      <c r="I63" s="25" t="s">
        <v>2861</v>
      </c>
    </row>
    <row r="64" spans="1:9">
      <c r="A64" s="25" t="s">
        <v>1189</v>
      </c>
      <c r="B64" s="25" t="s">
        <v>809</v>
      </c>
      <c r="C64" s="25" t="s">
        <v>1223</v>
      </c>
      <c r="D64" s="25" t="s">
        <v>1222</v>
      </c>
      <c r="E64" s="27">
        <v>-11.388644687699999</v>
      </c>
      <c r="F64" s="26">
        <v>-9.1259586917999993</v>
      </c>
      <c r="G64" s="25" t="s">
        <v>2860</v>
      </c>
      <c r="H64" s="25" t="s">
        <v>2849</v>
      </c>
      <c r="I64" s="25" t="s">
        <v>2848</v>
      </c>
    </row>
    <row r="65" spans="1:9">
      <c r="A65" s="25" t="s">
        <v>1189</v>
      </c>
      <c r="B65" s="25" t="s">
        <v>809</v>
      </c>
      <c r="C65" s="25" t="s">
        <v>1284</v>
      </c>
      <c r="D65" s="25" t="s">
        <v>1283</v>
      </c>
      <c r="E65" s="27">
        <v>-9.9833853365999996</v>
      </c>
      <c r="F65" s="26">
        <v>-7.7538044649</v>
      </c>
      <c r="G65" s="25" t="s">
        <v>1282</v>
      </c>
      <c r="H65" s="25" t="s">
        <v>2855</v>
      </c>
      <c r="I65" s="25" t="s">
        <v>2854</v>
      </c>
    </row>
    <row r="66" spans="1:9">
      <c r="A66" s="25" t="s">
        <v>1189</v>
      </c>
      <c r="B66" s="25" t="s">
        <v>809</v>
      </c>
      <c r="C66" s="25" t="s">
        <v>1265</v>
      </c>
      <c r="D66" s="25" t="s">
        <v>1264</v>
      </c>
      <c r="E66" s="27">
        <v>-9.9307844883000005</v>
      </c>
      <c r="F66" s="26">
        <v>-7.7051698037999996</v>
      </c>
      <c r="G66" s="25" t="s">
        <v>2859</v>
      </c>
      <c r="H66" s="25" t="s">
        <v>2857</v>
      </c>
      <c r="I66" s="25" t="s">
        <v>2856</v>
      </c>
    </row>
    <row r="67" spans="1:9">
      <c r="A67" s="25" t="s">
        <v>1189</v>
      </c>
      <c r="B67" s="25" t="s">
        <v>809</v>
      </c>
      <c r="C67" s="25" t="s">
        <v>1262</v>
      </c>
      <c r="D67" s="25" t="s">
        <v>1261</v>
      </c>
      <c r="E67" s="27">
        <v>-9.8298033675000003</v>
      </c>
      <c r="F67" s="26">
        <v>-7.6081189767000001</v>
      </c>
      <c r="G67" s="25" t="s">
        <v>2858</v>
      </c>
      <c r="H67" s="25" t="s">
        <v>2857</v>
      </c>
      <c r="I67" s="25" t="s">
        <v>2856</v>
      </c>
    </row>
    <row r="68" spans="1:9">
      <c r="A68" s="25" t="s">
        <v>1189</v>
      </c>
      <c r="B68" s="25" t="s">
        <v>809</v>
      </c>
      <c r="C68" s="25" t="s">
        <v>1281</v>
      </c>
      <c r="D68" s="25" t="s">
        <v>1280</v>
      </c>
      <c r="E68" s="27">
        <v>-9.2195674976999999</v>
      </c>
      <c r="F68" s="26">
        <v>-7.0132579683999996</v>
      </c>
      <c r="G68" s="25" t="s">
        <v>1279</v>
      </c>
      <c r="H68" s="25" t="s">
        <v>2855</v>
      </c>
      <c r="I68" s="25" t="s">
        <v>2854</v>
      </c>
    </row>
    <row r="69" spans="1:9">
      <c r="A69" s="25" t="s">
        <v>1189</v>
      </c>
      <c r="B69" s="25" t="s">
        <v>809</v>
      </c>
      <c r="C69" s="25" t="s">
        <v>1273</v>
      </c>
      <c r="D69" s="25" t="s">
        <v>1272</v>
      </c>
      <c r="E69" s="27">
        <v>-9.1632621400000005</v>
      </c>
      <c r="F69" s="26">
        <v>-6.9607127595999998</v>
      </c>
      <c r="G69" s="25" t="s">
        <v>1271</v>
      </c>
      <c r="H69" s="25" t="s">
        <v>2855</v>
      </c>
      <c r="I69" s="25" t="s">
        <v>2854</v>
      </c>
    </row>
    <row r="70" spans="1:9">
      <c r="A70" s="25" t="s">
        <v>1189</v>
      </c>
      <c r="B70" s="25" t="s">
        <v>769</v>
      </c>
      <c r="C70" s="25" t="s">
        <v>1220</v>
      </c>
      <c r="D70" s="25" t="s">
        <v>1219</v>
      </c>
      <c r="E70" s="27">
        <v>-9.1272779517</v>
      </c>
      <c r="F70" s="26">
        <v>-6.9284564438</v>
      </c>
      <c r="G70" s="25" t="s">
        <v>2853</v>
      </c>
      <c r="H70" s="25" t="s">
        <v>2852</v>
      </c>
      <c r="I70" s="25" t="s">
        <v>2851</v>
      </c>
    </row>
    <row r="71" spans="1:9">
      <c r="A71" s="25" t="s">
        <v>1189</v>
      </c>
      <c r="B71" s="25" t="s">
        <v>809</v>
      </c>
      <c r="C71" s="25" t="s">
        <v>1210</v>
      </c>
      <c r="D71" s="25" t="s">
        <v>1209</v>
      </c>
      <c r="E71" s="27">
        <v>-7.8502707644000003</v>
      </c>
      <c r="F71" s="26">
        <v>-5.6904733643999998</v>
      </c>
      <c r="G71" s="25" t="s">
        <v>2850</v>
      </c>
      <c r="H71" s="25" t="s">
        <v>2849</v>
      </c>
      <c r="I71" s="25" t="s">
        <v>2848</v>
      </c>
    </row>
    <row r="72" spans="1:9">
      <c r="A72" s="25" t="s">
        <v>1189</v>
      </c>
      <c r="B72" s="25" t="s">
        <v>769</v>
      </c>
      <c r="C72" s="25" t="s">
        <v>1278</v>
      </c>
      <c r="D72" s="25" t="s">
        <v>1277</v>
      </c>
      <c r="E72" s="27">
        <v>-6.8581904676000001</v>
      </c>
      <c r="F72" s="26">
        <v>-4.7341978981999997</v>
      </c>
      <c r="G72" s="25" t="s">
        <v>2847</v>
      </c>
      <c r="H72" s="25" t="s">
        <v>2846</v>
      </c>
      <c r="I72" s="25" t="s">
        <v>2845</v>
      </c>
    </row>
    <row r="73" spans="1:9">
      <c r="A73" s="25" t="s">
        <v>1189</v>
      </c>
      <c r="B73" s="25" t="s">
        <v>809</v>
      </c>
      <c r="C73" s="25" t="s">
        <v>1205</v>
      </c>
      <c r="D73" s="25" t="s">
        <v>1204</v>
      </c>
      <c r="E73" s="27">
        <v>-6.7352531442999997</v>
      </c>
      <c r="F73" s="26">
        <v>-4.6205341190000002</v>
      </c>
      <c r="G73" s="25" t="s">
        <v>2844</v>
      </c>
      <c r="H73" s="25" t="s">
        <v>2842</v>
      </c>
      <c r="I73" s="25" t="s">
        <v>2841</v>
      </c>
    </row>
    <row r="74" spans="1:9">
      <c r="A74" s="25" t="s">
        <v>1189</v>
      </c>
      <c r="B74" s="25" t="s">
        <v>809</v>
      </c>
      <c r="C74" s="25" t="s">
        <v>1199</v>
      </c>
      <c r="D74" s="25" t="s">
        <v>1198</v>
      </c>
      <c r="E74" s="27">
        <v>-5.6544410357999997</v>
      </c>
      <c r="F74" s="26">
        <v>-3.6304717148000001</v>
      </c>
      <c r="G74" s="25" t="s">
        <v>2843</v>
      </c>
      <c r="H74" s="25" t="s">
        <v>2842</v>
      </c>
      <c r="I74" s="25" t="s">
        <v>2841</v>
      </c>
    </row>
    <row r="75" spans="1:9">
      <c r="A75" s="25" t="s">
        <v>1189</v>
      </c>
      <c r="B75" s="25" t="s">
        <v>809</v>
      </c>
      <c r="C75" s="25" t="s">
        <v>813</v>
      </c>
      <c r="D75" s="25" t="s">
        <v>812</v>
      </c>
      <c r="E75" s="27">
        <v>-5.4989080314000001</v>
      </c>
      <c r="F75" s="26">
        <v>-3.4823206641</v>
      </c>
      <c r="G75" s="25" t="s">
        <v>2840</v>
      </c>
      <c r="H75" s="25" t="s">
        <v>2838</v>
      </c>
      <c r="I75" s="25" t="s">
        <v>2837</v>
      </c>
    </row>
    <row r="76" spans="1:9">
      <c r="A76" s="25" t="s">
        <v>1189</v>
      </c>
      <c r="B76" s="25" t="s">
        <v>809</v>
      </c>
      <c r="C76" s="25" t="s">
        <v>808</v>
      </c>
      <c r="D76" s="25" t="s">
        <v>807</v>
      </c>
      <c r="E76" s="27">
        <v>-4.7470126678</v>
      </c>
      <c r="F76" s="26">
        <v>-2.7655626072000001</v>
      </c>
      <c r="G76" s="25" t="s">
        <v>2839</v>
      </c>
      <c r="H76" s="25" t="s">
        <v>2838</v>
      </c>
      <c r="I76" s="25" t="s">
        <v>2837</v>
      </c>
    </row>
    <row r="77" spans="1:9">
      <c r="A77" s="25" t="s">
        <v>1183</v>
      </c>
      <c r="B77" s="25" t="s">
        <v>785</v>
      </c>
      <c r="C77" s="25" t="s">
        <v>2834</v>
      </c>
      <c r="D77" s="25" t="s">
        <v>2816</v>
      </c>
      <c r="E77" s="27">
        <v>-29.024621498999998</v>
      </c>
      <c r="F77" s="26">
        <v>-26.163502701700001</v>
      </c>
      <c r="G77" s="25" t="s">
        <v>2833</v>
      </c>
      <c r="H77" s="25" t="s">
        <v>2836</v>
      </c>
      <c r="I77" s="25" t="s">
        <v>2835</v>
      </c>
    </row>
    <row r="78" spans="1:9">
      <c r="A78" s="25" t="s">
        <v>1067</v>
      </c>
      <c r="B78" s="25" t="s">
        <v>785</v>
      </c>
      <c r="C78" s="25" t="s">
        <v>2834</v>
      </c>
      <c r="D78" s="25" t="s">
        <v>2816</v>
      </c>
      <c r="E78" s="27">
        <v>-29.024621498999998</v>
      </c>
      <c r="F78" s="26">
        <v>-26.163502701700001</v>
      </c>
      <c r="G78" s="25" t="s">
        <v>2833</v>
      </c>
      <c r="H78" s="25" t="s">
        <v>2832</v>
      </c>
      <c r="I78" s="25" t="s">
        <v>2831</v>
      </c>
    </row>
    <row r="79" spans="1:9">
      <c r="A79" s="25" t="s">
        <v>1067</v>
      </c>
      <c r="B79" s="25" t="s">
        <v>785</v>
      </c>
      <c r="C79" s="25" t="s">
        <v>1021</v>
      </c>
      <c r="D79" s="25" t="s">
        <v>1020</v>
      </c>
      <c r="E79" s="27">
        <v>-28.253818335599998</v>
      </c>
      <c r="F79" s="26">
        <v>-25.449208963899999</v>
      </c>
      <c r="G79" s="25" t="s">
        <v>2830</v>
      </c>
      <c r="H79" s="25" t="s">
        <v>2829</v>
      </c>
      <c r="I79" s="25" t="s">
        <v>2828</v>
      </c>
    </row>
    <row r="80" spans="1:9">
      <c r="A80" s="25" t="s">
        <v>1067</v>
      </c>
      <c r="B80" s="25" t="s">
        <v>785</v>
      </c>
      <c r="C80" s="25" t="s">
        <v>2827</v>
      </c>
      <c r="D80" s="25" t="s">
        <v>2826</v>
      </c>
      <c r="E80" s="27">
        <v>-24.680488728</v>
      </c>
      <c r="F80" s="26">
        <v>-22.0666938721</v>
      </c>
      <c r="G80" s="25" t="s">
        <v>2825</v>
      </c>
      <c r="H80" s="25" t="s">
        <v>2824</v>
      </c>
      <c r="I80" s="25" t="s">
        <v>2823</v>
      </c>
    </row>
    <row r="81" spans="1:9">
      <c r="A81" s="25" t="s">
        <v>1067</v>
      </c>
      <c r="B81" s="25" t="s">
        <v>809</v>
      </c>
      <c r="C81" s="25" t="s">
        <v>2822</v>
      </c>
      <c r="D81" s="25" t="s">
        <v>2821</v>
      </c>
      <c r="E81" s="27">
        <v>-20.278476917300001</v>
      </c>
      <c r="F81" s="26">
        <v>-17.767344403300001</v>
      </c>
      <c r="G81" s="25" t="s">
        <v>2820</v>
      </c>
      <c r="H81" s="25" t="s">
        <v>2819</v>
      </c>
      <c r="I81" s="25" t="s">
        <v>2818</v>
      </c>
    </row>
    <row r="82" spans="1:9">
      <c r="A82" s="25" t="s">
        <v>1067</v>
      </c>
      <c r="B82" s="25" t="s">
        <v>769</v>
      </c>
      <c r="C82" s="25" t="s">
        <v>2817</v>
      </c>
      <c r="D82" s="25" t="s">
        <v>2816</v>
      </c>
      <c r="E82" s="27">
        <v>-19.302433813899999</v>
      </c>
      <c r="F82" s="26">
        <v>-16.820756279200001</v>
      </c>
      <c r="G82" s="25" t="s">
        <v>2815</v>
      </c>
      <c r="H82" s="25" t="s">
        <v>2814</v>
      </c>
      <c r="I82" s="25" t="s">
        <v>2813</v>
      </c>
    </row>
    <row r="83" spans="1:9">
      <c r="A83" s="25" t="s">
        <v>1067</v>
      </c>
      <c r="B83" s="25" t="s">
        <v>785</v>
      </c>
      <c r="C83" s="25" t="s">
        <v>1011</v>
      </c>
      <c r="D83" s="25" t="s">
        <v>1010</v>
      </c>
      <c r="E83" s="27">
        <v>-19.098189812000001</v>
      </c>
      <c r="F83" s="26">
        <v>-16.630522991799999</v>
      </c>
      <c r="G83" s="25" t="s">
        <v>2812</v>
      </c>
      <c r="H83" s="25" t="s">
        <v>2811</v>
      </c>
      <c r="I83" s="25" t="s">
        <v>2810</v>
      </c>
    </row>
    <row r="84" spans="1:9">
      <c r="A84" s="25" t="s">
        <v>1067</v>
      </c>
      <c r="B84" s="25" t="s">
        <v>785</v>
      </c>
      <c r="C84" s="25" t="s">
        <v>1026</v>
      </c>
      <c r="D84" s="25" t="s">
        <v>1025</v>
      </c>
      <c r="E84" s="27">
        <v>-18.087722269099999</v>
      </c>
      <c r="F84" s="26">
        <v>-15.626894873399999</v>
      </c>
      <c r="G84" s="25" t="s">
        <v>2809</v>
      </c>
      <c r="H84" s="25" t="s">
        <v>2808</v>
      </c>
      <c r="I84" s="25" t="s">
        <v>2807</v>
      </c>
    </row>
    <row r="85" spans="1:9">
      <c r="A85" s="25" t="s">
        <v>1067</v>
      </c>
      <c r="B85" s="25" t="s">
        <v>785</v>
      </c>
      <c r="C85" s="25" t="s">
        <v>1006</v>
      </c>
      <c r="D85" s="25" t="s">
        <v>1005</v>
      </c>
      <c r="E85" s="27">
        <v>-17.907645958900002</v>
      </c>
      <c r="F85" s="26">
        <v>-15.453551945799999</v>
      </c>
      <c r="G85" s="25" t="s">
        <v>2806</v>
      </c>
      <c r="H85" s="25" t="s">
        <v>2805</v>
      </c>
      <c r="I85" s="25" t="s">
        <v>2804</v>
      </c>
    </row>
    <row r="86" spans="1:9">
      <c r="A86" s="25" t="s">
        <v>1067</v>
      </c>
      <c r="B86" s="25" t="s">
        <v>1847</v>
      </c>
      <c r="C86" s="25" t="s">
        <v>2803</v>
      </c>
      <c r="D86" s="25" t="s">
        <v>2802</v>
      </c>
      <c r="E86" s="27">
        <v>-17.827940894600001</v>
      </c>
      <c r="F86" s="26">
        <v>-15.3804774605</v>
      </c>
      <c r="G86" s="25" t="s">
        <v>2801</v>
      </c>
      <c r="H86" s="25" t="s">
        <v>2800</v>
      </c>
      <c r="I86" s="25" t="s">
        <v>2799</v>
      </c>
    </row>
    <row r="87" spans="1:9">
      <c r="A87" s="25" t="s">
        <v>1067</v>
      </c>
      <c r="B87" s="25" t="s">
        <v>785</v>
      </c>
      <c r="C87" s="25" t="s">
        <v>2798</v>
      </c>
      <c r="D87" s="25" t="s">
        <v>2523</v>
      </c>
      <c r="E87" s="27">
        <v>-16.742058316000001</v>
      </c>
      <c r="F87" s="26">
        <v>-14.307559859099999</v>
      </c>
      <c r="G87" s="25" t="s">
        <v>2797</v>
      </c>
      <c r="H87" s="25" t="s">
        <v>2796</v>
      </c>
      <c r="I87" s="25" t="s">
        <v>2795</v>
      </c>
    </row>
    <row r="88" spans="1:9">
      <c r="A88" s="25" t="s">
        <v>1067</v>
      </c>
      <c r="B88" s="25" t="s">
        <v>785</v>
      </c>
      <c r="C88" s="25" t="s">
        <v>2794</v>
      </c>
      <c r="D88" s="25" t="s">
        <v>2793</v>
      </c>
      <c r="E88" s="27">
        <v>-16.0269673719</v>
      </c>
      <c r="F88" s="26">
        <v>-13.611218351</v>
      </c>
      <c r="G88" s="25" t="s">
        <v>2792</v>
      </c>
      <c r="H88" s="25" t="s">
        <v>2791</v>
      </c>
      <c r="I88" s="25" t="s">
        <v>2790</v>
      </c>
    </row>
    <row r="89" spans="1:9">
      <c r="A89" s="25" t="s">
        <v>1067</v>
      </c>
      <c r="B89" s="25" t="s">
        <v>785</v>
      </c>
      <c r="C89" s="25" t="s">
        <v>2789</v>
      </c>
      <c r="D89" s="25" t="s">
        <v>2788</v>
      </c>
      <c r="E89" s="27">
        <v>-15.871651831599999</v>
      </c>
      <c r="F89" s="26">
        <v>-13.461976958399999</v>
      </c>
      <c r="G89" s="25" t="s">
        <v>2787</v>
      </c>
      <c r="H89" s="25" t="s">
        <v>2786</v>
      </c>
      <c r="I89" s="25" t="s">
        <v>2785</v>
      </c>
    </row>
    <row r="90" spans="1:9">
      <c r="A90" s="25" t="s">
        <v>1067</v>
      </c>
      <c r="B90" s="25" t="s">
        <v>785</v>
      </c>
      <c r="C90" s="25" t="s">
        <v>2784</v>
      </c>
      <c r="D90" s="25" t="s">
        <v>2783</v>
      </c>
      <c r="E90" s="27">
        <v>-15.4003827913</v>
      </c>
      <c r="F90" s="26">
        <v>-12.996698281700001</v>
      </c>
      <c r="G90" s="25" t="s">
        <v>2782</v>
      </c>
      <c r="H90" s="25" t="s">
        <v>2773</v>
      </c>
      <c r="I90" s="25" t="s">
        <v>2772</v>
      </c>
    </row>
    <row r="91" spans="1:9">
      <c r="A91" s="25" t="s">
        <v>1067</v>
      </c>
      <c r="B91" s="25" t="s">
        <v>809</v>
      </c>
      <c r="C91" s="25" t="s">
        <v>2781</v>
      </c>
      <c r="D91" s="25" t="s">
        <v>2780</v>
      </c>
      <c r="E91" s="27">
        <v>-15.3631004789</v>
      </c>
      <c r="F91" s="26">
        <v>-12.9653248289</v>
      </c>
      <c r="G91" s="25" t="s">
        <v>2779</v>
      </c>
      <c r="H91" s="25" t="s">
        <v>2778</v>
      </c>
      <c r="I91" s="25" t="s">
        <v>2777</v>
      </c>
    </row>
    <row r="92" spans="1:9">
      <c r="A92" s="25" t="s">
        <v>1067</v>
      </c>
      <c r="B92" s="25" t="s">
        <v>785</v>
      </c>
      <c r="C92" s="25" t="s">
        <v>2776</v>
      </c>
      <c r="D92" s="25" t="s">
        <v>2775</v>
      </c>
      <c r="E92" s="27">
        <v>-15.186472441099999</v>
      </c>
      <c r="F92" s="26">
        <v>-12.7945263348</v>
      </c>
      <c r="G92" s="25" t="s">
        <v>2774</v>
      </c>
      <c r="H92" s="25" t="s">
        <v>2773</v>
      </c>
      <c r="I92" s="25" t="s">
        <v>2772</v>
      </c>
    </row>
    <row r="93" spans="1:9">
      <c r="A93" s="25" t="s">
        <v>1067</v>
      </c>
      <c r="B93" s="25" t="s">
        <v>809</v>
      </c>
      <c r="C93" s="25" t="s">
        <v>2771</v>
      </c>
      <c r="D93" s="25" t="s">
        <v>2770</v>
      </c>
      <c r="E93" s="27">
        <v>-14.996570026100001</v>
      </c>
      <c r="F93" s="26">
        <v>-12.6103762488</v>
      </c>
      <c r="G93" s="25" t="s">
        <v>2769</v>
      </c>
      <c r="H93" s="25" t="s">
        <v>2768</v>
      </c>
      <c r="I93" s="25" t="s">
        <v>2767</v>
      </c>
    </row>
    <row r="94" spans="1:9">
      <c r="A94" s="25" t="s">
        <v>1067</v>
      </c>
      <c r="B94" s="25" t="s">
        <v>809</v>
      </c>
      <c r="C94" s="25" t="s">
        <v>2766</v>
      </c>
      <c r="D94" s="25" t="s">
        <v>2765</v>
      </c>
      <c r="E94" s="27">
        <v>-14.6857577451</v>
      </c>
      <c r="F94" s="26">
        <v>-12.3108449781</v>
      </c>
      <c r="G94" s="25" t="s">
        <v>2764</v>
      </c>
      <c r="H94" s="25" t="s">
        <v>2763</v>
      </c>
      <c r="I94" s="25" t="s">
        <v>2762</v>
      </c>
    </row>
    <row r="95" spans="1:9">
      <c r="A95" s="25" t="s">
        <v>1067</v>
      </c>
      <c r="B95" s="25" t="s">
        <v>785</v>
      </c>
      <c r="C95" s="25" t="s">
        <v>1001</v>
      </c>
      <c r="D95" s="25" t="s">
        <v>1000</v>
      </c>
      <c r="E95" s="27">
        <v>-14.629434486699999</v>
      </c>
      <c r="F95" s="26">
        <v>-12.2600542083</v>
      </c>
      <c r="G95" s="25" t="s">
        <v>2761</v>
      </c>
      <c r="H95" s="25" t="s">
        <v>2759</v>
      </c>
      <c r="I95" s="25" t="s">
        <v>2758</v>
      </c>
    </row>
    <row r="96" spans="1:9">
      <c r="A96" s="25" t="s">
        <v>1067</v>
      </c>
      <c r="B96" s="25" t="s">
        <v>785</v>
      </c>
      <c r="C96" s="25" t="s">
        <v>997</v>
      </c>
      <c r="D96" s="25" t="s">
        <v>996</v>
      </c>
      <c r="E96" s="27">
        <v>-14.4099291889</v>
      </c>
      <c r="F96" s="26">
        <v>-12.0514068381</v>
      </c>
      <c r="G96" s="25" t="s">
        <v>2760</v>
      </c>
      <c r="H96" s="25" t="s">
        <v>2759</v>
      </c>
      <c r="I96" s="25" t="s">
        <v>2758</v>
      </c>
    </row>
    <row r="97" spans="1:9">
      <c r="A97" s="25" t="s">
        <v>1067</v>
      </c>
      <c r="B97" s="25" t="s">
        <v>809</v>
      </c>
      <c r="C97" s="25" t="s">
        <v>2757</v>
      </c>
      <c r="D97" s="25" t="s">
        <v>2756</v>
      </c>
      <c r="E97" s="27">
        <v>-14.2152637017</v>
      </c>
      <c r="F97" s="26">
        <v>-11.867334424499999</v>
      </c>
      <c r="G97" s="25" t="s">
        <v>2755</v>
      </c>
      <c r="H97" s="25" t="s">
        <v>2754</v>
      </c>
      <c r="I97" s="25" t="s">
        <v>2753</v>
      </c>
    </row>
    <row r="98" spans="1:9">
      <c r="A98" s="25" t="s">
        <v>1067</v>
      </c>
      <c r="B98" s="25" t="s">
        <v>809</v>
      </c>
      <c r="C98" s="25" t="s">
        <v>2752</v>
      </c>
      <c r="D98" s="25" t="s">
        <v>2751</v>
      </c>
      <c r="E98" s="27">
        <v>-14.046396769199999</v>
      </c>
      <c r="F98" s="26">
        <v>-11.7036686856</v>
      </c>
      <c r="G98" s="25" t="s">
        <v>2750</v>
      </c>
      <c r="H98" s="25" t="s">
        <v>2749</v>
      </c>
      <c r="I98" s="25" t="s">
        <v>2748</v>
      </c>
    </row>
    <row r="99" spans="1:9">
      <c r="A99" s="25" t="s">
        <v>1067</v>
      </c>
      <c r="B99" s="25" t="s">
        <v>785</v>
      </c>
      <c r="C99" s="25" t="s">
        <v>1016</v>
      </c>
      <c r="D99" s="25" t="s">
        <v>1015</v>
      </c>
      <c r="E99" s="27">
        <v>-13.7761901957</v>
      </c>
      <c r="F99" s="26">
        <v>-11.4386017518</v>
      </c>
      <c r="G99" s="25" t="s">
        <v>2747</v>
      </c>
      <c r="H99" s="25" t="s">
        <v>2746</v>
      </c>
      <c r="I99" s="25" t="s">
        <v>2745</v>
      </c>
    </row>
    <row r="100" spans="1:9">
      <c r="A100" s="25" t="s">
        <v>1067</v>
      </c>
      <c r="B100" s="25" t="s">
        <v>785</v>
      </c>
      <c r="C100" s="25" t="s">
        <v>2744</v>
      </c>
      <c r="D100" s="25" t="s">
        <v>2743</v>
      </c>
      <c r="E100" s="27">
        <v>-13.468952224900001</v>
      </c>
      <c r="F100" s="26">
        <v>-11.141464107899999</v>
      </c>
      <c r="G100" s="25" t="s">
        <v>2590</v>
      </c>
      <c r="H100" s="25" t="s">
        <v>2742</v>
      </c>
      <c r="I100" s="25" t="s">
        <v>2741</v>
      </c>
    </row>
    <row r="101" spans="1:9">
      <c r="A101" s="25" t="s">
        <v>1067</v>
      </c>
      <c r="B101" s="25" t="s">
        <v>785</v>
      </c>
      <c r="C101" s="25" t="s">
        <v>2740</v>
      </c>
      <c r="D101" s="25" t="s">
        <v>2739</v>
      </c>
      <c r="E101" s="27">
        <v>-13.4282132693</v>
      </c>
      <c r="F101" s="26">
        <v>-11.1056885718</v>
      </c>
      <c r="G101" s="25" t="s">
        <v>2738</v>
      </c>
      <c r="H101" s="25" t="s">
        <v>2701</v>
      </c>
      <c r="I101" s="25" t="s">
        <v>2700</v>
      </c>
    </row>
    <row r="102" spans="1:9">
      <c r="A102" s="25" t="s">
        <v>1067</v>
      </c>
      <c r="B102" s="25" t="s">
        <v>785</v>
      </c>
      <c r="C102" s="25" t="s">
        <v>2737</v>
      </c>
      <c r="D102" s="25" t="s">
        <v>2736</v>
      </c>
      <c r="E102" s="27">
        <v>-13.1348391176</v>
      </c>
      <c r="F102" s="26">
        <v>-10.822074257400001</v>
      </c>
      <c r="G102" s="25" t="s">
        <v>2735</v>
      </c>
      <c r="H102" s="25" t="s">
        <v>2717</v>
      </c>
      <c r="I102" s="25" t="s">
        <v>2716</v>
      </c>
    </row>
    <row r="103" spans="1:9">
      <c r="A103" s="25" t="s">
        <v>1067</v>
      </c>
      <c r="B103" s="25" t="s">
        <v>785</v>
      </c>
      <c r="C103" s="25" t="s">
        <v>2734</v>
      </c>
      <c r="D103" s="25" t="s">
        <v>2733</v>
      </c>
      <c r="E103" s="27">
        <v>-12.884307503</v>
      </c>
      <c r="F103" s="26">
        <v>-10.5763415256</v>
      </c>
      <c r="G103" s="25" t="s">
        <v>2732</v>
      </c>
      <c r="H103" s="25" t="s">
        <v>2731</v>
      </c>
      <c r="I103" s="25" t="s">
        <v>2730</v>
      </c>
    </row>
    <row r="104" spans="1:9">
      <c r="A104" s="25" t="s">
        <v>1067</v>
      </c>
      <c r="B104" s="25" t="s">
        <v>785</v>
      </c>
      <c r="C104" s="25" t="s">
        <v>2729</v>
      </c>
      <c r="D104" s="25" t="s">
        <v>2728</v>
      </c>
      <c r="E104" s="27">
        <v>-12.801103465800001</v>
      </c>
      <c r="F104" s="26">
        <v>-10.502579044599999</v>
      </c>
      <c r="G104" s="25" t="s">
        <v>2727</v>
      </c>
      <c r="H104" s="25" t="s">
        <v>2726</v>
      </c>
      <c r="I104" s="25" t="s">
        <v>2725</v>
      </c>
    </row>
    <row r="105" spans="1:9">
      <c r="A105" s="25" t="s">
        <v>1067</v>
      </c>
      <c r="B105" s="25" t="s">
        <v>769</v>
      </c>
      <c r="C105" s="25" t="s">
        <v>2724</v>
      </c>
      <c r="D105" s="25" t="s">
        <v>2723</v>
      </c>
      <c r="E105" s="27">
        <v>-12.128855529799999</v>
      </c>
      <c r="F105" s="26">
        <v>-9.8486198944000005</v>
      </c>
      <c r="G105" s="25" t="s">
        <v>2722</v>
      </c>
      <c r="H105" s="25" t="s">
        <v>2721</v>
      </c>
      <c r="I105" s="25" t="s">
        <v>2720</v>
      </c>
    </row>
    <row r="106" spans="1:9">
      <c r="A106" s="25" t="s">
        <v>1067</v>
      </c>
      <c r="B106" s="25" t="s">
        <v>785</v>
      </c>
      <c r="C106" s="25" t="s">
        <v>2719</v>
      </c>
      <c r="D106" s="25" t="s">
        <v>2586</v>
      </c>
      <c r="E106" s="27">
        <v>-11.8749961351</v>
      </c>
      <c r="F106" s="26">
        <v>-9.5992148411000002</v>
      </c>
      <c r="G106" s="25" t="s">
        <v>2718</v>
      </c>
      <c r="H106" s="25" t="s">
        <v>2717</v>
      </c>
      <c r="I106" s="25" t="s">
        <v>2716</v>
      </c>
    </row>
    <row r="107" spans="1:9">
      <c r="A107" s="25" t="s">
        <v>1067</v>
      </c>
      <c r="B107" s="25" t="s">
        <v>785</v>
      </c>
      <c r="C107" s="25" t="s">
        <v>2715</v>
      </c>
      <c r="D107" s="25" t="s">
        <v>2714</v>
      </c>
      <c r="E107" s="27">
        <v>-11.1306267965</v>
      </c>
      <c r="F107" s="26">
        <v>-8.8722195985999992</v>
      </c>
      <c r="G107" s="25" t="s">
        <v>2713</v>
      </c>
      <c r="H107" s="25" t="s">
        <v>2712</v>
      </c>
      <c r="I107" s="25" t="s">
        <v>2711</v>
      </c>
    </row>
    <row r="108" spans="1:9">
      <c r="A108" s="25" t="s">
        <v>1067</v>
      </c>
      <c r="B108" s="25" t="s">
        <v>2418</v>
      </c>
      <c r="C108" s="25" t="s">
        <v>2710</v>
      </c>
      <c r="D108" s="25" t="s">
        <v>2709</v>
      </c>
      <c r="E108" s="27">
        <v>-10.885805592800001</v>
      </c>
      <c r="F108" s="26">
        <v>-8.6316354478000008</v>
      </c>
      <c r="G108" s="25" t="s">
        <v>2708</v>
      </c>
      <c r="H108" s="25" t="s">
        <v>2696</v>
      </c>
      <c r="I108" s="25" t="s">
        <v>2695</v>
      </c>
    </row>
    <row r="109" spans="1:9">
      <c r="A109" s="25" t="s">
        <v>1067</v>
      </c>
      <c r="B109" s="25" t="s">
        <v>785</v>
      </c>
      <c r="C109" s="25" t="s">
        <v>2707</v>
      </c>
      <c r="D109" s="25" t="s">
        <v>2706</v>
      </c>
      <c r="E109" s="27">
        <v>-10.700189033499999</v>
      </c>
      <c r="F109" s="26">
        <v>-8.4584875290999992</v>
      </c>
      <c r="G109" s="25" t="s">
        <v>2705</v>
      </c>
      <c r="H109" s="25" t="s">
        <v>2701</v>
      </c>
      <c r="I109" s="25" t="s">
        <v>2700</v>
      </c>
    </row>
    <row r="110" spans="1:9">
      <c r="A110" s="25" t="s">
        <v>1067</v>
      </c>
      <c r="B110" s="25" t="s">
        <v>785</v>
      </c>
      <c r="C110" s="25" t="s">
        <v>2704</v>
      </c>
      <c r="D110" s="25" t="s">
        <v>2703</v>
      </c>
      <c r="E110" s="27">
        <v>-10.129834277400001</v>
      </c>
      <c r="F110" s="26">
        <v>-7.8962506632</v>
      </c>
      <c r="G110" s="25" t="s">
        <v>2702</v>
      </c>
      <c r="H110" s="25" t="s">
        <v>2701</v>
      </c>
      <c r="I110" s="25" t="s">
        <v>2700</v>
      </c>
    </row>
    <row r="111" spans="1:9">
      <c r="A111" s="25" t="s">
        <v>1067</v>
      </c>
      <c r="B111" s="25" t="s">
        <v>785</v>
      </c>
      <c r="C111" s="25" t="s">
        <v>2699</v>
      </c>
      <c r="D111" s="25" t="s">
        <v>2698</v>
      </c>
      <c r="E111" s="27">
        <v>-8.5658139169999998</v>
      </c>
      <c r="F111" s="26">
        <v>-6.3815919175999998</v>
      </c>
      <c r="G111" s="25" t="s">
        <v>2697</v>
      </c>
      <c r="H111" s="25" t="s">
        <v>2696</v>
      </c>
      <c r="I111" s="25" t="s">
        <v>2695</v>
      </c>
    </row>
    <row r="112" spans="1:9">
      <c r="A112" s="25" t="s">
        <v>1067</v>
      </c>
      <c r="B112" s="25" t="s">
        <v>809</v>
      </c>
      <c r="C112" s="25" t="s">
        <v>2694</v>
      </c>
      <c r="D112" s="25" t="s">
        <v>2693</v>
      </c>
      <c r="E112" s="27">
        <v>-6.6251372638000001</v>
      </c>
      <c r="F112" s="26">
        <v>-4.5194978963999999</v>
      </c>
      <c r="G112" s="25" t="s">
        <v>2692</v>
      </c>
      <c r="H112" s="25" t="s">
        <v>2691</v>
      </c>
      <c r="I112" s="25" t="s">
        <v>2690</v>
      </c>
    </row>
    <row r="113" spans="1:9">
      <c r="A113" s="25" t="s">
        <v>1067</v>
      </c>
      <c r="B113" s="25" t="s">
        <v>809</v>
      </c>
      <c r="C113" s="25" t="s">
        <v>2689</v>
      </c>
      <c r="D113" s="25" t="s">
        <v>2688</v>
      </c>
      <c r="E113" s="27">
        <v>-6.0343601138</v>
      </c>
      <c r="F113" s="26">
        <v>-3.9795403485</v>
      </c>
      <c r="G113" s="25" t="s">
        <v>2687</v>
      </c>
      <c r="H113" s="25" t="s">
        <v>2686</v>
      </c>
      <c r="I113" s="25" t="s">
        <v>2685</v>
      </c>
    </row>
    <row r="114" spans="1:9">
      <c r="A114" s="25" t="s">
        <v>1067</v>
      </c>
      <c r="B114" s="25" t="s">
        <v>785</v>
      </c>
      <c r="C114" s="25" t="s">
        <v>2684</v>
      </c>
      <c r="D114" s="25" t="s">
        <v>2683</v>
      </c>
      <c r="E114" s="27">
        <v>-5.9868636237999997</v>
      </c>
      <c r="F114" s="26">
        <v>-3.9477429588000001</v>
      </c>
      <c r="G114" s="25" t="s">
        <v>881</v>
      </c>
      <c r="H114" s="25" t="s">
        <v>2678</v>
      </c>
      <c r="I114" s="25" t="s">
        <v>2677</v>
      </c>
    </row>
    <row r="115" spans="1:9">
      <c r="A115" s="25" t="s">
        <v>1067</v>
      </c>
      <c r="B115" s="25" t="s">
        <v>785</v>
      </c>
      <c r="C115" s="25" t="s">
        <v>2682</v>
      </c>
      <c r="D115" s="25" t="s">
        <v>2681</v>
      </c>
      <c r="E115" s="27">
        <v>-5.9868636237999997</v>
      </c>
      <c r="F115" s="26">
        <v>-3.9477429588000001</v>
      </c>
      <c r="G115" s="25" t="s">
        <v>881</v>
      </c>
      <c r="H115" s="25" t="s">
        <v>2678</v>
      </c>
      <c r="I115" s="25" t="s">
        <v>2677</v>
      </c>
    </row>
    <row r="116" spans="1:9">
      <c r="A116" s="25" t="s">
        <v>1067</v>
      </c>
      <c r="B116" s="25" t="s">
        <v>785</v>
      </c>
      <c r="C116" s="25" t="s">
        <v>2680</v>
      </c>
      <c r="D116" s="25" t="s">
        <v>2679</v>
      </c>
      <c r="E116" s="27">
        <v>-5.9868636237999997</v>
      </c>
      <c r="F116" s="26">
        <v>-3.9477429588000001</v>
      </c>
      <c r="G116" s="25" t="s">
        <v>881</v>
      </c>
      <c r="H116" s="25" t="s">
        <v>2678</v>
      </c>
      <c r="I116" s="25" t="s">
        <v>2677</v>
      </c>
    </row>
    <row r="117" spans="1:9">
      <c r="A117" s="25" t="s">
        <v>1061</v>
      </c>
      <c r="B117" s="25" t="s">
        <v>785</v>
      </c>
      <c r="C117" s="25" t="s">
        <v>1134</v>
      </c>
      <c r="D117" s="25" t="s">
        <v>1133</v>
      </c>
      <c r="E117" s="27">
        <v>-19.883921267800002</v>
      </c>
      <c r="F117" s="26">
        <v>-17.380341891699999</v>
      </c>
      <c r="G117" s="25" t="s">
        <v>2674</v>
      </c>
      <c r="H117" s="25" t="s">
        <v>2676</v>
      </c>
      <c r="I117" s="25" t="s">
        <v>2675</v>
      </c>
    </row>
    <row r="118" spans="1:9">
      <c r="A118" s="25" t="s">
        <v>1035</v>
      </c>
      <c r="B118" s="25" t="s">
        <v>785</v>
      </c>
      <c r="C118" s="25" t="s">
        <v>1134</v>
      </c>
      <c r="D118" s="25" t="s">
        <v>1133</v>
      </c>
      <c r="E118" s="27">
        <v>-19.883921267800002</v>
      </c>
      <c r="F118" s="26">
        <v>-17.380341891699999</v>
      </c>
      <c r="G118" s="25" t="s">
        <v>2674</v>
      </c>
      <c r="H118" s="25" t="s">
        <v>2673</v>
      </c>
      <c r="I118" s="25" t="s">
        <v>2672</v>
      </c>
    </row>
    <row r="119" spans="1:9">
      <c r="A119" s="25" t="s">
        <v>1035</v>
      </c>
      <c r="B119" s="25" t="s">
        <v>785</v>
      </c>
      <c r="C119" s="25" t="s">
        <v>2671</v>
      </c>
      <c r="D119" s="25" t="s">
        <v>2670</v>
      </c>
      <c r="E119" s="27">
        <v>-11.7684437626</v>
      </c>
      <c r="F119" s="26">
        <v>-9.4970715875000007</v>
      </c>
      <c r="G119" s="25" t="s">
        <v>2669</v>
      </c>
      <c r="H119" s="25" t="s">
        <v>2668</v>
      </c>
      <c r="I119" s="25" t="s">
        <v>2667</v>
      </c>
    </row>
    <row r="120" spans="1:9">
      <c r="A120" s="25" t="s">
        <v>1035</v>
      </c>
      <c r="B120" s="25" t="s">
        <v>785</v>
      </c>
      <c r="C120" s="25" t="s">
        <v>1791</v>
      </c>
      <c r="D120" s="25" t="s">
        <v>1790</v>
      </c>
      <c r="E120" s="27">
        <v>-10.838010304699999</v>
      </c>
      <c r="F120" s="26">
        <v>-8.5921922341000005</v>
      </c>
      <c r="G120" s="25" t="s">
        <v>2666</v>
      </c>
      <c r="H120" s="25" t="s">
        <v>2665</v>
      </c>
      <c r="I120" s="25" t="s">
        <v>2664</v>
      </c>
    </row>
    <row r="121" spans="1:9">
      <c r="A121" s="25" t="s">
        <v>1029</v>
      </c>
      <c r="B121" s="25" t="s">
        <v>809</v>
      </c>
      <c r="C121" s="25" t="s">
        <v>1058</v>
      </c>
      <c r="D121" s="25" t="s">
        <v>1057</v>
      </c>
      <c r="E121" s="27">
        <v>-17.071435281599999</v>
      </c>
      <c r="F121" s="26">
        <v>-14.6305027147</v>
      </c>
      <c r="G121" s="25" t="s">
        <v>2661</v>
      </c>
      <c r="H121" s="25" t="s">
        <v>2663</v>
      </c>
      <c r="I121" s="25" t="s">
        <v>2662</v>
      </c>
    </row>
    <row r="122" spans="1:9">
      <c r="A122" s="25" t="s">
        <v>998</v>
      </c>
      <c r="B122" s="25" t="s">
        <v>809</v>
      </c>
      <c r="C122" s="25" t="s">
        <v>1058</v>
      </c>
      <c r="D122" s="25" t="s">
        <v>1057</v>
      </c>
      <c r="E122" s="27">
        <v>-17.071435281599999</v>
      </c>
      <c r="F122" s="26">
        <v>-14.6305027147</v>
      </c>
      <c r="G122" s="25" t="s">
        <v>2661</v>
      </c>
      <c r="H122" s="25" t="s">
        <v>2660</v>
      </c>
      <c r="I122" s="25" t="s">
        <v>2659</v>
      </c>
    </row>
    <row r="123" spans="1:9">
      <c r="A123" s="25" t="s">
        <v>998</v>
      </c>
      <c r="B123" s="25" t="s">
        <v>809</v>
      </c>
      <c r="C123" s="25" t="s">
        <v>1050</v>
      </c>
      <c r="D123" s="25" t="s">
        <v>1049</v>
      </c>
      <c r="E123" s="27">
        <v>-10.8574801629</v>
      </c>
      <c r="F123" s="26">
        <v>-8.6075061325999993</v>
      </c>
      <c r="G123" s="25" t="s">
        <v>2658</v>
      </c>
      <c r="H123" s="25" t="s">
        <v>2657</v>
      </c>
      <c r="I123" s="25" t="s">
        <v>2656</v>
      </c>
    </row>
    <row r="124" spans="1:9">
      <c r="A124" s="25" t="s">
        <v>998</v>
      </c>
      <c r="B124" s="25" t="s">
        <v>809</v>
      </c>
      <c r="C124" s="25" t="s">
        <v>1053</v>
      </c>
      <c r="D124" s="25" t="s">
        <v>1052</v>
      </c>
      <c r="E124" s="27">
        <v>-10.283054208399999</v>
      </c>
      <c r="F124" s="26">
        <v>-8.0454306163999991</v>
      </c>
      <c r="G124" s="25" t="s">
        <v>2655</v>
      </c>
      <c r="H124" s="25" t="s">
        <v>2654</v>
      </c>
      <c r="I124" s="25" t="s">
        <v>2653</v>
      </c>
    </row>
    <row r="125" spans="1:9">
      <c r="A125" s="25" t="s">
        <v>998</v>
      </c>
      <c r="B125" s="25" t="s">
        <v>809</v>
      </c>
      <c r="C125" s="25" t="s">
        <v>1045</v>
      </c>
      <c r="D125" s="25" t="s">
        <v>1044</v>
      </c>
      <c r="E125" s="27">
        <v>-6.8785218920000002</v>
      </c>
      <c r="F125" s="26">
        <v>-4.7513936086999999</v>
      </c>
      <c r="G125" s="25" t="s">
        <v>2652</v>
      </c>
      <c r="H125" s="25" t="s">
        <v>2645</v>
      </c>
      <c r="I125" s="25" t="s">
        <v>2644</v>
      </c>
    </row>
    <row r="126" spans="1:9">
      <c r="A126" s="25" t="s">
        <v>998</v>
      </c>
      <c r="B126" s="25" t="s">
        <v>809</v>
      </c>
      <c r="C126" s="25" t="s">
        <v>1034</v>
      </c>
      <c r="D126" s="25" t="s">
        <v>1033</v>
      </c>
      <c r="E126" s="27">
        <v>-5.7261903427999998</v>
      </c>
      <c r="F126" s="26">
        <v>-3.6972290763000002</v>
      </c>
      <c r="G126" s="25" t="s">
        <v>2651</v>
      </c>
      <c r="H126" s="25" t="s">
        <v>2650</v>
      </c>
      <c r="I126" s="25" t="s">
        <v>2649</v>
      </c>
    </row>
    <row r="127" spans="1:9">
      <c r="A127" s="25" t="s">
        <v>998</v>
      </c>
      <c r="B127" s="25" t="s">
        <v>769</v>
      </c>
      <c r="C127" s="25" t="s">
        <v>1040</v>
      </c>
      <c r="D127" s="25" t="s">
        <v>1039</v>
      </c>
      <c r="E127" s="27">
        <v>-2.3647635826000002</v>
      </c>
      <c r="F127" s="26">
        <v>-0.56757822889999998</v>
      </c>
      <c r="G127" s="25" t="s">
        <v>1957</v>
      </c>
      <c r="H127" s="25" t="s">
        <v>2645</v>
      </c>
      <c r="I127" s="25" t="s">
        <v>2644</v>
      </c>
    </row>
    <row r="128" spans="1:9">
      <c r="A128" s="25" t="s">
        <v>998</v>
      </c>
      <c r="B128" s="25" t="s">
        <v>809</v>
      </c>
      <c r="C128" s="25" t="s">
        <v>2648</v>
      </c>
      <c r="D128" s="25" t="s">
        <v>2647</v>
      </c>
      <c r="E128" s="27">
        <v>-2.1376354666999999</v>
      </c>
      <c r="F128" s="26">
        <v>-0.36338848600000001</v>
      </c>
      <c r="G128" s="25" t="s">
        <v>2646</v>
      </c>
      <c r="H128" s="25" t="s">
        <v>2645</v>
      </c>
      <c r="I128" s="25" t="s">
        <v>2644</v>
      </c>
    </row>
    <row r="129" spans="1:9">
      <c r="A129" s="25" t="s">
        <v>992</v>
      </c>
      <c r="B129" s="25" t="s">
        <v>785</v>
      </c>
      <c r="C129" s="25" t="s">
        <v>989</v>
      </c>
      <c r="D129" s="25" t="s">
        <v>988</v>
      </c>
      <c r="E129" s="27">
        <v>-14.8463818252</v>
      </c>
      <c r="F129" s="26">
        <v>-12.4658651807</v>
      </c>
      <c r="G129" s="25" t="s">
        <v>2641</v>
      </c>
      <c r="H129" s="25" t="s">
        <v>2643</v>
      </c>
      <c r="I129" s="25" t="s">
        <v>2642</v>
      </c>
    </row>
    <row r="130" spans="1:9">
      <c r="A130" s="25" t="s">
        <v>903</v>
      </c>
      <c r="B130" s="25" t="s">
        <v>785</v>
      </c>
      <c r="C130" s="25" t="s">
        <v>989</v>
      </c>
      <c r="D130" s="25" t="s">
        <v>988</v>
      </c>
      <c r="E130" s="27">
        <v>-14.8463818252</v>
      </c>
      <c r="F130" s="26">
        <v>-12.4658651807</v>
      </c>
      <c r="G130" s="25" t="s">
        <v>2641</v>
      </c>
      <c r="H130" s="25" t="s">
        <v>2635</v>
      </c>
      <c r="I130" s="25" t="s">
        <v>2634</v>
      </c>
    </row>
    <row r="131" spans="1:9">
      <c r="A131" s="25" t="s">
        <v>903</v>
      </c>
      <c r="B131" s="25" t="s">
        <v>785</v>
      </c>
      <c r="C131" s="25" t="s">
        <v>986</v>
      </c>
      <c r="D131" s="25" t="s">
        <v>985</v>
      </c>
      <c r="E131" s="27">
        <v>-14.519327451400001</v>
      </c>
      <c r="F131" s="26">
        <v>-12.1554100687</v>
      </c>
      <c r="G131" s="25" t="s">
        <v>2640</v>
      </c>
      <c r="H131" s="25" t="s">
        <v>2630</v>
      </c>
      <c r="I131" s="25" t="s">
        <v>2629</v>
      </c>
    </row>
    <row r="132" spans="1:9">
      <c r="A132" s="25" t="s">
        <v>903</v>
      </c>
      <c r="B132" s="25" t="s">
        <v>785</v>
      </c>
      <c r="C132" s="25" t="s">
        <v>983</v>
      </c>
      <c r="D132" s="25" t="s">
        <v>982</v>
      </c>
      <c r="E132" s="27">
        <v>-14.3455246755</v>
      </c>
      <c r="F132" s="26">
        <v>-11.992331158200001</v>
      </c>
      <c r="G132" s="25" t="s">
        <v>2639</v>
      </c>
      <c r="H132" s="25" t="s">
        <v>2638</v>
      </c>
      <c r="I132" s="25" t="s">
        <v>2637</v>
      </c>
    </row>
    <row r="133" spans="1:9">
      <c r="A133" s="25" t="s">
        <v>903</v>
      </c>
      <c r="B133" s="25" t="s">
        <v>785</v>
      </c>
      <c r="C133" s="25" t="s">
        <v>978</v>
      </c>
      <c r="D133" s="25" t="s">
        <v>977</v>
      </c>
      <c r="E133" s="27">
        <v>-13.290159516899999</v>
      </c>
      <c r="F133" s="26">
        <v>-10.972542153899999</v>
      </c>
      <c r="G133" s="25" t="s">
        <v>2636</v>
      </c>
      <c r="H133" s="25" t="s">
        <v>2635</v>
      </c>
      <c r="I133" s="25" t="s">
        <v>2634</v>
      </c>
    </row>
    <row r="134" spans="1:9">
      <c r="A134" s="25" t="s">
        <v>903</v>
      </c>
      <c r="B134" s="25" t="s">
        <v>785</v>
      </c>
      <c r="C134" s="25" t="s">
        <v>942</v>
      </c>
      <c r="D134" s="25" t="s">
        <v>941</v>
      </c>
      <c r="E134" s="27">
        <v>-12.6646209971</v>
      </c>
      <c r="F134" s="26">
        <v>-10.3714590284</v>
      </c>
      <c r="G134" s="25" t="s">
        <v>2633</v>
      </c>
      <c r="H134" s="25" t="s">
        <v>2632</v>
      </c>
      <c r="I134" s="25" t="s">
        <v>2631</v>
      </c>
    </row>
    <row r="135" spans="1:9">
      <c r="A135" s="25" t="s">
        <v>903</v>
      </c>
      <c r="B135" s="25" t="s">
        <v>785</v>
      </c>
      <c r="C135" s="25" t="s">
        <v>968</v>
      </c>
      <c r="D135" s="25" t="s">
        <v>967</v>
      </c>
      <c r="E135" s="27">
        <v>-12.299726339299999</v>
      </c>
      <c r="F135" s="26">
        <v>-10.0149902027</v>
      </c>
      <c r="G135" s="25" t="s">
        <v>1290</v>
      </c>
      <c r="H135" s="25" t="s">
        <v>2630</v>
      </c>
      <c r="I135" s="25" t="s">
        <v>2629</v>
      </c>
    </row>
    <row r="136" spans="1:9">
      <c r="A136" s="25" t="s">
        <v>903</v>
      </c>
      <c r="B136" s="25" t="s">
        <v>785</v>
      </c>
      <c r="C136" s="25" t="s">
        <v>931</v>
      </c>
      <c r="D136" s="25" t="s">
        <v>930</v>
      </c>
      <c r="E136" s="27">
        <v>-9.7414263843000004</v>
      </c>
      <c r="F136" s="26">
        <v>-7.5236370373000003</v>
      </c>
      <c r="G136" s="25" t="s">
        <v>2628</v>
      </c>
      <c r="H136" s="25" t="s">
        <v>2627</v>
      </c>
      <c r="I136" s="25" t="s">
        <v>2626</v>
      </c>
    </row>
    <row r="137" spans="1:9">
      <c r="A137" s="25" t="s">
        <v>903</v>
      </c>
      <c r="B137" s="25" t="s">
        <v>785</v>
      </c>
      <c r="C137" s="25" t="s">
        <v>973</v>
      </c>
      <c r="D137" s="25" t="s">
        <v>972</v>
      </c>
      <c r="E137" s="27">
        <v>-9.3102526554999994</v>
      </c>
      <c r="F137" s="26">
        <v>-7.0963237292999999</v>
      </c>
      <c r="G137" s="25" t="s">
        <v>2625</v>
      </c>
      <c r="H137" s="25" t="s">
        <v>2624</v>
      </c>
      <c r="I137" s="25" t="s">
        <v>2623</v>
      </c>
    </row>
    <row r="138" spans="1:9">
      <c r="A138" s="25" t="s">
        <v>903</v>
      </c>
      <c r="B138" s="25" t="s">
        <v>785</v>
      </c>
      <c r="C138" s="25" t="s">
        <v>949</v>
      </c>
      <c r="D138" s="25" t="s">
        <v>948</v>
      </c>
      <c r="E138" s="27">
        <v>-9.0560654871999997</v>
      </c>
      <c r="F138" s="26">
        <v>-6.8609401247999999</v>
      </c>
      <c r="G138" s="25" t="s">
        <v>2622</v>
      </c>
      <c r="H138" s="25" t="s">
        <v>2621</v>
      </c>
      <c r="I138" s="25" t="s">
        <v>2620</v>
      </c>
    </row>
    <row r="139" spans="1:9">
      <c r="A139" s="25" t="s">
        <v>903</v>
      </c>
      <c r="B139" s="25" t="s">
        <v>785</v>
      </c>
      <c r="C139" s="25" t="s">
        <v>962</v>
      </c>
      <c r="D139" s="25" t="s">
        <v>961</v>
      </c>
      <c r="E139" s="27">
        <v>-7.4820466634000002</v>
      </c>
      <c r="F139" s="26">
        <v>-5.3323105893999996</v>
      </c>
      <c r="G139" s="25" t="s">
        <v>2619</v>
      </c>
      <c r="H139" s="25" t="s">
        <v>2601</v>
      </c>
      <c r="I139" s="25" t="s">
        <v>2600</v>
      </c>
    </row>
    <row r="140" spans="1:9">
      <c r="A140" s="25" t="s">
        <v>903</v>
      </c>
      <c r="B140" s="25" t="s">
        <v>785</v>
      </c>
      <c r="C140" s="25" t="s">
        <v>959</v>
      </c>
      <c r="D140" s="25" t="s">
        <v>958</v>
      </c>
      <c r="E140" s="27">
        <v>-6.8133843878000002</v>
      </c>
      <c r="F140" s="26">
        <v>-4.6955961308000003</v>
      </c>
      <c r="G140" s="25" t="s">
        <v>2554</v>
      </c>
      <c r="H140" s="25" t="s">
        <v>2601</v>
      </c>
      <c r="I140" s="25" t="s">
        <v>2600</v>
      </c>
    </row>
    <row r="141" spans="1:9">
      <c r="A141" s="25" t="s">
        <v>903</v>
      </c>
      <c r="B141" s="25" t="s">
        <v>809</v>
      </c>
      <c r="C141" s="25" t="s">
        <v>954</v>
      </c>
      <c r="D141" s="25" t="s">
        <v>953</v>
      </c>
      <c r="E141" s="27">
        <v>-6.6388773117</v>
      </c>
      <c r="F141" s="26">
        <v>-4.5302324342000002</v>
      </c>
      <c r="G141" s="25" t="s">
        <v>2618</v>
      </c>
      <c r="H141" s="25" t="s">
        <v>2603</v>
      </c>
      <c r="I141" s="25" t="s">
        <v>2602</v>
      </c>
    </row>
    <row r="142" spans="1:9">
      <c r="A142" s="25" t="s">
        <v>903</v>
      </c>
      <c r="B142" s="25" t="s">
        <v>785</v>
      </c>
      <c r="C142" s="25" t="s">
        <v>908</v>
      </c>
      <c r="D142" s="25" t="s">
        <v>907</v>
      </c>
      <c r="E142" s="27">
        <v>-6.1041490474</v>
      </c>
      <c r="F142" s="26">
        <v>-4.0385388019999997</v>
      </c>
      <c r="G142" s="25" t="s">
        <v>2391</v>
      </c>
      <c r="H142" s="25" t="s">
        <v>2617</v>
      </c>
      <c r="I142" s="25" t="s">
        <v>2616</v>
      </c>
    </row>
    <row r="143" spans="1:9">
      <c r="A143" s="25" t="s">
        <v>903</v>
      </c>
      <c r="B143" s="25" t="s">
        <v>809</v>
      </c>
      <c r="C143" s="25" t="s">
        <v>937</v>
      </c>
      <c r="D143" s="25" t="s">
        <v>936</v>
      </c>
      <c r="E143" s="27">
        <v>-6.0797460563000003</v>
      </c>
      <c r="F143" s="26">
        <v>-4.0168586693000004</v>
      </c>
      <c r="G143" s="25" t="s">
        <v>1084</v>
      </c>
      <c r="H143" s="25" t="s">
        <v>2603</v>
      </c>
      <c r="I143" s="25" t="s">
        <v>2602</v>
      </c>
    </row>
    <row r="144" spans="1:9">
      <c r="A144" s="25" t="s">
        <v>903</v>
      </c>
      <c r="B144" s="25" t="s">
        <v>785</v>
      </c>
      <c r="C144" s="25" t="s">
        <v>934</v>
      </c>
      <c r="D144" s="25" t="s">
        <v>933</v>
      </c>
      <c r="E144" s="27">
        <v>-5.5450514143999996</v>
      </c>
      <c r="F144" s="26">
        <v>-3.5260173110999999</v>
      </c>
      <c r="G144" s="25" t="s">
        <v>2615</v>
      </c>
      <c r="H144" s="25" t="s">
        <v>2614</v>
      </c>
      <c r="I144" s="25" t="s">
        <v>2613</v>
      </c>
    </row>
    <row r="145" spans="1:9">
      <c r="A145" s="25" t="s">
        <v>903</v>
      </c>
      <c r="B145" s="25" t="s">
        <v>809</v>
      </c>
      <c r="C145" s="25" t="s">
        <v>917</v>
      </c>
      <c r="D145" s="25" t="s">
        <v>916</v>
      </c>
      <c r="E145" s="27">
        <v>-4.1012934432000003</v>
      </c>
      <c r="F145" s="26">
        <v>-2.1481532939000001</v>
      </c>
      <c r="G145" s="25" t="s">
        <v>2612</v>
      </c>
      <c r="H145" s="25" t="s">
        <v>2603</v>
      </c>
      <c r="I145" s="25" t="s">
        <v>2602</v>
      </c>
    </row>
    <row r="146" spans="1:9">
      <c r="A146" s="25" t="s">
        <v>903</v>
      </c>
      <c r="B146" s="25" t="s">
        <v>785</v>
      </c>
      <c r="C146" s="25" t="s">
        <v>965</v>
      </c>
      <c r="D146" s="25" t="s">
        <v>964</v>
      </c>
      <c r="E146" s="27">
        <v>-3.7656249269000002</v>
      </c>
      <c r="F146" s="26">
        <v>-1.8449705317</v>
      </c>
      <c r="G146" s="25" t="s">
        <v>2289</v>
      </c>
      <c r="H146" s="25" t="s">
        <v>956</v>
      </c>
      <c r="I146" s="25" t="s">
        <v>955</v>
      </c>
    </row>
    <row r="147" spans="1:9">
      <c r="A147" s="25" t="s">
        <v>903</v>
      </c>
      <c r="B147" s="25" t="s">
        <v>785</v>
      </c>
      <c r="C147" s="25" t="s">
        <v>926</v>
      </c>
      <c r="D147" s="25" t="s">
        <v>925</v>
      </c>
      <c r="E147" s="27">
        <v>-3.4627304876</v>
      </c>
      <c r="F147" s="26">
        <v>-1.5566516623</v>
      </c>
      <c r="G147" s="25" t="s">
        <v>924</v>
      </c>
      <c r="H147" s="25" t="s">
        <v>2601</v>
      </c>
      <c r="I147" s="25" t="s">
        <v>2600</v>
      </c>
    </row>
    <row r="148" spans="1:9">
      <c r="A148" s="25" t="s">
        <v>903</v>
      </c>
      <c r="B148" s="25" t="s">
        <v>785</v>
      </c>
      <c r="C148" s="25" t="s">
        <v>923</v>
      </c>
      <c r="D148" s="25" t="s">
        <v>922</v>
      </c>
      <c r="E148" s="27">
        <v>-3.1422483894000002</v>
      </c>
      <c r="F148" s="26">
        <v>-1.2661761269</v>
      </c>
      <c r="G148" s="25" t="s">
        <v>921</v>
      </c>
      <c r="H148" s="25" t="s">
        <v>2601</v>
      </c>
      <c r="I148" s="25" t="s">
        <v>2600</v>
      </c>
    </row>
    <row r="149" spans="1:9">
      <c r="A149" s="25" t="s">
        <v>903</v>
      </c>
      <c r="B149" s="25" t="s">
        <v>785</v>
      </c>
      <c r="C149" s="25" t="s">
        <v>952</v>
      </c>
      <c r="D149" s="25" t="s">
        <v>951</v>
      </c>
      <c r="E149" s="27">
        <v>-3.0768465943000001</v>
      </c>
      <c r="F149" s="26">
        <v>-1.2025361778999999</v>
      </c>
      <c r="G149" s="25" t="s">
        <v>1674</v>
      </c>
      <c r="H149" s="25" t="s">
        <v>956</v>
      </c>
      <c r="I149" s="25" t="s">
        <v>955</v>
      </c>
    </row>
    <row r="150" spans="1:9">
      <c r="A150" s="25" t="s">
        <v>903</v>
      </c>
      <c r="B150" s="25" t="s">
        <v>785</v>
      </c>
      <c r="C150" s="25" t="s">
        <v>944</v>
      </c>
      <c r="D150" s="25" t="s">
        <v>943</v>
      </c>
      <c r="E150" s="27">
        <v>-3.0129704031000002</v>
      </c>
      <c r="F150" s="26">
        <v>-1.1490835546</v>
      </c>
      <c r="G150" s="25" t="s">
        <v>2002</v>
      </c>
      <c r="H150" s="25" t="s">
        <v>956</v>
      </c>
      <c r="I150" s="25" t="s">
        <v>955</v>
      </c>
    </row>
    <row r="151" spans="1:9">
      <c r="A151" s="25" t="s">
        <v>903</v>
      </c>
      <c r="B151" s="25" t="s">
        <v>785</v>
      </c>
      <c r="C151" s="25" t="s">
        <v>920</v>
      </c>
      <c r="D151" s="25" t="s">
        <v>919</v>
      </c>
      <c r="E151" s="27">
        <v>-2.9112436156000001</v>
      </c>
      <c r="F151" s="26">
        <v>-1.0592095938999999</v>
      </c>
      <c r="G151" s="25" t="s">
        <v>918</v>
      </c>
      <c r="H151" s="25" t="s">
        <v>2601</v>
      </c>
      <c r="I151" s="25" t="s">
        <v>2600</v>
      </c>
    </row>
    <row r="152" spans="1:9">
      <c r="A152" s="25" t="s">
        <v>903</v>
      </c>
      <c r="B152" s="25" t="s">
        <v>809</v>
      </c>
      <c r="C152" s="25" t="s">
        <v>902</v>
      </c>
      <c r="D152" s="25" t="s">
        <v>901</v>
      </c>
      <c r="E152" s="27">
        <v>-2.8787383765999999</v>
      </c>
      <c r="F152" s="26">
        <v>-1.0316867554</v>
      </c>
      <c r="G152" s="25" t="s">
        <v>2216</v>
      </c>
      <c r="H152" s="25" t="s">
        <v>2603</v>
      </c>
      <c r="I152" s="25" t="s">
        <v>2602</v>
      </c>
    </row>
    <row r="153" spans="1:9">
      <c r="A153" s="25" t="s">
        <v>903</v>
      </c>
      <c r="B153" s="25" t="s">
        <v>785</v>
      </c>
      <c r="C153" s="25" t="s">
        <v>2611</v>
      </c>
      <c r="D153" s="25" t="s">
        <v>2610</v>
      </c>
      <c r="E153" s="27">
        <v>-2.6126877520999998</v>
      </c>
      <c r="F153" s="26">
        <v>-0.79128458570000004</v>
      </c>
      <c r="G153" s="25" t="s">
        <v>2609</v>
      </c>
      <c r="H153" s="25" t="s">
        <v>2608</v>
      </c>
      <c r="I153" s="25" t="s">
        <v>2607</v>
      </c>
    </row>
    <row r="154" spans="1:9">
      <c r="A154" s="25" t="s">
        <v>903</v>
      </c>
      <c r="B154" s="25" t="s">
        <v>809</v>
      </c>
      <c r="C154" s="25" t="s">
        <v>2606</v>
      </c>
      <c r="D154" s="25" t="s">
        <v>2605</v>
      </c>
      <c r="E154" s="27">
        <v>-2.5001100092000001</v>
      </c>
      <c r="F154" s="26">
        <v>-0.68488907499999996</v>
      </c>
      <c r="G154" s="25" t="s">
        <v>2604</v>
      </c>
      <c r="H154" s="25" t="s">
        <v>2603</v>
      </c>
      <c r="I154" s="25" t="s">
        <v>2602</v>
      </c>
    </row>
    <row r="155" spans="1:9">
      <c r="A155" s="25" t="s">
        <v>903</v>
      </c>
      <c r="B155" s="25" t="s">
        <v>785</v>
      </c>
      <c r="C155" s="25" t="s">
        <v>915</v>
      </c>
      <c r="D155" s="25" t="s">
        <v>914</v>
      </c>
      <c r="E155" s="27">
        <v>-2.3601896676999998</v>
      </c>
      <c r="F155" s="26">
        <v>-0.56593874730000004</v>
      </c>
      <c r="G155" s="25" t="s">
        <v>911</v>
      </c>
      <c r="H155" s="25" t="s">
        <v>2601</v>
      </c>
      <c r="I155" s="25" t="s">
        <v>2600</v>
      </c>
    </row>
    <row r="156" spans="1:9">
      <c r="A156" s="25" t="s">
        <v>903</v>
      </c>
      <c r="B156" s="25" t="s">
        <v>785</v>
      </c>
      <c r="C156" s="25" t="s">
        <v>913</v>
      </c>
      <c r="D156" s="25" t="s">
        <v>912</v>
      </c>
      <c r="E156" s="27">
        <v>-2.3601896676999998</v>
      </c>
      <c r="F156" s="26">
        <v>-0.56593874730000004</v>
      </c>
      <c r="G156" s="25" t="s">
        <v>911</v>
      </c>
      <c r="H156" s="25" t="s">
        <v>2601</v>
      </c>
      <c r="I156" s="25" t="s">
        <v>2600</v>
      </c>
    </row>
    <row r="157" spans="1:9">
      <c r="A157" s="25" t="s">
        <v>903</v>
      </c>
      <c r="B157" s="25" t="s">
        <v>785</v>
      </c>
      <c r="C157" s="25" t="s">
        <v>2599</v>
      </c>
      <c r="D157" s="25" t="s">
        <v>2598</v>
      </c>
      <c r="E157" s="27">
        <v>-2.1731443408</v>
      </c>
      <c r="F157" s="26">
        <v>-0.39468768770000001</v>
      </c>
      <c r="G157" s="25" t="s">
        <v>2597</v>
      </c>
      <c r="H157" s="25" t="s">
        <v>2596</v>
      </c>
      <c r="I157" s="25" t="s">
        <v>2595</v>
      </c>
    </row>
    <row r="158" spans="1:9">
      <c r="A158" s="25" t="s">
        <v>897</v>
      </c>
      <c r="B158" s="25" t="s">
        <v>2418</v>
      </c>
      <c r="C158" s="25" t="s">
        <v>2592</v>
      </c>
      <c r="D158" s="25" t="s">
        <v>2591</v>
      </c>
      <c r="E158" s="27">
        <v>-13.468952224900001</v>
      </c>
      <c r="F158" s="26">
        <v>-11.141464107899999</v>
      </c>
      <c r="G158" s="25" t="s">
        <v>2590</v>
      </c>
      <c r="H158" s="25" t="s">
        <v>2594</v>
      </c>
      <c r="I158" s="25" t="s">
        <v>2593</v>
      </c>
    </row>
    <row r="159" spans="1:9">
      <c r="A159" s="25" t="s">
        <v>896</v>
      </c>
      <c r="B159" s="25" t="s">
        <v>2418</v>
      </c>
      <c r="C159" s="25" t="s">
        <v>2592</v>
      </c>
      <c r="D159" s="25" t="s">
        <v>2591</v>
      </c>
      <c r="E159" s="27">
        <v>-13.468952224900001</v>
      </c>
      <c r="F159" s="26">
        <v>-11.141464107899999</v>
      </c>
      <c r="G159" s="25" t="s">
        <v>2590</v>
      </c>
      <c r="H159" s="25" t="s">
        <v>2589</v>
      </c>
      <c r="I159" s="25" t="s">
        <v>2588</v>
      </c>
    </row>
    <row r="160" spans="1:9">
      <c r="A160" s="25" t="s">
        <v>896</v>
      </c>
      <c r="B160" s="25" t="s">
        <v>809</v>
      </c>
      <c r="C160" s="25" t="s">
        <v>2587</v>
      </c>
      <c r="D160" s="25" t="s">
        <v>2586</v>
      </c>
      <c r="E160" s="27">
        <v>-9.2988895835999994</v>
      </c>
      <c r="F160" s="26">
        <v>-7.0887870652</v>
      </c>
      <c r="G160" s="25" t="s">
        <v>2585</v>
      </c>
      <c r="H160" s="25" t="s">
        <v>2584</v>
      </c>
      <c r="I160" s="25" t="s">
        <v>2583</v>
      </c>
    </row>
    <row r="161" spans="1:9">
      <c r="A161" s="25" t="s">
        <v>896</v>
      </c>
      <c r="B161" s="25" t="s">
        <v>809</v>
      </c>
      <c r="C161" s="25" t="s">
        <v>2582</v>
      </c>
      <c r="D161" s="25" t="s">
        <v>2581</v>
      </c>
      <c r="E161" s="27">
        <v>-8.7750339494999992</v>
      </c>
      <c r="F161" s="26">
        <v>-6.5835735411999998</v>
      </c>
      <c r="G161" s="25" t="s">
        <v>2580</v>
      </c>
      <c r="H161" s="25" t="s">
        <v>2573</v>
      </c>
      <c r="I161" s="25" t="s">
        <v>2572</v>
      </c>
    </row>
    <row r="162" spans="1:9">
      <c r="A162" s="25" t="s">
        <v>896</v>
      </c>
      <c r="B162" s="25" t="s">
        <v>809</v>
      </c>
      <c r="C162" s="25" t="s">
        <v>2579</v>
      </c>
      <c r="D162" s="25" t="s">
        <v>2578</v>
      </c>
      <c r="E162" s="27">
        <v>-8.2747342109000002</v>
      </c>
      <c r="F162" s="26">
        <v>-6.0940866720000004</v>
      </c>
      <c r="G162" s="25" t="s">
        <v>2577</v>
      </c>
      <c r="H162" s="25" t="s">
        <v>2563</v>
      </c>
      <c r="I162" s="25" t="s">
        <v>2562</v>
      </c>
    </row>
    <row r="163" spans="1:9">
      <c r="A163" s="25" t="s">
        <v>896</v>
      </c>
      <c r="B163" s="25" t="s">
        <v>809</v>
      </c>
      <c r="C163" s="25" t="s">
        <v>2576</v>
      </c>
      <c r="D163" s="25" t="s">
        <v>2575</v>
      </c>
      <c r="E163" s="27">
        <v>-7.8903743929000001</v>
      </c>
      <c r="F163" s="26">
        <v>-5.7271707442000004</v>
      </c>
      <c r="G163" s="25" t="s">
        <v>2574</v>
      </c>
      <c r="H163" s="25" t="s">
        <v>2573</v>
      </c>
      <c r="I163" s="25" t="s">
        <v>2572</v>
      </c>
    </row>
    <row r="164" spans="1:9">
      <c r="A164" s="25" t="s">
        <v>896</v>
      </c>
      <c r="B164" s="25" t="s">
        <v>785</v>
      </c>
      <c r="C164" s="25" t="s">
        <v>2571</v>
      </c>
      <c r="D164" s="25" t="s">
        <v>2570</v>
      </c>
      <c r="E164" s="27">
        <v>-7.4303472544</v>
      </c>
      <c r="F164" s="26">
        <v>-5.2839138160000001</v>
      </c>
      <c r="G164" s="25" t="s">
        <v>2569</v>
      </c>
      <c r="H164" s="25" t="s">
        <v>2568</v>
      </c>
      <c r="I164" s="25" t="s">
        <v>2567</v>
      </c>
    </row>
    <row r="165" spans="1:9">
      <c r="A165" s="25" t="s">
        <v>896</v>
      </c>
      <c r="B165" s="25" t="s">
        <v>809</v>
      </c>
      <c r="C165" s="25" t="s">
        <v>2566</v>
      </c>
      <c r="D165" s="25" t="s">
        <v>2565</v>
      </c>
      <c r="E165" s="27">
        <v>-7.1623745859000003</v>
      </c>
      <c r="F165" s="26">
        <v>-5.0224720145999999</v>
      </c>
      <c r="G165" s="25" t="s">
        <v>2564</v>
      </c>
      <c r="H165" s="25" t="s">
        <v>2563</v>
      </c>
      <c r="I165" s="25" t="s">
        <v>2562</v>
      </c>
    </row>
    <row r="166" spans="1:9">
      <c r="A166" s="25" t="s">
        <v>896</v>
      </c>
      <c r="B166" s="25" t="s">
        <v>809</v>
      </c>
      <c r="C166" s="25" t="s">
        <v>2561</v>
      </c>
      <c r="D166" s="25" t="s">
        <v>2560</v>
      </c>
      <c r="E166" s="27">
        <v>-7.0649220553000003</v>
      </c>
      <c r="F166" s="26">
        <v>-4.9314535939999997</v>
      </c>
      <c r="G166" s="25" t="s">
        <v>2559</v>
      </c>
      <c r="H166" s="25" t="s">
        <v>2558</v>
      </c>
      <c r="I166" s="25" t="s">
        <v>2557</v>
      </c>
    </row>
    <row r="167" spans="1:9">
      <c r="A167" s="25" t="s">
        <v>896</v>
      </c>
      <c r="B167" s="25" t="s">
        <v>809</v>
      </c>
      <c r="C167" s="25" t="s">
        <v>2556</v>
      </c>
      <c r="D167" s="25" t="s">
        <v>2555</v>
      </c>
      <c r="E167" s="27">
        <v>-6.8133843878000002</v>
      </c>
      <c r="F167" s="26">
        <v>-4.6955961308000003</v>
      </c>
      <c r="G167" s="25" t="s">
        <v>2554</v>
      </c>
      <c r="H167" s="25" t="s">
        <v>2548</v>
      </c>
      <c r="I167" s="25" t="s">
        <v>2547</v>
      </c>
    </row>
    <row r="168" spans="1:9">
      <c r="A168" s="25" t="s">
        <v>896</v>
      </c>
      <c r="B168" s="25" t="s">
        <v>809</v>
      </c>
      <c r="C168" s="25" t="s">
        <v>2553</v>
      </c>
      <c r="D168" s="25" t="s">
        <v>2552</v>
      </c>
      <c r="E168" s="27">
        <v>-6.4807604723000001</v>
      </c>
      <c r="F168" s="26">
        <v>-4.3840148179999998</v>
      </c>
      <c r="G168" s="25" t="s">
        <v>2549</v>
      </c>
      <c r="H168" s="25" t="s">
        <v>2548</v>
      </c>
      <c r="I168" s="25" t="s">
        <v>2547</v>
      </c>
    </row>
    <row r="169" spans="1:9">
      <c r="A169" s="25" t="s">
        <v>896</v>
      </c>
      <c r="B169" s="25" t="s">
        <v>809</v>
      </c>
      <c r="C169" s="25" t="s">
        <v>2551</v>
      </c>
      <c r="D169" s="25" t="s">
        <v>2550</v>
      </c>
      <c r="E169" s="27">
        <v>-6.4807604723000001</v>
      </c>
      <c r="F169" s="26">
        <v>-4.3840148179999998</v>
      </c>
      <c r="G169" s="25" t="s">
        <v>2549</v>
      </c>
      <c r="H169" s="25" t="s">
        <v>2548</v>
      </c>
      <c r="I169" s="25" t="s">
        <v>2547</v>
      </c>
    </row>
    <row r="170" spans="1:9">
      <c r="A170" s="25" t="s">
        <v>896</v>
      </c>
      <c r="B170" s="25" t="s">
        <v>2418</v>
      </c>
      <c r="C170" s="25" t="s">
        <v>2546</v>
      </c>
      <c r="D170" s="25" t="s">
        <v>2544</v>
      </c>
      <c r="E170" s="27">
        <v>-6.3833019825999999</v>
      </c>
      <c r="F170" s="26">
        <v>-4.2981382009000004</v>
      </c>
      <c r="G170" s="25" t="s">
        <v>2415</v>
      </c>
      <c r="H170" s="25" t="s">
        <v>2510</v>
      </c>
      <c r="I170" s="25" t="s">
        <v>2509</v>
      </c>
    </row>
    <row r="171" spans="1:9">
      <c r="A171" s="25" t="s">
        <v>896</v>
      </c>
      <c r="B171" s="25" t="s">
        <v>2418</v>
      </c>
      <c r="C171" s="25" t="s">
        <v>2545</v>
      </c>
      <c r="D171" s="25" t="s">
        <v>2544</v>
      </c>
      <c r="E171" s="27">
        <v>-6.3833019825999999</v>
      </c>
      <c r="F171" s="26">
        <v>-4.2981382009000004</v>
      </c>
      <c r="G171" s="25" t="s">
        <v>2415</v>
      </c>
      <c r="H171" s="25" t="s">
        <v>2510</v>
      </c>
      <c r="I171" s="25" t="s">
        <v>2509</v>
      </c>
    </row>
    <row r="172" spans="1:9">
      <c r="A172" s="25" t="s">
        <v>896</v>
      </c>
      <c r="B172" s="25" t="s">
        <v>785</v>
      </c>
      <c r="C172" s="25" t="s">
        <v>2543</v>
      </c>
      <c r="D172" s="25" t="s">
        <v>2542</v>
      </c>
      <c r="E172" s="27">
        <v>-6.1365964117000003</v>
      </c>
      <c r="F172" s="26">
        <v>-4.0627136404000002</v>
      </c>
      <c r="G172" s="25" t="s">
        <v>2410</v>
      </c>
      <c r="H172" s="25" t="s">
        <v>2541</v>
      </c>
      <c r="I172" s="25" t="s">
        <v>2540</v>
      </c>
    </row>
    <row r="173" spans="1:9">
      <c r="A173" s="25" t="s">
        <v>896</v>
      </c>
      <c r="B173" s="25" t="s">
        <v>785</v>
      </c>
      <c r="C173" s="25" t="s">
        <v>2539</v>
      </c>
      <c r="D173" s="25" t="s">
        <v>2538</v>
      </c>
      <c r="E173" s="27">
        <v>-5.9868636237999997</v>
      </c>
      <c r="F173" s="26">
        <v>-3.9477429588000001</v>
      </c>
      <c r="G173" s="25" t="s">
        <v>881</v>
      </c>
      <c r="H173" s="25" t="s">
        <v>2510</v>
      </c>
      <c r="I173" s="25" t="s">
        <v>2509</v>
      </c>
    </row>
    <row r="174" spans="1:9">
      <c r="A174" s="25" t="s">
        <v>896</v>
      </c>
      <c r="B174" s="25" t="s">
        <v>785</v>
      </c>
      <c r="C174" s="25" t="s">
        <v>2537</v>
      </c>
      <c r="D174" s="25" t="s">
        <v>2536</v>
      </c>
      <c r="E174" s="27">
        <v>-5.6544454661000003</v>
      </c>
      <c r="F174" s="26">
        <v>-3.6304717148000001</v>
      </c>
      <c r="G174" s="25" t="s">
        <v>2535</v>
      </c>
      <c r="H174" s="25" t="s">
        <v>2531</v>
      </c>
      <c r="I174" s="25" t="s">
        <v>2530</v>
      </c>
    </row>
    <row r="175" spans="1:9">
      <c r="A175" s="25" t="s">
        <v>896</v>
      </c>
      <c r="B175" s="25" t="s">
        <v>785</v>
      </c>
      <c r="C175" s="25" t="s">
        <v>2534</v>
      </c>
      <c r="D175" s="25" t="s">
        <v>2533</v>
      </c>
      <c r="E175" s="27">
        <v>-5.5623158148999998</v>
      </c>
      <c r="F175" s="26">
        <v>-3.5408211129999998</v>
      </c>
      <c r="G175" s="25" t="s">
        <v>2532</v>
      </c>
      <c r="H175" s="25" t="s">
        <v>2531</v>
      </c>
      <c r="I175" s="25" t="s">
        <v>2530</v>
      </c>
    </row>
    <row r="176" spans="1:9">
      <c r="A176" s="25" t="s">
        <v>896</v>
      </c>
      <c r="B176" s="25" t="s">
        <v>785</v>
      </c>
      <c r="C176" s="25" t="s">
        <v>2529</v>
      </c>
      <c r="D176" s="25" t="s">
        <v>2528</v>
      </c>
      <c r="E176" s="27">
        <v>-5.4421821355000004</v>
      </c>
      <c r="F176" s="26">
        <v>-3.4304472708999998</v>
      </c>
      <c r="G176" s="25" t="s">
        <v>2527</v>
      </c>
      <c r="H176" s="25" t="s">
        <v>2526</v>
      </c>
      <c r="I176" s="25" t="s">
        <v>2525</v>
      </c>
    </row>
    <row r="177" spans="1:9">
      <c r="A177" s="25" t="s">
        <v>896</v>
      </c>
      <c r="B177" s="25" t="s">
        <v>809</v>
      </c>
      <c r="C177" s="25" t="s">
        <v>2524</v>
      </c>
      <c r="D177" s="25" t="s">
        <v>2523</v>
      </c>
      <c r="E177" s="27">
        <v>-5.2431788077999997</v>
      </c>
      <c r="F177" s="26">
        <v>-3.2338500130000001</v>
      </c>
      <c r="G177" s="25" t="s">
        <v>960</v>
      </c>
      <c r="H177" s="25" t="s">
        <v>2510</v>
      </c>
      <c r="I177" s="25" t="s">
        <v>2509</v>
      </c>
    </row>
    <row r="178" spans="1:9">
      <c r="A178" s="25" t="s">
        <v>896</v>
      </c>
      <c r="B178" s="25" t="s">
        <v>809</v>
      </c>
      <c r="C178" s="25" t="s">
        <v>2522</v>
      </c>
      <c r="D178" s="25" t="s">
        <v>2521</v>
      </c>
      <c r="E178" s="27">
        <v>-5.0685880384999997</v>
      </c>
      <c r="F178" s="26">
        <v>-3.0710936129999999</v>
      </c>
      <c r="G178" s="25" t="s">
        <v>2518</v>
      </c>
      <c r="H178" s="25" t="s">
        <v>2510</v>
      </c>
      <c r="I178" s="25" t="s">
        <v>2509</v>
      </c>
    </row>
    <row r="179" spans="1:9">
      <c r="A179" s="25" t="s">
        <v>896</v>
      </c>
      <c r="B179" s="25" t="s">
        <v>809</v>
      </c>
      <c r="C179" s="25" t="s">
        <v>2520</v>
      </c>
      <c r="D179" s="25" t="s">
        <v>2519</v>
      </c>
      <c r="E179" s="27">
        <v>-5.0685880384999997</v>
      </c>
      <c r="F179" s="26">
        <v>-3.0710936129999999</v>
      </c>
      <c r="G179" s="25" t="s">
        <v>2518</v>
      </c>
      <c r="H179" s="25" t="s">
        <v>2510</v>
      </c>
      <c r="I179" s="25" t="s">
        <v>2509</v>
      </c>
    </row>
    <row r="180" spans="1:9">
      <c r="A180" s="25" t="s">
        <v>896</v>
      </c>
      <c r="B180" s="25" t="s">
        <v>1847</v>
      </c>
      <c r="C180" s="25" t="s">
        <v>2517</v>
      </c>
      <c r="D180" s="25" t="s">
        <v>2516</v>
      </c>
      <c r="E180" s="27">
        <v>-4.7596643259000002</v>
      </c>
      <c r="F180" s="26">
        <v>-2.7759581848999999</v>
      </c>
      <c r="G180" s="25" t="s">
        <v>2515</v>
      </c>
      <c r="H180" s="25" t="s">
        <v>2514</v>
      </c>
      <c r="I180" s="25" t="s">
        <v>2513</v>
      </c>
    </row>
    <row r="181" spans="1:9">
      <c r="A181" s="25" t="s">
        <v>896</v>
      </c>
      <c r="B181" s="25" t="s">
        <v>809</v>
      </c>
      <c r="C181" s="25" t="s">
        <v>2512</v>
      </c>
      <c r="D181" s="25" t="s">
        <v>2511</v>
      </c>
      <c r="E181" s="27">
        <v>-4.6549443661999996</v>
      </c>
      <c r="F181" s="26">
        <v>-2.6801930678999999</v>
      </c>
      <c r="G181" s="25" t="s">
        <v>875</v>
      </c>
      <c r="H181" s="25" t="s">
        <v>2510</v>
      </c>
      <c r="I181" s="25" t="s">
        <v>2509</v>
      </c>
    </row>
    <row r="182" spans="1:9">
      <c r="A182" s="25" t="s">
        <v>896</v>
      </c>
      <c r="B182" s="25" t="s">
        <v>785</v>
      </c>
      <c r="C182" s="25" t="s">
        <v>2508</v>
      </c>
      <c r="D182" s="25" t="s">
        <v>2507</v>
      </c>
      <c r="E182" s="27">
        <v>-2.1186956694000001</v>
      </c>
      <c r="F182" s="26">
        <v>-0.35073686850000002</v>
      </c>
      <c r="G182" s="25" t="s">
        <v>1916</v>
      </c>
      <c r="H182" s="25" t="s">
        <v>2506</v>
      </c>
      <c r="I182" s="25" t="s">
        <v>2505</v>
      </c>
    </row>
    <row r="183" spans="1:9">
      <c r="A183" s="25" t="s">
        <v>890</v>
      </c>
      <c r="B183" s="25" t="s">
        <v>785</v>
      </c>
      <c r="C183" s="25" t="s">
        <v>1828</v>
      </c>
      <c r="D183" s="25" t="s">
        <v>1827</v>
      </c>
      <c r="E183" s="27">
        <v>-8.6929956949000005</v>
      </c>
      <c r="F183" s="26">
        <v>-6.5051695712999997</v>
      </c>
      <c r="G183" s="25" t="s">
        <v>2502</v>
      </c>
      <c r="H183" s="25" t="s">
        <v>2504</v>
      </c>
      <c r="I183" s="25" t="s">
        <v>2503</v>
      </c>
    </row>
    <row r="184" spans="1:9">
      <c r="A184" s="25" t="s">
        <v>856</v>
      </c>
      <c r="B184" s="25" t="s">
        <v>785</v>
      </c>
      <c r="C184" s="25" t="s">
        <v>1828</v>
      </c>
      <c r="D184" s="25" t="s">
        <v>1827</v>
      </c>
      <c r="E184" s="27">
        <v>-8.6929956949000005</v>
      </c>
      <c r="F184" s="26">
        <v>-6.5051695712999997</v>
      </c>
      <c r="G184" s="25" t="s">
        <v>2502</v>
      </c>
      <c r="H184" s="25" t="s">
        <v>2501</v>
      </c>
      <c r="I184" s="25" t="s">
        <v>2500</v>
      </c>
    </row>
    <row r="185" spans="1:9">
      <c r="A185" s="25" t="s">
        <v>856</v>
      </c>
      <c r="B185" s="25" t="s">
        <v>785</v>
      </c>
      <c r="C185" s="25" t="s">
        <v>1860</v>
      </c>
      <c r="D185" s="25" t="s">
        <v>1859</v>
      </c>
      <c r="E185" s="27">
        <v>-8.0809862753000008</v>
      </c>
      <c r="F185" s="26">
        <v>-5.9038840171000002</v>
      </c>
      <c r="G185" s="25" t="s">
        <v>2499</v>
      </c>
      <c r="H185" s="25" t="s">
        <v>2498</v>
      </c>
      <c r="I185" s="25" t="s">
        <v>2497</v>
      </c>
    </row>
    <row r="186" spans="1:9">
      <c r="A186" s="25" t="s">
        <v>856</v>
      </c>
      <c r="B186" s="25" t="s">
        <v>785</v>
      </c>
      <c r="C186" s="25" t="s">
        <v>1810</v>
      </c>
      <c r="D186" s="25" t="s">
        <v>1809</v>
      </c>
      <c r="E186" s="27">
        <v>-8.0674669034999997</v>
      </c>
      <c r="F186" s="26">
        <v>-5.8938812189999998</v>
      </c>
      <c r="G186" s="25" t="s">
        <v>2496</v>
      </c>
      <c r="H186" s="25" t="s">
        <v>2473</v>
      </c>
      <c r="I186" s="25" t="s">
        <v>2472</v>
      </c>
    </row>
    <row r="187" spans="1:9">
      <c r="A187" s="25" t="s">
        <v>856</v>
      </c>
      <c r="B187" s="25" t="s">
        <v>785</v>
      </c>
      <c r="C187" s="25" t="s">
        <v>1918</v>
      </c>
      <c r="D187" s="25" t="s">
        <v>1917</v>
      </c>
      <c r="E187" s="27">
        <v>-7.7745554742999996</v>
      </c>
      <c r="F187" s="26">
        <v>-5.6181378148999999</v>
      </c>
      <c r="G187" s="25" t="s">
        <v>2495</v>
      </c>
      <c r="H187" s="25" t="s">
        <v>2494</v>
      </c>
      <c r="I187" s="25" t="s">
        <v>2493</v>
      </c>
    </row>
    <row r="188" spans="1:9">
      <c r="A188" s="25" t="s">
        <v>856</v>
      </c>
      <c r="B188" s="25" t="s">
        <v>785</v>
      </c>
      <c r="C188" s="25" t="s">
        <v>1913</v>
      </c>
      <c r="D188" s="25" t="s">
        <v>1912</v>
      </c>
      <c r="E188" s="27">
        <v>-7.1763918373999998</v>
      </c>
      <c r="F188" s="26">
        <v>-5.0332361086999997</v>
      </c>
      <c r="G188" s="25" t="s">
        <v>2492</v>
      </c>
      <c r="H188" s="25" t="s">
        <v>2491</v>
      </c>
      <c r="I188" s="25" t="s">
        <v>2490</v>
      </c>
    </row>
    <row r="189" spans="1:9">
      <c r="A189" s="25" t="s">
        <v>856</v>
      </c>
      <c r="B189" s="25" t="s">
        <v>785</v>
      </c>
      <c r="C189" s="25" t="s">
        <v>2489</v>
      </c>
      <c r="D189" s="25" t="s">
        <v>2488</v>
      </c>
      <c r="E189" s="27">
        <v>-7.1529718294000002</v>
      </c>
      <c r="F189" s="26">
        <v>-5.0162982283000002</v>
      </c>
      <c r="G189" s="25" t="s">
        <v>2487</v>
      </c>
      <c r="H189" s="25" t="s">
        <v>2486</v>
      </c>
      <c r="I189" s="25" t="s">
        <v>2485</v>
      </c>
    </row>
    <row r="190" spans="1:9">
      <c r="A190" s="25" t="s">
        <v>856</v>
      </c>
      <c r="B190" s="25" t="s">
        <v>785</v>
      </c>
      <c r="C190" s="25" t="s">
        <v>2484</v>
      </c>
      <c r="D190" s="25" t="s">
        <v>2483</v>
      </c>
      <c r="E190" s="27">
        <v>-6.4023970734000004</v>
      </c>
      <c r="F190" s="26">
        <v>-4.3085759721999999</v>
      </c>
      <c r="G190" s="25" t="s">
        <v>2482</v>
      </c>
      <c r="H190" s="25" t="s">
        <v>2481</v>
      </c>
      <c r="I190" s="25" t="s">
        <v>2480</v>
      </c>
    </row>
    <row r="191" spans="1:9">
      <c r="A191" s="25" t="s">
        <v>856</v>
      </c>
      <c r="B191" s="25" t="s">
        <v>785</v>
      </c>
      <c r="C191" s="25" t="s">
        <v>2479</v>
      </c>
      <c r="D191" s="25" t="s">
        <v>2478</v>
      </c>
      <c r="E191" s="27">
        <v>-6.2233651366</v>
      </c>
      <c r="F191" s="26">
        <v>-4.1438784877000003</v>
      </c>
      <c r="G191" s="25" t="s">
        <v>2477</v>
      </c>
      <c r="H191" s="25" t="s">
        <v>2476</v>
      </c>
      <c r="I191" s="25" t="s">
        <v>2475</v>
      </c>
    </row>
    <row r="192" spans="1:9">
      <c r="A192" s="25" t="s">
        <v>856</v>
      </c>
      <c r="B192" s="25" t="s">
        <v>785</v>
      </c>
      <c r="C192" s="25" t="s">
        <v>1855</v>
      </c>
      <c r="D192" s="25" t="s">
        <v>1854</v>
      </c>
      <c r="E192" s="27">
        <v>-6.0700058441999998</v>
      </c>
      <c r="F192" s="26">
        <v>-4.0098243504999997</v>
      </c>
      <c r="G192" s="25" t="s">
        <v>2474</v>
      </c>
      <c r="H192" s="25" t="s">
        <v>2473</v>
      </c>
      <c r="I192" s="25" t="s">
        <v>2472</v>
      </c>
    </row>
    <row r="193" spans="1:9">
      <c r="A193" s="25" t="s">
        <v>856</v>
      </c>
      <c r="B193" s="25" t="s">
        <v>785</v>
      </c>
      <c r="C193" s="25" t="s">
        <v>2471</v>
      </c>
      <c r="D193" s="25" t="s">
        <v>2470</v>
      </c>
      <c r="E193" s="27">
        <v>-5.7501772949000003</v>
      </c>
      <c r="F193" s="26">
        <v>-3.7161660356000001</v>
      </c>
      <c r="G193" s="25" t="s">
        <v>966</v>
      </c>
      <c r="H193" s="25" t="s">
        <v>2469</v>
      </c>
      <c r="I193" s="25" t="s">
        <v>2468</v>
      </c>
    </row>
    <row r="194" spans="1:9">
      <c r="A194" s="25" t="s">
        <v>856</v>
      </c>
      <c r="B194" s="25" t="s">
        <v>785</v>
      </c>
      <c r="C194" s="25" t="s">
        <v>2467</v>
      </c>
      <c r="D194" s="25" t="s">
        <v>2466</v>
      </c>
      <c r="E194" s="27">
        <v>-4.9847040500000004</v>
      </c>
      <c r="F194" s="26">
        <v>-2.9941584845000002</v>
      </c>
      <c r="G194" s="25" t="s">
        <v>2465</v>
      </c>
      <c r="H194" s="25" t="s">
        <v>2464</v>
      </c>
      <c r="I194" s="25" t="s">
        <v>2463</v>
      </c>
    </row>
    <row r="195" spans="1:9">
      <c r="A195" s="25" t="s">
        <v>856</v>
      </c>
      <c r="B195" s="25" t="s">
        <v>785</v>
      </c>
      <c r="C195" s="25" t="s">
        <v>2462</v>
      </c>
      <c r="D195" s="25" t="s">
        <v>2461</v>
      </c>
      <c r="E195" s="27">
        <v>-3.9609847171000001</v>
      </c>
      <c r="F195" s="26">
        <v>-2.0203132083000002</v>
      </c>
      <c r="G195" s="25" t="s">
        <v>2460</v>
      </c>
      <c r="H195" s="25" t="s">
        <v>2456</v>
      </c>
      <c r="I195" s="25" t="s">
        <v>2455</v>
      </c>
    </row>
    <row r="196" spans="1:9">
      <c r="A196" s="25" t="s">
        <v>856</v>
      </c>
      <c r="B196" s="25" t="s">
        <v>785</v>
      </c>
      <c r="C196" s="25" t="s">
        <v>2459</v>
      </c>
      <c r="D196" s="25" t="s">
        <v>2458</v>
      </c>
      <c r="E196" s="27">
        <v>-3.3486029941000002</v>
      </c>
      <c r="F196" s="26">
        <v>-1.4631866171000001</v>
      </c>
      <c r="G196" s="25" t="s">
        <v>2457</v>
      </c>
      <c r="H196" s="25" t="s">
        <v>2456</v>
      </c>
      <c r="I196" s="25" t="s">
        <v>2455</v>
      </c>
    </row>
    <row r="197" spans="1:9">
      <c r="A197" s="25" t="s">
        <v>850</v>
      </c>
      <c r="B197" s="25" t="s">
        <v>785</v>
      </c>
      <c r="C197" s="25" t="s">
        <v>1164</v>
      </c>
      <c r="D197" s="25" t="s">
        <v>1163</v>
      </c>
      <c r="E197" s="27">
        <v>-8.0260073059000003</v>
      </c>
      <c r="F197" s="26">
        <v>-5.8559099492</v>
      </c>
      <c r="G197" s="25" t="s">
        <v>2452</v>
      </c>
      <c r="H197" s="25" t="s">
        <v>2454</v>
      </c>
      <c r="I197" s="25" t="s">
        <v>2453</v>
      </c>
    </row>
    <row r="198" spans="1:9">
      <c r="A198" s="25" t="s">
        <v>837</v>
      </c>
      <c r="B198" s="25" t="s">
        <v>785</v>
      </c>
      <c r="C198" s="25" t="s">
        <v>1164</v>
      </c>
      <c r="D198" s="25" t="s">
        <v>1163</v>
      </c>
      <c r="E198" s="27">
        <v>-8.0260073059000003</v>
      </c>
      <c r="F198" s="26">
        <v>-5.8559099492</v>
      </c>
      <c r="G198" s="25" t="s">
        <v>2452</v>
      </c>
      <c r="H198" s="25" t="s">
        <v>2444</v>
      </c>
      <c r="I198" s="25" t="s">
        <v>2443</v>
      </c>
    </row>
    <row r="199" spans="1:9">
      <c r="A199" s="25" t="s">
        <v>837</v>
      </c>
      <c r="B199" s="25" t="s">
        <v>785</v>
      </c>
      <c r="C199" s="25" t="s">
        <v>1161</v>
      </c>
      <c r="D199" s="25" t="s">
        <v>1160</v>
      </c>
      <c r="E199" s="27">
        <v>-7.9960342387000001</v>
      </c>
      <c r="F199" s="26">
        <v>-5.8293974140999998</v>
      </c>
      <c r="G199" s="25" t="s">
        <v>2451</v>
      </c>
      <c r="H199" s="25" t="s">
        <v>2444</v>
      </c>
      <c r="I199" s="25" t="s">
        <v>2443</v>
      </c>
    </row>
    <row r="200" spans="1:9">
      <c r="A200" s="25" t="s">
        <v>837</v>
      </c>
      <c r="B200" s="25" t="s">
        <v>785</v>
      </c>
      <c r="C200" s="25" t="s">
        <v>1177</v>
      </c>
      <c r="D200" s="25" t="s">
        <v>1176</v>
      </c>
      <c r="E200" s="27">
        <v>-7.6887610357999998</v>
      </c>
      <c r="F200" s="26">
        <v>-5.5356970183999996</v>
      </c>
      <c r="G200" s="25" t="s">
        <v>2450</v>
      </c>
      <c r="H200" s="25" t="s">
        <v>2449</v>
      </c>
      <c r="I200" s="25" t="s">
        <v>2448</v>
      </c>
    </row>
    <row r="201" spans="1:9">
      <c r="A201" s="25" t="s">
        <v>837</v>
      </c>
      <c r="B201" s="25" t="s">
        <v>785</v>
      </c>
      <c r="C201" s="25" t="s">
        <v>1180</v>
      </c>
      <c r="D201" s="25" t="s">
        <v>1179</v>
      </c>
      <c r="E201" s="27">
        <v>-6.8830184514999999</v>
      </c>
      <c r="F201" s="26">
        <v>-4.7527316490000002</v>
      </c>
      <c r="G201" s="25" t="s">
        <v>2447</v>
      </c>
      <c r="H201" s="25" t="s">
        <v>2444</v>
      </c>
      <c r="I201" s="25" t="s">
        <v>2443</v>
      </c>
    </row>
    <row r="202" spans="1:9">
      <c r="A202" s="25" t="s">
        <v>837</v>
      </c>
      <c r="B202" s="25" t="s">
        <v>785</v>
      </c>
      <c r="C202" s="25" t="s">
        <v>1156</v>
      </c>
      <c r="D202" s="25" t="s">
        <v>1155</v>
      </c>
      <c r="E202" s="27">
        <v>-6.7020651037999999</v>
      </c>
      <c r="F202" s="26">
        <v>-4.5903937715999996</v>
      </c>
      <c r="G202" s="25" t="s">
        <v>2446</v>
      </c>
      <c r="H202" s="25" t="s">
        <v>2441</v>
      </c>
      <c r="I202" s="25" t="s">
        <v>2440</v>
      </c>
    </row>
    <row r="203" spans="1:9">
      <c r="A203" s="25" t="s">
        <v>837</v>
      </c>
      <c r="B203" s="25" t="s">
        <v>785</v>
      </c>
      <c r="C203" s="25" t="s">
        <v>1172</v>
      </c>
      <c r="D203" s="25" t="s">
        <v>1171</v>
      </c>
      <c r="E203" s="27">
        <v>-6.5349048967999996</v>
      </c>
      <c r="F203" s="26">
        <v>-4.4322503829000004</v>
      </c>
      <c r="G203" s="25" t="s">
        <v>2445</v>
      </c>
      <c r="H203" s="25" t="s">
        <v>2444</v>
      </c>
      <c r="I203" s="25" t="s">
        <v>2443</v>
      </c>
    </row>
    <row r="204" spans="1:9">
      <c r="A204" s="25" t="s">
        <v>837</v>
      </c>
      <c r="B204" s="25" t="s">
        <v>785</v>
      </c>
      <c r="C204" s="25" t="s">
        <v>1150</v>
      </c>
      <c r="D204" s="25" t="s">
        <v>1149</v>
      </c>
      <c r="E204" s="27">
        <v>-6.3581735954000003</v>
      </c>
      <c r="F204" s="26">
        <v>-4.2758576566000004</v>
      </c>
      <c r="G204" s="25" t="s">
        <v>2442</v>
      </c>
      <c r="H204" s="25" t="s">
        <v>2441</v>
      </c>
      <c r="I204" s="25" t="s">
        <v>2440</v>
      </c>
    </row>
    <row r="205" spans="1:9">
      <c r="A205" s="25" t="s">
        <v>837</v>
      </c>
      <c r="B205" s="25" t="s">
        <v>785</v>
      </c>
      <c r="C205" s="25" t="s">
        <v>1142</v>
      </c>
      <c r="D205" s="25" t="s">
        <v>1141</v>
      </c>
      <c r="E205" s="27">
        <v>-6.1263595325000004</v>
      </c>
      <c r="F205" s="26">
        <v>-4.0552518153000001</v>
      </c>
      <c r="G205" s="25" t="s">
        <v>2439</v>
      </c>
      <c r="H205" s="25" t="s">
        <v>2438</v>
      </c>
      <c r="I205" s="25" t="s">
        <v>2437</v>
      </c>
    </row>
    <row r="206" spans="1:9">
      <c r="A206" s="25" t="s">
        <v>837</v>
      </c>
      <c r="B206" s="25" t="s">
        <v>785</v>
      </c>
      <c r="C206" s="25" t="s">
        <v>1153</v>
      </c>
      <c r="D206" s="25" t="s">
        <v>1152</v>
      </c>
      <c r="E206" s="27">
        <v>-6.0647585206999999</v>
      </c>
      <c r="F206" s="26">
        <v>-4.0072661654999999</v>
      </c>
      <c r="G206" s="25" t="s">
        <v>2436</v>
      </c>
      <c r="H206" s="25" t="s">
        <v>2435</v>
      </c>
      <c r="I206" s="25" t="s">
        <v>2434</v>
      </c>
    </row>
    <row r="207" spans="1:9">
      <c r="A207" s="25" t="s">
        <v>837</v>
      </c>
      <c r="B207" s="25" t="s">
        <v>785</v>
      </c>
      <c r="C207" s="25" t="s">
        <v>1167</v>
      </c>
      <c r="D207" s="25" t="s">
        <v>1166</v>
      </c>
      <c r="E207" s="27">
        <v>-5.0881878728999999</v>
      </c>
      <c r="F207" s="26">
        <v>-3.0859983261999999</v>
      </c>
      <c r="G207" s="25" t="s">
        <v>2433</v>
      </c>
      <c r="H207" s="25" t="s">
        <v>2432</v>
      </c>
      <c r="I207" s="25" t="s">
        <v>2431</v>
      </c>
    </row>
    <row r="208" spans="1:9">
      <c r="A208" s="25" t="s">
        <v>837</v>
      </c>
      <c r="B208" s="25" t="s">
        <v>785</v>
      </c>
      <c r="C208" s="25" t="s">
        <v>1129</v>
      </c>
      <c r="D208" s="25" t="s">
        <v>1128</v>
      </c>
      <c r="E208" s="27">
        <v>-4.4300361133999999</v>
      </c>
      <c r="F208" s="26">
        <v>-2.4662248011000001</v>
      </c>
      <c r="G208" s="25" t="s">
        <v>2430</v>
      </c>
      <c r="H208" s="25" t="s">
        <v>2429</v>
      </c>
      <c r="I208" s="25" t="s">
        <v>2428</v>
      </c>
    </row>
    <row r="209" spans="1:9">
      <c r="A209" s="25" t="s">
        <v>837</v>
      </c>
      <c r="B209" s="25" t="s">
        <v>785</v>
      </c>
      <c r="C209" s="25" t="s">
        <v>1137</v>
      </c>
      <c r="D209" s="25" t="s">
        <v>1136</v>
      </c>
      <c r="E209" s="27">
        <v>-3.4391201197000001</v>
      </c>
      <c r="F209" s="26">
        <v>-1.5394686711000001</v>
      </c>
      <c r="G209" s="25" t="s">
        <v>2280</v>
      </c>
      <c r="H209" s="25" t="s">
        <v>2427</v>
      </c>
      <c r="I209" s="25" t="s">
        <v>2426</v>
      </c>
    </row>
    <row r="210" spans="1:9">
      <c r="A210" s="25" t="s">
        <v>837</v>
      </c>
      <c r="B210" s="25" t="s">
        <v>785</v>
      </c>
      <c r="C210" s="25" t="s">
        <v>1145</v>
      </c>
      <c r="D210" s="25" t="s">
        <v>1144</v>
      </c>
      <c r="E210" s="27">
        <v>-2.6202632781999999</v>
      </c>
      <c r="F210" s="26">
        <v>-0.7973007044</v>
      </c>
      <c r="G210" s="25" t="s">
        <v>2425</v>
      </c>
      <c r="H210" s="25" t="s">
        <v>2424</v>
      </c>
      <c r="I210" s="25" t="s">
        <v>2423</v>
      </c>
    </row>
    <row r="211" spans="1:9">
      <c r="A211" s="25" t="s">
        <v>837</v>
      </c>
      <c r="B211" s="25" t="s">
        <v>785</v>
      </c>
      <c r="C211" s="25" t="s">
        <v>842</v>
      </c>
      <c r="D211" s="25" t="s">
        <v>841</v>
      </c>
      <c r="E211" s="27">
        <v>-2.4518473432999999</v>
      </c>
      <c r="F211" s="26">
        <v>-0.64423246140000001</v>
      </c>
      <c r="G211" s="25" t="s">
        <v>1719</v>
      </c>
      <c r="H211" s="25" t="s">
        <v>2422</v>
      </c>
      <c r="I211" s="25" t="s">
        <v>2421</v>
      </c>
    </row>
    <row r="212" spans="1:9">
      <c r="A212" s="25" t="s">
        <v>831</v>
      </c>
      <c r="B212" s="25" t="s">
        <v>2418</v>
      </c>
      <c r="C212" s="25" t="s">
        <v>2417</v>
      </c>
      <c r="D212" s="25" t="s">
        <v>2416</v>
      </c>
      <c r="E212" s="27">
        <v>-6.3833019825999999</v>
      </c>
      <c r="F212" s="26">
        <v>-4.2981382009000004</v>
      </c>
      <c r="G212" s="25" t="s">
        <v>2415</v>
      </c>
      <c r="H212" s="25" t="s">
        <v>2420</v>
      </c>
      <c r="I212" s="25" t="s">
        <v>2419</v>
      </c>
    </row>
    <row r="213" spans="1:9">
      <c r="A213" s="25" t="s">
        <v>827</v>
      </c>
      <c r="B213" s="25" t="s">
        <v>2418</v>
      </c>
      <c r="C213" s="25" t="s">
        <v>2417</v>
      </c>
      <c r="D213" s="25" t="s">
        <v>2416</v>
      </c>
      <c r="E213" s="27">
        <v>-6.3833019825999999</v>
      </c>
      <c r="F213" s="26">
        <v>-4.2981382009000004</v>
      </c>
      <c r="G213" s="25" t="s">
        <v>2415</v>
      </c>
      <c r="H213" s="25" t="s">
        <v>2414</v>
      </c>
      <c r="I213" s="25" t="s">
        <v>2413</v>
      </c>
    </row>
    <row r="214" spans="1:9">
      <c r="A214" s="25" t="s">
        <v>827</v>
      </c>
      <c r="B214" s="25" t="s">
        <v>769</v>
      </c>
      <c r="C214" s="25" t="s">
        <v>2412</v>
      </c>
      <c r="D214" s="25" t="s">
        <v>2411</v>
      </c>
      <c r="E214" s="27">
        <v>-6.1365964117000003</v>
      </c>
      <c r="F214" s="26">
        <v>-4.0627136404000002</v>
      </c>
      <c r="G214" s="25" t="s">
        <v>2410</v>
      </c>
      <c r="H214" s="25" t="s">
        <v>2409</v>
      </c>
      <c r="I214" s="25" t="s">
        <v>2408</v>
      </c>
    </row>
    <row r="215" spans="1:9">
      <c r="A215" s="25" t="s">
        <v>827</v>
      </c>
      <c r="B215" s="25" t="s">
        <v>785</v>
      </c>
      <c r="C215" s="25" t="s">
        <v>2407</v>
      </c>
      <c r="D215" s="25" t="s">
        <v>2406</v>
      </c>
      <c r="E215" s="27">
        <v>-6.0155362106999997</v>
      </c>
      <c r="F215" s="26">
        <v>-3.9633726889999998</v>
      </c>
      <c r="G215" s="25" t="s">
        <v>971</v>
      </c>
      <c r="H215" s="25" t="s">
        <v>2405</v>
      </c>
      <c r="I215" s="25" t="s">
        <v>2404</v>
      </c>
    </row>
    <row r="216" spans="1:9">
      <c r="A216" s="25" t="s">
        <v>827</v>
      </c>
      <c r="B216" s="25" t="s">
        <v>769</v>
      </c>
      <c r="C216" s="25" t="s">
        <v>2403</v>
      </c>
      <c r="D216" s="25" t="s">
        <v>2402</v>
      </c>
      <c r="E216" s="27">
        <v>-5.4851000930999998</v>
      </c>
      <c r="F216" s="26">
        <v>-3.4709457544000002</v>
      </c>
      <c r="G216" s="25" t="s">
        <v>2401</v>
      </c>
      <c r="H216" s="25" t="s">
        <v>2397</v>
      </c>
      <c r="I216" s="25" t="s">
        <v>2396</v>
      </c>
    </row>
    <row r="217" spans="1:9">
      <c r="A217" s="25" t="s">
        <v>827</v>
      </c>
      <c r="B217" s="25" t="s">
        <v>769</v>
      </c>
      <c r="C217" s="25" t="s">
        <v>2400</v>
      </c>
      <c r="D217" s="25" t="s">
        <v>2399</v>
      </c>
      <c r="E217" s="27">
        <v>-4.2911515741999997</v>
      </c>
      <c r="F217" s="26">
        <v>-2.3316402423999998</v>
      </c>
      <c r="G217" s="25" t="s">
        <v>2398</v>
      </c>
      <c r="H217" s="25" t="s">
        <v>2397</v>
      </c>
      <c r="I217" s="25" t="s">
        <v>2396</v>
      </c>
    </row>
    <row r="218" spans="1:9">
      <c r="A218" s="25" t="s">
        <v>827</v>
      </c>
      <c r="B218" s="25" t="s">
        <v>809</v>
      </c>
      <c r="C218" s="25" t="s">
        <v>2395</v>
      </c>
      <c r="D218" s="25" t="s">
        <v>2394</v>
      </c>
      <c r="E218" s="27">
        <v>-3.3730742249999999</v>
      </c>
      <c r="F218" s="26">
        <v>-1.4826438124000001</v>
      </c>
      <c r="G218" s="25" t="s">
        <v>2007</v>
      </c>
      <c r="H218" s="25" t="s">
        <v>2393</v>
      </c>
      <c r="I218" s="25" t="s">
        <v>2392</v>
      </c>
    </row>
    <row r="219" spans="1:9">
      <c r="A219" s="25" t="s">
        <v>821</v>
      </c>
      <c r="B219" s="25" t="s">
        <v>809</v>
      </c>
      <c r="C219" s="25" t="s">
        <v>1202</v>
      </c>
      <c r="D219" s="25" t="s">
        <v>1201</v>
      </c>
      <c r="E219" s="27">
        <v>-6.1041490474</v>
      </c>
      <c r="F219" s="26">
        <v>-4.0385388019999997</v>
      </c>
      <c r="G219" s="25" t="s">
        <v>2391</v>
      </c>
      <c r="H219" s="25" t="s">
        <v>2389</v>
      </c>
      <c r="I219" s="25" t="s">
        <v>2388</v>
      </c>
    </row>
    <row r="220" spans="1:9">
      <c r="A220" s="25" t="s">
        <v>820</v>
      </c>
      <c r="B220" s="25" t="s">
        <v>809</v>
      </c>
      <c r="C220" s="25" t="s">
        <v>1202</v>
      </c>
      <c r="D220" s="25" t="s">
        <v>1201</v>
      </c>
      <c r="E220" s="27">
        <v>-6.1041490474</v>
      </c>
      <c r="F220" s="26">
        <v>-4.0385388019999997</v>
      </c>
      <c r="G220" s="25" t="s">
        <v>2391</v>
      </c>
      <c r="H220" s="25" t="s">
        <v>2389</v>
      </c>
      <c r="I220" s="25" t="s">
        <v>2388</v>
      </c>
    </row>
    <row r="221" spans="1:9">
      <c r="A221" s="25" t="s">
        <v>820</v>
      </c>
      <c r="B221" s="25" t="s">
        <v>809</v>
      </c>
      <c r="C221" s="25" t="s">
        <v>1194</v>
      </c>
      <c r="D221" s="25" t="s">
        <v>1193</v>
      </c>
      <c r="E221" s="27">
        <v>-6.0004644380999999</v>
      </c>
      <c r="F221" s="26">
        <v>-3.9509410126</v>
      </c>
      <c r="G221" s="25" t="s">
        <v>2390</v>
      </c>
      <c r="H221" s="25" t="s">
        <v>2389</v>
      </c>
      <c r="I221" s="25" t="s">
        <v>2388</v>
      </c>
    </row>
    <row r="222" spans="1:9">
      <c r="A222" s="25" t="s">
        <v>820</v>
      </c>
      <c r="B222" s="25" t="s">
        <v>809</v>
      </c>
      <c r="C222" s="25" t="s">
        <v>1188</v>
      </c>
      <c r="D222" s="25" t="s">
        <v>1187</v>
      </c>
      <c r="E222" s="27">
        <v>-2.4361381824000001</v>
      </c>
      <c r="F222" s="26">
        <v>-0.63302380170000005</v>
      </c>
      <c r="G222" s="25" t="s">
        <v>1186</v>
      </c>
      <c r="H222" s="25" t="s">
        <v>2387</v>
      </c>
      <c r="I222" s="25" t="s">
        <v>2386</v>
      </c>
    </row>
    <row r="223" spans="1:9">
      <c r="A223" s="25" t="s">
        <v>814</v>
      </c>
      <c r="B223" s="25" t="s">
        <v>785</v>
      </c>
      <c r="C223" s="25" t="s">
        <v>2383</v>
      </c>
      <c r="D223" s="25" t="s">
        <v>2382</v>
      </c>
      <c r="E223" s="27">
        <v>-5.8688047669000003</v>
      </c>
      <c r="F223" s="26">
        <v>-3.8322463187000002</v>
      </c>
      <c r="G223" s="25" t="s">
        <v>2381</v>
      </c>
      <c r="H223" s="25" t="s">
        <v>2385</v>
      </c>
      <c r="I223" s="25" t="s">
        <v>2384</v>
      </c>
    </row>
    <row r="224" spans="1:9">
      <c r="A224" s="25" t="s">
        <v>810</v>
      </c>
      <c r="B224" s="25" t="s">
        <v>785</v>
      </c>
      <c r="C224" s="25" t="s">
        <v>2383</v>
      </c>
      <c r="D224" s="25" t="s">
        <v>2382</v>
      </c>
      <c r="E224" s="27">
        <v>-5.8688047669000003</v>
      </c>
      <c r="F224" s="26">
        <v>-3.8322463187000002</v>
      </c>
      <c r="G224" s="25" t="s">
        <v>2381</v>
      </c>
      <c r="H224" s="25" t="s">
        <v>2377</v>
      </c>
      <c r="I224" s="25" t="s">
        <v>2376</v>
      </c>
    </row>
    <row r="225" spans="1:9">
      <c r="A225" s="25" t="s">
        <v>810</v>
      </c>
      <c r="B225" s="25" t="s">
        <v>785</v>
      </c>
      <c r="C225" s="25" t="s">
        <v>2380</v>
      </c>
      <c r="D225" s="25" t="s">
        <v>2379</v>
      </c>
      <c r="E225" s="27">
        <v>-5.2392174066999999</v>
      </c>
      <c r="F225" s="26">
        <v>-3.232281425</v>
      </c>
      <c r="G225" s="25" t="s">
        <v>2378</v>
      </c>
      <c r="H225" s="25" t="s">
        <v>2377</v>
      </c>
      <c r="I225" s="25" t="s">
        <v>2376</v>
      </c>
    </row>
    <row r="226" spans="1:9">
      <c r="A226" s="25" t="s">
        <v>810</v>
      </c>
      <c r="B226" s="25" t="s">
        <v>785</v>
      </c>
      <c r="C226" s="25" t="s">
        <v>2375</v>
      </c>
      <c r="D226" s="25" t="s">
        <v>2374</v>
      </c>
      <c r="E226" s="27">
        <v>-5.1470997546000001</v>
      </c>
      <c r="F226" s="26">
        <v>-3.1425434746000001</v>
      </c>
      <c r="G226" s="25" t="s">
        <v>2373</v>
      </c>
      <c r="H226" s="25" t="s">
        <v>2372</v>
      </c>
      <c r="I226" s="25" t="s">
        <v>2371</v>
      </c>
    </row>
    <row r="227" spans="1:9">
      <c r="A227" s="25" t="s">
        <v>810</v>
      </c>
      <c r="B227" s="25" t="s">
        <v>785</v>
      </c>
      <c r="C227" s="25" t="s">
        <v>2370</v>
      </c>
      <c r="D227" s="25" t="s">
        <v>2369</v>
      </c>
      <c r="E227" s="27">
        <v>-5.0372001466</v>
      </c>
      <c r="F227" s="26">
        <v>-3.0443506262</v>
      </c>
      <c r="G227" s="25" t="s">
        <v>2368</v>
      </c>
      <c r="H227" s="25" t="s">
        <v>2367</v>
      </c>
      <c r="I227" s="25" t="s">
        <v>2366</v>
      </c>
    </row>
    <row r="228" spans="1:9">
      <c r="A228" s="25" t="s">
        <v>810</v>
      </c>
      <c r="B228" s="25" t="s">
        <v>785</v>
      </c>
      <c r="C228" s="25" t="s">
        <v>2365</v>
      </c>
      <c r="D228" s="25" t="s">
        <v>2364</v>
      </c>
      <c r="E228" s="27">
        <v>-4.8262411474000002</v>
      </c>
      <c r="F228" s="26">
        <v>-2.8402671449999999</v>
      </c>
      <c r="G228" s="25" t="s">
        <v>2363</v>
      </c>
      <c r="H228" s="25" t="s">
        <v>2360</v>
      </c>
      <c r="I228" s="25" t="s">
        <v>2359</v>
      </c>
    </row>
    <row r="229" spans="1:9">
      <c r="A229" s="25" t="s">
        <v>810</v>
      </c>
      <c r="B229" s="25" t="s">
        <v>785</v>
      </c>
      <c r="C229" s="25" t="s">
        <v>2362</v>
      </c>
      <c r="D229" s="25" t="s">
        <v>2361</v>
      </c>
      <c r="E229" s="27">
        <v>-4.0145871462000002</v>
      </c>
      <c r="F229" s="26">
        <v>-2.0677260625999998</v>
      </c>
      <c r="G229" s="25" t="s">
        <v>1038</v>
      </c>
      <c r="H229" s="25" t="s">
        <v>2360</v>
      </c>
      <c r="I229" s="25" t="s">
        <v>2359</v>
      </c>
    </row>
    <row r="230" spans="1:9">
      <c r="A230" s="25" t="s">
        <v>810</v>
      </c>
      <c r="B230" s="25" t="s">
        <v>785</v>
      </c>
      <c r="C230" s="25" t="s">
        <v>2358</v>
      </c>
      <c r="D230" s="25" t="s">
        <v>2357</v>
      </c>
      <c r="E230" s="27">
        <v>-3.8996988631999998</v>
      </c>
      <c r="F230" s="26">
        <v>-1.9671452447</v>
      </c>
      <c r="G230" s="25" t="s">
        <v>2356</v>
      </c>
      <c r="H230" s="25" t="s">
        <v>2355</v>
      </c>
      <c r="I230" s="25" t="s">
        <v>2354</v>
      </c>
    </row>
    <row r="231" spans="1:9">
      <c r="A231" s="25" t="s">
        <v>810</v>
      </c>
      <c r="B231" s="25" t="s">
        <v>785</v>
      </c>
      <c r="C231" s="25" t="s">
        <v>2353</v>
      </c>
      <c r="D231" s="25" t="s">
        <v>2352</v>
      </c>
      <c r="E231" s="27">
        <v>-3.5035006397999999</v>
      </c>
      <c r="F231" s="26">
        <v>-1.5925191272999999</v>
      </c>
      <c r="G231" s="25" t="s">
        <v>2351</v>
      </c>
      <c r="H231" s="25" t="s">
        <v>2350</v>
      </c>
      <c r="I231" s="25" t="s">
        <v>2349</v>
      </c>
    </row>
    <row r="232" spans="1:9">
      <c r="A232" s="25" t="s">
        <v>810</v>
      </c>
      <c r="B232" s="25" t="s">
        <v>785</v>
      </c>
      <c r="C232" s="25" t="s">
        <v>2348</v>
      </c>
      <c r="D232" s="25" t="s">
        <v>2347</v>
      </c>
      <c r="E232" s="27">
        <v>-3.4089546211999999</v>
      </c>
      <c r="F232" s="26">
        <v>-1.5111631089999999</v>
      </c>
      <c r="G232" s="25" t="s">
        <v>2346</v>
      </c>
      <c r="H232" s="25" t="s">
        <v>2345</v>
      </c>
      <c r="I232" s="25" t="s">
        <v>2344</v>
      </c>
    </row>
    <row r="233" spans="1:9">
      <c r="A233" s="25" t="s">
        <v>810</v>
      </c>
      <c r="B233" s="25" t="s">
        <v>785</v>
      </c>
      <c r="C233" s="25" t="s">
        <v>2343</v>
      </c>
      <c r="D233" s="25" t="s">
        <v>2342</v>
      </c>
      <c r="E233" s="27">
        <v>-3.2416819587000001</v>
      </c>
      <c r="F233" s="26">
        <v>-1.3620644153000001</v>
      </c>
      <c r="G233" s="25" t="s">
        <v>2341</v>
      </c>
      <c r="H233" s="25" t="s">
        <v>2340</v>
      </c>
      <c r="I233" s="25" t="s">
        <v>2339</v>
      </c>
    </row>
    <row r="234" spans="1:9">
      <c r="A234" s="25" t="s">
        <v>810</v>
      </c>
      <c r="B234" s="25" t="s">
        <v>785</v>
      </c>
      <c r="C234" s="25" t="s">
        <v>2338</v>
      </c>
      <c r="D234" s="25" t="s">
        <v>2337</v>
      </c>
      <c r="E234" s="27">
        <v>-2.9614098503999999</v>
      </c>
      <c r="F234" s="26">
        <v>-1.1060221867</v>
      </c>
      <c r="G234" s="25" t="s">
        <v>2336</v>
      </c>
      <c r="H234" s="25" t="s">
        <v>2335</v>
      </c>
      <c r="I234" s="25" t="s">
        <v>2334</v>
      </c>
    </row>
    <row r="235" spans="1:9">
      <c r="A235" s="25" t="s">
        <v>810</v>
      </c>
      <c r="B235" s="25" t="s">
        <v>785</v>
      </c>
      <c r="C235" s="25" t="s">
        <v>2333</v>
      </c>
      <c r="D235" s="25" t="s">
        <v>2332</v>
      </c>
      <c r="E235" s="27">
        <v>-2.6655615551</v>
      </c>
      <c r="F235" s="26">
        <v>-0.83788687930000005</v>
      </c>
      <c r="G235" s="25" t="s">
        <v>2331</v>
      </c>
      <c r="H235" s="25" t="s">
        <v>2326</v>
      </c>
      <c r="I235" s="25" t="s">
        <v>2325</v>
      </c>
    </row>
    <row r="236" spans="1:9">
      <c r="A236" s="25" t="s">
        <v>810</v>
      </c>
      <c r="B236" s="25" t="s">
        <v>785</v>
      </c>
      <c r="C236" s="25" t="s">
        <v>2330</v>
      </c>
      <c r="D236" s="25" t="s">
        <v>2329</v>
      </c>
      <c r="E236" s="27">
        <v>-2.4361381824000001</v>
      </c>
      <c r="F236" s="26">
        <v>-0.63302380170000005</v>
      </c>
      <c r="G236" s="25" t="s">
        <v>1186</v>
      </c>
      <c r="H236" s="25" t="s">
        <v>2326</v>
      </c>
      <c r="I236" s="25" t="s">
        <v>2325</v>
      </c>
    </row>
    <row r="237" spans="1:9">
      <c r="A237" s="25" t="s">
        <v>810</v>
      </c>
      <c r="B237" s="25" t="s">
        <v>785</v>
      </c>
      <c r="C237" s="25" t="s">
        <v>2328</v>
      </c>
      <c r="D237" s="25" t="s">
        <v>2327</v>
      </c>
      <c r="E237" s="27">
        <v>-2.3990064176999999</v>
      </c>
      <c r="F237" s="26">
        <v>-0.59886666840000002</v>
      </c>
      <c r="G237" s="25" t="s">
        <v>1712</v>
      </c>
      <c r="H237" s="25" t="s">
        <v>2326</v>
      </c>
      <c r="I237" s="25" t="s">
        <v>2325</v>
      </c>
    </row>
    <row r="238" spans="1:9">
      <c r="A238" s="25" t="s">
        <v>810</v>
      </c>
      <c r="B238" s="25" t="s">
        <v>785</v>
      </c>
      <c r="C238" s="25" t="s">
        <v>2324</v>
      </c>
      <c r="D238" s="25" t="s">
        <v>2323</v>
      </c>
      <c r="E238" s="27">
        <v>-2.2457655698000001</v>
      </c>
      <c r="F238" s="26">
        <v>-0.45876514309999999</v>
      </c>
      <c r="G238" s="25" t="s">
        <v>782</v>
      </c>
      <c r="H238" s="25" t="s">
        <v>2322</v>
      </c>
      <c r="I238" s="25" t="s">
        <v>2321</v>
      </c>
    </row>
    <row r="239" spans="1:9">
      <c r="A239" s="25" t="s">
        <v>810</v>
      </c>
      <c r="B239" s="25" t="s">
        <v>785</v>
      </c>
      <c r="C239" s="25" t="s">
        <v>2320</v>
      </c>
      <c r="D239" s="25" t="s">
        <v>2319</v>
      </c>
      <c r="E239" s="27">
        <v>-2.1990986446999998</v>
      </c>
      <c r="F239" s="26">
        <v>-0.41639111429999998</v>
      </c>
      <c r="G239" s="25" t="s">
        <v>779</v>
      </c>
      <c r="H239" s="25" t="s">
        <v>2318</v>
      </c>
      <c r="I239" s="25" t="s">
        <v>2317</v>
      </c>
    </row>
    <row r="240" spans="1:9">
      <c r="A240" s="25" t="s">
        <v>810</v>
      </c>
      <c r="B240" s="25" t="s">
        <v>785</v>
      </c>
      <c r="C240" s="25" t="s">
        <v>2316</v>
      </c>
      <c r="D240" s="25" t="s">
        <v>2315</v>
      </c>
      <c r="E240" s="27">
        <v>-2.1180571555999999</v>
      </c>
      <c r="F240" s="26">
        <v>-0.35073686850000002</v>
      </c>
      <c r="G240" s="25" t="s">
        <v>2314</v>
      </c>
      <c r="H240" s="25" t="s">
        <v>2313</v>
      </c>
      <c r="I240" s="25" t="s">
        <v>2312</v>
      </c>
    </row>
    <row r="241" spans="1:9">
      <c r="A241" s="25" t="s">
        <v>803</v>
      </c>
      <c r="B241" s="25" t="s">
        <v>785</v>
      </c>
      <c r="C241" s="25" t="s">
        <v>2309</v>
      </c>
      <c r="D241" s="25" t="s">
        <v>2308</v>
      </c>
      <c r="E241" s="27">
        <v>-5.7281274898000003</v>
      </c>
      <c r="F241" s="26">
        <v>-3.6972290763000002</v>
      </c>
      <c r="G241" s="25" t="s">
        <v>2307</v>
      </c>
      <c r="H241" s="25" t="s">
        <v>2311</v>
      </c>
      <c r="I241" s="25" t="s">
        <v>2310</v>
      </c>
    </row>
    <row r="242" spans="1:9">
      <c r="A242" s="25" t="s">
        <v>802</v>
      </c>
      <c r="B242" s="25" t="s">
        <v>785</v>
      </c>
      <c r="C242" s="25" t="s">
        <v>2309</v>
      </c>
      <c r="D242" s="25" t="s">
        <v>2308</v>
      </c>
      <c r="E242" s="27">
        <v>-5.7281274898000003</v>
      </c>
      <c r="F242" s="26">
        <v>-3.6972290763000002</v>
      </c>
      <c r="G242" s="25" t="s">
        <v>2307</v>
      </c>
      <c r="H242" s="25" t="s">
        <v>2269</v>
      </c>
      <c r="I242" s="25" t="s">
        <v>2268</v>
      </c>
    </row>
    <row r="243" spans="1:9">
      <c r="A243" s="25" t="s">
        <v>802</v>
      </c>
      <c r="B243" s="25" t="s">
        <v>809</v>
      </c>
      <c r="C243" s="25" t="s">
        <v>2306</v>
      </c>
      <c r="D243" s="25" t="s">
        <v>2305</v>
      </c>
      <c r="E243" s="27">
        <v>-4.0312522748999999</v>
      </c>
      <c r="F243" s="26">
        <v>-2.0802152506999998</v>
      </c>
      <c r="G243" s="25" t="s">
        <v>2304</v>
      </c>
      <c r="H243" s="25" t="s">
        <v>2303</v>
      </c>
      <c r="I243" s="25" t="s">
        <v>2302</v>
      </c>
    </row>
    <row r="244" spans="1:9">
      <c r="A244" s="25" t="s">
        <v>802</v>
      </c>
      <c r="B244" s="25" t="s">
        <v>785</v>
      </c>
      <c r="C244" s="25" t="s">
        <v>2301</v>
      </c>
      <c r="D244" s="25" t="s">
        <v>2300</v>
      </c>
      <c r="E244" s="27">
        <v>-3.9090184100999998</v>
      </c>
      <c r="F244" s="26">
        <v>-1.9724248138</v>
      </c>
      <c r="G244" s="25" t="s">
        <v>2299</v>
      </c>
      <c r="H244" s="25" t="s">
        <v>2298</v>
      </c>
      <c r="I244" s="25" t="s">
        <v>2297</v>
      </c>
    </row>
    <row r="245" spans="1:9">
      <c r="A245" s="25" t="s">
        <v>802</v>
      </c>
      <c r="B245" s="25" t="s">
        <v>785</v>
      </c>
      <c r="C245" s="25" t="s">
        <v>2296</v>
      </c>
      <c r="D245" s="25" t="s">
        <v>2295</v>
      </c>
      <c r="E245" s="27">
        <v>-3.7879125042999999</v>
      </c>
      <c r="F245" s="26">
        <v>-1.8613492493999999</v>
      </c>
      <c r="G245" s="25" t="s">
        <v>2292</v>
      </c>
      <c r="H245" s="25" t="s">
        <v>2269</v>
      </c>
      <c r="I245" s="25" t="s">
        <v>2268</v>
      </c>
    </row>
    <row r="246" spans="1:9">
      <c r="A246" s="25" t="s">
        <v>802</v>
      </c>
      <c r="B246" s="25" t="s">
        <v>785</v>
      </c>
      <c r="C246" s="25" t="s">
        <v>2294</v>
      </c>
      <c r="D246" s="25" t="s">
        <v>2293</v>
      </c>
      <c r="E246" s="27">
        <v>-3.7879125042999999</v>
      </c>
      <c r="F246" s="26">
        <v>-1.8613492493999999</v>
      </c>
      <c r="G246" s="25" t="s">
        <v>2292</v>
      </c>
      <c r="H246" s="25" t="s">
        <v>2269</v>
      </c>
      <c r="I246" s="25" t="s">
        <v>2268</v>
      </c>
    </row>
    <row r="247" spans="1:9">
      <c r="A247" s="25" t="s">
        <v>802</v>
      </c>
      <c r="B247" s="25" t="s">
        <v>809</v>
      </c>
      <c r="C247" s="25" t="s">
        <v>2291</v>
      </c>
      <c r="D247" s="25" t="s">
        <v>2290</v>
      </c>
      <c r="E247" s="27">
        <v>-3.7656249269000002</v>
      </c>
      <c r="F247" s="26">
        <v>-1.8449705317</v>
      </c>
      <c r="G247" s="25" t="s">
        <v>2289</v>
      </c>
      <c r="H247" s="25" t="s">
        <v>2288</v>
      </c>
      <c r="I247" s="25" t="s">
        <v>2287</v>
      </c>
    </row>
    <row r="248" spans="1:9">
      <c r="A248" s="25" t="s">
        <v>802</v>
      </c>
      <c r="B248" s="25" t="s">
        <v>785</v>
      </c>
      <c r="C248" s="25" t="s">
        <v>2286</v>
      </c>
      <c r="D248" s="25" t="s">
        <v>2285</v>
      </c>
      <c r="E248" s="27">
        <v>-3.4600470521000002</v>
      </c>
      <c r="F248" s="26">
        <v>-1.5566516623</v>
      </c>
      <c r="G248" s="25" t="s">
        <v>1861</v>
      </c>
      <c r="H248" s="25" t="s">
        <v>2284</v>
      </c>
      <c r="I248" s="25" t="s">
        <v>2283</v>
      </c>
    </row>
    <row r="249" spans="1:9">
      <c r="A249" s="25" t="s">
        <v>802</v>
      </c>
      <c r="B249" s="25" t="s">
        <v>785</v>
      </c>
      <c r="C249" s="25" t="s">
        <v>2282</v>
      </c>
      <c r="D249" s="25" t="s">
        <v>2281</v>
      </c>
      <c r="E249" s="27">
        <v>-3.4391201197000001</v>
      </c>
      <c r="F249" s="26">
        <v>-1.5394686711000001</v>
      </c>
      <c r="G249" s="25" t="s">
        <v>2280</v>
      </c>
      <c r="H249" s="25" t="s">
        <v>2256</v>
      </c>
      <c r="I249" s="25" t="s">
        <v>2255</v>
      </c>
    </row>
    <row r="250" spans="1:9">
      <c r="A250" s="25" t="s">
        <v>802</v>
      </c>
      <c r="B250" s="25" t="s">
        <v>785</v>
      </c>
      <c r="C250" s="25" t="s">
        <v>2279</v>
      </c>
      <c r="D250" s="25" t="s">
        <v>2278</v>
      </c>
      <c r="E250" s="27">
        <v>-3.2583622022999998</v>
      </c>
      <c r="F250" s="26">
        <v>-1.3769611063</v>
      </c>
      <c r="G250" s="25" t="s">
        <v>2073</v>
      </c>
      <c r="H250" s="25" t="s">
        <v>2277</v>
      </c>
      <c r="I250" s="25" t="s">
        <v>2276</v>
      </c>
    </row>
    <row r="251" spans="1:9">
      <c r="A251" s="25" t="s">
        <v>802</v>
      </c>
      <c r="B251" s="25" t="s">
        <v>785</v>
      </c>
      <c r="C251" s="25" t="s">
        <v>2275</v>
      </c>
      <c r="D251" s="25" t="s">
        <v>2274</v>
      </c>
      <c r="E251" s="27">
        <v>-3.0311004714999998</v>
      </c>
      <c r="F251" s="26">
        <v>-1.1620331104999999</v>
      </c>
      <c r="G251" s="25" t="s">
        <v>2273</v>
      </c>
      <c r="H251" s="25" t="s">
        <v>2251</v>
      </c>
      <c r="I251" s="25" t="s">
        <v>2250</v>
      </c>
    </row>
    <row r="252" spans="1:9">
      <c r="A252" s="25" t="s">
        <v>802</v>
      </c>
      <c r="B252" s="25" t="s">
        <v>785</v>
      </c>
      <c r="C252" s="25" t="s">
        <v>2272</v>
      </c>
      <c r="D252" s="25" t="s">
        <v>2271</v>
      </c>
      <c r="E252" s="27">
        <v>-2.9849216361000002</v>
      </c>
      <c r="F252" s="26">
        <v>-1.1235090313</v>
      </c>
      <c r="G252" s="25" t="s">
        <v>2270</v>
      </c>
      <c r="H252" s="25" t="s">
        <v>2269</v>
      </c>
      <c r="I252" s="25" t="s">
        <v>2268</v>
      </c>
    </row>
    <row r="253" spans="1:9">
      <c r="A253" s="25" t="s">
        <v>802</v>
      </c>
      <c r="B253" s="25" t="s">
        <v>785</v>
      </c>
      <c r="C253" s="25" t="s">
        <v>2267</v>
      </c>
      <c r="D253" s="25" t="s">
        <v>2266</v>
      </c>
      <c r="E253" s="27">
        <v>-2.8469489545000002</v>
      </c>
      <c r="F253" s="26">
        <v>-1.0015455117000001</v>
      </c>
      <c r="G253" s="25" t="s">
        <v>2265</v>
      </c>
      <c r="H253" s="25" t="s">
        <v>2264</v>
      </c>
      <c r="I253" s="25" t="s">
        <v>2263</v>
      </c>
    </row>
    <row r="254" spans="1:9">
      <c r="A254" s="25" t="s">
        <v>802</v>
      </c>
      <c r="B254" s="25" t="s">
        <v>785</v>
      </c>
      <c r="C254" s="25" t="s">
        <v>2262</v>
      </c>
      <c r="D254" s="25" t="s">
        <v>2261</v>
      </c>
      <c r="E254" s="27">
        <v>-2.712034187</v>
      </c>
      <c r="F254" s="26">
        <v>-0.88118946440000001</v>
      </c>
      <c r="G254" s="25" t="s">
        <v>2260</v>
      </c>
      <c r="H254" s="25" t="s">
        <v>2251</v>
      </c>
      <c r="I254" s="25" t="s">
        <v>2250</v>
      </c>
    </row>
    <row r="255" spans="1:9">
      <c r="A255" s="25" t="s">
        <v>802</v>
      </c>
      <c r="B255" s="25" t="s">
        <v>785</v>
      </c>
      <c r="C255" s="25" t="s">
        <v>2259</v>
      </c>
      <c r="D255" s="25" t="s">
        <v>2258</v>
      </c>
      <c r="E255" s="27">
        <v>-2.4283430483999999</v>
      </c>
      <c r="F255" s="26">
        <v>-0.62671853020000001</v>
      </c>
      <c r="G255" s="25" t="s">
        <v>2257</v>
      </c>
      <c r="H255" s="25" t="s">
        <v>2256</v>
      </c>
      <c r="I255" s="25" t="s">
        <v>2255</v>
      </c>
    </row>
    <row r="256" spans="1:9">
      <c r="A256" s="25" t="s">
        <v>802</v>
      </c>
      <c r="B256" s="25" t="s">
        <v>785</v>
      </c>
      <c r="C256" s="25" t="s">
        <v>2254</v>
      </c>
      <c r="D256" s="25" t="s">
        <v>2253</v>
      </c>
      <c r="E256" s="27">
        <v>-2.2335235404999998</v>
      </c>
      <c r="F256" s="26">
        <v>-0.44938975450000002</v>
      </c>
      <c r="G256" s="25" t="s">
        <v>2252</v>
      </c>
      <c r="H256" s="25" t="s">
        <v>2251</v>
      </c>
      <c r="I256" s="25" t="s">
        <v>2250</v>
      </c>
    </row>
    <row r="257" spans="1:9">
      <c r="A257" s="25" t="s">
        <v>802</v>
      </c>
      <c r="B257" s="25" t="s">
        <v>785</v>
      </c>
      <c r="C257" s="25" t="s">
        <v>1652</v>
      </c>
      <c r="D257" s="25" t="s">
        <v>1651</v>
      </c>
      <c r="E257" s="27">
        <v>-2.0882492841999998</v>
      </c>
      <c r="F257" s="26">
        <v>-0.32230117679999998</v>
      </c>
      <c r="G257" s="25" t="s">
        <v>1650</v>
      </c>
      <c r="H257" s="25" t="s">
        <v>2249</v>
      </c>
      <c r="I257" s="25" t="s">
        <v>2248</v>
      </c>
    </row>
    <row r="258" spans="1:9">
      <c r="A258" s="25" t="s">
        <v>796</v>
      </c>
      <c r="B258" s="25" t="s">
        <v>785</v>
      </c>
      <c r="C258" s="25" t="s">
        <v>1925</v>
      </c>
      <c r="D258" s="25" t="s">
        <v>1924</v>
      </c>
      <c r="E258" s="27">
        <v>-5.0508803000000002</v>
      </c>
      <c r="F258" s="26">
        <v>-3.0557145368</v>
      </c>
      <c r="G258" s="25" t="s">
        <v>2245</v>
      </c>
      <c r="H258" s="25" t="s">
        <v>2247</v>
      </c>
      <c r="I258" s="25" t="s">
        <v>2246</v>
      </c>
    </row>
    <row r="259" spans="1:9">
      <c r="A259" s="25" t="s">
        <v>770</v>
      </c>
      <c r="B259" s="25" t="s">
        <v>785</v>
      </c>
      <c r="C259" s="25" t="s">
        <v>1925</v>
      </c>
      <c r="D259" s="25" t="s">
        <v>1924</v>
      </c>
      <c r="E259" s="27">
        <v>-5.0508803000000002</v>
      </c>
      <c r="F259" s="26">
        <v>-3.0557145368</v>
      </c>
      <c r="G259" s="25" t="s">
        <v>2245</v>
      </c>
      <c r="H259" s="25" t="s">
        <v>2200</v>
      </c>
      <c r="I259" s="25" t="s">
        <v>2199</v>
      </c>
    </row>
    <row r="260" spans="1:9">
      <c r="A260" s="25" t="s">
        <v>770</v>
      </c>
      <c r="B260" s="25" t="s">
        <v>785</v>
      </c>
      <c r="C260" s="25" t="s">
        <v>1936</v>
      </c>
      <c r="D260" s="25" t="s">
        <v>1935</v>
      </c>
      <c r="E260" s="27">
        <v>-4.9241370573000003</v>
      </c>
      <c r="F260" s="26">
        <v>-2.9358832885999999</v>
      </c>
      <c r="G260" s="25" t="s">
        <v>2244</v>
      </c>
      <c r="H260" s="25" t="s">
        <v>2210</v>
      </c>
      <c r="I260" s="25" t="s">
        <v>2209</v>
      </c>
    </row>
    <row r="261" spans="1:9">
      <c r="A261" s="25" t="s">
        <v>770</v>
      </c>
      <c r="B261" s="25" t="s">
        <v>785</v>
      </c>
      <c r="C261" s="25" t="s">
        <v>2243</v>
      </c>
      <c r="D261" s="25" t="s">
        <v>2242</v>
      </c>
      <c r="E261" s="27">
        <v>-4.5568659869000001</v>
      </c>
      <c r="F261" s="26">
        <v>-2.5843248434000001</v>
      </c>
      <c r="G261" s="25" t="s">
        <v>2241</v>
      </c>
      <c r="H261" s="25" t="s">
        <v>2240</v>
      </c>
      <c r="I261" s="25" t="s">
        <v>2239</v>
      </c>
    </row>
    <row r="262" spans="1:9">
      <c r="A262" s="25" t="s">
        <v>770</v>
      </c>
      <c r="B262" s="25" t="s">
        <v>785</v>
      </c>
      <c r="C262" s="25" t="s">
        <v>1933</v>
      </c>
      <c r="D262" s="25" t="s">
        <v>1932</v>
      </c>
      <c r="E262" s="27">
        <v>-4.5531881554</v>
      </c>
      <c r="F262" s="26">
        <v>-2.5828459760000002</v>
      </c>
      <c r="G262" s="25" t="s">
        <v>2238</v>
      </c>
      <c r="H262" s="25" t="s">
        <v>2237</v>
      </c>
      <c r="I262" s="25" t="s">
        <v>2236</v>
      </c>
    </row>
    <row r="263" spans="1:9">
      <c r="A263" s="25" t="s">
        <v>770</v>
      </c>
      <c r="B263" s="25" t="s">
        <v>785</v>
      </c>
      <c r="C263" s="25" t="s">
        <v>2235</v>
      </c>
      <c r="D263" s="25" t="s">
        <v>2234</v>
      </c>
      <c r="E263" s="27">
        <v>-4.1242401458</v>
      </c>
      <c r="F263" s="26">
        <v>-2.1689866371000002</v>
      </c>
      <c r="G263" s="25" t="s">
        <v>2233</v>
      </c>
      <c r="H263" s="25" t="s">
        <v>2232</v>
      </c>
      <c r="I263" s="25" t="s">
        <v>2231</v>
      </c>
    </row>
    <row r="264" spans="1:9">
      <c r="A264" s="25" t="s">
        <v>770</v>
      </c>
      <c r="B264" s="25" t="s">
        <v>785</v>
      </c>
      <c r="C264" s="25" t="s">
        <v>1939</v>
      </c>
      <c r="D264" s="25" t="s">
        <v>1938</v>
      </c>
      <c r="E264" s="27">
        <v>-4.0215323918000001</v>
      </c>
      <c r="F264" s="26">
        <v>-2.0725883570999999</v>
      </c>
      <c r="G264" s="25" t="s">
        <v>1937</v>
      </c>
      <c r="H264" s="25" t="s">
        <v>2198</v>
      </c>
      <c r="I264" s="25" t="s">
        <v>2197</v>
      </c>
    </row>
    <row r="265" spans="1:9">
      <c r="A265" s="25" t="s">
        <v>770</v>
      </c>
      <c r="B265" s="25" t="s">
        <v>785</v>
      </c>
      <c r="C265" s="25" t="s">
        <v>2230</v>
      </c>
      <c r="D265" s="25" t="s">
        <v>2229</v>
      </c>
      <c r="E265" s="27">
        <v>-3.8998211808000001</v>
      </c>
      <c r="F265" s="26">
        <v>-1.9671452447</v>
      </c>
      <c r="G265" s="25" t="s">
        <v>2228</v>
      </c>
      <c r="H265" s="25" t="s">
        <v>2227</v>
      </c>
      <c r="I265" s="25" t="s">
        <v>2226</v>
      </c>
    </row>
    <row r="266" spans="1:9">
      <c r="A266" s="25" t="s">
        <v>770</v>
      </c>
      <c r="B266" s="25" t="s">
        <v>785</v>
      </c>
      <c r="C266" s="25" t="s">
        <v>1124</v>
      </c>
      <c r="D266" s="25" t="s">
        <v>1123</v>
      </c>
      <c r="E266" s="27">
        <v>-3.0494167802000001</v>
      </c>
      <c r="F266" s="26">
        <v>-1.1786087577</v>
      </c>
      <c r="G266" s="25" t="s">
        <v>1200</v>
      </c>
      <c r="H266" s="25" t="s">
        <v>2225</v>
      </c>
      <c r="I266" s="25" t="s">
        <v>2224</v>
      </c>
    </row>
    <row r="267" spans="1:9">
      <c r="A267" s="25" t="s">
        <v>770</v>
      </c>
      <c r="B267" s="25" t="s">
        <v>785</v>
      </c>
      <c r="C267" s="25" t="s">
        <v>1071</v>
      </c>
      <c r="D267" s="25" t="s">
        <v>1070</v>
      </c>
      <c r="E267" s="27">
        <v>-2.9822764356999998</v>
      </c>
      <c r="F267" s="26">
        <v>-1.1235090313</v>
      </c>
      <c r="G267" s="25" t="s">
        <v>817</v>
      </c>
      <c r="H267" s="25" t="s">
        <v>2223</v>
      </c>
      <c r="I267" s="25" t="s">
        <v>2222</v>
      </c>
    </row>
    <row r="268" spans="1:9">
      <c r="A268" s="25" t="s">
        <v>770</v>
      </c>
      <c r="B268" s="25" t="s">
        <v>785</v>
      </c>
      <c r="C268" s="25" t="s">
        <v>2221</v>
      </c>
      <c r="D268" s="25" t="s">
        <v>2220</v>
      </c>
      <c r="E268" s="27">
        <v>-2.9231796777999999</v>
      </c>
      <c r="F268" s="26">
        <v>-1.0694720722</v>
      </c>
      <c r="G268" s="25" t="s">
        <v>2219</v>
      </c>
      <c r="H268" s="25" t="s">
        <v>2218</v>
      </c>
      <c r="I268" s="25" t="s">
        <v>2217</v>
      </c>
    </row>
    <row r="269" spans="1:9">
      <c r="A269" s="25" t="s">
        <v>770</v>
      </c>
      <c r="B269" s="25" t="s">
        <v>785</v>
      </c>
      <c r="C269" s="25" t="s">
        <v>1076</v>
      </c>
      <c r="D269" s="25" t="s">
        <v>1075</v>
      </c>
      <c r="E269" s="27">
        <v>-2.8787383765999999</v>
      </c>
      <c r="F269" s="26">
        <v>-1.0316867554</v>
      </c>
      <c r="G269" s="25" t="s">
        <v>2216</v>
      </c>
      <c r="H269" s="25" t="s">
        <v>2215</v>
      </c>
      <c r="I269" s="25" t="s">
        <v>2214</v>
      </c>
    </row>
    <row r="270" spans="1:9">
      <c r="A270" s="25" t="s">
        <v>770</v>
      </c>
      <c r="B270" s="25" t="s">
        <v>785</v>
      </c>
      <c r="C270" s="25" t="s">
        <v>2213</v>
      </c>
      <c r="D270" s="25" t="s">
        <v>2212</v>
      </c>
      <c r="E270" s="27">
        <v>-2.7704256672000001</v>
      </c>
      <c r="F270" s="26">
        <v>-0.93155309159999999</v>
      </c>
      <c r="G270" s="25" t="s">
        <v>2211</v>
      </c>
      <c r="H270" s="25" t="s">
        <v>2210</v>
      </c>
      <c r="I270" s="25" t="s">
        <v>2209</v>
      </c>
    </row>
    <row r="271" spans="1:9">
      <c r="A271" s="25" t="s">
        <v>770</v>
      </c>
      <c r="B271" s="25" t="s">
        <v>785</v>
      </c>
      <c r="C271" s="25" t="s">
        <v>2208</v>
      </c>
      <c r="D271" s="25" t="s">
        <v>2207</v>
      </c>
      <c r="E271" s="27">
        <v>-2.5124466742</v>
      </c>
      <c r="F271" s="26">
        <v>-0.69568841290000005</v>
      </c>
      <c r="G271" s="25" t="s">
        <v>2206</v>
      </c>
      <c r="H271" s="25" t="s">
        <v>2205</v>
      </c>
      <c r="I271" s="25" t="s">
        <v>2204</v>
      </c>
    </row>
    <row r="272" spans="1:9">
      <c r="A272" s="25" t="s">
        <v>770</v>
      </c>
      <c r="B272" s="25" t="s">
        <v>785</v>
      </c>
      <c r="C272" s="25" t="s">
        <v>2203</v>
      </c>
      <c r="D272" s="25" t="s">
        <v>2202</v>
      </c>
      <c r="E272" s="27">
        <v>-2.4837162383</v>
      </c>
      <c r="F272" s="26">
        <v>-0.67002720869999999</v>
      </c>
      <c r="G272" s="25" t="s">
        <v>2201</v>
      </c>
      <c r="H272" s="25" t="s">
        <v>2200</v>
      </c>
      <c r="I272" s="25" t="s">
        <v>2199</v>
      </c>
    </row>
    <row r="273" spans="1:9">
      <c r="A273" s="25" t="s">
        <v>770</v>
      </c>
      <c r="B273" s="25" t="s">
        <v>785</v>
      </c>
      <c r="C273" s="25" t="s">
        <v>1922</v>
      </c>
      <c r="D273" s="25" t="s">
        <v>1921</v>
      </c>
      <c r="E273" s="27">
        <v>-2.4745423003</v>
      </c>
      <c r="F273" s="26">
        <v>-0.66390096369999996</v>
      </c>
      <c r="G273" s="25" t="s">
        <v>789</v>
      </c>
      <c r="H273" s="25" t="s">
        <v>2198</v>
      </c>
      <c r="I273" s="25" t="s">
        <v>2197</v>
      </c>
    </row>
    <row r="274" spans="1:9">
      <c r="A274" s="25" t="s">
        <v>770</v>
      </c>
      <c r="B274" s="25" t="s">
        <v>785</v>
      </c>
      <c r="C274" s="25" t="s">
        <v>2196</v>
      </c>
      <c r="D274" s="25" t="s">
        <v>2195</v>
      </c>
      <c r="E274" s="27">
        <v>-2.2393186221999999</v>
      </c>
      <c r="F274" s="26">
        <v>-0.45375388109999998</v>
      </c>
      <c r="G274" s="25" t="s">
        <v>2194</v>
      </c>
      <c r="H274" s="25" t="s">
        <v>2193</v>
      </c>
      <c r="I274" s="25" t="s">
        <v>2192</v>
      </c>
    </row>
    <row r="275" spans="1:9">
      <c r="A275" s="25" t="s">
        <v>770</v>
      </c>
      <c r="B275" s="25" t="s">
        <v>785</v>
      </c>
      <c r="C275" s="25" t="s">
        <v>2191</v>
      </c>
      <c r="D275" s="25" t="s">
        <v>2190</v>
      </c>
      <c r="E275" s="27">
        <v>-2.1839783944</v>
      </c>
      <c r="F275" s="26">
        <v>-0.40410940020000002</v>
      </c>
      <c r="G275" s="25" t="s">
        <v>2143</v>
      </c>
      <c r="H275" s="25" t="s">
        <v>2189</v>
      </c>
      <c r="I275" s="25" t="s">
        <v>2188</v>
      </c>
    </row>
    <row r="276" spans="1:9">
      <c r="A276" s="25" t="s">
        <v>770</v>
      </c>
      <c r="B276" s="25" t="s">
        <v>785</v>
      </c>
      <c r="C276" s="25" t="s">
        <v>2187</v>
      </c>
      <c r="D276" s="25" t="s">
        <v>2186</v>
      </c>
      <c r="E276" s="27">
        <v>-2.1299682904999999</v>
      </c>
      <c r="F276" s="26">
        <v>-0.35711551479999998</v>
      </c>
      <c r="G276" s="25" t="s">
        <v>2185</v>
      </c>
      <c r="H276" s="25" t="s">
        <v>2184</v>
      </c>
      <c r="I276" s="25" t="s">
        <v>2183</v>
      </c>
    </row>
    <row r="277" spans="1:9">
      <c r="A277" s="25" t="s">
        <v>770</v>
      </c>
      <c r="B277" s="25" t="s">
        <v>785</v>
      </c>
      <c r="C277" s="25" t="s">
        <v>1081</v>
      </c>
      <c r="D277" s="25" t="s">
        <v>1080</v>
      </c>
      <c r="E277" s="27">
        <v>-2.0273325194999998</v>
      </c>
      <c r="F277" s="26">
        <v>-0.26952767220000001</v>
      </c>
      <c r="G277" s="25" t="s">
        <v>2182</v>
      </c>
      <c r="H277" s="25" t="s">
        <v>2181</v>
      </c>
      <c r="I277" s="25" t="s">
        <v>2180</v>
      </c>
    </row>
    <row r="278" spans="1:9">
      <c r="A278" s="25" t="s">
        <v>1547</v>
      </c>
      <c r="B278" s="25" t="s">
        <v>785</v>
      </c>
      <c r="C278" s="25" t="s">
        <v>2177</v>
      </c>
      <c r="D278" s="25" t="s">
        <v>2176</v>
      </c>
      <c r="E278" s="27">
        <v>-4.6549443661999996</v>
      </c>
      <c r="F278" s="26">
        <v>-2.6801930678999999</v>
      </c>
      <c r="G278" s="25" t="s">
        <v>875</v>
      </c>
      <c r="H278" s="25" t="s">
        <v>2179</v>
      </c>
      <c r="I278" s="25" t="s">
        <v>2178</v>
      </c>
    </row>
    <row r="279" spans="1:9">
      <c r="A279" s="25" t="s">
        <v>1546</v>
      </c>
      <c r="B279" s="25" t="s">
        <v>785</v>
      </c>
      <c r="C279" s="25" t="s">
        <v>2177</v>
      </c>
      <c r="D279" s="25" t="s">
        <v>2176</v>
      </c>
      <c r="E279" s="27">
        <v>-4.6549443661999996</v>
      </c>
      <c r="F279" s="26">
        <v>-2.6801930678999999</v>
      </c>
      <c r="G279" s="25" t="s">
        <v>875</v>
      </c>
      <c r="H279" s="25" t="s">
        <v>2173</v>
      </c>
      <c r="I279" s="25" t="s">
        <v>2172</v>
      </c>
    </row>
    <row r="280" spans="1:9">
      <c r="A280" s="25" t="s">
        <v>1546</v>
      </c>
      <c r="B280" s="25" t="s">
        <v>785</v>
      </c>
      <c r="C280" s="25" t="s">
        <v>2175</v>
      </c>
      <c r="D280" s="25" t="s">
        <v>2174</v>
      </c>
      <c r="E280" s="27">
        <v>-4.6549443661999996</v>
      </c>
      <c r="F280" s="26">
        <v>-2.6801930678999999</v>
      </c>
      <c r="G280" s="25" t="s">
        <v>875</v>
      </c>
      <c r="H280" s="25" t="s">
        <v>2173</v>
      </c>
      <c r="I280" s="25" t="s">
        <v>2172</v>
      </c>
    </row>
    <row r="281" spans="1:9">
      <c r="A281" s="25" t="s">
        <v>1546</v>
      </c>
      <c r="B281" s="25" t="s">
        <v>785</v>
      </c>
      <c r="C281" s="25" t="s">
        <v>2171</v>
      </c>
      <c r="D281" s="25" t="s">
        <v>2170</v>
      </c>
      <c r="E281" s="27">
        <v>-3.952483226</v>
      </c>
      <c r="F281" s="26">
        <v>-2.0138554597999998</v>
      </c>
      <c r="G281" s="25" t="s">
        <v>2169</v>
      </c>
      <c r="H281" s="25" t="s">
        <v>2168</v>
      </c>
      <c r="I281" s="25" t="s">
        <v>2167</v>
      </c>
    </row>
    <row r="282" spans="1:9">
      <c r="A282" s="25" t="s">
        <v>1540</v>
      </c>
      <c r="B282" s="25" t="s">
        <v>785</v>
      </c>
      <c r="C282" s="25" t="s">
        <v>2164</v>
      </c>
      <c r="D282" s="25" t="s">
        <v>2163</v>
      </c>
      <c r="E282" s="27">
        <v>-4.4392640196000004</v>
      </c>
      <c r="F282" s="26">
        <v>-2.4732866456</v>
      </c>
      <c r="G282" s="25" t="s">
        <v>2160</v>
      </c>
      <c r="H282" s="25" t="s">
        <v>2166</v>
      </c>
      <c r="I282" s="25" t="s">
        <v>2165</v>
      </c>
    </row>
    <row r="283" spans="1:9">
      <c r="A283" s="25" t="s">
        <v>1527</v>
      </c>
      <c r="B283" s="25" t="s">
        <v>785</v>
      </c>
      <c r="C283" s="25" t="s">
        <v>2164</v>
      </c>
      <c r="D283" s="25" t="s">
        <v>2163</v>
      </c>
      <c r="E283" s="27">
        <v>-4.4392640196000004</v>
      </c>
      <c r="F283" s="26">
        <v>-2.4732866456</v>
      </c>
      <c r="G283" s="25" t="s">
        <v>2160</v>
      </c>
      <c r="H283" s="25" t="s">
        <v>2142</v>
      </c>
      <c r="I283" s="25" t="s">
        <v>2141</v>
      </c>
    </row>
    <row r="284" spans="1:9">
      <c r="A284" s="25" t="s">
        <v>1527</v>
      </c>
      <c r="B284" s="25" t="s">
        <v>785</v>
      </c>
      <c r="C284" s="25" t="s">
        <v>2162</v>
      </c>
      <c r="D284" s="25" t="s">
        <v>2161</v>
      </c>
      <c r="E284" s="27">
        <v>-4.4392640196000004</v>
      </c>
      <c r="F284" s="26">
        <v>-2.4732866456</v>
      </c>
      <c r="G284" s="25" t="s">
        <v>2160</v>
      </c>
      <c r="H284" s="25" t="s">
        <v>2142</v>
      </c>
      <c r="I284" s="25" t="s">
        <v>2141</v>
      </c>
    </row>
    <row r="285" spans="1:9">
      <c r="A285" s="25" t="s">
        <v>1527</v>
      </c>
      <c r="B285" s="25" t="s">
        <v>785</v>
      </c>
      <c r="C285" s="25" t="s">
        <v>2159</v>
      </c>
      <c r="D285" s="25" t="s">
        <v>2158</v>
      </c>
      <c r="E285" s="27">
        <v>-3.7697932667999998</v>
      </c>
      <c r="F285" s="26">
        <v>-1.8452085779</v>
      </c>
      <c r="G285" s="25" t="s">
        <v>2157</v>
      </c>
      <c r="H285" s="25" t="s">
        <v>2156</v>
      </c>
      <c r="I285" s="25" t="s">
        <v>2155</v>
      </c>
    </row>
    <row r="286" spans="1:9">
      <c r="A286" s="25" t="s">
        <v>1527</v>
      </c>
      <c r="B286" s="25" t="s">
        <v>785</v>
      </c>
      <c r="C286" s="25" t="s">
        <v>2154</v>
      </c>
      <c r="D286" s="25" t="s">
        <v>2153</v>
      </c>
      <c r="E286" s="27">
        <v>-2.7370361353999999</v>
      </c>
      <c r="F286" s="26">
        <v>-0.90139252989999996</v>
      </c>
      <c r="G286" s="25" t="s">
        <v>2152</v>
      </c>
      <c r="H286" s="25" t="s">
        <v>2151</v>
      </c>
      <c r="I286" s="25" t="s">
        <v>2150</v>
      </c>
    </row>
    <row r="287" spans="1:9">
      <c r="A287" s="25" t="s">
        <v>1527</v>
      </c>
      <c r="B287" s="25" t="s">
        <v>785</v>
      </c>
      <c r="C287" s="25" t="s">
        <v>2149</v>
      </c>
      <c r="D287" s="25" t="s">
        <v>2148</v>
      </c>
      <c r="E287" s="27">
        <v>-2.4757652927999998</v>
      </c>
      <c r="F287" s="26">
        <v>-0.66390096369999996</v>
      </c>
      <c r="G287" s="25" t="s">
        <v>1583</v>
      </c>
      <c r="H287" s="25" t="s">
        <v>2147</v>
      </c>
      <c r="I287" s="25" t="s">
        <v>2146</v>
      </c>
    </row>
    <row r="288" spans="1:9">
      <c r="A288" s="25" t="s">
        <v>1527</v>
      </c>
      <c r="B288" s="25" t="s">
        <v>785</v>
      </c>
      <c r="C288" s="25" t="s">
        <v>2145</v>
      </c>
      <c r="D288" s="25" t="s">
        <v>2144</v>
      </c>
      <c r="E288" s="27">
        <v>-2.1839783944</v>
      </c>
      <c r="F288" s="26">
        <v>-0.40410940020000002</v>
      </c>
      <c r="G288" s="25" t="s">
        <v>2143</v>
      </c>
      <c r="H288" s="25" t="s">
        <v>2142</v>
      </c>
      <c r="I288" s="25" t="s">
        <v>2141</v>
      </c>
    </row>
    <row r="289" spans="1:9">
      <c r="A289" s="25" t="s">
        <v>1521</v>
      </c>
      <c r="B289" s="25" t="s">
        <v>769</v>
      </c>
      <c r="C289" s="25" t="s">
        <v>2138</v>
      </c>
      <c r="D289" s="25" t="s">
        <v>2137</v>
      </c>
      <c r="E289" s="27">
        <v>-4.3738639196999998</v>
      </c>
      <c r="F289" s="26">
        <v>-2.4122079195000001</v>
      </c>
      <c r="G289" s="25" t="s">
        <v>845</v>
      </c>
      <c r="H289" s="25" t="s">
        <v>2140</v>
      </c>
      <c r="I289" s="25" t="s">
        <v>2139</v>
      </c>
    </row>
    <row r="290" spans="1:9">
      <c r="A290" s="25" t="s">
        <v>1507</v>
      </c>
      <c r="B290" s="25" t="s">
        <v>769</v>
      </c>
      <c r="C290" s="25" t="s">
        <v>2138</v>
      </c>
      <c r="D290" s="25" t="s">
        <v>2137</v>
      </c>
      <c r="E290" s="27">
        <v>-4.3738639196999998</v>
      </c>
      <c r="F290" s="26">
        <v>-2.4122079195000001</v>
      </c>
      <c r="G290" s="25" t="s">
        <v>845</v>
      </c>
      <c r="H290" s="25" t="s">
        <v>2136</v>
      </c>
      <c r="I290" s="25" t="s">
        <v>2135</v>
      </c>
    </row>
    <row r="291" spans="1:9">
      <c r="A291" s="25" t="s">
        <v>1507</v>
      </c>
      <c r="B291" s="25" t="s">
        <v>785</v>
      </c>
      <c r="C291" s="25" t="s">
        <v>2134</v>
      </c>
      <c r="D291" s="25" t="s">
        <v>2133</v>
      </c>
      <c r="E291" s="27">
        <v>-4.2513372070999997</v>
      </c>
      <c r="F291" s="26">
        <v>-2.2939600048000002</v>
      </c>
      <c r="G291" s="25" t="s">
        <v>2132</v>
      </c>
      <c r="H291" s="25" t="s">
        <v>2129</v>
      </c>
      <c r="I291" s="25" t="s">
        <v>2128</v>
      </c>
    </row>
    <row r="292" spans="1:9">
      <c r="A292" s="25" t="s">
        <v>1507</v>
      </c>
      <c r="B292" s="25" t="s">
        <v>785</v>
      </c>
      <c r="C292" s="25" t="s">
        <v>2131</v>
      </c>
      <c r="D292" s="25" t="s">
        <v>2130</v>
      </c>
      <c r="E292" s="27">
        <v>-3.9973569591999998</v>
      </c>
      <c r="F292" s="26">
        <v>-2.0546320447999999</v>
      </c>
      <c r="G292" s="25" t="s">
        <v>2125</v>
      </c>
      <c r="H292" s="25" t="s">
        <v>2129</v>
      </c>
      <c r="I292" s="25" t="s">
        <v>2128</v>
      </c>
    </row>
    <row r="293" spans="1:9">
      <c r="A293" s="25" t="s">
        <v>1507</v>
      </c>
      <c r="B293" s="25" t="s">
        <v>769</v>
      </c>
      <c r="C293" s="25" t="s">
        <v>2127</v>
      </c>
      <c r="D293" s="25" t="s">
        <v>2126</v>
      </c>
      <c r="E293" s="27">
        <v>-3.9973569591999998</v>
      </c>
      <c r="F293" s="26">
        <v>-2.0546320447999999</v>
      </c>
      <c r="G293" s="25" t="s">
        <v>2125</v>
      </c>
      <c r="H293" s="25" t="s">
        <v>2124</v>
      </c>
      <c r="I293" s="25" t="s">
        <v>2123</v>
      </c>
    </row>
    <row r="294" spans="1:9">
      <c r="A294" s="25" t="s">
        <v>1507</v>
      </c>
      <c r="B294" s="25" t="s">
        <v>785</v>
      </c>
      <c r="C294" s="25" t="s">
        <v>1104</v>
      </c>
      <c r="D294" s="25" t="s">
        <v>1103</v>
      </c>
      <c r="E294" s="27">
        <v>-3.7496007676000001</v>
      </c>
      <c r="F294" s="26">
        <v>-1.830898261</v>
      </c>
      <c r="G294" s="25" t="s">
        <v>2122</v>
      </c>
      <c r="H294" s="25" t="s">
        <v>2121</v>
      </c>
      <c r="I294" s="25" t="s">
        <v>2120</v>
      </c>
    </row>
    <row r="295" spans="1:9">
      <c r="A295" s="25" t="s">
        <v>1507</v>
      </c>
      <c r="B295" s="25" t="s">
        <v>785</v>
      </c>
      <c r="C295" s="25" t="s">
        <v>2119</v>
      </c>
      <c r="D295" s="25" t="s">
        <v>2118</v>
      </c>
      <c r="E295" s="27">
        <v>-3.7091290718000001</v>
      </c>
      <c r="F295" s="26">
        <v>-1.7923697204</v>
      </c>
      <c r="G295" s="25" t="s">
        <v>2117</v>
      </c>
      <c r="H295" s="25" t="s">
        <v>2107</v>
      </c>
      <c r="I295" s="25" t="s">
        <v>2106</v>
      </c>
    </row>
    <row r="296" spans="1:9">
      <c r="A296" s="25" t="s">
        <v>1507</v>
      </c>
      <c r="B296" s="25" t="s">
        <v>785</v>
      </c>
      <c r="C296" s="25" t="s">
        <v>2116</v>
      </c>
      <c r="D296" s="25" t="s">
        <v>2115</v>
      </c>
      <c r="E296" s="27">
        <v>-3.3929685411000001</v>
      </c>
      <c r="F296" s="26">
        <v>-1.4988731743999999</v>
      </c>
      <c r="G296" s="25" t="s">
        <v>828</v>
      </c>
      <c r="H296" s="25" t="s">
        <v>2099</v>
      </c>
      <c r="I296" s="25" t="s">
        <v>2098</v>
      </c>
    </row>
    <row r="297" spans="1:9">
      <c r="A297" s="25" t="s">
        <v>1507</v>
      </c>
      <c r="B297" s="25" t="s">
        <v>785</v>
      </c>
      <c r="C297" s="25" t="s">
        <v>2114</v>
      </c>
      <c r="D297" s="25" t="s">
        <v>2113</v>
      </c>
      <c r="E297" s="27">
        <v>-3.1795713004000001</v>
      </c>
      <c r="F297" s="26">
        <v>-1.3017300151</v>
      </c>
      <c r="G297" s="25" t="s">
        <v>1677</v>
      </c>
      <c r="H297" s="25" t="s">
        <v>2092</v>
      </c>
      <c r="I297" s="25" t="s">
        <v>2091</v>
      </c>
    </row>
    <row r="298" spans="1:9">
      <c r="A298" s="25" t="s">
        <v>1507</v>
      </c>
      <c r="B298" s="25" t="s">
        <v>785</v>
      </c>
      <c r="C298" s="25" t="s">
        <v>2112</v>
      </c>
      <c r="D298" s="25" t="s">
        <v>2111</v>
      </c>
      <c r="E298" s="27">
        <v>-2.8397504165999998</v>
      </c>
      <c r="F298" s="26">
        <v>-0.99598892090000002</v>
      </c>
      <c r="G298" s="25" t="s">
        <v>1724</v>
      </c>
      <c r="H298" s="25" t="s">
        <v>2092</v>
      </c>
      <c r="I298" s="25" t="s">
        <v>2091</v>
      </c>
    </row>
    <row r="299" spans="1:9">
      <c r="A299" s="25" t="s">
        <v>1507</v>
      </c>
      <c r="B299" s="25" t="s">
        <v>785</v>
      </c>
      <c r="C299" s="25" t="s">
        <v>2110</v>
      </c>
      <c r="D299" s="25" t="s">
        <v>2109</v>
      </c>
      <c r="E299" s="27">
        <v>-2.7872609409</v>
      </c>
      <c r="F299" s="26">
        <v>-0.94676483259999999</v>
      </c>
      <c r="G299" s="25" t="s">
        <v>2108</v>
      </c>
      <c r="H299" s="25" t="s">
        <v>2107</v>
      </c>
      <c r="I299" s="25" t="s">
        <v>2106</v>
      </c>
    </row>
    <row r="300" spans="1:9">
      <c r="A300" s="25" t="s">
        <v>1507</v>
      </c>
      <c r="B300" s="25" t="s">
        <v>785</v>
      </c>
      <c r="C300" s="25" t="s">
        <v>1109</v>
      </c>
      <c r="D300" s="25" t="s">
        <v>1108</v>
      </c>
      <c r="E300" s="27">
        <v>-2.7127165545</v>
      </c>
      <c r="F300" s="26">
        <v>-0.88118946440000001</v>
      </c>
      <c r="G300" s="25" t="s">
        <v>2105</v>
      </c>
      <c r="H300" s="25" t="s">
        <v>2104</v>
      </c>
      <c r="I300" s="25" t="s">
        <v>2103</v>
      </c>
    </row>
    <row r="301" spans="1:9">
      <c r="A301" s="25" t="s">
        <v>1507</v>
      </c>
      <c r="B301" s="25" t="s">
        <v>785</v>
      </c>
      <c r="C301" s="25" t="s">
        <v>1107</v>
      </c>
      <c r="D301" s="25" t="s">
        <v>1106</v>
      </c>
      <c r="E301" s="27">
        <v>-2.7127165545</v>
      </c>
      <c r="F301" s="26">
        <v>-0.88118946440000001</v>
      </c>
      <c r="G301" s="25" t="s">
        <v>2105</v>
      </c>
      <c r="H301" s="25" t="s">
        <v>2104</v>
      </c>
      <c r="I301" s="25" t="s">
        <v>2103</v>
      </c>
    </row>
    <row r="302" spans="1:9">
      <c r="A302" s="25" t="s">
        <v>1507</v>
      </c>
      <c r="B302" s="25" t="s">
        <v>785</v>
      </c>
      <c r="C302" s="25" t="s">
        <v>2102</v>
      </c>
      <c r="D302" s="25" t="s">
        <v>2101</v>
      </c>
      <c r="E302" s="27">
        <v>-2.4400442848999999</v>
      </c>
      <c r="F302" s="26">
        <v>-0.63393475799999999</v>
      </c>
      <c r="G302" s="25" t="s">
        <v>2100</v>
      </c>
      <c r="H302" s="25" t="s">
        <v>2099</v>
      </c>
      <c r="I302" s="25" t="s">
        <v>2098</v>
      </c>
    </row>
    <row r="303" spans="1:9">
      <c r="A303" s="25" t="s">
        <v>1507</v>
      </c>
      <c r="B303" s="25" t="s">
        <v>785</v>
      </c>
      <c r="C303" s="25" t="s">
        <v>2097</v>
      </c>
      <c r="D303" s="25" t="s">
        <v>2096</v>
      </c>
      <c r="E303" s="27">
        <v>-2.2457655698000001</v>
      </c>
      <c r="F303" s="26">
        <v>-0.45876514309999999</v>
      </c>
      <c r="G303" s="25" t="s">
        <v>782</v>
      </c>
      <c r="H303" s="25" t="s">
        <v>2092</v>
      </c>
      <c r="I303" s="25" t="s">
        <v>2091</v>
      </c>
    </row>
    <row r="304" spans="1:9">
      <c r="A304" s="25" t="s">
        <v>1507</v>
      </c>
      <c r="B304" s="25" t="s">
        <v>785</v>
      </c>
      <c r="C304" s="25" t="s">
        <v>2095</v>
      </c>
      <c r="D304" s="25" t="s">
        <v>2094</v>
      </c>
      <c r="E304" s="27">
        <v>-2.1543582961999999</v>
      </c>
      <c r="F304" s="26">
        <v>-0.37871262030000002</v>
      </c>
      <c r="G304" s="25" t="s">
        <v>2093</v>
      </c>
      <c r="H304" s="25" t="s">
        <v>2092</v>
      </c>
      <c r="I304" s="25" t="s">
        <v>2091</v>
      </c>
    </row>
    <row r="305" spans="1:9">
      <c r="A305" s="25" t="s">
        <v>1501</v>
      </c>
      <c r="B305" s="25" t="s">
        <v>809</v>
      </c>
      <c r="C305" s="25" t="s">
        <v>2088</v>
      </c>
      <c r="D305" s="25" t="s">
        <v>2087</v>
      </c>
      <c r="E305" s="27">
        <v>-3.8210061879000001</v>
      </c>
      <c r="F305" s="26">
        <v>-1.8904585520999999</v>
      </c>
      <c r="G305" s="25" t="s">
        <v>2086</v>
      </c>
      <c r="H305" s="25" t="s">
        <v>2090</v>
      </c>
      <c r="I305" s="25" t="s">
        <v>2089</v>
      </c>
    </row>
    <row r="306" spans="1:9">
      <c r="A306" s="25" t="s">
        <v>1493</v>
      </c>
      <c r="B306" s="25" t="s">
        <v>809</v>
      </c>
      <c r="C306" s="25" t="s">
        <v>2088</v>
      </c>
      <c r="D306" s="25" t="s">
        <v>2087</v>
      </c>
      <c r="E306" s="27">
        <v>-3.8210061879000001</v>
      </c>
      <c r="F306" s="26">
        <v>-1.8904585520999999</v>
      </c>
      <c r="G306" s="25" t="s">
        <v>2086</v>
      </c>
      <c r="H306" s="25" t="s">
        <v>2059</v>
      </c>
      <c r="I306" s="25" t="s">
        <v>2058</v>
      </c>
    </row>
    <row r="307" spans="1:9">
      <c r="A307" s="25" t="s">
        <v>1493</v>
      </c>
      <c r="B307" s="25" t="s">
        <v>809</v>
      </c>
      <c r="C307" s="25" t="s">
        <v>2085</v>
      </c>
      <c r="D307" s="25" t="s">
        <v>2084</v>
      </c>
      <c r="E307" s="27">
        <v>-3.6204853258999998</v>
      </c>
      <c r="F307" s="26">
        <v>-1.7056604742999999</v>
      </c>
      <c r="G307" s="25" t="s">
        <v>2083</v>
      </c>
      <c r="H307" s="25" t="s">
        <v>2059</v>
      </c>
      <c r="I307" s="25" t="s">
        <v>2058</v>
      </c>
    </row>
    <row r="308" spans="1:9">
      <c r="A308" s="25" t="s">
        <v>1493</v>
      </c>
      <c r="B308" s="25" t="s">
        <v>809</v>
      </c>
      <c r="C308" s="25" t="s">
        <v>2082</v>
      </c>
      <c r="D308" s="25" t="s">
        <v>2081</v>
      </c>
      <c r="E308" s="27">
        <v>-3.5573303965999998</v>
      </c>
      <c r="F308" s="26">
        <v>-1.6444314660999999</v>
      </c>
      <c r="G308" s="25" t="s">
        <v>2080</v>
      </c>
      <c r="H308" s="25" t="s">
        <v>2079</v>
      </c>
      <c r="I308" s="25" t="s">
        <v>2078</v>
      </c>
    </row>
    <row r="309" spans="1:9">
      <c r="A309" s="25" t="s">
        <v>1493</v>
      </c>
      <c r="B309" s="25" t="s">
        <v>809</v>
      </c>
      <c r="C309" s="25" t="s">
        <v>2077</v>
      </c>
      <c r="D309" s="25" t="s">
        <v>2076</v>
      </c>
      <c r="E309" s="27">
        <v>-3.3936730894</v>
      </c>
      <c r="F309" s="26">
        <v>-1.4988731743999999</v>
      </c>
      <c r="G309" s="25" t="s">
        <v>840</v>
      </c>
      <c r="H309" s="25" t="s">
        <v>2059</v>
      </c>
      <c r="I309" s="25" t="s">
        <v>2058</v>
      </c>
    </row>
    <row r="310" spans="1:9">
      <c r="A310" s="25" t="s">
        <v>1493</v>
      </c>
      <c r="B310" s="25" t="s">
        <v>809</v>
      </c>
      <c r="C310" s="25" t="s">
        <v>2075</v>
      </c>
      <c r="D310" s="25" t="s">
        <v>2074</v>
      </c>
      <c r="E310" s="27">
        <v>-3.2583622022999998</v>
      </c>
      <c r="F310" s="26">
        <v>-1.3769611063</v>
      </c>
      <c r="G310" s="25" t="s">
        <v>2073</v>
      </c>
      <c r="H310" s="25" t="s">
        <v>2072</v>
      </c>
      <c r="I310" s="25" t="s">
        <v>2071</v>
      </c>
    </row>
    <row r="311" spans="1:9">
      <c r="A311" s="25" t="s">
        <v>1493</v>
      </c>
      <c r="B311" s="25" t="s">
        <v>809</v>
      </c>
      <c r="C311" s="25" t="s">
        <v>2070</v>
      </c>
      <c r="D311" s="25" t="s">
        <v>2069</v>
      </c>
      <c r="E311" s="27">
        <v>-2.8057121314</v>
      </c>
      <c r="F311" s="26">
        <v>-0.96358639830000004</v>
      </c>
      <c r="G311" s="25" t="s">
        <v>2068</v>
      </c>
      <c r="H311" s="25" t="s">
        <v>2067</v>
      </c>
      <c r="I311" s="25" t="s">
        <v>2066</v>
      </c>
    </row>
    <row r="312" spans="1:9">
      <c r="A312" s="25" t="s">
        <v>1493</v>
      </c>
      <c r="B312" s="25" t="s">
        <v>809</v>
      </c>
      <c r="C312" s="25" t="s">
        <v>2065</v>
      </c>
      <c r="D312" s="25" t="s">
        <v>2064</v>
      </c>
      <c r="E312" s="27">
        <v>-2.7630848482000001</v>
      </c>
      <c r="F312" s="26">
        <v>-0.92582975850000004</v>
      </c>
      <c r="G312" s="25" t="s">
        <v>2063</v>
      </c>
      <c r="H312" s="25" t="s">
        <v>2059</v>
      </c>
      <c r="I312" s="25" t="s">
        <v>2058</v>
      </c>
    </row>
    <row r="313" spans="1:9">
      <c r="A313" s="25" t="s">
        <v>1493</v>
      </c>
      <c r="B313" s="25" t="s">
        <v>809</v>
      </c>
      <c r="C313" s="25" t="s">
        <v>2062</v>
      </c>
      <c r="D313" s="25" t="s">
        <v>2061</v>
      </c>
      <c r="E313" s="27">
        <v>-2.4574434193000001</v>
      </c>
      <c r="F313" s="26">
        <v>-0.64831794639999996</v>
      </c>
      <c r="G313" s="25" t="s">
        <v>2060</v>
      </c>
      <c r="H313" s="25" t="s">
        <v>2059</v>
      </c>
      <c r="I313" s="25" t="s">
        <v>2058</v>
      </c>
    </row>
    <row r="314" spans="1:9">
      <c r="A314" s="25" t="s">
        <v>1493</v>
      </c>
      <c r="B314" s="25" t="s">
        <v>809</v>
      </c>
      <c r="C314" s="25" t="s">
        <v>2057</v>
      </c>
      <c r="D314" s="25" t="s">
        <v>2056</v>
      </c>
      <c r="E314" s="27">
        <v>-2.0701104394000001</v>
      </c>
      <c r="F314" s="26">
        <v>-0.30553018970000001</v>
      </c>
      <c r="G314" s="25" t="s">
        <v>776</v>
      </c>
      <c r="H314" s="25" t="s">
        <v>2055</v>
      </c>
      <c r="I314" s="25" t="s">
        <v>2054</v>
      </c>
    </row>
    <row r="315" spans="1:9">
      <c r="A315" s="25" t="s">
        <v>1493</v>
      </c>
      <c r="B315" s="25" t="s">
        <v>809</v>
      </c>
      <c r="C315" s="25" t="s">
        <v>2053</v>
      </c>
      <c r="D315" s="25" t="s">
        <v>2052</v>
      </c>
      <c r="E315" s="27">
        <v>-2.0434476464000002</v>
      </c>
      <c r="F315" s="26">
        <v>-0.28294530919999999</v>
      </c>
      <c r="G315" s="25" t="s">
        <v>773</v>
      </c>
      <c r="H315" s="25" t="s">
        <v>2049</v>
      </c>
      <c r="I315" s="25" t="s">
        <v>2048</v>
      </c>
    </row>
    <row r="316" spans="1:9">
      <c r="A316" s="25" t="s">
        <v>1493</v>
      </c>
      <c r="B316" s="25" t="s">
        <v>809</v>
      </c>
      <c r="C316" s="25" t="s">
        <v>2051</v>
      </c>
      <c r="D316" s="25" t="s">
        <v>2050</v>
      </c>
      <c r="E316" s="27">
        <v>-2.0434476464000002</v>
      </c>
      <c r="F316" s="26">
        <v>-0.28294530919999999</v>
      </c>
      <c r="G316" s="25" t="s">
        <v>773</v>
      </c>
      <c r="H316" s="25" t="s">
        <v>2049</v>
      </c>
      <c r="I316" s="25" t="s">
        <v>2048</v>
      </c>
    </row>
    <row r="317" spans="1:9">
      <c r="A317" s="25" t="s">
        <v>1493</v>
      </c>
      <c r="B317" s="25" t="s">
        <v>809</v>
      </c>
      <c r="C317" s="25" t="s">
        <v>2047</v>
      </c>
      <c r="D317" s="25" t="s">
        <v>2046</v>
      </c>
      <c r="E317" s="27">
        <v>-2.0434476464000002</v>
      </c>
      <c r="F317" s="26">
        <v>-0.28294530919999999</v>
      </c>
      <c r="G317" s="25" t="s">
        <v>773</v>
      </c>
      <c r="H317" s="25" t="s">
        <v>2043</v>
      </c>
      <c r="I317" s="25" t="s">
        <v>2042</v>
      </c>
    </row>
    <row r="318" spans="1:9">
      <c r="A318" s="25" t="s">
        <v>1493</v>
      </c>
      <c r="B318" s="25" t="s">
        <v>809</v>
      </c>
      <c r="C318" s="25" t="s">
        <v>2045</v>
      </c>
      <c r="D318" s="25" t="s">
        <v>2044</v>
      </c>
      <c r="E318" s="27">
        <v>-2.0303644591999999</v>
      </c>
      <c r="F318" s="26">
        <v>-0.27121296119999999</v>
      </c>
      <c r="G318" s="25" t="s">
        <v>1694</v>
      </c>
      <c r="H318" s="25" t="s">
        <v>2043</v>
      </c>
      <c r="I318" s="25" t="s">
        <v>2042</v>
      </c>
    </row>
    <row r="319" spans="1:9">
      <c r="A319" s="25" t="s">
        <v>1493</v>
      </c>
      <c r="B319" s="25" t="s">
        <v>809</v>
      </c>
      <c r="C319" s="25" t="s">
        <v>2041</v>
      </c>
      <c r="D319" s="25" t="s">
        <v>2040</v>
      </c>
      <c r="E319" s="27">
        <v>-2.0121784449</v>
      </c>
      <c r="F319" s="26">
        <v>-0.25705443620000001</v>
      </c>
      <c r="G319" s="25" t="s">
        <v>1550</v>
      </c>
      <c r="H319" s="25" t="s">
        <v>2039</v>
      </c>
      <c r="I319" s="25" t="s">
        <v>2038</v>
      </c>
    </row>
    <row r="320" spans="1:9">
      <c r="A320" s="25" t="s">
        <v>1487</v>
      </c>
      <c r="B320" s="25" t="s">
        <v>785</v>
      </c>
      <c r="C320" s="25" t="s">
        <v>2035</v>
      </c>
      <c r="D320" s="25" t="s">
        <v>2034</v>
      </c>
      <c r="E320" s="27">
        <v>-3.4600470521000002</v>
      </c>
      <c r="F320" s="26">
        <v>-1.5566516623</v>
      </c>
      <c r="G320" s="25" t="s">
        <v>1861</v>
      </c>
      <c r="H320" s="25" t="s">
        <v>2037</v>
      </c>
      <c r="I320" s="25" t="s">
        <v>2036</v>
      </c>
    </row>
    <row r="321" spans="1:9">
      <c r="A321" s="25" t="s">
        <v>1486</v>
      </c>
      <c r="B321" s="25" t="s">
        <v>785</v>
      </c>
      <c r="C321" s="25" t="s">
        <v>2035</v>
      </c>
      <c r="D321" s="25" t="s">
        <v>2034</v>
      </c>
      <c r="E321" s="27">
        <v>-3.4600470521000002</v>
      </c>
      <c r="F321" s="26">
        <v>-1.5566516623</v>
      </c>
      <c r="G321" s="25" t="s">
        <v>1861</v>
      </c>
      <c r="H321" s="25" t="s">
        <v>2026</v>
      </c>
      <c r="I321" s="25" t="s">
        <v>2025</v>
      </c>
    </row>
    <row r="322" spans="1:9">
      <c r="A322" s="25" t="s">
        <v>1486</v>
      </c>
      <c r="B322" s="25" t="s">
        <v>785</v>
      </c>
      <c r="C322" s="25" t="s">
        <v>2033</v>
      </c>
      <c r="D322" s="25" t="s">
        <v>2032</v>
      </c>
      <c r="E322" s="27">
        <v>-3.3634992546000002</v>
      </c>
      <c r="F322" s="26">
        <v>-1.4748897859000001</v>
      </c>
      <c r="G322" s="25" t="s">
        <v>2031</v>
      </c>
      <c r="H322" s="25" t="s">
        <v>2030</v>
      </c>
      <c r="I322" s="25" t="s">
        <v>2029</v>
      </c>
    </row>
    <row r="323" spans="1:9">
      <c r="A323" s="25" t="s">
        <v>1486</v>
      </c>
      <c r="B323" s="25" t="s">
        <v>785</v>
      </c>
      <c r="C323" s="25" t="s">
        <v>2028</v>
      </c>
      <c r="D323" s="25" t="s">
        <v>2027</v>
      </c>
      <c r="E323" s="27">
        <v>-2.5766888785000002</v>
      </c>
      <c r="F323" s="26">
        <v>-0.75683954019999999</v>
      </c>
      <c r="G323" s="25" t="s">
        <v>1969</v>
      </c>
      <c r="H323" s="25" t="s">
        <v>2026</v>
      </c>
      <c r="I323" s="25" t="s">
        <v>2025</v>
      </c>
    </row>
    <row r="324" spans="1:9">
      <c r="A324" s="25" t="s">
        <v>1486</v>
      </c>
      <c r="B324" s="25" t="s">
        <v>785</v>
      </c>
      <c r="C324" s="25" t="s">
        <v>2024</v>
      </c>
      <c r="D324" s="25" t="s">
        <v>2023</v>
      </c>
      <c r="E324" s="27">
        <v>-2.3808936215999998</v>
      </c>
      <c r="F324" s="26">
        <v>-0.5822335824</v>
      </c>
      <c r="G324" s="25" t="s">
        <v>806</v>
      </c>
      <c r="H324" s="25" t="s">
        <v>2022</v>
      </c>
      <c r="I324" s="25" t="s">
        <v>2021</v>
      </c>
    </row>
    <row r="325" spans="1:9">
      <c r="A325" s="25" t="s">
        <v>1480</v>
      </c>
      <c r="B325" s="25" t="s">
        <v>785</v>
      </c>
      <c r="C325" s="25" t="s">
        <v>2018</v>
      </c>
      <c r="D325" s="25" t="s">
        <v>2017</v>
      </c>
      <c r="E325" s="27">
        <v>-3.4600470521000002</v>
      </c>
      <c r="F325" s="26">
        <v>-1.5566516623</v>
      </c>
      <c r="G325" s="25" t="s">
        <v>1861</v>
      </c>
      <c r="H325" s="25" t="s">
        <v>2020</v>
      </c>
      <c r="I325" s="25" t="s">
        <v>2019</v>
      </c>
    </row>
    <row r="326" spans="1:9">
      <c r="A326" s="25" t="s">
        <v>1479</v>
      </c>
      <c r="B326" s="25" t="s">
        <v>785</v>
      </c>
      <c r="C326" s="25" t="s">
        <v>2018</v>
      </c>
      <c r="D326" s="25" t="s">
        <v>2017</v>
      </c>
      <c r="E326" s="27">
        <v>-3.4600470521000002</v>
      </c>
      <c r="F326" s="26">
        <v>-1.5566516623</v>
      </c>
      <c r="G326" s="25" t="s">
        <v>1861</v>
      </c>
      <c r="H326" s="25" t="s">
        <v>2016</v>
      </c>
      <c r="I326" s="25" t="s">
        <v>2015</v>
      </c>
    </row>
    <row r="327" spans="1:9">
      <c r="A327" s="25" t="s">
        <v>1479</v>
      </c>
      <c r="B327" s="25" t="s">
        <v>785</v>
      </c>
      <c r="C327" s="25" t="s">
        <v>2014</v>
      </c>
      <c r="D327" s="25" t="s">
        <v>2013</v>
      </c>
      <c r="E327" s="27">
        <v>-3.3481769442</v>
      </c>
      <c r="F327" s="26">
        <v>-1.4631866171000001</v>
      </c>
      <c r="G327" s="25" t="s">
        <v>2012</v>
      </c>
      <c r="H327" s="25" t="s">
        <v>2011</v>
      </c>
      <c r="I327" s="25" t="s">
        <v>2010</v>
      </c>
    </row>
    <row r="328" spans="1:9">
      <c r="A328" s="25" t="s">
        <v>1473</v>
      </c>
      <c r="B328" s="25" t="s">
        <v>785</v>
      </c>
      <c r="C328" s="25" t="s">
        <v>2009</v>
      </c>
      <c r="D328" s="25" t="s">
        <v>2008</v>
      </c>
      <c r="E328" s="27">
        <v>-3.3730742249999999</v>
      </c>
      <c r="F328" s="26">
        <v>-1.4826438124000001</v>
      </c>
      <c r="G328" s="25" t="s">
        <v>2007</v>
      </c>
      <c r="H328" s="25" t="s">
        <v>1996</v>
      </c>
      <c r="I328" s="25" t="s">
        <v>1995</v>
      </c>
    </row>
    <row r="329" spans="1:9">
      <c r="A329" s="25" t="s">
        <v>1462</v>
      </c>
      <c r="B329" s="25" t="s">
        <v>785</v>
      </c>
      <c r="C329" s="25" t="s">
        <v>2009</v>
      </c>
      <c r="D329" s="25" t="s">
        <v>2008</v>
      </c>
      <c r="E329" s="27">
        <v>-3.3730742249999999</v>
      </c>
      <c r="F329" s="26">
        <v>-1.4826438124000001</v>
      </c>
      <c r="G329" s="25" t="s">
        <v>2007</v>
      </c>
      <c r="H329" s="25" t="s">
        <v>1996</v>
      </c>
      <c r="I329" s="25" t="s">
        <v>1995</v>
      </c>
    </row>
    <row r="330" spans="1:9">
      <c r="A330" s="25" t="s">
        <v>1462</v>
      </c>
      <c r="B330" s="25" t="s">
        <v>785</v>
      </c>
      <c r="C330" s="25" t="s">
        <v>2006</v>
      </c>
      <c r="D330" s="25" t="s">
        <v>2005</v>
      </c>
      <c r="E330" s="27">
        <v>-3.0129704031000002</v>
      </c>
      <c r="F330" s="26">
        <v>-1.1490835546</v>
      </c>
      <c r="G330" s="25" t="s">
        <v>2002</v>
      </c>
      <c r="H330" s="25" t="s">
        <v>1996</v>
      </c>
      <c r="I330" s="25" t="s">
        <v>1995</v>
      </c>
    </row>
    <row r="331" spans="1:9">
      <c r="A331" s="25" t="s">
        <v>1462</v>
      </c>
      <c r="B331" s="25" t="s">
        <v>785</v>
      </c>
      <c r="C331" s="25" t="s">
        <v>2004</v>
      </c>
      <c r="D331" s="25" t="s">
        <v>2003</v>
      </c>
      <c r="E331" s="27">
        <v>-3.0129704031000002</v>
      </c>
      <c r="F331" s="26">
        <v>-1.1490835546</v>
      </c>
      <c r="G331" s="25" t="s">
        <v>2002</v>
      </c>
      <c r="H331" s="25" t="s">
        <v>1996</v>
      </c>
      <c r="I331" s="25" t="s">
        <v>1995</v>
      </c>
    </row>
    <row r="332" spans="1:9">
      <c r="A332" s="25" t="s">
        <v>1462</v>
      </c>
      <c r="B332" s="25" t="s">
        <v>785</v>
      </c>
      <c r="C332" s="25" t="s">
        <v>2001</v>
      </c>
      <c r="D332" s="25" t="s">
        <v>2000</v>
      </c>
      <c r="E332" s="27">
        <v>-2.9822764356999998</v>
      </c>
      <c r="F332" s="26">
        <v>-1.1235090313</v>
      </c>
      <c r="G332" s="25" t="s">
        <v>817</v>
      </c>
      <c r="H332" s="25" t="s">
        <v>1996</v>
      </c>
      <c r="I332" s="25" t="s">
        <v>1995</v>
      </c>
    </row>
    <row r="333" spans="1:9">
      <c r="A333" s="25" t="s">
        <v>1462</v>
      </c>
      <c r="B333" s="25" t="s">
        <v>785</v>
      </c>
      <c r="C333" s="25" t="s">
        <v>1999</v>
      </c>
      <c r="D333" s="25" t="s">
        <v>1998</v>
      </c>
      <c r="E333" s="27">
        <v>-2.6888980668000002</v>
      </c>
      <c r="F333" s="26">
        <v>-0.85964125989999995</v>
      </c>
      <c r="G333" s="25" t="s">
        <v>1997</v>
      </c>
      <c r="H333" s="25" t="s">
        <v>1996</v>
      </c>
      <c r="I333" s="25" t="s">
        <v>1995</v>
      </c>
    </row>
  </sheetData>
  <phoneticPr fontId="2"/>
  <conditionalFormatting sqref="C2:C333">
    <cfRule type="expression" dxfId="23" priority="1">
      <formula>1=1</formula>
    </cfRule>
  </conditionalFormatting>
  <conditionalFormatting sqref="A2:A332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3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5699B-28DE-774D-BFA0-3E877B4473D2}">
  <sheetPr>
    <tabColor rgb="FFDDDDFF"/>
  </sheetPr>
  <dimension ref="A1:I231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785</v>
      </c>
      <c r="C2" s="25" t="s">
        <v>1739</v>
      </c>
      <c r="D2" s="25" t="s">
        <v>1738</v>
      </c>
      <c r="E2" s="27">
        <v>-11.373762896400001</v>
      </c>
      <c r="F2" s="26">
        <v>-7.2300196331000004</v>
      </c>
      <c r="G2" s="25" t="s">
        <v>3808</v>
      </c>
      <c r="H2" s="25" t="s">
        <v>3810</v>
      </c>
      <c r="I2" s="25" t="s">
        <v>3809</v>
      </c>
    </row>
    <row r="3" spans="1:9">
      <c r="A3" s="25" t="s">
        <v>1189</v>
      </c>
      <c r="B3" s="25" t="s">
        <v>785</v>
      </c>
      <c r="C3" s="25" t="s">
        <v>1739</v>
      </c>
      <c r="D3" s="25" t="s">
        <v>1738</v>
      </c>
      <c r="E3" s="27">
        <v>-11.373762896400001</v>
      </c>
      <c r="F3" s="26">
        <v>-7.2300196331000004</v>
      </c>
      <c r="G3" s="25" t="s">
        <v>3808</v>
      </c>
      <c r="H3" s="25" t="s">
        <v>3806</v>
      </c>
      <c r="I3" s="25" t="s">
        <v>3805</v>
      </c>
    </row>
    <row r="4" spans="1:9">
      <c r="A4" s="25" t="s">
        <v>1189</v>
      </c>
      <c r="B4" s="25" t="s">
        <v>785</v>
      </c>
      <c r="C4" s="25" t="s">
        <v>1736</v>
      </c>
      <c r="D4" s="25" t="s">
        <v>1735</v>
      </c>
      <c r="E4" s="27">
        <v>-11.195997007100001</v>
      </c>
      <c r="F4" s="26">
        <v>-7.2300196331000004</v>
      </c>
      <c r="G4" s="25" t="s">
        <v>3807</v>
      </c>
      <c r="H4" s="25" t="s">
        <v>3806</v>
      </c>
      <c r="I4" s="25" t="s">
        <v>3805</v>
      </c>
    </row>
    <row r="5" spans="1:9">
      <c r="A5" s="25" t="s">
        <v>1189</v>
      </c>
      <c r="B5" s="25" t="s">
        <v>785</v>
      </c>
      <c r="C5" s="25" t="s">
        <v>1726</v>
      </c>
      <c r="D5" s="25" t="s">
        <v>1725</v>
      </c>
      <c r="E5" s="27">
        <v>-7.0192717490999996</v>
      </c>
      <c r="F5" s="26">
        <v>-3.2293856341999998</v>
      </c>
      <c r="G5" s="25" t="s">
        <v>3804</v>
      </c>
      <c r="H5" s="25" t="s">
        <v>3803</v>
      </c>
      <c r="I5" s="25" t="s">
        <v>3802</v>
      </c>
    </row>
    <row r="6" spans="1:9">
      <c r="A6" s="25" t="s">
        <v>1189</v>
      </c>
      <c r="B6" s="25" t="s">
        <v>1847</v>
      </c>
      <c r="C6" s="25" t="s">
        <v>1946</v>
      </c>
      <c r="D6" s="25" t="s">
        <v>1945</v>
      </c>
      <c r="E6" s="27">
        <v>-6.8030905905000001</v>
      </c>
      <c r="F6" s="26">
        <v>-3.1381432122000001</v>
      </c>
      <c r="G6" s="25" t="s">
        <v>3801</v>
      </c>
      <c r="H6" s="25" t="s">
        <v>3800</v>
      </c>
      <c r="I6" s="25" t="s">
        <v>3799</v>
      </c>
    </row>
    <row r="7" spans="1:9">
      <c r="A7" s="25" t="s">
        <v>1189</v>
      </c>
      <c r="B7" s="25" t="s">
        <v>785</v>
      </c>
      <c r="C7" s="25" t="s">
        <v>3798</v>
      </c>
      <c r="D7" s="25" t="s">
        <v>3797</v>
      </c>
      <c r="E7" s="27">
        <v>-3.7326116477000002</v>
      </c>
      <c r="F7" s="26">
        <v>-1.2214791336999999</v>
      </c>
      <c r="G7" s="25" t="s">
        <v>2122</v>
      </c>
      <c r="H7" s="25" t="s">
        <v>3796</v>
      </c>
      <c r="I7" s="25" t="s">
        <v>3795</v>
      </c>
    </row>
    <row r="8" spans="1:9">
      <c r="A8" s="25" t="s">
        <v>1189</v>
      </c>
      <c r="B8" s="25" t="s">
        <v>785</v>
      </c>
      <c r="C8" s="25" t="s">
        <v>3794</v>
      </c>
      <c r="D8" s="25" t="s">
        <v>3793</v>
      </c>
      <c r="E8" s="27">
        <v>-3.6420904262999998</v>
      </c>
      <c r="F8" s="26">
        <v>-1.1834376361000001</v>
      </c>
      <c r="G8" s="25" t="s">
        <v>3677</v>
      </c>
      <c r="H8" s="25" t="s">
        <v>3792</v>
      </c>
      <c r="I8" s="25" t="s">
        <v>3791</v>
      </c>
    </row>
    <row r="9" spans="1:9">
      <c r="A9" s="25" t="s">
        <v>1189</v>
      </c>
      <c r="B9" s="25" t="s">
        <v>785</v>
      </c>
      <c r="C9" s="25" t="s">
        <v>2171</v>
      </c>
      <c r="D9" s="25" t="s">
        <v>2170</v>
      </c>
      <c r="E9" s="27">
        <v>-2.9925296707000002</v>
      </c>
      <c r="F9" s="26">
        <v>-0.7353154784</v>
      </c>
      <c r="G9" s="25" t="s">
        <v>3790</v>
      </c>
      <c r="H9" s="25" t="s">
        <v>3789</v>
      </c>
      <c r="I9" s="25" t="s">
        <v>3788</v>
      </c>
    </row>
    <row r="10" spans="1:9">
      <c r="A10" s="25" t="s">
        <v>1189</v>
      </c>
      <c r="B10" s="25" t="s">
        <v>785</v>
      </c>
      <c r="C10" s="25" t="s">
        <v>1748</v>
      </c>
      <c r="D10" s="25" t="s">
        <v>1747</v>
      </c>
      <c r="E10" s="27">
        <v>-2.2536232227999999</v>
      </c>
      <c r="F10" s="26">
        <v>-0.27599896619999997</v>
      </c>
      <c r="G10" s="25" t="s">
        <v>3787</v>
      </c>
      <c r="H10" s="25" t="s">
        <v>3786</v>
      </c>
      <c r="I10" s="25" t="s">
        <v>3785</v>
      </c>
    </row>
    <row r="11" spans="1:9">
      <c r="A11" s="25" t="s">
        <v>1183</v>
      </c>
      <c r="B11" s="25" t="s">
        <v>1847</v>
      </c>
      <c r="C11" s="25" t="s">
        <v>3782</v>
      </c>
      <c r="D11" s="25" t="s">
        <v>3781</v>
      </c>
      <c r="E11" s="27">
        <v>-6.4967873358999997</v>
      </c>
      <c r="F11" s="26">
        <v>-2.963645299</v>
      </c>
      <c r="G11" s="25" t="s">
        <v>3780</v>
      </c>
      <c r="H11" s="25" t="s">
        <v>3784</v>
      </c>
      <c r="I11" s="25" t="s">
        <v>3783</v>
      </c>
    </row>
    <row r="12" spans="1:9">
      <c r="A12" s="25" t="s">
        <v>1067</v>
      </c>
      <c r="B12" s="25" t="s">
        <v>1847</v>
      </c>
      <c r="C12" s="25" t="s">
        <v>3782</v>
      </c>
      <c r="D12" s="25" t="s">
        <v>3781</v>
      </c>
      <c r="E12" s="27">
        <v>-6.4967873358999997</v>
      </c>
      <c r="F12" s="26">
        <v>-2.963645299</v>
      </c>
      <c r="G12" s="25" t="s">
        <v>3780</v>
      </c>
      <c r="H12" s="25" t="s">
        <v>3779</v>
      </c>
      <c r="I12" s="25" t="s">
        <v>3778</v>
      </c>
    </row>
    <row r="13" spans="1:9">
      <c r="A13" s="25" t="s">
        <v>1067</v>
      </c>
      <c r="B13" s="25" t="s">
        <v>785</v>
      </c>
      <c r="C13" s="25" t="s">
        <v>3777</v>
      </c>
      <c r="D13" s="25" t="s">
        <v>3776</v>
      </c>
      <c r="E13" s="27">
        <v>-6.4525014182999998</v>
      </c>
      <c r="F13" s="26">
        <v>-2.963645299</v>
      </c>
      <c r="G13" s="25" t="s">
        <v>3775</v>
      </c>
      <c r="H13" s="25" t="s">
        <v>3771</v>
      </c>
      <c r="I13" s="25" t="s">
        <v>3770</v>
      </c>
    </row>
    <row r="14" spans="1:9">
      <c r="A14" s="25" t="s">
        <v>1067</v>
      </c>
      <c r="B14" s="25" t="s">
        <v>809</v>
      </c>
      <c r="C14" s="25" t="s">
        <v>3774</v>
      </c>
      <c r="D14" s="25" t="s">
        <v>3773</v>
      </c>
      <c r="E14" s="27">
        <v>-6.3106566698000002</v>
      </c>
      <c r="F14" s="26">
        <v>-2.8887473402000001</v>
      </c>
      <c r="G14" s="25" t="s">
        <v>3772</v>
      </c>
      <c r="H14" s="25" t="s">
        <v>3771</v>
      </c>
      <c r="I14" s="25" t="s">
        <v>3770</v>
      </c>
    </row>
    <row r="15" spans="1:9">
      <c r="A15" s="25" t="s">
        <v>1067</v>
      </c>
      <c r="B15" s="25" t="s">
        <v>809</v>
      </c>
      <c r="C15" s="25" t="s">
        <v>3769</v>
      </c>
      <c r="D15" s="25" t="s">
        <v>3768</v>
      </c>
      <c r="E15" s="27">
        <v>-5.9711029795000004</v>
      </c>
      <c r="F15" s="26">
        <v>-2.7040956098</v>
      </c>
      <c r="G15" s="25" t="s">
        <v>3767</v>
      </c>
      <c r="H15" s="25" t="s">
        <v>3766</v>
      </c>
      <c r="I15" s="25" t="s">
        <v>3765</v>
      </c>
    </row>
    <row r="16" spans="1:9">
      <c r="A16" s="25" t="s">
        <v>1067</v>
      </c>
      <c r="B16" s="25" t="s">
        <v>785</v>
      </c>
      <c r="C16" s="25" t="s">
        <v>3764</v>
      </c>
      <c r="D16" s="25" t="s">
        <v>3763</v>
      </c>
      <c r="E16" s="27">
        <v>-5.0954223482999996</v>
      </c>
      <c r="F16" s="26">
        <v>-2.0045062376999998</v>
      </c>
      <c r="G16" s="25" t="s">
        <v>3762</v>
      </c>
      <c r="H16" s="25" t="s">
        <v>3747</v>
      </c>
      <c r="I16" s="25" t="s">
        <v>3746</v>
      </c>
    </row>
    <row r="17" spans="1:9">
      <c r="A17" s="25" t="s">
        <v>1067</v>
      </c>
      <c r="B17" s="25" t="s">
        <v>809</v>
      </c>
      <c r="C17" s="25" t="s">
        <v>3761</v>
      </c>
      <c r="D17" s="25" t="s">
        <v>3760</v>
      </c>
      <c r="E17" s="27">
        <v>-4.9898247261000002</v>
      </c>
      <c r="F17" s="26">
        <v>-1.9269373391</v>
      </c>
      <c r="G17" s="25" t="s">
        <v>3759</v>
      </c>
      <c r="H17" s="25" t="s">
        <v>3758</v>
      </c>
      <c r="I17" s="25" t="s">
        <v>3757</v>
      </c>
    </row>
    <row r="18" spans="1:9">
      <c r="A18" s="25" t="s">
        <v>1067</v>
      </c>
      <c r="B18" s="25" t="s">
        <v>809</v>
      </c>
      <c r="C18" s="25" t="s">
        <v>1303</v>
      </c>
      <c r="D18" s="25" t="s">
        <v>1302</v>
      </c>
      <c r="E18" s="27">
        <v>-4.4530992326999996</v>
      </c>
      <c r="F18" s="26">
        <v>-1.5904302918</v>
      </c>
      <c r="G18" s="25" t="s">
        <v>3756</v>
      </c>
      <c r="H18" s="25" t="s">
        <v>3754</v>
      </c>
      <c r="I18" s="25" t="s">
        <v>3753</v>
      </c>
    </row>
    <row r="19" spans="1:9">
      <c r="A19" s="25" t="s">
        <v>1067</v>
      </c>
      <c r="B19" s="25" t="s">
        <v>809</v>
      </c>
      <c r="C19" s="25" t="s">
        <v>1300</v>
      </c>
      <c r="D19" s="25" t="s">
        <v>1299</v>
      </c>
      <c r="E19" s="27">
        <v>-4.4301051572999999</v>
      </c>
      <c r="F19" s="26">
        <v>-1.5904302918</v>
      </c>
      <c r="G19" s="25" t="s">
        <v>3755</v>
      </c>
      <c r="H19" s="25" t="s">
        <v>3754</v>
      </c>
      <c r="I19" s="25" t="s">
        <v>3753</v>
      </c>
    </row>
    <row r="20" spans="1:9">
      <c r="A20" s="25" t="s">
        <v>1067</v>
      </c>
      <c r="B20" s="25" t="s">
        <v>785</v>
      </c>
      <c r="C20" s="25" t="s">
        <v>1691</v>
      </c>
      <c r="D20" s="25" t="s">
        <v>1690</v>
      </c>
      <c r="E20" s="27">
        <v>-4.3494742534000004</v>
      </c>
      <c r="F20" s="26">
        <v>-1.5296249151000001</v>
      </c>
      <c r="G20" s="25" t="s">
        <v>3752</v>
      </c>
      <c r="H20" s="25" t="s">
        <v>3751</v>
      </c>
      <c r="I20" s="25" t="s">
        <v>3750</v>
      </c>
    </row>
    <row r="21" spans="1:9">
      <c r="A21" s="25" t="s">
        <v>1067</v>
      </c>
      <c r="B21" s="25" t="s">
        <v>785</v>
      </c>
      <c r="C21" s="25" t="s">
        <v>3749</v>
      </c>
      <c r="D21" s="25" t="s">
        <v>3748</v>
      </c>
      <c r="E21" s="27">
        <v>-4.2738955762000002</v>
      </c>
      <c r="F21" s="26">
        <v>-1.4840094613000001</v>
      </c>
      <c r="G21" s="25" t="s">
        <v>2398</v>
      </c>
      <c r="H21" s="25" t="s">
        <v>3747</v>
      </c>
      <c r="I21" s="25" t="s">
        <v>3746</v>
      </c>
    </row>
    <row r="22" spans="1:9">
      <c r="A22" s="25" t="s">
        <v>1067</v>
      </c>
      <c r="B22" s="25" t="s">
        <v>785</v>
      </c>
      <c r="C22" s="25" t="s">
        <v>3745</v>
      </c>
      <c r="D22" s="25" t="s">
        <v>3744</v>
      </c>
      <c r="E22" s="27">
        <v>-3.8391546821000002</v>
      </c>
      <c r="F22" s="26">
        <v>-1.2272518711</v>
      </c>
      <c r="G22" s="25" t="s">
        <v>999</v>
      </c>
      <c r="H22" s="25" t="s">
        <v>3743</v>
      </c>
      <c r="I22" s="25" t="s">
        <v>3742</v>
      </c>
    </row>
    <row r="23" spans="1:9">
      <c r="A23" s="25" t="s">
        <v>1067</v>
      </c>
      <c r="B23" s="25" t="s">
        <v>809</v>
      </c>
      <c r="C23" s="25" t="s">
        <v>3741</v>
      </c>
      <c r="D23" s="25" t="s">
        <v>3740</v>
      </c>
      <c r="E23" s="27">
        <v>-3.3668208828999999</v>
      </c>
      <c r="F23" s="26">
        <v>-0.98630423840000003</v>
      </c>
      <c r="G23" s="25" t="s">
        <v>3739</v>
      </c>
      <c r="H23" s="25" t="s">
        <v>3738</v>
      </c>
      <c r="I23" s="25" t="s">
        <v>3737</v>
      </c>
    </row>
    <row r="24" spans="1:9">
      <c r="A24" s="25" t="s">
        <v>1067</v>
      </c>
      <c r="B24" s="25" t="s">
        <v>785</v>
      </c>
      <c r="C24" s="25" t="s">
        <v>1635</v>
      </c>
      <c r="D24" s="25" t="s">
        <v>1634</v>
      </c>
      <c r="E24" s="27">
        <v>-2.1960008405</v>
      </c>
      <c r="F24" s="26">
        <v>-0.25327592609999999</v>
      </c>
      <c r="G24" s="25" t="s">
        <v>3736</v>
      </c>
      <c r="H24" s="25" t="s">
        <v>3735</v>
      </c>
      <c r="I24" s="25" t="s">
        <v>3734</v>
      </c>
    </row>
    <row r="25" spans="1:9">
      <c r="A25" s="25" t="s">
        <v>1067</v>
      </c>
      <c r="B25" s="25" t="s">
        <v>785</v>
      </c>
      <c r="C25" s="25" t="s">
        <v>1630</v>
      </c>
      <c r="D25" s="25" t="s">
        <v>1629</v>
      </c>
      <c r="E25" s="27">
        <v>-2.1591168192999999</v>
      </c>
      <c r="F25" s="26">
        <v>-0.23035371230000001</v>
      </c>
      <c r="G25" s="25" t="s">
        <v>1628</v>
      </c>
      <c r="H25" s="25" t="s">
        <v>3733</v>
      </c>
      <c r="I25" s="25" t="s">
        <v>3732</v>
      </c>
    </row>
    <row r="26" spans="1:9">
      <c r="A26" s="25" t="s">
        <v>1061</v>
      </c>
      <c r="B26" s="25" t="s">
        <v>785</v>
      </c>
      <c r="C26" s="25" t="s">
        <v>3729</v>
      </c>
      <c r="D26" s="25" t="s">
        <v>3728</v>
      </c>
      <c r="E26" s="27">
        <v>-6.2432242637000002</v>
      </c>
      <c r="F26" s="26">
        <v>-2.8793068811000002</v>
      </c>
      <c r="G26" s="25" t="s">
        <v>3727</v>
      </c>
      <c r="H26" s="25" t="s">
        <v>3731</v>
      </c>
      <c r="I26" s="25" t="s">
        <v>3730</v>
      </c>
    </row>
    <row r="27" spans="1:9">
      <c r="A27" s="25" t="s">
        <v>1035</v>
      </c>
      <c r="B27" s="25" t="s">
        <v>785</v>
      </c>
      <c r="C27" s="25" t="s">
        <v>3729</v>
      </c>
      <c r="D27" s="25" t="s">
        <v>3728</v>
      </c>
      <c r="E27" s="27">
        <v>-6.2432242637000002</v>
      </c>
      <c r="F27" s="26">
        <v>-2.8793068811000002</v>
      </c>
      <c r="G27" s="25" t="s">
        <v>3727</v>
      </c>
      <c r="H27" s="25" t="s">
        <v>3690</v>
      </c>
      <c r="I27" s="25" t="s">
        <v>3689</v>
      </c>
    </row>
    <row r="28" spans="1:9">
      <c r="A28" s="25" t="s">
        <v>1035</v>
      </c>
      <c r="B28" s="25" t="s">
        <v>785</v>
      </c>
      <c r="C28" s="25" t="s">
        <v>3726</v>
      </c>
      <c r="D28" s="25" t="s">
        <v>3725</v>
      </c>
      <c r="E28" s="27">
        <v>-5.3025223816000002</v>
      </c>
      <c r="F28" s="26">
        <v>-2.1494583642</v>
      </c>
      <c r="G28" s="25" t="s">
        <v>3724</v>
      </c>
      <c r="H28" s="25" t="s">
        <v>3710</v>
      </c>
      <c r="I28" s="25" t="s">
        <v>3709</v>
      </c>
    </row>
    <row r="29" spans="1:9">
      <c r="A29" s="25" t="s">
        <v>1035</v>
      </c>
      <c r="B29" s="25" t="s">
        <v>785</v>
      </c>
      <c r="C29" s="25" t="s">
        <v>3723</v>
      </c>
      <c r="D29" s="25" t="s">
        <v>3722</v>
      </c>
      <c r="E29" s="27">
        <v>-5.1036381885999997</v>
      </c>
      <c r="F29" s="26">
        <v>-2.0045062376999998</v>
      </c>
      <c r="G29" s="25" t="s">
        <v>3721</v>
      </c>
      <c r="H29" s="25" t="s">
        <v>3710</v>
      </c>
      <c r="I29" s="25" t="s">
        <v>3709</v>
      </c>
    </row>
    <row r="30" spans="1:9">
      <c r="A30" s="25" t="s">
        <v>1035</v>
      </c>
      <c r="B30" s="25" t="s">
        <v>785</v>
      </c>
      <c r="C30" s="25" t="s">
        <v>3720</v>
      </c>
      <c r="D30" s="25" t="s">
        <v>3719</v>
      </c>
      <c r="E30" s="27">
        <v>-4.8482628950000004</v>
      </c>
      <c r="F30" s="26">
        <v>-1.8600091263</v>
      </c>
      <c r="G30" s="25" t="s">
        <v>3716</v>
      </c>
      <c r="H30" s="25" t="s">
        <v>3650</v>
      </c>
      <c r="I30" s="25" t="s">
        <v>3649</v>
      </c>
    </row>
    <row r="31" spans="1:9">
      <c r="A31" s="25" t="s">
        <v>1035</v>
      </c>
      <c r="B31" s="25" t="s">
        <v>785</v>
      </c>
      <c r="C31" s="25" t="s">
        <v>3718</v>
      </c>
      <c r="D31" s="25" t="s">
        <v>3717</v>
      </c>
      <c r="E31" s="27">
        <v>-4.8482628950000004</v>
      </c>
      <c r="F31" s="26">
        <v>-1.8600091263</v>
      </c>
      <c r="G31" s="25" t="s">
        <v>3716</v>
      </c>
      <c r="H31" s="25" t="s">
        <v>3715</v>
      </c>
      <c r="I31" s="25" t="s">
        <v>3714</v>
      </c>
    </row>
    <row r="32" spans="1:9">
      <c r="A32" s="25" t="s">
        <v>1035</v>
      </c>
      <c r="B32" s="25" t="s">
        <v>785</v>
      </c>
      <c r="C32" s="25" t="s">
        <v>3713</v>
      </c>
      <c r="D32" s="25" t="s">
        <v>3712</v>
      </c>
      <c r="E32" s="27">
        <v>-4.7571320561999997</v>
      </c>
      <c r="F32" s="26">
        <v>-1.7911546822</v>
      </c>
      <c r="G32" s="25" t="s">
        <v>3711</v>
      </c>
      <c r="H32" s="25" t="s">
        <v>3710</v>
      </c>
      <c r="I32" s="25" t="s">
        <v>3709</v>
      </c>
    </row>
    <row r="33" spans="1:9">
      <c r="A33" s="25" t="s">
        <v>1035</v>
      </c>
      <c r="B33" s="25" t="s">
        <v>785</v>
      </c>
      <c r="C33" s="25" t="s">
        <v>3708</v>
      </c>
      <c r="D33" s="25" t="s">
        <v>3707</v>
      </c>
      <c r="E33" s="27">
        <v>-4.4901104225999999</v>
      </c>
      <c r="F33" s="26">
        <v>-1.5904302918</v>
      </c>
      <c r="G33" s="25" t="s">
        <v>3706</v>
      </c>
      <c r="H33" s="25" t="s">
        <v>3705</v>
      </c>
      <c r="I33" s="25" t="s">
        <v>3704</v>
      </c>
    </row>
    <row r="34" spans="1:9">
      <c r="A34" s="25" t="s">
        <v>1035</v>
      </c>
      <c r="B34" s="25" t="s">
        <v>785</v>
      </c>
      <c r="C34" s="25" t="s">
        <v>1492</v>
      </c>
      <c r="D34" s="25" t="s">
        <v>1491</v>
      </c>
      <c r="E34" s="27">
        <v>-4.0816023886000004</v>
      </c>
      <c r="F34" s="26">
        <v>-1.3687969418999999</v>
      </c>
      <c r="G34" s="25" t="s">
        <v>3703</v>
      </c>
      <c r="H34" s="25" t="s">
        <v>3702</v>
      </c>
      <c r="I34" s="25" t="s">
        <v>3701</v>
      </c>
    </row>
    <row r="35" spans="1:9">
      <c r="A35" s="25" t="s">
        <v>1035</v>
      </c>
      <c r="B35" s="25" t="s">
        <v>785</v>
      </c>
      <c r="C35" s="25" t="s">
        <v>3700</v>
      </c>
      <c r="D35" s="25" t="s">
        <v>3699</v>
      </c>
      <c r="E35" s="27">
        <v>-4.0514593640000003</v>
      </c>
      <c r="F35" s="26">
        <v>-1.3526537184</v>
      </c>
      <c r="G35" s="25" t="s">
        <v>3698</v>
      </c>
      <c r="H35" s="25" t="s">
        <v>3683</v>
      </c>
      <c r="I35" s="25" t="s">
        <v>3682</v>
      </c>
    </row>
    <row r="36" spans="1:9">
      <c r="A36" s="25" t="s">
        <v>1035</v>
      </c>
      <c r="B36" s="25" t="s">
        <v>785</v>
      </c>
      <c r="C36" s="25" t="s">
        <v>3697</v>
      </c>
      <c r="D36" s="25" t="s">
        <v>3696</v>
      </c>
      <c r="E36" s="27">
        <v>-3.8835990164999998</v>
      </c>
      <c r="F36" s="26">
        <v>-1.2354414619</v>
      </c>
      <c r="G36" s="25" t="s">
        <v>3695</v>
      </c>
      <c r="H36" s="25" t="s">
        <v>3694</v>
      </c>
      <c r="I36" s="25" t="s">
        <v>3693</v>
      </c>
    </row>
    <row r="37" spans="1:9">
      <c r="A37" s="25" t="s">
        <v>1035</v>
      </c>
      <c r="B37" s="25" t="s">
        <v>785</v>
      </c>
      <c r="C37" s="25" t="s">
        <v>3692</v>
      </c>
      <c r="D37" s="25" t="s">
        <v>3691</v>
      </c>
      <c r="E37" s="27">
        <v>-3.8788839653</v>
      </c>
      <c r="F37" s="26">
        <v>-1.2354414619</v>
      </c>
      <c r="G37" s="25" t="s">
        <v>2356</v>
      </c>
      <c r="H37" s="25" t="s">
        <v>3690</v>
      </c>
      <c r="I37" s="25" t="s">
        <v>3689</v>
      </c>
    </row>
    <row r="38" spans="1:9">
      <c r="A38" s="25" t="s">
        <v>1035</v>
      </c>
      <c r="B38" s="25" t="s">
        <v>785</v>
      </c>
      <c r="C38" s="25" t="s">
        <v>3688</v>
      </c>
      <c r="D38" s="25" t="s">
        <v>3687</v>
      </c>
      <c r="E38" s="27">
        <v>-3.7326116477000002</v>
      </c>
      <c r="F38" s="26">
        <v>-1.2214791336999999</v>
      </c>
      <c r="G38" s="25" t="s">
        <v>2122</v>
      </c>
      <c r="H38" s="25" t="s">
        <v>3650</v>
      </c>
      <c r="I38" s="25" t="s">
        <v>3649</v>
      </c>
    </row>
    <row r="39" spans="1:9">
      <c r="A39" s="25" t="s">
        <v>1035</v>
      </c>
      <c r="B39" s="25" t="s">
        <v>785</v>
      </c>
      <c r="C39" s="25" t="s">
        <v>3686</v>
      </c>
      <c r="D39" s="25" t="s">
        <v>3685</v>
      </c>
      <c r="E39" s="27">
        <v>-3.7011012379000001</v>
      </c>
      <c r="F39" s="26">
        <v>-1.2144187301</v>
      </c>
      <c r="G39" s="25" t="s">
        <v>3684</v>
      </c>
      <c r="H39" s="25" t="s">
        <v>3683</v>
      </c>
      <c r="I39" s="25" t="s">
        <v>3682</v>
      </c>
    </row>
    <row r="40" spans="1:9">
      <c r="A40" s="25" t="s">
        <v>1035</v>
      </c>
      <c r="B40" s="25" t="s">
        <v>785</v>
      </c>
      <c r="C40" s="25" t="s">
        <v>3681</v>
      </c>
      <c r="D40" s="25" t="s">
        <v>3680</v>
      </c>
      <c r="E40" s="27">
        <v>-3.6420904262999998</v>
      </c>
      <c r="F40" s="26">
        <v>-1.1834376361000001</v>
      </c>
      <c r="G40" s="25" t="s">
        <v>3677</v>
      </c>
      <c r="H40" s="25" t="s">
        <v>3666</v>
      </c>
      <c r="I40" s="25" t="s">
        <v>3665</v>
      </c>
    </row>
    <row r="41" spans="1:9">
      <c r="A41" s="25" t="s">
        <v>1035</v>
      </c>
      <c r="B41" s="25" t="s">
        <v>785</v>
      </c>
      <c r="C41" s="25" t="s">
        <v>3679</v>
      </c>
      <c r="D41" s="25" t="s">
        <v>3678</v>
      </c>
      <c r="E41" s="27">
        <v>-3.6420904262999998</v>
      </c>
      <c r="F41" s="26">
        <v>-1.1834376361000001</v>
      </c>
      <c r="G41" s="25" t="s">
        <v>3677</v>
      </c>
      <c r="H41" s="25" t="s">
        <v>3666</v>
      </c>
      <c r="I41" s="25" t="s">
        <v>3665</v>
      </c>
    </row>
    <row r="42" spans="1:9">
      <c r="A42" s="25" t="s">
        <v>1035</v>
      </c>
      <c r="B42" s="25" t="s">
        <v>785</v>
      </c>
      <c r="C42" s="25" t="s">
        <v>3676</v>
      </c>
      <c r="D42" s="25" t="s">
        <v>3675</v>
      </c>
      <c r="E42" s="27">
        <v>-3.5696776129000001</v>
      </c>
      <c r="F42" s="26">
        <v>-1.1351791559</v>
      </c>
      <c r="G42" s="25" t="s">
        <v>3674</v>
      </c>
      <c r="H42" s="25" t="s">
        <v>3650</v>
      </c>
      <c r="I42" s="25" t="s">
        <v>3649</v>
      </c>
    </row>
    <row r="43" spans="1:9">
      <c r="A43" s="25" t="s">
        <v>1035</v>
      </c>
      <c r="B43" s="25" t="s">
        <v>785</v>
      </c>
      <c r="C43" s="25" t="s">
        <v>3673</v>
      </c>
      <c r="D43" s="25" t="s">
        <v>3672</v>
      </c>
      <c r="E43" s="27">
        <v>-3.2457296355</v>
      </c>
      <c r="F43" s="26">
        <v>-0.89264751360000005</v>
      </c>
      <c r="G43" s="25" t="s">
        <v>3212</v>
      </c>
      <c r="H43" s="25" t="s">
        <v>3671</v>
      </c>
      <c r="I43" s="25" t="s">
        <v>3670</v>
      </c>
    </row>
    <row r="44" spans="1:9">
      <c r="A44" s="25" t="s">
        <v>1035</v>
      </c>
      <c r="B44" s="25" t="s">
        <v>785</v>
      </c>
      <c r="C44" s="25" t="s">
        <v>3669</v>
      </c>
      <c r="D44" s="25" t="s">
        <v>3668</v>
      </c>
      <c r="E44" s="27">
        <v>-3.2404163998</v>
      </c>
      <c r="F44" s="26">
        <v>-0.89264751360000005</v>
      </c>
      <c r="G44" s="25" t="s">
        <v>3667</v>
      </c>
      <c r="H44" s="25" t="s">
        <v>3666</v>
      </c>
      <c r="I44" s="25" t="s">
        <v>3665</v>
      </c>
    </row>
    <row r="45" spans="1:9">
      <c r="A45" s="25" t="s">
        <v>1035</v>
      </c>
      <c r="B45" s="25" t="s">
        <v>785</v>
      </c>
      <c r="C45" s="25" t="s">
        <v>3664</v>
      </c>
      <c r="D45" s="25" t="s">
        <v>3663</v>
      </c>
      <c r="E45" s="27">
        <v>-3.091718277</v>
      </c>
      <c r="F45" s="26">
        <v>-0.79933130129999996</v>
      </c>
      <c r="G45" s="25" t="s">
        <v>3662</v>
      </c>
      <c r="H45" s="25" t="s">
        <v>3642</v>
      </c>
      <c r="I45" s="25" t="s">
        <v>3641</v>
      </c>
    </row>
    <row r="46" spans="1:9">
      <c r="A46" s="25" t="s">
        <v>1035</v>
      </c>
      <c r="B46" s="25" t="s">
        <v>785</v>
      </c>
      <c r="C46" s="25" t="s">
        <v>3661</v>
      </c>
      <c r="D46" s="25" t="s">
        <v>3660</v>
      </c>
      <c r="E46" s="27">
        <v>-3.0231732596000001</v>
      </c>
      <c r="F46" s="26">
        <v>-0.75180108450000005</v>
      </c>
      <c r="G46" s="25" t="s">
        <v>3659</v>
      </c>
      <c r="H46" s="25" t="s">
        <v>3637</v>
      </c>
      <c r="I46" s="25" t="s">
        <v>3636</v>
      </c>
    </row>
    <row r="47" spans="1:9">
      <c r="A47" s="25" t="s">
        <v>1035</v>
      </c>
      <c r="B47" s="25" t="s">
        <v>785</v>
      </c>
      <c r="C47" s="25" t="s">
        <v>3658</v>
      </c>
      <c r="D47" s="25" t="s">
        <v>3657</v>
      </c>
      <c r="E47" s="27">
        <v>-3.013651807</v>
      </c>
      <c r="F47" s="26">
        <v>-0.74664443729999996</v>
      </c>
      <c r="G47" s="25" t="s">
        <v>3656</v>
      </c>
      <c r="H47" s="25" t="s">
        <v>3637</v>
      </c>
      <c r="I47" s="25" t="s">
        <v>3636</v>
      </c>
    </row>
    <row r="48" spans="1:9">
      <c r="A48" s="25" t="s">
        <v>1035</v>
      </c>
      <c r="B48" s="25" t="s">
        <v>785</v>
      </c>
      <c r="C48" s="25" t="s">
        <v>3655</v>
      </c>
      <c r="D48" s="25" t="s">
        <v>3654</v>
      </c>
      <c r="E48" s="27">
        <v>-2.9894856233999998</v>
      </c>
      <c r="F48" s="26">
        <v>-0.7353154784</v>
      </c>
      <c r="G48" s="25" t="s">
        <v>3653</v>
      </c>
      <c r="H48" s="25" t="s">
        <v>3642</v>
      </c>
      <c r="I48" s="25" t="s">
        <v>3641</v>
      </c>
    </row>
    <row r="49" spans="1:9">
      <c r="A49" s="25" t="s">
        <v>1035</v>
      </c>
      <c r="B49" s="25" t="s">
        <v>785</v>
      </c>
      <c r="C49" s="25" t="s">
        <v>3652</v>
      </c>
      <c r="D49" s="25" t="s">
        <v>3651</v>
      </c>
      <c r="E49" s="27">
        <v>-2.9450165653</v>
      </c>
      <c r="F49" s="26">
        <v>-0.71143295110000004</v>
      </c>
      <c r="G49" s="25" t="s">
        <v>2336</v>
      </c>
      <c r="H49" s="25" t="s">
        <v>3650</v>
      </c>
      <c r="I49" s="25" t="s">
        <v>3649</v>
      </c>
    </row>
    <row r="50" spans="1:9">
      <c r="A50" s="25" t="s">
        <v>1035</v>
      </c>
      <c r="B50" s="25" t="s">
        <v>785</v>
      </c>
      <c r="C50" s="25" t="s">
        <v>3648</v>
      </c>
      <c r="D50" s="25" t="s">
        <v>3647</v>
      </c>
      <c r="E50" s="27">
        <v>-2.9215775990999999</v>
      </c>
      <c r="F50" s="26">
        <v>-0.69596291460000004</v>
      </c>
      <c r="G50" s="25" t="s">
        <v>3646</v>
      </c>
      <c r="H50" s="25" t="s">
        <v>3642</v>
      </c>
      <c r="I50" s="25" t="s">
        <v>3641</v>
      </c>
    </row>
    <row r="51" spans="1:9">
      <c r="A51" s="25" t="s">
        <v>1035</v>
      </c>
      <c r="B51" s="25" t="s">
        <v>785</v>
      </c>
      <c r="C51" s="25" t="s">
        <v>3645</v>
      </c>
      <c r="D51" s="25" t="s">
        <v>3644</v>
      </c>
      <c r="E51" s="27">
        <v>-2.7373755231999999</v>
      </c>
      <c r="F51" s="26">
        <v>-0.56378983869999999</v>
      </c>
      <c r="G51" s="25" t="s">
        <v>3643</v>
      </c>
      <c r="H51" s="25" t="s">
        <v>3642</v>
      </c>
      <c r="I51" s="25" t="s">
        <v>3641</v>
      </c>
    </row>
    <row r="52" spans="1:9">
      <c r="A52" s="25" t="s">
        <v>1035</v>
      </c>
      <c r="B52" s="25" t="s">
        <v>785</v>
      </c>
      <c r="C52" s="25" t="s">
        <v>3640</v>
      </c>
      <c r="D52" s="25" t="s">
        <v>3639</v>
      </c>
      <c r="E52" s="27">
        <v>-2.5100741200000001</v>
      </c>
      <c r="F52" s="26">
        <v>-0.43834915250000001</v>
      </c>
      <c r="G52" s="25" t="s">
        <v>3638</v>
      </c>
      <c r="H52" s="25" t="s">
        <v>3637</v>
      </c>
      <c r="I52" s="25" t="s">
        <v>3636</v>
      </c>
    </row>
    <row r="53" spans="1:9">
      <c r="A53" s="25" t="s">
        <v>1029</v>
      </c>
      <c r="B53" s="25" t="s">
        <v>785</v>
      </c>
      <c r="C53" s="25" t="s">
        <v>3633</v>
      </c>
      <c r="D53" s="25" t="s">
        <v>3632</v>
      </c>
      <c r="E53" s="27">
        <v>-6.0194122594000001</v>
      </c>
      <c r="F53" s="26">
        <v>-2.7066473991</v>
      </c>
      <c r="G53" s="25" t="s">
        <v>3631</v>
      </c>
      <c r="H53" s="25" t="s">
        <v>3635</v>
      </c>
      <c r="I53" s="25" t="s">
        <v>3634</v>
      </c>
    </row>
    <row r="54" spans="1:9">
      <c r="A54" s="25" t="s">
        <v>998</v>
      </c>
      <c r="B54" s="25" t="s">
        <v>785</v>
      </c>
      <c r="C54" s="25" t="s">
        <v>3633</v>
      </c>
      <c r="D54" s="25" t="s">
        <v>3632</v>
      </c>
      <c r="E54" s="27">
        <v>-6.0194122594000001</v>
      </c>
      <c r="F54" s="26">
        <v>-2.7066473991</v>
      </c>
      <c r="G54" s="25" t="s">
        <v>3631</v>
      </c>
      <c r="H54" s="25" t="s">
        <v>3630</v>
      </c>
      <c r="I54" s="25" t="s">
        <v>3629</v>
      </c>
    </row>
    <row r="55" spans="1:9">
      <c r="A55" s="25" t="s">
        <v>998</v>
      </c>
      <c r="B55" s="25" t="s">
        <v>785</v>
      </c>
      <c r="C55" s="25" t="s">
        <v>3628</v>
      </c>
      <c r="D55" s="25" t="s">
        <v>3627</v>
      </c>
      <c r="E55" s="27">
        <v>-4.2256879286000002</v>
      </c>
      <c r="F55" s="26">
        <v>-1.4661156989999999</v>
      </c>
      <c r="G55" s="25" t="s">
        <v>3626</v>
      </c>
      <c r="H55" s="25" t="s">
        <v>3625</v>
      </c>
      <c r="I55" s="25" t="s">
        <v>3624</v>
      </c>
    </row>
    <row r="56" spans="1:9">
      <c r="A56" s="25" t="s">
        <v>998</v>
      </c>
      <c r="B56" s="25" t="s">
        <v>785</v>
      </c>
      <c r="C56" s="25" t="s">
        <v>3623</v>
      </c>
      <c r="D56" s="25" t="s">
        <v>3622</v>
      </c>
      <c r="E56" s="27">
        <v>-3.8978368421999998</v>
      </c>
      <c r="F56" s="26">
        <v>-1.2354414619</v>
      </c>
      <c r="G56" s="25" t="s">
        <v>3621</v>
      </c>
      <c r="H56" s="25" t="s">
        <v>3620</v>
      </c>
      <c r="I56" s="25" t="s">
        <v>3619</v>
      </c>
    </row>
    <row r="57" spans="1:9">
      <c r="A57" s="25" t="s">
        <v>998</v>
      </c>
      <c r="B57" s="25" t="s">
        <v>785</v>
      </c>
      <c r="C57" s="25" t="s">
        <v>3618</v>
      </c>
      <c r="D57" s="25" t="s">
        <v>3617</v>
      </c>
      <c r="E57" s="27">
        <v>-3.7481700757</v>
      </c>
      <c r="F57" s="26">
        <v>-1.2215253955000001</v>
      </c>
      <c r="G57" s="25" t="s">
        <v>3616</v>
      </c>
      <c r="H57" s="25" t="s">
        <v>3615</v>
      </c>
      <c r="I57" s="25" t="s">
        <v>3614</v>
      </c>
    </row>
    <row r="58" spans="1:9">
      <c r="A58" s="25" t="s">
        <v>998</v>
      </c>
      <c r="B58" s="25" t="s">
        <v>785</v>
      </c>
      <c r="C58" s="25" t="s">
        <v>3613</v>
      </c>
      <c r="D58" s="25" t="s">
        <v>3612</v>
      </c>
      <c r="E58" s="27">
        <v>-3.5241378607999998</v>
      </c>
      <c r="F58" s="26">
        <v>-1.1144629876000001</v>
      </c>
      <c r="G58" s="25" t="s">
        <v>3611</v>
      </c>
      <c r="H58" s="25" t="s">
        <v>3610</v>
      </c>
      <c r="I58" s="25" t="s">
        <v>3609</v>
      </c>
    </row>
    <row r="59" spans="1:9">
      <c r="A59" s="25" t="s">
        <v>998</v>
      </c>
      <c r="B59" s="25" t="s">
        <v>785</v>
      </c>
      <c r="C59" s="25" t="s">
        <v>3608</v>
      </c>
      <c r="D59" s="25" t="s">
        <v>3607</v>
      </c>
      <c r="E59" s="27">
        <v>-3.4905310626000001</v>
      </c>
      <c r="F59" s="26">
        <v>-1.0927554126000001</v>
      </c>
      <c r="G59" s="25" t="s">
        <v>3606</v>
      </c>
      <c r="H59" s="25" t="s">
        <v>3605</v>
      </c>
      <c r="I59" s="25" t="s">
        <v>3604</v>
      </c>
    </row>
    <row r="60" spans="1:9">
      <c r="A60" s="25" t="s">
        <v>998</v>
      </c>
      <c r="B60" s="25" t="s">
        <v>785</v>
      </c>
      <c r="C60" s="25" t="s">
        <v>3603</v>
      </c>
      <c r="D60" s="25" t="s">
        <v>3602</v>
      </c>
      <c r="E60" s="27">
        <v>-3.3397228558999998</v>
      </c>
      <c r="F60" s="26">
        <v>-0.96481008899999998</v>
      </c>
      <c r="G60" s="25" t="s">
        <v>3601</v>
      </c>
      <c r="H60" s="25" t="s">
        <v>3583</v>
      </c>
      <c r="I60" s="25" t="s">
        <v>3582</v>
      </c>
    </row>
    <row r="61" spans="1:9">
      <c r="A61" s="25" t="s">
        <v>998</v>
      </c>
      <c r="B61" s="25" t="s">
        <v>785</v>
      </c>
      <c r="C61" s="25" t="s">
        <v>3600</v>
      </c>
      <c r="D61" s="25" t="s">
        <v>3599</v>
      </c>
      <c r="E61" s="27">
        <v>-3.2046346738999998</v>
      </c>
      <c r="F61" s="26">
        <v>-0.87049785800000001</v>
      </c>
      <c r="G61" s="25" t="s">
        <v>3598</v>
      </c>
      <c r="H61" s="25" t="s">
        <v>3580</v>
      </c>
      <c r="I61" s="25" t="s">
        <v>3579</v>
      </c>
    </row>
    <row r="62" spans="1:9">
      <c r="A62" s="25" t="s">
        <v>998</v>
      </c>
      <c r="B62" s="25" t="s">
        <v>785</v>
      </c>
      <c r="C62" s="25" t="s">
        <v>3597</v>
      </c>
      <c r="D62" s="25" t="s">
        <v>3596</v>
      </c>
      <c r="E62" s="27">
        <v>-3.1861021939</v>
      </c>
      <c r="F62" s="26">
        <v>-0.85979799150000003</v>
      </c>
      <c r="G62" s="25" t="s">
        <v>3595</v>
      </c>
      <c r="H62" s="25" t="s">
        <v>3583</v>
      </c>
      <c r="I62" s="25" t="s">
        <v>3582</v>
      </c>
    </row>
    <row r="63" spans="1:9">
      <c r="A63" s="25" t="s">
        <v>998</v>
      </c>
      <c r="B63" s="25" t="s">
        <v>809</v>
      </c>
      <c r="C63" s="25" t="s">
        <v>3594</v>
      </c>
      <c r="D63" s="25" t="s">
        <v>3593</v>
      </c>
      <c r="E63" s="27">
        <v>-3.1299707638999998</v>
      </c>
      <c r="F63" s="26">
        <v>-0.82675122160000003</v>
      </c>
      <c r="G63" s="25" t="s">
        <v>3592</v>
      </c>
      <c r="H63" s="25" t="s">
        <v>3591</v>
      </c>
      <c r="I63" s="25" t="s">
        <v>3590</v>
      </c>
    </row>
    <row r="64" spans="1:9">
      <c r="A64" s="25" t="s">
        <v>998</v>
      </c>
      <c r="B64" s="25" t="s">
        <v>785</v>
      </c>
      <c r="C64" s="25" t="s">
        <v>3589</v>
      </c>
      <c r="D64" s="25" t="s">
        <v>3588</v>
      </c>
      <c r="E64" s="27">
        <v>-3.0939325839</v>
      </c>
      <c r="F64" s="26">
        <v>-0.79933130129999996</v>
      </c>
      <c r="G64" s="25" t="s">
        <v>3587</v>
      </c>
      <c r="H64" s="25" t="s">
        <v>3583</v>
      </c>
      <c r="I64" s="25" t="s">
        <v>3582</v>
      </c>
    </row>
    <row r="65" spans="1:9">
      <c r="A65" s="25" t="s">
        <v>998</v>
      </c>
      <c r="B65" s="25" t="s">
        <v>785</v>
      </c>
      <c r="C65" s="25" t="s">
        <v>3586</v>
      </c>
      <c r="D65" s="25" t="s">
        <v>3585</v>
      </c>
      <c r="E65" s="27">
        <v>-3.0886150657</v>
      </c>
      <c r="F65" s="26">
        <v>-0.79933130129999996</v>
      </c>
      <c r="G65" s="25" t="s">
        <v>3584</v>
      </c>
      <c r="H65" s="25" t="s">
        <v>3583</v>
      </c>
      <c r="I65" s="25" t="s">
        <v>3582</v>
      </c>
    </row>
    <row r="66" spans="1:9">
      <c r="A66" s="25" t="s">
        <v>998</v>
      </c>
      <c r="B66" s="25" t="s">
        <v>785</v>
      </c>
      <c r="C66" s="25" t="s">
        <v>1526</v>
      </c>
      <c r="D66" s="25" t="s">
        <v>1525</v>
      </c>
      <c r="E66" s="27">
        <v>-2.9621138569999999</v>
      </c>
      <c r="F66" s="26">
        <v>-0.72041235260000003</v>
      </c>
      <c r="G66" s="25" t="s">
        <v>3581</v>
      </c>
      <c r="H66" s="25" t="s">
        <v>3580</v>
      </c>
      <c r="I66" s="25" t="s">
        <v>3579</v>
      </c>
    </row>
    <row r="67" spans="1:9">
      <c r="A67" s="25" t="s">
        <v>998</v>
      </c>
      <c r="B67" s="25" t="s">
        <v>785</v>
      </c>
      <c r="C67" s="25" t="s">
        <v>3578</v>
      </c>
      <c r="D67" s="25" t="s">
        <v>3577</v>
      </c>
      <c r="E67" s="27">
        <v>-2.7567591519999999</v>
      </c>
      <c r="F67" s="26">
        <v>-0.57611161310000003</v>
      </c>
      <c r="G67" s="25" t="s">
        <v>3576</v>
      </c>
      <c r="H67" s="25" t="s">
        <v>3575</v>
      </c>
      <c r="I67" s="25" t="s">
        <v>3574</v>
      </c>
    </row>
    <row r="68" spans="1:9">
      <c r="A68" s="25" t="s">
        <v>998</v>
      </c>
      <c r="B68" s="25" t="s">
        <v>785</v>
      </c>
      <c r="C68" s="25" t="s">
        <v>3573</v>
      </c>
      <c r="D68" s="25" t="s">
        <v>3572</v>
      </c>
      <c r="E68" s="27">
        <v>-2.6077291507</v>
      </c>
      <c r="F68" s="26">
        <v>-0.49121853589999998</v>
      </c>
      <c r="G68" s="25" t="s">
        <v>2425</v>
      </c>
      <c r="H68" s="25" t="s">
        <v>3571</v>
      </c>
      <c r="I68" s="25" t="s">
        <v>3570</v>
      </c>
    </row>
    <row r="69" spans="1:9">
      <c r="A69" s="25" t="s">
        <v>998</v>
      </c>
      <c r="B69" s="25" t="s">
        <v>785</v>
      </c>
      <c r="C69" s="25" t="s">
        <v>3569</v>
      </c>
      <c r="D69" s="25" t="s">
        <v>3568</v>
      </c>
      <c r="E69" s="27">
        <v>-2.5939823890999998</v>
      </c>
      <c r="F69" s="26">
        <v>-0.48834302169999999</v>
      </c>
      <c r="G69" s="25" t="s">
        <v>3567</v>
      </c>
      <c r="H69" s="25" t="s">
        <v>3566</v>
      </c>
      <c r="I69" s="25" t="s">
        <v>3565</v>
      </c>
    </row>
    <row r="70" spans="1:9">
      <c r="A70" s="25" t="s">
        <v>998</v>
      </c>
      <c r="B70" s="25" t="s">
        <v>785</v>
      </c>
      <c r="C70" s="25" t="s">
        <v>3564</v>
      </c>
      <c r="D70" s="25" t="s">
        <v>3563</v>
      </c>
      <c r="E70" s="27">
        <v>-2.4559552864</v>
      </c>
      <c r="F70" s="26">
        <v>-0.39306789939999998</v>
      </c>
      <c r="G70" s="25" t="s">
        <v>3562</v>
      </c>
      <c r="H70" s="25" t="s">
        <v>3561</v>
      </c>
      <c r="I70" s="25" t="s">
        <v>3560</v>
      </c>
    </row>
    <row r="71" spans="1:9">
      <c r="A71" s="25" t="s">
        <v>998</v>
      </c>
      <c r="B71" s="25" t="s">
        <v>785</v>
      </c>
      <c r="C71" s="25" t="s">
        <v>3559</v>
      </c>
      <c r="D71" s="25" t="s">
        <v>3558</v>
      </c>
      <c r="E71" s="27">
        <v>-2.4030823653</v>
      </c>
      <c r="F71" s="26">
        <v>-0.37452857950000001</v>
      </c>
      <c r="G71" s="25" t="s">
        <v>3557</v>
      </c>
      <c r="H71" s="25" t="s">
        <v>3556</v>
      </c>
      <c r="I71" s="25" t="s">
        <v>3555</v>
      </c>
    </row>
    <row r="72" spans="1:9">
      <c r="A72" s="25" t="s">
        <v>998</v>
      </c>
      <c r="B72" s="25" t="s">
        <v>809</v>
      </c>
      <c r="C72" s="25" t="s">
        <v>3554</v>
      </c>
      <c r="D72" s="25" t="s">
        <v>3553</v>
      </c>
      <c r="E72" s="27">
        <v>-2.2133670681000002</v>
      </c>
      <c r="F72" s="26">
        <v>-0.26022691879999998</v>
      </c>
      <c r="G72" s="25" t="s">
        <v>1470</v>
      </c>
      <c r="H72" s="25" t="s">
        <v>3552</v>
      </c>
      <c r="I72" s="25" t="s">
        <v>3551</v>
      </c>
    </row>
    <row r="73" spans="1:9">
      <c r="A73" s="25" t="s">
        <v>992</v>
      </c>
      <c r="B73" s="25" t="s">
        <v>809</v>
      </c>
      <c r="C73" s="25" t="s">
        <v>3548</v>
      </c>
      <c r="D73" s="25" t="s">
        <v>3547</v>
      </c>
      <c r="E73" s="27">
        <v>-5.8793262571999998</v>
      </c>
      <c r="F73" s="26">
        <v>-2.6537115726999998</v>
      </c>
      <c r="G73" s="25" t="s">
        <v>3546</v>
      </c>
      <c r="H73" s="25" t="s">
        <v>3550</v>
      </c>
      <c r="I73" s="25" t="s">
        <v>3549</v>
      </c>
    </row>
    <row r="74" spans="1:9">
      <c r="A74" s="25" t="s">
        <v>903</v>
      </c>
      <c r="B74" s="25" t="s">
        <v>809</v>
      </c>
      <c r="C74" s="25" t="s">
        <v>3548</v>
      </c>
      <c r="D74" s="25" t="s">
        <v>3547</v>
      </c>
      <c r="E74" s="27">
        <v>-5.8793262571999998</v>
      </c>
      <c r="F74" s="26">
        <v>-2.6537115726999998</v>
      </c>
      <c r="G74" s="25" t="s">
        <v>3546</v>
      </c>
      <c r="H74" s="25" t="s">
        <v>3542</v>
      </c>
      <c r="I74" s="25" t="s">
        <v>3541</v>
      </c>
    </row>
    <row r="75" spans="1:9">
      <c r="A75" s="25" t="s">
        <v>903</v>
      </c>
      <c r="B75" s="25" t="s">
        <v>809</v>
      </c>
      <c r="C75" s="25" t="s">
        <v>3545</v>
      </c>
      <c r="D75" s="25" t="s">
        <v>3544</v>
      </c>
      <c r="E75" s="27">
        <v>-5.7710926078</v>
      </c>
      <c r="F75" s="26">
        <v>-2.5832664842000002</v>
      </c>
      <c r="G75" s="25" t="s">
        <v>3543</v>
      </c>
      <c r="H75" s="25" t="s">
        <v>3542</v>
      </c>
      <c r="I75" s="25" t="s">
        <v>3541</v>
      </c>
    </row>
    <row r="76" spans="1:9">
      <c r="A76" s="25" t="s">
        <v>903</v>
      </c>
      <c r="B76" s="25" t="s">
        <v>809</v>
      </c>
      <c r="C76" s="25" t="s">
        <v>3540</v>
      </c>
      <c r="D76" s="25" t="s">
        <v>3539</v>
      </c>
      <c r="E76" s="27">
        <v>-4.6334791342999999</v>
      </c>
      <c r="F76" s="26">
        <v>-1.6886910594</v>
      </c>
      <c r="G76" s="25" t="s">
        <v>3538</v>
      </c>
      <c r="H76" s="25" t="s">
        <v>3455</v>
      </c>
      <c r="I76" s="25" t="s">
        <v>3454</v>
      </c>
    </row>
    <row r="77" spans="1:9">
      <c r="A77" s="25" t="s">
        <v>903</v>
      </c>
      <c r="B77" s="25" t="s">
        <v>809</v>
      </c>
      <c r="C77" s="25" t="s">
        <v>3537</v>
      </c>
      <c r="D77" s="25" t="s">
        <v>3536</v>
      </c>
      <c r="E77" s="27">
        <v>-4.4627035820999996</v>
      </c>
      <c r="F77" s="26">
        <v>-1.5904302918</v>
      </c>
      <c r="G77" s="25" t="s">
        <v>3535</v>
      </c>
      <c r="H77" s="25" t="s">
        <v>3534</v>
      </c>
      <c r="I77" s="25" t="s">
        <v>3533</v>
      </c>
    </row>
    <row r="78" spans="1:9">
      <c r="A78" s="25" t="s">
        <v>903</v>
      </c>
      <c r="B78" s="25" t="s">
        <v>809</v>
      </c>
      <c r="C78" s="25" t="s">
        <v>3532</v>
      </c>
      <c r="D78" s="25" t="s">
        <v>3531</v>
      </c>
      <c r="E78" s="27">
        <v>-4.4260738973000002</v>
      </c>
      <c r="F78" s="26">
        <v>-1.5904302918</v>
      </c>
      <c r="G78" s="25" t="s">
        <v>2160</v>
      </c>
      <c r="H78" s="25" t="s">
        <v>3429</v>
      </c>
      <c r="I78" s="25" t="s">
        <v>3428</v>
      </c>
    </row>
    <row r="79" spans="1:9">
      <c r="A79" s="25" t="s">
        <v>903</v>
      </c>
      <c r="B79" s="25" t="s">
        <v>809</v>
      </c>
      <c r="C79" s="25" t="s">
        <v>1244</v>
      </c>
      <c r="D79" s="25" t="s">
        <v>1243</v>
      </c>
      <c r="E79" s="27">
        <v>-4.1733588415999998</v>
      </c>
      <c r="F79" s="26">
        <v>-1.4378303889999999</v>
      </c>
      <c r="G79" s="25" t="s">
        <v>3530</v>
      </c>
      <c r="H79" s="25" t="s">
        <v>3528</v>
      </c>
      <c r="I79" s="25" t="s">
        <v>3527</v>
      </c>
    </row>
    <row r="80" spans="1:9">
      <c r="A80" s="25" t="s">
        <v>903</v>
      </c>
      <c r="B80" s="25" t="s">
        <v>809</v>
      </c>
      <c r="C80" s="25" t="s">
        <v>1238</v>
      </c>
      <c r="D80" s="25" t="s">
        <v>1237</v>
      </c>
      <c r="E80" s="27">
        <v>-4.0795018107000001</v>
      </c>
      <c r="F80" s="26">
        <v>-1.3687969418999999</v>
      </c>
      <c r="G80" s="25" t="s">
        <v>3529</v>
      </c>
      <c r="H80" s="25" t="s">
        <v>3528</v>
      </c>
      <c r="I80" s="25" t="s">
        <v>3527</v>
      </c>
    </row>
    <row r="81" spans="1:9">
      <c r="A81" s="25" t="s">
        <v>903</v>
      </c>
      <c r="B81" s="25" t="s">
        <v>785</v>
      </c>
      <c r="C81" s="25" t="s">
        <v>3526</v>
      </c>
      <c r="D81" s="25" t="s">
        <v>3525</v>
      </c>
      <c r="E81" s="27">
        <v>-3.8117621652000002</v>
      </c>
      <c r="F81" s="26">
        <v>-1.2272518711</v>
      </c>
      <c r="G81" s="25" t="s">
        <v>3337</v>
      </c>
      <c r="H81" s="25" t="s">
        <v>3436</v>
      </c>
      <c r="I81" s="25" t="s">
        <v>3435</v>
      </c>
    </row>
    <row r="82" spans="1:9">
      <c r="A82" s="25" t="s">
        <v>903</v>
      </c>
      <c r="B82" s="25" t="s">
        <v>769</v>
      </c>
      <c r="C82" s="25" t="s">
        <v>3524</v>
      </c>
      <c r="D82" s="25" t="s">
        <v>3523</v>
      </c>
      <c r="E82" s="27">
        <v>-3.8115044870000001</v>
      </c>
      <c r="F82" s="26">
        <v>-1.2272518711</v>
      </c>
      <c r="G82" s="25" t="s">
        <v>3275</v>
      </c>
      <c r="H82" s="25" t="s">
        <v>3522</v>
      </c>
      <c r="I82" s="25" t="s">
        <v>3521</v>
      </c>
    </row>
    <row r="83" spans="1:9">
      <c r="A83" s="25" t="s">
        <v>903</v>
      </c>
      <c r="B83" s="25" t="s">
        <v>809</v>
      </c>
      <c r="C83" s="25" t="s">
        <v>3520</v>
      </c>
      <c r="D83" s="25" t="s">
        <v>3519</v>
      </c>
      <c r="E83" s="27">
        <v>-3.7909507526000001</v>
      </c>
      <c r="F83" s="26">
        <v>-1.2272518711</v>
      </c>
      <c r="G83" s="25" t="s">
        <v>3518</v>
      </c>
      <c r="H83" s="25" t="s">
        <v>3517</v>
      </c>
      <c r="I83" s="25" t="s">
        <v>3516</v>
      </c>
    </row>
    <row r="84" spans="1:9">
      <c r="A84" s="25" t="s">
        <v>903</v>
      </c>
      <c r="B84" s="25" t="s">
        <v>809</v>
      </c>
      <c r="C84" s="25" t="s">
        <v>3515</v>
      </c>
      <c r="D84" s="25" t="s">
        <v>3514</v>
      </c>
      <c r="E84" s="27">
        <v>-3.7782558971000002</v>
      </c>
      <c r="F84" s="26">
        <v>-1.2272518711</v>
      </c>
      <c r="G84" s="25" t="s">
        <v>3513</v>
      </c>
      <c r="H84" s="25" t="s">
        <v>3512</v>
      </c>
      <c r="I84" s="25" t="s">
        <v>3511</v>
      </c>
    </row>
    <row r="85" spans="1:9">
      <c r="A85" s="25" t="s">
        <v>903</v>
      </c>
      <c r="B85" s="25" t="s">
        <v>809</v>
      </c>
      <c r="C85" s="25" t="s">
        <v>3510</v>
      </c>
      <c r="D85" s="25" t="s">
        <v>3509</v>
      </c>
      <c r="E85" s="27">
        <v>-3.6221077622000002</v>
      </c>
      <c r="F85" s="26">
        <v>-1.1746443281000001</v>
      </c>
      <c r="G85" s="25" t="s">
        <v>3508</v>
      </c>
      <c r="H85" s="25" t="s">
        <v>3455</v>
      </c>
      <c r="I85" s="25" t="s">
        <v>3454</v>
      </c>
    </row>
    <row r="86" spans="1:9">
      <c r="A86" s="25" t="s">
        <v>903</v>
      </c>
      <c r="B86" s="25" t="s">
        <v>809</v>
      </c>
      <c r="C86" s="25" t="s">
        <v>2077</v>
      </c>
      <c r="D86" s="25" t="s">
        <v>2076</v>
      </c>
      <c r="E86" s="27">
        <v>-3.3733578100999999</v>
      </c>
      <c r="F86" s="26">
        <v>-0.98716403269999997</v>
      </c>
      <c r="G86" s="25" t="s">
        <v>840</v>
      </c>
      <c r="H86" s="25" t="s">
        <v>3507</v>
      </c>
      <c r="I86" s="25" t="s">
        <v>3506</v>
      </c>
    </row>
    <row r="87" spans="1:9">
      <c r="A87" s="25" t="s">
        <v>903</v>
      </c>
      <c r="B87" s="25" t="s">
        <v>809</v>
      </c>
      <c r="C87" s="25" t="s">
        <v>3505</v>
      </c>
      <c r="D87" s="25" t="s">
        <v>3504</v>
      </c>
      <c r="E87" s="27">
        <v>-3.3189085047</v>
      </c>
      <c r="F87" s="26">
        <v>-0.95499112200000003</v>
      </c>
      <c r="G87" s="25" t="s">
        <v>3134</v>
      </c>
      <c r="H87" s="25" t="s">
        <v>3503</v>
      </c>
      <c r="I87" s="25" t="s">
        <v>3502</v>
      </c>
    </row>
    <row r="88" spans="1:9">
      <c r="A88" s="25" t="s">
        <v>903</v>
      </c>
      <c r="B88" s="25" t="s">
        <v>809</v>
      </c>
      <c r="C88" s="25" t="s">
        <v>3501</v>
      </c>
      <c r="D88" s="25" t="s">
        <v>3500</v>
      </c>
      <c r="E88" s="27">
        <v>-3.2030067764000001</v>
      </c>
      <c r="F88" s="26">
        <v>-0.87049785800000001</v>
      </c>
      <c r="G88" s="25" t="s">
        <v>3499</v>
      </c>
      <c r="H88" s="25" t="s">
        <v>3440</v>
      </c>
      <c r="I88" s="25" t="s">
        <v>3439</v>
      </c>
    </row>
    <row r="89" spans="1:9">
      <c r="A89" s="25" t="s">
        <v>903</v>
      </c>
      <c r="B89" s="25" t="s">
        <v>809</v>
      </c>
      <c r="C89" s="25" t="s">
        <v>1287</v>
      </c>
      <c r="D89" s="25" t="s">
        <v>1286</v>
      </c>
      <c r="E89" s="27">
        <v>-3.1823226889999998</v>
      </c>
      <c r="F89" s="26">
        <v>-0.85979799150000003</v>
      </c>
      <c r="G89" s="25" t="s">
        <v>3498</v>
      </c>
      <c r="H89" s="25" t="s">
        <v>3497</v>
      </c>
      <c r="I89" s="25" t="s">
        <v>3496</v>
      </c>
    </row>
    <row r="90" spans="1:9">
      <c r="A90" s="25" t="s">
        <v>903</v>
      </c>
      <c r="B90" s="25" t="s">
        <v>809</v>
      </c>
      <c r="C90" s="25" t="s">
        <v>3495</v>
      </c>
      <c r="D90" s="25" t="s">
        <v>3494</v>
      </c>
      <c r="E90" s="27">
        <v>-3.1315113737</v>
      </c>
      <c r="F90" s="26">
        <v>-0.82675122160000003</v>
      </c>
      <c r="G90" s="25" t="s">
        <v>1931</v>
      </c>
      <c r="H90" s="25" t="s">
        <v>3440</v>
      </c>
      <c r="I90" s="25" t="s">
        <v>3439</v>
      </c>
    </row>
    <row r="91" spans="1:9">
      <c r="A91" s="25" t="s">
        <v>903</v>
      </c>
      <c r="B91" s="25" t="s">
        <v>809</v>
      </c>
      <c r="C91" s="25" t="s">
        <v>3493</v>
      </c>
      <c r="D91" s="25" t="s">
        <v>3492</v>
      </c>
      <c r="E91" s="27">
        <v>-3.0640484513000001</v>
      </c>
      <c r="F91" s="26">
        <v>-0.78381281589999996</v>
      </c>
      <c r="G91" s="25" t="s">
        <v>1674</v>
      </c>
      <c r="H91" s="25" t="s">
        <v>3429</v>
      </c>
      <c r="I91" s="25" t="s">
        <v>3428</v>
      </c>
    </row>
    <row r="92" spans="1:9">
      <c r="A92" s="25" t="s">
        <v>903</v>
      </c>
      <c r="B92" s="25" t="s">
        <v>769</v>
      </c>
      <c r="C92" s="25" t="s">
        <v>3491</v>
      </c>
      <c r="D92" s="25" t="s">
        <v>3490</v>
      </c>
      <c r="E92" s="27">
        <v>-2.8587689599999999</v>
      </c>
      <c r="F92" s="26">
        <v>-0.64866644169999998</v>
      </c>
      <c r="G92" s="25" t="s">
        <v>3489</v>
      </c>
      <c r="H92" s="25" t="s">
        <v>3488</v>
      </c>
      <c r="I92" s="25" t="s">
        <v>3487</v>
      </c>
    </row>
    <row r="93" spans="1:9">
      <c r="A93" s="25" t="s">
        <v>903</v>
      </c>
      <c r="B93" s="25" t="s">
        <v>769</v>
      </c>
      <c r="C93" s="25" t="s">
        <v>3486</v>
      </c>
      <c r="D93" s="25" t="s">
        <v>3485</v>
      </c>
      <c r="E93" s="27">
        <v>-2.8298748327999999</v>
      </c>
      <c r="F93" s="26">
        <v>-0.62732545240000004</v>
      </c>
      <c r="G93" s="25" t="s">
        <v>3484</v>
      </c>
      <c r="H93" s="25" t="s">
        <v>3483</v>
      </c>
      <c r="I93" s="25" t="s">
        <v>3482</v>
      </c>
    </row>
    <row r="94" spans="1:9">
      <c r="A94" s="25" t="s">
        <v>903</v>
      </c>
      <c r="B94" s="25" t="s">
        <v>809</v>
      </c>
      <c r="C94" s="25" t="s">
        <v>3481</v>
      </c>
      <c r="D94" s="25" t="s">
        <v>3480</v>
      </c>
      <c r="E94" s="27">
        <v>-2.8130541961</v>
      </c>
      <c r="F94" s="26">
        <v>-0.61792883369999996</v>
      </c>
      <c r="G94" s="25" t="s">
        <v>3479</v>
      </c>
      <c r="H94" s="25" t="s">
        <v>3478</v>
      </c>
      <c r="I94" s="25" t="s">
        <v>3477</v>
      </c>
    </row>
    <row r="95" spans="1:9">
      <c r="A95" s="25" t="s">
        <v>903</v>
      </c>
      <c r="B95" s="25" t="s">
        <v>785</v>
      </c>
      <c r="C95" s="25" t="s">
        <v>3476</v>
      </c>
      <c r="D95" s="25" t="s">
        <v>3475</v>
      </c>
      <c r="E95" s="27">
        <v>-2.6301393755000002</v>
      </c>
      <c r="F95" s="26">
        <v>-0.50301109229999996</v>
      </c>
      <c r="G95" s="25" t="s">
        <v>3026</v>
      </c>
      <c r="H95" s="25" t="s">
        <v>3474</v>
      </c>
      <c r="I95" s="25" t="s">
        <v>3473</v>
      </c>
    </row>
    <row r="96" spans="1:9">
      <c r="A96" s="25" t="s">
        <v>903</v>
      </c>
      <c r="B96" s="25" t="s">
        <v>769</v>
      </c>
      <c r="C96" s="25" t="s">
        <v>3472</v>
      </c>
      <c r="D96" s="25" t="s">
        <v>3471</v>
      </c>
      <c r="E96" s="27">
        <v>-2.5993112205000002</v>
      </c>
      <c r="F96" s="26">
        <v>-0.4906663429</v>
      </c>
      <c r="G96" s="25" t="s">
        <v>3470</v>
      </c>
      <c r="H96" s="25" t="s">
        <v>3469</v>
      </c>
      <c r="I96" s="25" t="s">
        <v>3468</v>
      </c>
    </row>
    <row r="97" spans="1:9">
      <c r="A97" s="25" t="s">
        <v>903</v>
      </c>
      <c r="B97" s="25" t="s">
        <v>785</v>
      </c>
      <c r="C97" s="25" t="s">
        <v>3467</v>
      </c>
      <c r="D97" s="25" t="s">
        <v>3466</v>
      </c>
      <c r="E97" s="27">
        <v>-2.5430226799</v>
      </c>
      <c r="F97" s="26">
        <v>-0.45785889810000002</v>
      </c>
      <c r="G97" s="25" t="s">
        <v>1923</v>
      </c>
      <c r="H97" s="25" t="s">
        <v>3459</v>
      </c>
      <c r="I97" s="25" t="s">
        <v>3458</v>
      </c>
    </row>
    <row r="98" spans="1:9">
      <c r="A98" s="25" t="s">
        <v>903</v>
      </c>
      <c r="B98" s="25" t="s">
        <v>785</v>
      </c>
      <c r="C98" s="25" t="s">
        <v>3465</v>
      </c>
      <c r="D98" s="25" t="s">
        <v>3464</v>
      </c>
      <c r="E98" s="27">
        <v>-2.5430226799</v>
      </c>
      <c r="F98" s="26">
        <v>-0.45785889810000002</v>
      </c>
      <c r="G98" s="25" t="s">
        <v>1923</v>
      </c>
      <c r="H98" s="25" t="s">
        <v>3459</v>
      </c>
      <c r="I98" s="25" t="s">
        <v>3458</v>
      </c>
    </row>
    <row r="99" spans="1:9">
      <c r="A99" s="25" t="s">
        <v>903</v>
      </c>
      <c r="B99" s="25" t="s">
        <v>809</v>
      </c>
      <c r="C99" s="25" t="s">
        <v>3463</v>
      </c>
      <c r="D99" s="25" t="s">
        <v>3462</v>
      </c>
      <c r="E99" s="27">
        <v>-2.4237429786</v>
      </c>
      <c r="F99" s="26">
        <v>-0.37452857950000001</v>
      </c>
      <c r="G99" s="25" t="s">
        <v>1186</v>
      </c>
      <c r="H99" s="25" t="s">
        <v>3440</v>
      </c>
      <c r="I99" s="25" t="s">
        <v>3439</v>
      </c>
    </row>
    <row r="100" spans="1:9">
      <c r="A100" s="25" t="s">
        <v>903</v>
      </c>
      <c r="B100" s="25" t="s">
        <v>785</v>
      </c>
      <c r="C100" s="25" t="s">
        <v>3461</v>
      </c>
      <c r="D100" s="25" t="s">
        <v>3460</v>
      </c>
      <c r="E100" s="27">
        <v>-2.4050383717999999</v>
      </c>
      <c r="F100" s="26">
        <v>-0.37452857950000001</v>
      </c>
      <c r="G100" s="25" t="s">
        <v>1513</v>
      </c>
      <c r="H100" s="25" t="s">
        <v>3459</v>
      </c>
      <c r="I100" s="25" t="s">
        <v>3458</v>
      </c>
    </row>
    <row r="101" spans="1:9">
      <c r="A101" s="25" t="s">
        <v>903</v>
      </c>
      <c r="B101" s="25" t="s">
        <v>769</v>
      </c>
      <c r="C101" s="25" t="s">
        <v>3457</v>
      </c>
      <c r="D101" s="25" t="s">
        <v>901</v>
      </c>
      <c r="E101" s="27">
        <v>-2.3781120836</v>
      </c>
      <c r="F101" s="26">
        <v>-0.36152471629999999</v>
      </c>
      <c r="G101" s="25" t="s">
        <v>3456</v>
      </c>
      <c r="H101" s="25" t="s">
        <v>3455</v>
      </c>
      <c r="I101" s="25" t="s">
        <v>3454</v>
      </c>
    </row>
    <row r="102" spans="1:9">
      <c r="A102" s="25" t="s">
        <v>903</v>
      </c>
      <c r="B102" s="25" t="s">
        <v>769</v>
      </c>
      <c r="C102" s="25" t="s">
        <v>3453</v>
      </c>
      <c r="D102" s="25" t="s">
        <v>3452</v>
      </c>
      <c r="E102" s="27">
        <v>-2.3159592890999998</v>
      </c>
      <c r="F102" s="26">
        <v>-0.31846486369999999</v>
      </c>
      <c r="G102" s="25" t="s">
        <v>1821</v>
      </c>
      <c r="H102" s="25" t="s">
        <v>3429</v>
      </c>
      <c r="I102" s="25" t="s">
        <v>3428</v>
      </c>
    </row>
    <row r="103" spans="1:9">
      <c r="A103" s="25" t="s">
        <v>903</v>
      </c>
      <c r="B103" s="25" t="s">
        <v>809</v>
      </c>
      <c r="C103" s="25" t="s">
        <v>3451</v>
      </c>
      <c r="D103" s="25" t="s">
        <v>3450</v>
      </c>
      <c r="E103" s="27">
        <v>-2.2657673459000001</v>
      </c>
      <c r="F103" s="26">
        <v>-0.28206120489999997</v>
      </c>
      <c r="G103" s="25" t="s">
        <v>3449</v>
      </c>
      <c r="H103" s="25" t="s">
        <v>3448</v>
      </c>
      <c r="I103" s="25" t="s">
        <v>3447</v>
      </c>
    </row>
    <row r="104" spans="1:9">
      <c r="A104" s="25" t="s">
        <v>903</v>
      </c>
      <c r="B104" s="25" t="s">
        <v>769</v>
      </c>
      <c r="C104" s="25" t="s">
        <v>3446</v>
      </c>
      <c r="D104" s="25" t="s">
        <v>3445</v>
      </c>
      <c r="E104" s="27">
        <v>-2.2485401097</v>
      </c>
      <c r="F104" s="26">
        <v>-0.27599896619999997</v>
      </c>
      <c r="G104" s="25" t="s">
        <v>3071</v>
      </c>
      <c r="H104" s="25" t="s">
        <v>3444</v>
      </c>
      <c r="I104" s="25" t="s">
        <v>3443</v>
      </c>
    </row>
    <row r="105" spans="1:9">
      <c r="A105" s="25" t="s">
        <v>903</v>
      </c>
      <c r="B105" s="25" t="s">
        <v>769</v>
      </c>
      <c r="C105" s="25" t="s">
        <v>3442</v>
      </c>
      <c r="D105" s="25" t="s">
        <v>3441</v>
      </c>
      <c r="E105" s="27">
        <v>-2.2335393497</v>
      </c>
      <c r="F105" s="26">
        <v>-0.26833386679999999</v>
      </c>
      <c r="G105" s="25" t="s">
        <v>782</v>
      </c>
      <c r="H105" s="25" t="s">
        <v>3440</v>
      </c>
      <c r="I105" s="25" t="s">
        <v>3439</v>
      </c>
    </row>
    <row r="106" spans="1:9">
      <c r="A106" s="25" t="s">
        <v>903</v>
      </c>
      <c r="B106" s="25" t="s">
        <v>769</v>
      </c>
      <c r="C106" s="25" t="s">
        <v>3438</v>
      </c>
      <c r="D106" s="25" t="s">
        <v>3437</v>
      </c>
      <c r="E106" s="27">
        <v>-2.2177756148999999</v>
      </c>
      <c r="F106" s="26">
        <v>-0.2623738846</v>
      </c>
      <c r="G106" s="25" t="s">
        <v>864</v>
      </c>
      <c r="H106" s="25" t="s">
        <v>3436</v>
      </c>
      <c r="I106" s="25" t="s">
        <v>3435</v>
      </c>
    </row>
    <row r="107" spans="1:9">
      <c r="A107" s="25" t="s">
        <v>903</v>
      </c>
      <c r="B107" s="25" t="s">
        <v>809</v>
      </c>
      <c r="C107" s="25" t="s">
        <v>3434</v>
      </c>
      <c r="D107" s="25" t="s">
        <v>3433</v>
      </c>
      <c r="E107" s="27">
        <v>-2.1054722121</v>
      </c>
      <c r="F107" s="26">
        <v>-0.1906473605</v>
      </c>
      <c r="G107" s="25" t="s">
        <v>1891</v>
      </c>
      <c r="H107" s="25" t="s">
        <v>3424</v>
      </c>
      <c r="I107" s="25" t="s">
        <v>3423</v>
      </c>
    </row>
    <row r="108" spans="1:9">
      <c r="A108" s="25" t="s">
        <v>903</v>
      </c>
      <c r="B108" s="25" t="s">
        <v>809</v>
      </c>
      <c r="C108" s="25" t="s">
        <v>3432</v>
      </c>
      <c r="D108" s="25" t="s">
        <v>3431</v>
      </c>
      <c r="E108" s="27">
        <v>-2.0993154698000001</v>
      </c>
      <c r="F108" s="26">
        <v>-0.18948508310000001</v>
      </c>
      <c r="G108" s="25" t="s">
        <v>3430</v>
      </c>
      <c r="H108" s="25" t="s">
        <v>3429</v>
      </c>
      <c r="I108" s="25" t="s">
        <v>3428</v>
      </c>
    </row>
    <row r="109" spans="1:9">
      <c r="A109" s="25" t="s">
        <v>903</v>
      </c>
      <c r="B109" s="25" t="s">
        <v>809</v>
      </c>
      <c r="C109" s="25" t="s">
        <v>3427</v>
      </c>
      <c r="D109" s="25" t="s">
        <v>3426</v>
      </c>
      <c r="E109" s="27">
        <v>-2.0985576056999999</v>
      </c>
      <c r="F109" s="26">
        <v>-0.18948508310000001</v>
      </c>
      <c r="G109" s="25" t="s">
        <v>3425</v>
      </c>
      <c r="H109" s="25" t="s">
        <v>3424</v>
      </c>
      <c r="I109" s="25" t="s">
        <v>3423</v>
      </c>
    </row>
    <row r="110" spans="1:9">
      <c r="A110" s="25" t="s">
        <v>897</v>
      </c>
      <c r="B110" s="25" t="s">
        <v>769</v>
      </c>
      <c r="C110" s="25" t="s">
        <v>3420</v>
      </c>
      <c r="D110" s="25" t="s">
        <v>3419</v>
      </c>
      <c r="E110" s="27">
        <v>-4.9505785920000003</v>
      </c>
      <c r="F110" s="26">
        <v>-1.9140201437</v>
      </c>
      <c r="G110" s="25" t="s">
        <v>3418</v>
      </c>
      <c r="H110" s="25" t="s">
        <v>3422</v>
      </c>
      <c r="I110" s="25" t="s">
        <v>3421</v>
      </c>
    </row>
    <row r="111" spans="1:9">
      <c r="A111" s="25" t="s">
        <v>896</v>
      </c>
      <c r="B111" s="25" t="s">
        <v>769</v>
      </c>
      <c r="C111" s="25" t="s">
        <v>3420</v>
      </c>
      <c r="D111" s="25" t="s">
        <v>3419</v>
      </c>
      <c r="E111" s="27">
        <v>-4.9505785920000003</v>
      </c>
      <c r="F111" s="26">
        <v>-1.9140201437</v>
      </c>
      <c r="G111" s="25" t="s">
        <v>3418</v>
      </c>
      <c r="H111" s="25" t="s">
        <v>3417</v>
      </c>
      <c r="I111" s="25" t="s">
        <v>3416</v>
      </c>
    </row>
    <row r="112" spans="1:9">
      <c r="A112" s="25" t="s">
        <v>896</v>
      </c>
      <c r="B112" s="25" t="s">
        <v>769</v>
      </c>
      <c r="C112" s="25" t="s">
        <v>3415</v>
      </c>
      <c r="D112" s="25" t="s">
        <v>3414</v>
      </c>
      <c r="E112" s="27">
        <v>-3.9851348070000001</v>
      </c>
      <c r="F112" s="26">
        <v>-1.297911034</v>
      </c>
      <c r="G112" s="25" t="s">
        <v>3413</v>
      </c>
      <c r="H112" s="25" t="s">
        <v>3412</v>
      </c>
      <c r="I112" s="25" t="s">
        <v>3411</v>
      </c>
    </row>
    <row r="113" spans="1:9">
      <c r="A113" s="25" t="s">
        <v>896</v>
      </c>
      <c r="B113" s="25" t="s">
        <v>809</v>
      </c>
      <c r="C113" s="25" t="s">
        <v>3410</v>
      </c>
      <c r="D113" s="25" t="s">
        <v>3409</v>
      </c>
      <c r="E113" s="27">
        <v>-3.7833488017999999</v>
      </c>
      <c r="F113" s="26">
        <v>-1.2272518711</v>
      </c>
      <c r="G113" s="25" t="s">
        <v>3408</v>
      </c>
      <c r="H113" s="25" t="s">
        <v>3407</v>
      </c>
      <c r="I113" s="25" t="s">
        <v>3406</v>
      </c>
    </row>
    <row r="114" spans="1:9">
      <c r="A114" s="25" t="s">
        <v>896</v>
      </c>
      <c r="B114" s="25" t="s">
        <v>769</v>
      </c>
      <c r="C114" s="25" t="s">
        <v>3405</v>
      </c>
      <c r="D114" s="25" t="s">
        <v>3404</v>
      </c>
      <c r="E114" s="27">
        <v>-3.5484294593999999</v>
      </c>
      <c r="F114" s="26">
        <v>-1.1202711805000001</v>
      </c>
      <c r="G114" s="25" t="s">
        <v>3403</v>
      </c>
      <c r="H114" s="25" t="s">
        <v>3402</v>
      </c>
      <c r="I114" s="25" t="s">
        <v>3401</v>
      </c>
    </row>
    <row r="115" spans="1:9">
      <c r="A115" s="25" t="s">
        <v>896</v>
      </c>
      <c r="B115" s="25" t="s">
        <v>785</v>
      </c>
      <c r="C115" s="25" t="s">
        <v>3400</v>
      </c>
      <c r="D115" s="25" t="s">
        <v>3399</v>
      </c>
      <c r="E115" s="27">
        <v>-3.0801491351000001</v>
      </c>
      <c r="F115" s="26">
        <v>-0.79541299850000002</v>
      </c>
      <c r="G115" s="25" t="s">
        <v>3398</v>
      </c>
      <c r="H115" s="25" t="s">
        <v>3366</v>
      </c>
      <c r="I115" s="25" t="s">
        <v>3365</v>
      </c>
    </row>
    <row r="116" spans="1:9">
      <c r="A116" s="25" t="s">
        <v>896</v>
      </c>
      <c r="B116" s="25" t="s">
        <v>785</v>
      </c>
      <c r="C116" s="25" t="s">
        <v>3397</v>
      </c>
      <c r="D116" s="25" t="s">
        <v>3396</v>
      </c>
      <c r="E116" s="27">
        <v>-2.9514798236000002</v>
      </c>
      <c r="F116" s="26">
        <v>-0.7138562316</v>
      </c>
      <c r="G116" s="25" t="s">
        <v>3395</v>
      </c>
      <c r="H116" s="25" t="s">
        <v>3394</v>
      </c>
      <c r="I116" s="25" t="s">
        <v>3393</v>
      </c>
    </row>
    <row r="117" spans="1:9">
      <c r="A117" s="25" t="s">
        <v>896</v>
      </c>
      <c r="B117" s="25" t="s">
        <v>1847</v>
      </c>
      <c r="C117" s="25" t="s">
        <v>3392</v>
      </c>
      <c r="D117" s="25" t="s">
        <v>3391</v>
      </c>
      <c r="E117" s="27">
        <v>-2.8785721960999999</v>
      </c>
      <c r="F117" s="26">
        <v>-0.66464327000000001</v>
      </c>
      <c r="G117" s="25" t="s">
        <v>3390</v>
      </c>
      <c r="H117" s="25" t="s">
        <v>3389</v>
      </c>
      <c r="I117" s="25" t="s">
        <v>3388</v>
      </c>
    </row>
    <row r="118" spans="1:9">
      <c r="A118" s="25" t="s">
        <v>896</v>
      </c>
      <c r="B118" s="25" t="s">
        <v>769</v>
      </c>
      <c r="C118" s="25" t="s">
        <v>3387</v>
      </c>
      <c r="D118" s="25" t="s">
        <v>3386</v>
      </c>
      <c r="E118" s="27">
        <v>-2.7321256296</v>
      </c>
      <c r="F118" s="26">
        <v>-0.56202827290000001</v>
      </c>
      <c r="G118" s="25" t="s">
        <v>3385</v>
      </c>
      <c r="H118" s="25" t="s">
        <v>3384</v>
      </c>
      <c r="I118" s="25" t="s">
        <v>3383</v>
      </c>
    </row>
    <row r="119" spans="1:9">
      <c r="A119" s="25" t="s">
        <v>896</v>
      </c>
      <c r="B119" s="25" t="s">
        <v>785</v>
      </c>
      <c r="C119" s="25" t="s">
        <v>3382</v>
      </c>
      <c r="D119" s="25" t="s">
        <v>3381</v>
      </c>
      <c r="E119" s="27">
        <v>-2.7021466234</v>
      </c>
      <c r="F119" s="26">
        <v>-0.54705647589999995</v>
      </c>
      <c r="G119" s="25" t="s">
        <v>3380</v>
      </c>
      <c r="H119" s="25" t="s">
        <v>3366</v>
      </c>
      <c r="I119" s="25" t="s">
        <v>3365</v>
      </c>
    </row>
    <row r="120" spans="1:9">
      <c r="A120" s="25" t="s">
        <v>896</v>
      </c>
      <c r="B120" s="25" t="s">
        <v>785</v>
      </c>
      <c r="C120" s="25" t="s">
        <v>3379</v>
      </c>
      <c r="D120" s="25" t="s">
        <v>3378</v>
      </c>
      <c r="E120" s="27">
        <v>-2.4824764241000001</v>
      </c>
      <c r="F120" s="26">
        <v>-0.41412614139999998</v>
      </c>
      <c r="G120" s="25" t="s">
        <v>3377</v>
      </c>
      <c r="H120" s="25" t="s">
        <v>3376</v>
      </c>
      <c r="I120" s="25" t="s">
        <v>3375</v>
      </c>
    </row>
    <row r="121" spans="1:9">
      <c r="A121" s="25" t="s">
        <v>896</v>
      </c>
      <c r="B121" s="25" t="s">
        <v>769</v>
      </c>
      <c r="C121" s="25" t="s">
        <v>3374</v>
      </c>
      <c r="D121" s="25" t="s">
        <v>3373</v>
      </c>
      <c r="E121" s="27">
        <v>-2.2899706648000002</v>
      </c>
      <c r="F121" s="26">
        <v>-0.29712114439999998</v>
      </c>
      <c r="G121" s="25" t="s">
        <v>3372</v>
      </c>
      <c r="H121" s="25" t="s">
        <v>3371</v>
      </c>
      <c r="I121" s="25" t="s">
        <v>3370</v>
      </c>
    </row>
    <row r="122" spans="1:9">
      <c r="A122" s="25" t="s">
        <v>896</v>
      </c>
      <c r="B122" s="25" t="s">
        <v>785</v>
      </c>
      <c r="C122" s="25" t="s">
        <v>3369</v>
      </c>
      <c r="D122" s="25" t="s">
        <v>3368</v>
      </c>
      <c r="E122" s="27">
        <v>-2.1838043718</v>
      </c>
      <c r="F122" s="26">
        <v>-0.2472107754</v>
      </c>
      <c r="G122" s="25" t="s">
        <v>3367</v>
      </c>
      <c r="H122" s="25" t="s">
        <v>3366</v>
      </c>
      <c r="I122" s="25" t="s">
        <v>3365</v>
      </c>
    </row>
    <row r="123" spans="1:9">
      <c r="A123" s="25" t="s">
        <v>896</v>
      </c>
      <c r="B123" s="25" t="s">
        <v>769</v>
      </c>
      <c r="C123" s="25" t="s">
        <v>3364</v>
      </c>
      <c r="D123" s="25" t="s">
        <v>3363</v>
      </c>
      <c r="E123" s="27">
        <v>-2.1207352287000001</v>
      </c>
      <c r="F123" s="26">
        <v>-0.20397587740000001</v>
      </c>
      <c r="G123" s="25" t="s">
        <v>3362</v>
      </c>
      <c r="H123" s="25" t="s">
        <v>3361</v>
      </c>
      <c r="I123" s="25" t="s">
        <v>3360</v>
      </c>
    </row>
    <row r="124" spans="1:9">
      <c r="A124" s="25" t="s">
        <v>890</v>
      </c>
      <c r="B124" s="25" t="s">
        <v>785</v>
      </c>
      <c r="C124" s="25" t="s">
        <v>1498</v>
      </c>
      <c r="D124" s="25" t="s">
        <v>1497</v>
      </c>
      <c r="E124" s="27">
        <v>-4.5789063045000002</v>
      </c>
      <c r="F124" s="26">
        <v>-1.6543216157</v>
      </c>
      <c r="G124" s="25" t="s">
        <v>3359</v>
      </c>
      <c r="H124" s="25" t="s">
        <v>3358</v>
      </c>
      <c r="I124" s="25" t="s">
        <v>3357</v>
      </c>
    </row>
    <row r="125" spans="1:9">
      <c r="A125" s="25" t="s">
        <v>856</v>
      </c>
      <c r="B125" s="25" t="s">
        <v>785</v>
      </c>
      <c r="C125" s="25" t="s">
        <v>1498</v>
      </c>
      <c r="D125" s="25" t="s">
        <v>1497</v>
      </c>
      <c r="E125" s="27">
        <v>-4.5789063045000002</v>
      </c>
      <c r="F125" s="26">
        <v>-1.6543216157</v>
      </c>
      <c r="G125" s="25" t="s">
        <v>3359</v>
      </c>
      <c r="H125" s="25" t="s">
        <v>3358</v>
      </c>
      <c r="I125" s="25" t="s">
        <v>3357</v>
      </c>
    </row>
    <row r="126" spans="1:9">
      <c r="A126" s="25" t="s">
        <v>856</v>
      </c>
      <c r="B126" s="25" t="s">
        <v>785</v>
      </c>
      <c r="C126" s="25" t="s">
        <v>3356</v>
      </c>
      <c r="D126" s="25" t="s">
        <v>3355</v>
      </c>
      <c r="E126" s="27">
        <v>-3.7231825880999998</v>
      </c>
      <c r="F126" s="26">
        <v>-1.219603212</v>
      </c>
      <c r="G126" s="25" t="s">
        <v>3354</v>
      </c>
      <c r="H126" s="25" t="s">
        <v>3353</v>
      </c>
      <c r="I126" s="25" t="s">
        <v>3352</v>
      </c>
    </row>
    <row r="127" spans="1:9">
      <c r="A127" s="25" t="s">
        <v>856</v>
      </c>
      <c r="B127" s="25" t="s">
        <v>785</v>
      </c>
      <c r="C127" s="25" t="s">
        <v>3351</v>
      </c>
      <c r="D127" s="25" t="s">
        <v>3350</v>
      </c>
      <c r="E127" s="27">
        <v>-3.1641094895999999</v>
      </c>
      <c r="F127" s="26">
        <v>-0.84649212659999995</v>
      </c>
      <c r="G127" s="25" t="s">
        <v>3349</v>
      </c>
      <c r="H127" s="25" t="s">
        <v>3348</v>
      </c>
      <c r="I127" s="25" t="s">
        <v>3347</v>
      </c>
    </row>
    <row r="128" spans="1:9">
      <c r="A128" s="25" t="s">
        <v>850</v>
      </c>
      <c r="B128" s="25" t="s">
        <v>785</v>
      </c>
      <c r="C128" s="25" t="s">
        <v>3344</v>
      </c>
      <c r="D128" s="25" t="s">
        <v>3343</v>
      </c>
      <c r="E128" s="27">
        <v>-4.3306783863999998</v>
      </c>
      <c r="F128" s="26">
        <v>-1.5260690146</v>
      </c>
      <c r="G128" s="25" t="s">
        <v>3342</v>
      </c>
      <c r="H128" s="25" t="s">
        <v>3346</v>
      </c>
      <c r="I128" s="25" t="s">
        <v>3345</v>
      </c>
    </row>
    <row r="129" spans="1:9">
      <c r="A129" s="25" t="s">
        <v>837</v>
      </c>
      <c r="B129" s="25" t="s">
        <v>785</v>
      </c>
      <c r="C129" s="25" t="s">
        <v>3344</v>
      </c>
      <c r="D129" s="25" t="s">
        <v>3343</v>
      </c>
      <c r="E129" s="27">
        <v>-4.3306783863999998</v>
      </c>
      <c r="F129" s="26">
        <v>-1.5260690146</v>
      </c>
      <c r="G129" s="25" t="s">
        <v>3342</v>
      </c>
      <c r="H129" s="25" t="s">
        <v>3341</v>
      </c>
      <c r="I129" s="25" t="s">
        <v>3340</v>
      </c>
    </row>
    <row r="130" spans="1:9">
      <c r="A130" s="25" t="s">
        <v>837</v>
      </c>
      <c r="B130" s="25" t="s">
        <v>785</v>
      </c>
      <c r="C130" s="25" t="s">
        <v>3339</v>
      </c>
      <c r="D130" s="25" t="s">
        <v>3338</v>
      </c>
      <c r="E130" s="27">
        <v>-3.8117621652000002</v>
      </c>
      <c r="F130" s="26">
        <v>-1.2272518711</v>
      </c>
      <c r="G130" s="25" t="s">
        <v>3337</v>
      </c>
      <c r="H130" s="25" t="s">
        <v>3312</v>
      </c>
      <c r="I130" s="25" t="s">
        <v>3311</v>
      </c>
    </row>
    <row r="131" spans="1:9">
      <c r="A131" s="25" t="s">
        <v>837</v>
      </c>
      <c r="B131" s="25" t="s">
        <v>785</v>
      </c>
      <c r="C131" s="25" t="s">
        <v>3336</v>
      </c>
      <c r="D131" s="25" t="s">
        <v>3335</v>
      </c>
      <c r="E131" s="27">
        <v>-3.5709230025999998</v>
      </c>
      <c r="F131" s="26">
        <v>-1.1351791559</v>
      </c>
      <c r="G131" s="25" t="s">
        <v>3334</v>
      </c>
      <c r="H131" s="25" t="s">
        <v>3331</v>
      </c>
      <c r="I131" s="25" t="s">
        <v>3330</v>
      </c>
    </row>
    <row r="132" spans="1:9">
      <c r="A132" s="25" t="s">
        <v>837</v>
      </c>
      <c r="B132" s="25" t="s">
        <v>785</v>
      </c>
      <c r="C132" s="25" t="s">
        <v>3333</v>
      </c>
      <c r="D132" s="25" t="s">
        <v>3332</v>
      </c>
      <c r="E132" s="27">
        <v>-3.5334347531999999</v>
      </c>
      <c r="F132" s="26">
        <v>-1.1176857323</v>
      </c>
      <c r="G132" s="25" t="s">
        <v>2080</v>
      </c>
      <c r="H132" s="25" t="s">
        <v>3331</v>
      </c>
      <c r="I132" s="25" t="s">
        <v>3330</v>
      </c>
    </row>
    <row r="133" spans="1:9">
      <c r="A133" s="25" t="s">
        <v>837</v>
      </c>
      <c r="B133" s="25" t="s">
        <v>785</v>
      </c>
      <c r="C133" s="25" t="s">
        <v>3329</v>
      </c>
      <c r="D133" s="25" t="s">
        <v>3328</v>
      </c>
      <c r="E133" s="27">
        <v>-2.9114136015000001</v>
      </c>
      <c r="F133" s="26">
        <v>-0.68972921070000004</v>
      </c>
      <c r="G133" s="25" t="s">
        <v>1844</v>
      </c>
      <c r="H133" s="25" t="s">
        <v>3327</v>
      </c>
      <c r="I133" s="25" t="s">
        <v>3326</v>
      </c>
    </row>
    <row r="134" spans="1:9">
      <c r="A134" s="25" t="s">
        <v>837</v>
      </c>
      <c r="B134" s="25" t="s">
        <v>785</v>
      </c>
      <c r="C134" s="25" t="s">
        <v>3325</v>
      </c>
      <c r="D134" s="25" t="s">
        <v>3324</v>
      </c>
      <c r="E134" s="27">
        <v>-2.7102611723000001</v>
      </c>
      <c r="F134" s="26">
        <v>-0.55046377229999999</v>
      </c>
      <c r="G134" s="25" t="s">
        <v>3323</v>
      </c>
      <c r="H134" s="25" t="s">
        <v>3319</v>
      </c>
      <c r="I134" s="25" t="s">
        <v>3318</v>
      </c>
    </row>
    <row r="135" spans="1:9">
      <c r="A135" s="25" t="s">
        <v>837</v>
      </c>
      <c r="B135" s="25" t="s">
        <v>785</v>
      </c>
      <c r="C135" s="25" t="s">
        <v>3322</v>
      </c>
      <c r="D135" s="25" t="s">
        <v>3321</v>
      </c>
      <c r="E135" s="27">
        <v>-2.6816907194000001</v>
      </c>
      <c r="F135" s="26">
        <v>-0.53195464540000004</v>
      </c>
      <c r="G135" s="25" t="s">
        <v>3320</v>
      </c>
      <c r="H135" s="25" t="s">
        <v>3319</v>
      </c>
      <c r="I135" s="25" t="s">
        <v>3318</v>
      </c>
    </row>
    <row r="136" spans="1:9">
      <c r="A136" s="25" t="s">
        <v>837</v>
      </c>
      <c r="B136" s="25" t="s">
        <v>785</v>
      </c>
      <c r="C136" s="25" t="s">
        <v>3317</v>
      </c>
      <c r="D136" s="25" t="s">
        <v>3316</v>
      </c>
      <c r="E136" s="27">
        <v>-2.6517516831000001</v>
      </c>
      <c r="F136" s="26">
        <v>-0.51507808190000004</v>
      </c>
      <c r="G136" s="25" t="s">
        <v>3315</v>
      </c>
      <c r="H136" s="25" t="s">
        <v>3302</v>
      </c>
      <c r="I136" s="25" t="s">
        <v>3301</v>
      </c>
    </row>
    <row r="137" spans="1:9">
      <c r="A137" s="25" t="s">
        <v>837</v>
      </c>
      <c r="B137" s="25" t="s">
        <v>785</v>
      </c>
      <c r="C137" s="25" t="s">
        <v>3314</v>
      </c>
      <c r="D137" s="25" t="s">
        <v>3313</v>
      </c>
      <c r="E137" s="27">
        <v>-2.4050383717999999</v>
      </c>
      <c r="F137" s="26">
        <v>-0.37452857950000001</v>
      </c>
      <c r="G137" s="25" t="s">
        <v>1513</v>
      </c>
      <c r="H137" s="25" t="s">
        <v>3312</v>
      </c>
      <c r="I137" s="25" t="s">
        <v>3311</v>
      </c>
    </row>
    <row r="138" spans="1:9">
      <c r="A138" s="25" t="s">
        <v>837</v>
      </c>
      <c r="B138" s="25" t="s">
        <v>785</v>
      </c>
      <c r="C138" s="25" t="s">
        <v>3310</v>
      </c>
      <c r="D138" s="25" t="s">
        <v>3309</v>
      </c>
      <c r="E138" s="27">
        <v>-2.0530427792000001</v>
      </c>
      <c r="F138" s="26">
        <v>-0.16624665120000001</v>
      </c>
      <c r="G138" s="25" t="s">
        <v>3308</v>
      </c>
      <c r="H138" s="25" t="s">
        <v>3307</v>
      </c>
      <c r="I138" s="25" t="s">
        <v>3306</v>
      </c>
    </row>
    <row r="139" spans="1:9">
      <c r="A139" s="25" t="s">
        <v>837</v>
      </c>
      <c r="B139" s="25" t="s">
        <v>785</v>
      </c>
      <c r="C139" s="25" t="s">
        <v>3305</v>
      </c>
      <c r="D139" s="25" t="s">
        <v>3304</v>
      </c>
      <c r="E139" s="27">
        <v>-2.0510716609999999</v>
      </c>
      <c r="F139" s="26">
        <v>-0.16608133389999999</v>
      </c>
      <c r="G139" s="25" t="s">
        <v>3303</v>
      </c>
      <c r="H139" s="25" t="s">
        <v>3302</v>
      </c>
      <c r="I139" s="25" t="s">
        <v>3301</v>
      </c>
    </row>
    <row r="140" spans="1:9">
      <c r="A140" s="25" t="s">
        <v>831</v>
      </c>
      <c r="B140" s="25" t="s">
        <v>785</v>
      </c>
      <c r="C140" s="25" t="s">
        <v>1610</v>
      </c>
      <c r="D140" s="25" t="s">
        <v>1609</v>
      </c>
      <c r="E140" s="27">
        <v>-4.2181125856000001</v>
      </c>
      <c r="F140" s="26">
        <v>-1.4661156989999999</v>
      </c>
      <c r="G140" s="25" t="s">
        <v>3298</v>
      </c>
      <c r="H140" s="25" t="s">
        <v>3300</v>
      </c>
      <c r="I140" s="25" t="s">
        <v>3299</v>
      </c>
    </row>
    <row r="141" spans="1:9">
      <c r="A141" s="25" t="s">
        <v>827</v>
      </c>
      <c r="B141" s="25" t="s">
        <v>785</v>
      </c>
      <c r="C141" s="25" t="s">
        <v>1610</v>
      </c>
      <c r="D141" s="25" t="s">
        <v>1609</v>
      </c>
      <c r="E141" s="27">
        <v>-4.2181125856000001</v>
      </c>
      <c r="F141" s="26">
        <v>-1.4661156989999999</v>
      </c>
      <c r="G141" s="25" t="s">
        <v>3298</v>
      </c>
      <c r="H141" s="25" t="s">
        <v>3297</v>
      </c>
      <c r="I141" s="25" t="s">
        <v>3296</v>
      </c>
    </row>
    <row r="142" spans="1:9">
      <c r="A142" s="25" t="s">
        <v>827</v>
      </c>
      <c r="B142" s="25" t="s">
        <v>785</v>
      </c>
      <c r="C142" s="25" t="s">
        <v>3295</v>
      </c>
      <c r="D142" s="25" t="s">
        <v>3294</v>
      </c>
      <c r="E142" s="27">
        <v>-2.3853550471</v>
      </c>
      <c r="F142" s="26">
        <v>-0.36632094380000002</v>
      </c>
      <c r="G142" s="25" t="s">
        <v>3293</v>
      </c>
      <c r="H142" s="25" t="s">
        <v>3292</v>
      </c>
      <c r="I142" s="25" t="s">
        <v>3291</v>
      </c>
    </row>
    <row r="143" spans="1:9">
      <c r="A143" s="25" t="s">
        <v>827</v>
      </c>
      <c r="B143" s="25" t="s">
        <v>785</v>
      </c>
      <c r="C143" s="25" t="s">
        <v>1992</v>
      </c>
      <c r="D143" s="25" t="s">
        <v>1991</v>
      </c>
      <c r="E143" s="27">
        <v>-2.0803718324</v>
      </c>
      <c r="F143" s="26">
        <v>-0.17697644260000001</v>
      </c>
      <c r="G143" s="25" t="s">
        <v>3290</v>
      </c>
      <c r="H143" s="25" t="s">
        <v>3289</v>
      </c>
      <c r="I143" s="25" t="s">
        <v>3288</v>
      </c>
    </row>
    <row r="144" spans="1:9">
      <c r="A144" s="25" t="s">
        <v>821</v>
      </c>
      <c r="B144" s="25" t="s">
        <v>785</v>
      </c>
      <c r="C144" s="25" t="s">
        <v>3285</v>
      </c>
      <c r="D144" s="25" t="s">
        <v>3284</v>
      </c>
      <c r="E144" s="27">
        <v>-4.2146091288000003</v>
      </c>
      <c r="F144" s="26">
        <v>-1.4661156989999999</v>
      </c>
      <c r="G144" s="25" t="s">
        <v>3283</v>
      </c>
      <c r="H144" s="25" t="s">
        <v>3287</v>
      </c>
      <c r="I144" s="25" t="s">
        <v>3286</v>
      </c>
    </row>
    <row r="145" spans="1:9">
      <c r="A145" s="25" t="s">
        <v>820</v>
      </c>
      <c r="B145" s="25" t="s">
        <v>785</v>
      </c>
      <c r="C145" s="25" t="s">
        <v>3285</v>
      </c>
      <c r="D145" s="25" t="s">
        <v>3284</v>
      </c>
      <c r="E145" s="27">
        <v>-4.2146091288000003</v>
      </c>
      <c r="F145" s="26">
        <v>-1.4661156989999999</v>
      </c>
      <c r="G145" s="25" t="s">
        <v>3283</v>
      </c>
      <c r="H145" s="25" t="s">
        <v>3282</v>
      </c>
      <c r="I145" s="25" t="s">
        <v>3281</v>
      </c>
    </row>
    <row r="146" spans="1:9">
      <c r="A146" s="25" t="s">
        <v>820</v>
      </c>
      <c r="B146" s="25" t="s">
        <v>785</v>
      </c>
      <c r="C146" s="25" t="s">
        <v>3280</v>
      </c>
      <c r="D146" s="25" t="s">
        <v>3279</v>
      </c>
      <c r="E146" s="27">
        <v>-3.8689803760000001</v>
      </c>
      <c r="F146" s="26">
        <v>-1.2354414619</v>
      </c>
      <c r="G146" s="25" t="s">
        <v>3278</v>
      </c>
      <c r="H146" s="25" t="s">
        <v>3274</v>
      </c>
      <c r="I146" s="25" t="s">
        <v>3273</v>
      </c>
    </row>
    <row r="147" spans="1:9">
      <c r="A147" s="25" t="s">
        <v>820</v>
      </c>
      <c r="B147" s="25" t="s">
        <v>785</v>
      </c>
      <c r="C147" s="25" t="s">
        <v>3277</v>
      </c>
      <c r="D147" s="25" t="s">
        <v>3276</v>
      </c>
      <c r="E147" s="27">
        <v>-3.8115044870000001</v>
      </c>
      <c r="F147" s="26">
        <v>-1.2272518711</v>
      </c>
      <c r="G147" s="25" t="s">
        <v>3275</v>
      </c>
      <c r="H147" s="25" t="s">
        <v>3274</v>
      </c>
      <c r="I147" s="25" t="s">
        <v>3273</v>
      </c>
    </row>
    <row r="148" spans="1:9">
      <c r="A148" s="25" t="s">
        <v>820</v>
      </c>
      <c r="B148" s="25" t="s">
        <v>785</v>
      </c>
      <c r="C148" s="25" t="s">
        <v>1886</v>
      </c>
      <c r="D148" s="25" t="s">
        <v>1885</v>
      </c>
      <c r="E148" s="27">
        <v>-3.6375316491</v>
      </c>
      <c r="F148" s="26">
        <v>-1.1834376361000001</v>
      </c>
      <c r="G148" s="25" t="s">
        <v>1884</v>
      </c>
      <c r="H148" s="25" t="s">
        <v>3272</v>
      </c>
      <c r="I148" s="25" t="s">
        <v>3271</v>
      </c>
    </row>
    <row r="149" spans="1:9">
      <c r="A149" s="25" t="s">
        <v>820</v>
      </c>
      <c r="B149" s="25" t="s">
        <v>785</v>
      </c>
      <c r="C149" s="25" t="s">
        <v>3270</v>
      </c>
      <c r="D149" s="25" t="s">
        <v>3269</v>
      </c>
      <c r="E149" s="27">
        <v>-2.6529964754000002</v>
      </c>
      <c r="F149" s="26">
        <v>-0.51507808190000004</v>
      </c>
      <c r="G149" s="25" t="s">
        <v>2331</v>
      </c>
      <c r="H149" s="25" t="s">
        <v>3268</v>
      </c>
      <c r="I149" s="25" t="s">
        <v>3267</v>
      </c>
    </row>
    <row r="150" spans="1:9">
      <c r="A150" s="25" t="s">
        <v>820</v>
      </c>
      <c r="B150" s="25" t="s">
        <v>785</v>
      </c>
      <c r="C150" s="25" t="s">
        <v>3266</v>
      </c>
      <c r="D150" s="25" t="s">
        <v>3265</v>
      </c>
      <c r="E150" s="27">
        <v>-2.5094568697000001</v>
      </c>
      <c r="F150" s="26">
        <v>-0.43834915250000001</v>
      </c>
      <c r="G150" s="25" t="s">
        <v>2993</v>
      </c>
      <c r="H150" s="25" t="s">
        <v>3264</v>
      </c>
      <c r="I150" s="25" t="s">
        <v>3263</v>
      </c>
    </row>
    <row r="151" spans="1:9">
      <c r="A151" s="25" t="s">
        <v>820</v>
      </c>
      <c r="B151" s="25" t="s">
        <v>785</v>
      </c>
      <c r="C151" s="25" t="s">
        <v>1657</v>
      </c>
      <c r="D151" s="25" t="s">
        <v>1656</v>
      </c>
      <c r="E151" s="27">
        <v>-2.1896579835000001</v>
      </c>
      <c r="F151" s="26">
        <v>-0.2489864748</v>
      </c>
      <c r="G151" s="25" t="s">
        <v>1655</v>
      </c>
      <c r="H151" s="25" t="s">
        <v>3262</v>
      </c>
      <c r="I151" s="25" t="s">
        <v>3261</v>
      </c>
    </row>
    <row r="152" spans="1:9">
      <c r="A152" s="25" t="s">
        <v>820</v>
      </c>
      <c r="B152" s="25" t="s">
        <v>785</v>
      </c>
      <c r="C152" s="25" t="s">
        <v>1684</v>
      </c>
      <c r="D152" s="25" t="s">
        <v>1683</v>
      </c>
      <c r="E152" s="27">
        <v>-2.0721337438999998</v>
      </c>
      <c r="F152" s="26">
        <v>-0.1706143591</v>
      </c>
      <c r="G152" s="25" t="s">
        <v>3260</v>
      </c>
      <c r="H152" s="25" t="s">
        <v>3259</v>
      </c>
      <c r="I152" s="25" t="s">
        <v>3258</v>
      </c>
    </row>
    <row r="153" spans="1:9">
      <c r="A153" s="25" t="s">
        <v>814</v>
      </c>
      <c r="B153" s="25" t="s">
        <v>1847</v>
      </c>
      <c r="C153" s="25" t="s">
        <v>3255</v>
      </c>
      <c r="D153" s="25" t="s">
        <v>3254</v>
      </c>
      <c r="E153" s="27">
        <v>-3.9470659402999999</v>
      </c>
      <c r="F153" s="26">
        <v>-1.2711231776</v>
      </c>
      <c r="G153" s="25" t="s">
        <v>3253</v>
      </c>
      <c r="H153" s="25" t="s">
        <v>3257</v>
      </c>
      <c r="I153" s="25" t="s">
        <v>3256</v>
      </c>
    </row>
    <row r="154" spans="1:9">
      <c r="A154" s="25" t="s">
        <v>810</v>
      </c>
      <c r="B154" s="25" t="s">
        <v>1847</v>
      </c>
      <c r="C154" s="25" t="s">
        <v>3255</v>
      </c>
      <c r="D154" s="25" t="s">
        <v>3254</v>
      </c>
      <c r="E154" s="27">
        <v>-3.9470659402999999</v>
      </c>
      <c r="F154" s="26">
        <v>-1.2711231776</v>
      </c>
      <c r="G154" s="25" t="s">
        <v>3253</v>
      </c>
      <c r="H154" s="25" t="s">
        <v>3252</v>
      </c>
      <c r="I154" s="25" t="s">
        <v>3251</v>
      </c>
    </row>
    <row r="155" spans="1:9">
      <c r="A155" s="25" t="s">
        <v>810</v>
      </c>
      <c r="B155" s="25" t="s">
        <v>1847</v>
      </c>
      <c r="C155" s="25" t="s">
        <v>3250</v>
      </c>
      <c r="D155" s="25" t="s">
        <v>3249</v>
      </c>
      <c r="E155" s="27">
        <v>-3.7525764195</v>
      </c>
      <c r="F155" s="26">
        <v>-1.2215253955000001</v>
      </c>
      <c r="G155" s="25" t="s">
        <v>2289</v>
      </c>
      <c r="H155" s="25" t="s">
        <v>3248</v>
      </c>
      <c r="I155" s="25" t="s">
        <v>3247</v>
      </c>
    </row>
    <row r="156" spans="1:9">
      <c r="A156" s="25" t="s">
        <v>810</v>
      </c>
      <c r="B156" s="25" t="s">
        <v>785</v>
      </c>
      <c r="C156" s="25" t="s">
        <v>3246</v>
      </c>
      <c r="D156" s="25" t="s">
        <v>3245</v>
      </c>
      <c r="E156" s="27">
        <v>-3.6968567233999998</v>
      </c>
      <c r="F156" s="26">
        <v>-1.2144187301</v>
      </c>
      <c r="G156" s="25" t="s">
        <v>3244</v>
      </c>
      <c r="H156" s="25" t="s">
        <v>3243</v>
      </c>
      <c r="I156" s="25" t="s">
        <v>3242</v>
      </c>
    </row>
    <row r="157" spans="1:9">
      <c r="A157" s="25" t="s">
        <v>810</v>
      </c>
      <c r="B157" s="25" t="s">
        <v>785</v>
      </c>
      <c r="C157" s="25" t="s">
        <v>3241</v>
      </c>
      <c r="D157" s="25" t="s">
        <v>3240</v>
      </c>
      <c r="E157" s="27">
        <v>-3.5156880891000002</v>
      </c>
      <c r="F157" s="26">
        <v>-1.1120035795000001</v>
      </c>
      <c r="G157" s="25" t="s">
        <v>1032</v>
      </c>
      <c r="H157" s="25" t="s">
        <v>3239</v>
      </c>
      <c r="I157" s="25" t="s">
        <v>3238</v>
      </c>
    </row>
    <row r="158" spans="1:9">
      <c r="A158" s="25" t="s">
        <v>810</v>
      </c>
      <c r="B158" s="25" t="s">
        <v>769</v>
      </c>
      <c r="C158" s="25" t="s">
        <v>3237</v>
      </c>
      <c r="D158" s="25" t="s">
        <v>3236</v>
      </c>
      <c r="E158" s="27">
        <v>-3.3990963151</v>
      </c>
      <c r="F158" s="26">
        <v>-1.0071502087999999</v>
      </c>
      <c r="G158" s="25" t="s">
        <v>3235</v>
      </c>
      <c r="H158" s="25" t="s">
        <v>3234</v>
      </c>
      <c r="I158" s="25" t="s">
        <v>3233</v>
      </c>
    </row>
    <row r="159" spans="1:9">
      <c r="A159" s="25" t="s">
        <v>810</v>
      </c>
      <c r="B159" s="25" t="s">
        <v>785</v>
      </c>
      <c r="C159" s="25" t="s">
        <v>3232</v>
      </c>
      <c r="D159" s="25" t="s">
        <v>3231</v>
      </c>
      <c r="E159" s="27">
        <v>-2.4009867008999999</v>
      </c>
      <c r="F159" s="26">
        <v>-0.37452857950000001</v>
      </c>
      <c r="G159" s="25" t="s">
        <v>1578</v>
      </c>
      <c r="H159" s="25" t="s">
        <v>3230</v>
      </c>
      <c r="I159" s="25" t="s">
        <v>3229</v>
      </c>
    </row>
    <row r="160" spans="1:9">
      <c r="A160" s="25" t="s">
        <v>810</v>
      </c>
      <c r="B160" s="25" t="s">
        <v>809</v>
      </c>
      <c r="C160" s="25" t="s">
        <v>3228</v>
      </c>
      <c r="D160" s="25" t="s">
        <v>3227</v>
      </c>
      <c r="E160" s="27">
        <v>-2.0665462049999999</v>
      </c>
      <c r="F160" s="26">
        <v>-0.16689475640000001</v>
      </c>
      <c r="G160" s="25" t="s">
        <v>3226</v>
      </c>
      <c r="H160" s="25" t="s">
        <v>3225</v>
      </c>
      <c r="I160" s="25" t="s">
        <v>3224</v>
      </c>
    </row>
    <row r="161" spans="1:9">
      <c r="A161" s="25" t="s">
        <v>810</v>
      </c>
      <c r="B161" s="25" t="s">
        <v>785</v>
      </c>
      <c r="C161" s="25" t="s">
        <v>3223</v>
      </c>
      <c r="D161" s="25" t="s">
        <v>3222</v>
      </c>
      <c r="E161" s="27">
        <v>-2.0591148119999998</v>
      </c>
      <c r="F161" s="26">
        <v>-0.16624665120000001</v>
      </c>
      <c r="G161" s="25" t="s">
        <v>3221</v>
      </c>
      <c r="H161" s="25" t="s">
        <v>3220</v>
      </c>
      <c r="I161" s="25" t="s">
        <v>3219</v>
      </c>
    </row>
    <row r="162" spans="1:9">
      <c r="A162" s="25" t="s">
        <v>803</v>
      </c>
      <c r="B162" s="25" t="s">
        <v>785</v>
      </c>
      <c r="C162" s="25" t="s">
        <v>1640</v>
      </c>
      <c r="D162" s="25" t="s">
        <v>1639</v>
      </c>
      <c r="E162" s="27">
        <v>-3.7853270546000002</v>
      </c>
      <c r="F162" s="26">
        <v>-1.2272518711</v>
      </c>
      <c r="G162" s="25" t="s">
        <v>3218</v>
      </c>
      <c r="H162" s="25" t="s">
        <v>3217</v>
      </c>
      <c r="I162" s="25" t="s">
        <v>3216</v>
      </c>
    </row>
    <row r="163" spans="1:9">
      <c r="A163" s="25" t="s">
        <v>802</v>
      </c>
      <c r="B163" s="25" t="s">
        <v>785</v>
      </c>
      <c r="C163" s="25" t="s">
        <v>1640</v>
      </c>
      <c r="D163" s="25" t="s">
        <v>1639</v>
      </c>
      <c r="E163" s="27">
        <v>-3.7853270546000002</v>
      </c>
      <c r="F163" s="26">
        <v>-1.2272518711</v>
      </c>
      <c r="G163" s="25" t="s">
        <v>3218</v>
      </c>
      <c r="H163" s="25" t="s">
        <v>3217</v>
      </c>
      <c r="I163" s="25" t="s">
        <v>3216</v>
      </c>
    </row>
    <row r="164" spans="1:9">
      <c r="A164" s="25" t="s">
        <v>802</v>
      </c>
      <c r="B164" s="25" t="s">
        <v>785</v>
      </c>
      <c r="C164" s="25" t="s">
        <v>1625</v>
      </c>
      <c r="D164" s="25" t="s">
        <v>1624</v>
      </c>
      <c r="E164" s="27">
        <v>-3.7694124406</v>
      </c>
      <c r="F164" s="26">
        <v>-1.2266809405000001</v>
      </c>
      <c r="G164" s="25" t="s">
        <v>3215</v>
      </c>
      <c r="H164" s="25" t="s">
        <v>3205</v>
      </c>
      <c r="I164" s="25" t="s">
        <v>3204</v>
      </c>
    </row>
    <row r="165" spans="1:9">
      <c r="A165" s="25" t="s">
        <v>802</v>
      </c>
      <c r="B165" s="25" t="s">
        <v>785</v>
      </c>
      <c r="C165" s="25" t="s">
        <v>3214</v>
      </c>
      <c r="D165" s="25" t="s">
        <v>3213</v>
      </c>
      <c r="E165" s="27">
        <v>-3.2457296355</v>
      </c>
      <c r="F165" s="26">
        <v>-0.89264751360000005</v>
      </c>
      <c r="G165" s="25" t="s">
        <v>3212</v>
      </c>
      <c r="H165" s="25" t="s">
        <v>3200</v>
      </c>
      <c r="I165" s="25" t="s">
        <v>3199</v>
      </c>
    </row>
    <row r="166" spans="1:9">
      <c r="A166" s="25" t="s">
        <v>802</v>
      </c>
      <c r="B166" s="25" t="s">
        <v>785</v>
      </c>
      <c r="C166" s="25" t="s">
        <v>3211</v>
      </c>
      <c r="D166" s="25" t="s">
        <v>3210</v>
      </c>
      <c r="E166" s="27">
        <v>-2.9760390024999999</v>
      </c>
      <c r="F166" s="26">
        <v>-0.72606497219999999</v>
      </c>
      <c r="G166" s="25" t="s">
        <v>3209</v>
      </c>
      <c r="H166" s="25" t="s">
        <v>3205</v>
      </c>
      <c r="I166" s="25" t="s">
        <v>3204</v>
      </c>
    </row>
    <row r="167" spans="1:9">
      <c r="A167" s="25" t="s">
        <v>802</v>
      </c>
      <c r="B167" s="25" t="s">
        <v>785</v>
      </c>
      <c r="C167" s="25" t="s">
        <v>3208</v>
      </c>
      <c r="D167" s="25" t="s">
        <v>3207</v>
      </c>
      <c r="E167" s="27">
        <v>-2.5172809884</v>
      </c>
      <c r="F167" s="26">
        <v>-0.43834915250000001</v>
      </c>
      <c r="G167" s="25" t="s">
        <v>3206</v>
      </c>
      <c r="H167" s="25" t="s">
        <v>3205</v>
      </c>
      <c r="I167" s="25" t="s">
        <v>3204</v>
      </c>
    </row>
    <row r="168" spans="1:9">
      <c r="A168" s="25" t="s">
        <v>802</v>
      </c>
      <c r="B168" s="25" t="s">
        <v>785</v>
      </c>
      <c r="C168" s="25" t="s">
        <v>3203</v>
      </c>
      <c r="D168" s="25" t="s">
        <v>3202</v>
      </c>
      <c r="E168" s="27">
        <v>-2.4479333701999999</v>
      </c>
      <c r="F168" s="26">
        <v>-0.38794578439999999</v>
      </c>
      <c r="G168" s="25" t="s">
        <v>3201</v>
      </c>
      <c r="H168" s="25" t="s">
        <v>3200</v>
      </c>
      <c r="I168" s="25" t="s">
        <v>3199</v>
      </c>
    </row>
    <row r="169" spans="1:9">
      <c r="A169" s="25" t="s">
        <v>796</v>
      </c>
      <c r="B169" s="25" t="s">
        <v>785</v>
      </c>
      <c r="C169" s="25" t="s">
        <v>3196</v>
      </c>
      <c r="D169" s="25" t="s">
        <v>3195</v>
      </c>
      <c r="E169" s="27">
        <v>-3.6960962647</v>
      </c>
      <c r="F169" s="26">
        <v>-1.2144187301</v>
      </c>
      <c r="G169" s="25" t="s">
        <v>2117</v>
      </c>
      <c r="H169" s="25" t="s">
        <v>3198</v>
      </c>
      <c r="I169" s="25" t="s">
        <v>3197</v>
      </c>
    </row>
    <row r="170" spans="1:9">
      <c r="A170" s="25" t="s">
        <v>770</v>
      </c>
      <c r="B170" s="25" t="s">
        <v>785</v>
      </c>
      <c r="C170" s="25" t="s">
        <v>3196</v>
      </c>
      <c r="D170" s="25" t="s">
        <v>3195</v>
      </c>
      <c r="E170" s="27">
        <v>-3.6960962647</v>
      </c>
      <c r="F170" s="26">
        <v>-1.2144187301</v>
      </c>
      <c r="G170" s="25" t="s">
        <v>2117</v>
      </c>
      <c r="H170" s="25" t="s">
        <v>3194</v>
      </c>
      <c r="I170" s="25" t="s">
        <v>3193</v>
      </c>
    </row>
    <row r="171" spans="1:9">
      <c r="A171" s="25" t="s">
        <v>770</v>
      </c>
      <c r="B171" s="25" t="s">
        <v>785</v>
      </c>
      <c r="C171" s="25" t="s">
        <v>3192</v>
      </c>
      <c r="D171" s="25" t="s">
        <v>3191</v>
      </c>
      <c r="E171" s="27">
        <v>-2.8542172155999999</v>
      </c>
      <c r="F171" s="26">
        <v>-0.64790768629999995</v>
      </c>
      <c r="G171" s="25" t="s">
        <v>3190</v>
      </c>
      <c r="H171" s="25" t="s">
        <v>3159</v>
      </c>
      <c r="I171" s="25" t="s">
        <v>3158</v>
      </c>
    </row>
    <row r="172" spans="1:9">
      <c r="A172" s="25" t="s">
        <v>770</v>
      </c>
      <c r="B172" s="25" t="s">
        <v>785</v>
      </c>
      <c r="C172" s="25" t="s">
        <v>3189</v>
      </c>
      <c r="D172" s="25" t="s">
        <v>3188</v>
      </c>
      <c r="E172" s="27">
        <v>-2.5860420322</v>
      </c>
      <c r="F172" s="26">
        <v>-0.48635199730000001</v>
      </c>
      <c r="G172" s="25" t="s">
        <v>3185</v>
      </c>
      <c r="H172" s="25" t="s">
        <v>3168</v>
      </c>
      <c r="I172" s="25" t="s">
        <v>3167</v>
      </c>
    </row>
    <row r="173" spans="1:9">
      <c r="A173" s="25" t="s">
        <v>770</v>
      </c>
      <c r="B173" s="25" t="s">
        <v>785</v>
      </c>
      <c r="C173" s="25" t="s">
        <v>3187</v>
      </c>
      <c r="D173" s="25" t="s">
        <v>3186</v>
      </c>
      <c r="E173" s="27">
        <v>-2.5860420322</v>
      </c>
      <c r="F173" s="26">
        <v>-0.48635199730000001</v>
      </c>
      <c r="G173" s="25" t="s">
        <v>3185</v>
      </c>
      <c r="H173" s="25" t="s">
        <v>3184</v>
      </c>
      <c r="I173" s="25" t="s">
        <v>3183</v>
      </c>
    </row>
    <row r="174" spans="1:9">
      <c r="A174" s="25" t="s">
        <v>770</v>
      </c>
      <c r="B174" s="25" t="s">
        <v>785</v>
      </c>
      <c r="C174" s="25" t="s">
        <v>3182</v>
      </c>
      <c r="D174" s="25" t="s">
        <v>3181</v>
      </c>
      <c r="E174" s="27">
        <v>-2.5430226799</v>
      </c>
      <c r="F174" s="26">
        <v>-0.45785889810000002</v>
      </c>
      <c r="G174" s="25" t="s">
        <v>1923</v>
      </c>
      <c r="H174" s="25" t="s">
        <v>3159</v>
      </c>
      <c r="I174" s="25" t="s">
        <v>3158</v>
      </c>
    </row>
    <row r="175" spans="1:9">
      <c r="A175" s="25" t="s">
        <v>770</v>
      </c>
      <c r="B175" s="25" t="s">
        <v>785</v>
      </c>
      <c r="C175" s="25" t="s">
        <v>3180</v>
      </c>
      <c r="D175" s="25" t="s">
        <v>3179</v>
      </c>
      <c r="E175" s="27">
        <v>-2.4009867008999999</v>
      </c>
      <c r="F175" s="26">
        <v>-0.37452857950000001</v>
      </c>
      <c r="G175" s="25" t="s">
        <v>1578</v>
      </c>
      <c r="H175" s="25" t="s">
        <v>3178</v>
      </c>
      <c r="I175" s="25" t="s">
        <v>3177</v>
      </c>
    </row>
    <row r="176" spans="1:9">
      <c r="A176" s="25" t="s">
        <v>770</v>
      </c>
      <c r="B176" s="25" t="s">
        <v>769</v>
      </c>
      <c r="C176" s="25" t="s">
        <v>3176</v>
      </c>
      <c r="D176" s="25" t="s">
        <v>3175</v>
      </c>
      <c r="E176" s="27">
        <v>-2.3335017873999999</v>
      </c>
      <c r="F176" s="26">
        <v>-0.32865525559999997</v>
      </c>
      <c r="G176" s="25" t="s">
        <v>3174</v>
      </c>
      <c r="H176" s="25" t="s">
        <v>3173</v>
      </c>
      <c r="I176" s="25" t="s">
        <v>3172</v>
      </c>
    </row>
    <row r="177" spans="1:9">
      <c r="A177" s="25" t="s">
        <v>770</v>
      </c>
      <c r="B177" s="25" t="s">
        <v>785</v>
      </c>
      <c r="C177" s="25" t="s">
        <v>3171</v>
      </c>
      <c r="D177" s="25" t="s">
        <v>3170</v>
      </c>
      <c r="E177" s="27">
        <v>-2.3009977812</v>
      </c>
      <c r="F177" s="26">
        <v>-0.30583201809999999</v>
      </c>
      <c r="G177" s="25" t="s">
        <v>3169</v>
      </c>
      <c r="H177" s="25" t="s">
        <v>3168</v>
      </c>
      <c r="I177" s="25" t="s">
        <v>3167</v>
      </c>
    </row>
    <row r="178" spans="1:9">
      <c r="A178" s="25" t="s">
        <v>770</v>
      </c>
      <c r="B178" s="25" t="s">
        <v>785</v>
      </c>
      <c r="C178" s="25" t="s">
        <v>3166</v>
      </c>
      <c r="D178" s="25" t="s">
        <v>3165</v>
      </c>
      <c r="E178" s="27">
        <v>-2.2825251728999998</v>
      </c>
      <c r="F178" s="26">
        <v>-0.29197960740000001</v>
      </c>
      <c r="G178" s="25" t="s">
        <v>3164</v>
      </c>
      <c r="H178" s="25" t="s">
        <v>3163</v>
      </c>
      <c r="I178" s="25" t="s">
        <v>3162</v>
      </c>
    </row>
    <row r="179" spans="1:9">
      <c r="A179" s="25" t="s">
        <v>770</v>
      </c>
      <c r="B179" s="25" t="s">
        <v>785</v>
      </c>
      <c r="C179" s="25" t="s">
        <v>3161</v>
      </c>
      <c r="D179" s="25" t="s">
        <v>3160</v>
      </c>
      <c r="E179" s="27">
        <v>-2.2495344905999999</v>
      </c>
      <c r="F179" s="26">
        <v>-0.27599896619999997</v>
      </c>
      <c r="G179" s="25" t="s">
        <v>867</v>
      </c>
      <c r="H179" s="25" t="s">
        <v>3159</v>
      </c>
      <c r="I179" s="25" t="s">
        <v>3158</v>
      </c>
    </row>
    <row r="180" spans="1:9">
      <c r="A180" s="25" t="s">
        <v>770</v>
      </c>
      <c r="B180" s="25" t="s">
        <v>785</v>
      </c>
      <c r="C180" s="25" t="s">
        <v>3157</v>
      </c>
      <c r="D180" s="25" t="s">
        <v>3156</v>
      </c>
      <c r="E180" s="27">
        <v>-2.2059203842000001</v>
      </c>
      <c r="F180" s="26">
        <v>-0.25697634949999998</v>
      </c>
      <c r="G180" s="25" t="s">
        <v>3155</v>
      </c>
      <c r="H180" s="25" t="s">
        <v>3154</v>
      </c>
      <c r="I180" s="25" t="s">
        <v>3153</v>
      </c>
    </row>
    <row r="181" spans="1:9">
      <c r="A181" s="25" t="s">
        <v>770</v>
      </c>
      <c r="B181" s="25" t="s">
        <v>785</v>
      </c>
      <c r="C181" s="25" t="s">
        <v>3152</v>
      </c>
      <c r="D181" s="25" t="s">
        <v>3151</v>
      </c>
      <c r="E181" s="27">
        <v>-2.0314351843999998</v>
      </c>
      <c r="F181" s="26">
        <v>-0.15003408830000001</v>
      </c>
      <c r="G181" s="25" t="s">
        <v>773</v>
      </c>
      <c r="H181" s="25" t="s">
        <v>3150</v>
      </c>
      <c r="I181" s="25" t="s">
        <v>3149</v>
      </c>
    </row>
    <row r="182" spans="1:9">
      <c r="A182" s="25" t="s">
        <v>770</v>
      </c>
      <c r="B182" s="25" t="s">
        <v>785</v>
      </c>
      <c r="C182" s="25" t="s">
        <v>3148</v>
      </c>
      <c r="D182" s="25" t="s">
        <v>3147</v>
      </c>
      <c r="E182" s="27">
        <v>-2.0181025212999999</v>
      </c>
      <c r="F182" s="26">
        <v>-0.14203025869999999</v>
      </c>
      <c r="G182" s="25" t="s">
        <v>3146</v>
      </c>
      <c r="H182" s="25" t="s">
        <v>3145</v>
      </c>
      <c r="I182" s="25" t="s">
        <v>3144</v>
      </c>
    </row>
    <row r="183" spans="1:9">
      <c r="A183" s="25" t="s">
        <v>1547</v>
      </c>
      <c r="B183" s="25" t="s">
        <v>785</v>
      </c>
      <c r="C183" s="25" t="s">
        <v>3143</v>
      </c>
      <c r="D183" s="25" t="s">
        <v>3142</v>
      </c>
      <c r="E183" s="27">
        <v>-3.5407144609999999</v>
      </c>
      <c r="F183" s="26">
        <v>-1.1188051313</v>
      </c>
      <c r="G183" s="25" t="s">
        <v>3141</v>
      </c>
      <c r="H183" s="25" t="s">
        <v>3140</v>
      </c>
      <c r="I183" s="25" t="s">
        <v>3139</v>
      </c>
    </row>
    <row r="184" spans="1:9">
      <c r="A184" s="25" t="s">
        <v>1546</v>
      </c>
      <c r="B184" s="25" t="s">
        <v>785</v>
      </c>
      <c r="C184" s="25" t="s">
        <v>3143</v>
      </c>
      <c r="D184" s="25" t="s">
        <v>3142</v>
      </c>
      <c r="E184" s="27">
        <v>-3.5407144609999999</v>
      </c>
      <c r="F184" s="26">
        <v>-1.1188051313</v>
      </c>
      <c r="G184" s="25" t="s">
        <v>3141</v>
      </c>
      <c r="H184" s="25" t="s">
        <v>3140</v>
      </c>
      <c r="I184" s="25" t="s">
        <v>3139</v>
      </c>
    </row>
    <row r="185" spans="1:9">
      <c r="A185" s="25" t="s">
        <v>1540</v>
      </c>
      <c r="B185" s="25" t="s">
        <v>1847</v>
      </c>
      <c r="C185" s="25" t="s">
        <v>3136</v>
      </c>
      <c r="D185" s="25" t="s">
        <v>3135</v>
      </c>
      <c r="E185" s="27">
        <v>-3.3189085047</v>
      </c>
      <c r="F185" s="26">
        <v>-0.95499112200000003</v>
      </c>
      <c r="G185" s="25" t="s">
        <v>3134</v>
      </c>
      <c r="H185" s="25" t="s">
        <v>3138</v>
      </c>
      <c r="I185" s="25" t="s">
        <v>3137</v>
      </c>
    </row>
    <row r="186" spans="1:9">
      <c r="A186" s="25" t="s">
        <v>1527</v>
      </c>
      <c r="B186" s="25" t="s">
        <v>1847</v>
      </c>
      <c r="C186" s="25" t="s">
        <v>3136</v>
      </c>
      <c r="D186" s="25" t="s">
        <v>3135</v>
      </c>
      <c r="E186" s="27">
        <v>-3.3189085047</v>
      </c>
      <c r="F186" s="26">
        <v>-0.95499112200000003</v>
      </c>
      <c r="G186" s="25" t="s">
        <v>3134</v>
      </c>
      <c r="H186" s="25" t="s">
        <v>3133</v>
      </c>
      <c r="I186" s="25" t="s">
        <v>3132</v>
      </c>
    </row>
    <row r="187" spans="1:9">
      <c r="A187" s="25" t="s">
        <v>1527</v>
      </c>
      <c r="B187" s="25" t="s">
        <v>785</v>
      </c>
      <c r="C187" s="25" t="s">
        <v>3131</v>
      </c>
      <c r="D187" s="25" t="s">
        <v>3130</v>
      </c>
      <c r="E187" s="27">
        <v>-2.7754387694</v>
      </c>
      <c r="F187" s="26">
        <v>-0.59039635400000001</v>
      </c>
      <c r="G187" s="25" t="s">
        <v>3129</v>
      </c>
      <c r="H187" s="25" t="s">
        <v>3128</v>
      </c>
      <c r="I187" s="25" t="s">
        <v>3127</v>
      </c>
    </row>
    <row r="188" spans="1:9">
      <c r="A188" s="25" t="s">
        <v>1527</v>
      </c>
      <c r="B188" s="25" t="s">
        <v>1847</v>
      </c>
      <c r="C188" s="25" t="s">
        <v>3126</v>
      </c>
      <c r="D188" s="25" t="s">
        <v>3125</v>
      </c>
      <c r="E188" s="27">
        <v>-2.4009867008999999</v>
      </c>
      <c r="F188" s="26">
        <v>-0.37452857950000001</v>
      </c>
      <c r="G188" s="25" t="s">
        <v>1578</v>
      </c>
      <c r="H188" s="25" t="s">
        <v>3124</v>
      </c>
      <c r="I188" s="25" t="s">
        <v>3123</v>
      </c>
    </row>
    <row r="189" spans="1:9">
      <c r="A189" s="25" t="s">
        <v>1527</v>
      </c>
      <c r="B189" s="25" t="s">
        <v>785</v>
      </c>
      <c r="C189" s="25" t="s">
        <v>3122</v>
      </c>
      <c r="D189" s="25" t="s">
        <v>3121</v>
      </c>
      <c r="E189" s="27">
        <v>-2.0580675313999999</v>
      </c>
      <c r="F189" s="26">
        <v>-0.16624665120000001</v>
      </c>
      <c r="G189" s="25" t="s">
        <v>776</v>
      </c>
      <c r="H189" s="25" t="s">
        <v>3120</v>
      </c>
      <c r="I189" s="25" t="s">
        <v>3119</v>
      </c>
    </row>
    <row r="190" spans="1:9">
      <c r="A190" s="25" t="s">
        <v>1521</v>
      </c>
      <c r="B190" s="25" t="s">
        <v>785</v>
      </c>
      <c r="C190" s="25" t="s">
        <v>1771</v>
      </c>
      <c r="D190" s="25" t="s">
        <v>1770</v>
      </c>
      <c r="E190" s="27">
        <v>-3.2353755972</v>
      </c>
      <c r="F190" s="26">
        <v>-0.89264751360000005</v>
      </c>
      <c r="G190" s="25" t="s">
        <v>3116</v>
      </c>
      <c r="H190" s="25" t="s">
        <v>3118</v>
      </c>
      <c r="I190" s="25" t="s">
        <v>3117</v>
      </c>
    </row>
    <row r="191" spans="1:9">
      <c r="A191" s="25" t="s">
        <v>1507</v>
      </c>
      <c r="B191" s="25" t="s">
        <v>785</v>
      </c>
      <c r="C191" s="25" t="s">
        <v>1771</v>
      </c>
      <c r="D191" s="25" t="s">
        <v>1770</v>
      </c>
      <c r="E191" s="27">
        <v>-3.2353755972</v>
      </c>
      <c r="F191" s="26">
        <v>-0.89264751360000005</v>
      </c>
      <c r="G191" s="25" t="s">
        <v>3116</v>
      </c>
      <c r="H191" s="25" t="s">
        <v>3115</v>
      </c>
      <c r="I191" s="25" t="s">
        <v>3114</v>
      </c>
    </row>
    <row r="192" spans="1:9">
      <c r="A192" s="25" t="s">
        <v>1507</v>
      </c>
      <c r="B192" s="25" t="s">
        <v>785</v>
      </c>
      <c r="C192" s="25" t="s">
        <v>1766</v>
      </c>
      <c r="D192" s="25" t="s">
        <v>1765</v>
      </c>
      <c r="E192" s="27">
        <v>-3.0517978707000002</v>
      </c>
      <c r="F192" s="26">
        <v>-0.77601657670000002</v>
      </c>
      <c r="G192" s="25" t="s">
        <v>3113</v>
      </c>
      <c r="H192" s="25" t="s">
        <v>3112</v>
      </c>
      <c r="I192" s="25" t="s">
        <v>3111</v>
      </c>
    </row>
    <row r="193" spans="1:9">
      <c r="A193" s="25" t="s">
        <v>1507</v>
      </c>
      <c r="B193" s="25" t="s">
        <v>785</v>
      </c>
      <c r="C193" s="25" t="s">
        <v>3110</v>
      </c>
      <c r="D193" s="25" t="s">
        <v>3109</v>
      </c>
      <c r="E193" s="27">
        <v>-3.0002034282999999</v>
      </c>
      <c r="F193" s="26">
        <v>-0.73751743250000001</v>
      </c>
      <c r="G193" s="25" t="s">
        <v>2002</v>
      </c>
      <c r="H193" s="25" t="s">
        <v>3108</v>
      </c>
      <c r="I193" s="25" t="s">
        <v>3107</v>
      </c>
    </row>
    <row r="194" spans="1:9">
      <c r="A194" s="25" t="s">
        <v>1507</v>
      </c>
      <c r="B194" s="25" t="s">
        <v>785</v>
      </c>
      <c r="C194" s="25" t="s">
        <v>3106</v>
      </c>
      <c r="D194" s="25" t="s">
        <v>3105</v>
      </c>
      <c r="E194" s="27">
        <v>-2.8880838313999999</v>
      </c>
      <c r="F194" s="26">
        <v>-0.67029448439999995</v>
      </c>
      <c r="G194" s="25" t="s">
        <v>3104</v>
      </c>
      <c r="H194" s="25" t="s">
        <v>3103</v>
      </c>
      <c r="I194" s="25" t="s">
        <v>3102</v>
      </c>
    </row>
    <row r="195" spans="1:9">
      <c r="A195" s="25" t="s">
        <v>1507</v>
      </c>
      <c r="B195" s="25" t="s">
        <v>785</v>
      </c>
      <c r="C195" s="25" t="s">
        <v>3101</v>
      </c>
      <c r="D195" s="25" t="s">
        <v>3100</v>
      </c>
      <c r="E195" s="27">
        <v>-2.6028898681000001</v>
      </c>
      <c r="F195" s="26">
        <v>-0.49121853589999998</v>
      </c>
      <c r="G195" s="25" t="s">
        <v>2998</v>
      </c>
      <c r="H195" s="25" t="s">
        <v>3099</v>
      </c>
      <c r="I195" s="25" t="s">
        <v>3098</v>
      </c>
    </row>
    <row r="196" spans="1:9">
      <c r="A196" s="25" t="s">
        <v>1507</v>
      </c>
      <c r="B196" s="25" t="s">
        <v>785</v>
      </c>
      <c r="C196" s="25" t="s">
        <v>1775</v>
      </c>
      <c r="D196" s="25" t="s">
        <v>1774</v>
      </c>
      <c r="E196" s="27">
        <v>-2.5111262242999999</v>
      </c>
      <c r="F196" s="26">
        <v>-0.43834915250000001</v>
      </c>
      <c r="G196" s="25" t="s">
        <v>3097</v>
      </c>
      <c r="H196" s="25" t="s">
        <v>3096</v>
      </c>
      <c r="I196" s="25" t="s">
        <v>3095</v>
      </c>
    </row>
    <row r="197" spans="1:9">
      <c r="A197" s="25" t="s">
        <v>1507</v>
      </c>
      <c r="B197" s="25" t="s">
        <v>785</v>
      </c>
      <c r="C197" s="25" t="s">
        <v>3094</v>
      </c>
      <c r="D197" s="25" t="s">
        <v>3093</v>
      </c>
      <c r="E197" s="27">
        <v>-2.4781739280999999</v>
      </c>
      <c r="F197" s="26">
        <v>-0.41256368269999999</v>
      </c>
      <c r="G197" s="25" t="s">
        <v>3092</v>
      </c>
      <c r="H197" s="25" t="s">
        <v>3091</v>
      </c>
      <c r="I197" s="25" t="s">
        <v>3090</v>
      </c>
    </row>
    <row r="198" spans="1:9">
      <c r="A198" s="25" t="s">
        <v>1507</v>
      </c>
      <c r="B198" s="25" t="s">
        <v>785</v>
      </c>
      <c r="C198" s="25" t="s">
        <v>3089</v>
      </c>
      <c r="D198" s="25" t="s">
        <v>3088</v>
      </c>
      <c r="E198" s="27">
        <v>-2.4098680081000001</v>
      </c>
      <c r="F198" s="26">
        <v>-0.37452857950000001</v>
      </c>
      <c r="G198" s="25" t="s">
        <v>3087</v>
      </c>
      <c r="H198" s="25" t="s">
        <v>3086</v>
      </c>
      <c r="I198" s="25" t="s">
        <v>3085</v>
      </c>
    </row>
    <row r="199" spans="1:9">
      <c r="A199" s="25" t="s">
        <v>1507</v>
      </c>
      <c r="B199" s="25" t="s">
        <v>785</v>
      </c>
      <c r="C199" s="25" t="s">
        <v>3084</v>
      </c>
      <c r="D199" s="25" t="s">
        <v>3083</v>
      </c>
      <c r="E199" s="27">
        <v>-2.4054540195</v>
      </c>
      <c r="F199" s="26">
        <v>-0.37452857950000001</v>
      </c>
      <c r="G199" s="25" t="s">
        <v>3082</v>
      </c>
      <c r="H199" s="25" t="s">
        <v>3081</v>
      </c>
      <c r="I199" s="25" t="s">
        <v>3080</v>
      </c>
    </row>
    <row r="200" spans="1:9">
      <c r="A200" s="25" t="s">
        <v>1507</v>
      </c>
      <c r="B200" s="25" t="s">
        <v>785</v>
      </c>
      <c r="C200" s="25" t="s">
        <v>3079</v>
      </c>
      <c r="D200" s="25" t="s">
        <v>3078</v>
      </c>
      <c r="E200" s="27">
        <v>-2.2797633718000001</v>
      </c>
      <c r="F200" s="26">
        <v>-0.29150960310000001</v>
      </c>
      <c r="G200" s="25" t="s">
        <v>1818</v>
      </c>
      <c r="H200" s="25" t="s">
        <v>3077</v>
      </c>
      <c r="I200" s="25" t="s">
        <v>3076</v>
      </c>
    </row>
    <row r="201" spans="1:9">
      <c r="A201" s="25" t="s">
        <v>1507</v>
      </c>
      <c r="B201" s="25" t="s">
        <v>785</v>
      </c>
      <c r="C201" s="25" t="s">
        <v>1662</v>
      </c>
      <c r="D201" s="25" t="s">
        <v>1661</v>
      </c>
      <c r="E201" s="27">
        <v>-2.2510170358999999</v>
      </c>
      <c r="F201" s="26">
        <v>-0.27599896619999997</v>
      </c>
      <c r="G201" s="25" t="s">
        <v>1660</v>
      </c>
      <c r="H201" s="25" t="s">
        <v>3075</v>
      </c>
      <c r="I201" s="25" t="s">
        <v>3074</v>
      </c>
    </row>
    <row r="202" spans="1:9">
      <c r="A202" s="25" t="s">
        <v>1507</v>
      </c>
      <c r="B202" s="25" t="s">
        <v>785</v>
      </c>
      <c r="C202" s="25" t="s">
        <v>3073</v>
      </c>
      <c r="D202" s="25" t="s">
        <v>3072</v>
      </c>
      <c r="E202" s="27">
        <v>-2.2485401097</v>
      </c>
      <c r="F202" s="26">
        <v>-0.27599896619999997</v>
      </c>
      <c r="G202" s="25" t="s">
        <v>3071</v>
      </c>
      <c r="H202" s="25" t="s">
        <v>3070</v>
      </c>
      <c r="I202" s="25" t="s">
        <v>3069</v>
      </c>
    </row>
    <row r="203" spans="1:9">
      <c r="A203" s="25" t="s">
        <v>1507</v>
      </c>
      <c r="B203" s="25" t="s">
        <v>785</v>
      </c>
      <c r="C203" s="25" t="s">
        <v>3068</v>
      </c>
      <c r="D203" s="25" t="s">
        <v>3067</v>
      </c>
      <c r="E203" s="27">
        <v>-2.2079591392000002</v>
      </c>
      <c r="F203" s="26">
        <v>-0.25697634949999998</v>
      </c>
      <c r="G203" s="25" t="s">
        <v>3066</v>
      </c>
      <c r="H203" s="25" t="s">
        <v>3065</v>
      </c>
      <c r="I203" s="25" t="s">
        <v>3064</v>
      </c>
    </row>
    <row r="204" spans="1:9">
      <c r="A204" s="25" t="s">
        <v>1507</v>
      </c>
      <c r="B204" s="25" t="s">
        <v>785</v>
      </c>
      <c r="C204" s="25" t="s">
        <v>3063</v>
      </c>
      <c r="D204" s="25" t="s">
        <v>3062</v>
      </c>
      <c r="E204" s="27">
        <v>-2.1432678578000002</v>
      </c>
      <c r="F204" s="26">
        <v>-0.22156947269999999</v>
      </c>
      <c r="G204" s="25" t="s">
        <v>3061</v>
      </c>
      <c r="H204" s="25" t="s">
        <v>3060</v>
      </c>
      <c r="I204" s="25" t="s">
        <v>3059</v>
      </c>
    </row>
    <row r="205" spans="1:9">
      <c r="A205" s="25" t="s">
        <v>1507</v>
      </c>
      <c r="B205" s="25" t="s">
        <v>785</v>
      </c>
      <c r="C205" s="25" t="s">
        <v>3058</v>
      </c>
      <c r="D205" s="25" t="s">
        <v>3057</v>
      </c>
      <c r="E205" s="27">
        <v>-2.0920345193999998</v>
      </c>
      <c r="F205" s="26">
        <v>-0.18486263210000001</v>
      </c>
      <c r="G205" s="25" t="s">
        <v>3056</v>
      </c>
      <c r="H205" s="25" t="s">
        <v>3055</v>
      </c>
      <c r="I205" s="25" t="s">
        <v>3054</v>
      </c>
    </row>
    <row r="206" spans="1:9">
      <c r="A206" s="25" t="s">
        <v>1507</v>
      </c>
      <c r="B206" s="25" t="s">
        <v>785</v>
      </c>
      <c r="C206" s="25" t="s">
        <v>1761</v>
      </c>
      <c r="D206" s="25" t="s">
        <v>1760</v>
      </c>
      <c r="E206" s="27">
        <v>-2.0866654512</v>
      </c>
      <c r="F206" s="26">
        <v>-0.18138591749999999</v>
      </c>
      <c r="G206" s="25" t="s">
        <v>1759</v>
      </c>
      <c r="H206" s="25" t="s">
        <v>3053</v>
      </c>
      <c r="I206" s="25" t="s">
        <v>3052</v>
      </c>
    </row>
    <row r="207" spans="1:9">
      <c r="A207" s="25" t="s">
        <v>1507</v>
      </c>
      <c r="B207" s="25" t="s">
        <v>785</v>
      </c>
      <c r="C207" s="25" t="s">
        <v>1753</v>
      </c>
      <c r="D207" s="25" t="s">
        <v>1752</v>
      </c>
      <c r="E207" s="27">
        <v>-2.0645859435</v>
      </c>
      <c r="F207" s="26">
        <v>-0.16679443129999999</v>
      </c>
      <c r="G207" s="25" t="s">
        <v>1751</v>
      </c>
      <c r="H207" s="25" t="s">
        <v>3053</v>
      </c>
      <c r="I207" s="25" t="s">
        <v>3052</v>
      </c>
    </row>
    <row r="208" spans="1:9">
      <c r="A208" s="25" t="s">
        <v>1507</v>
      </c>
      <c r="B208" s="25" t="s">
        <v>785</v>
      </c>
      <c r="C208" s="25" t="s">
        <v>3051</v>
      </c>
      <c r="D208" s="25" t="s">
        <v>3050</v>
      </c>
      <c r="E208" s="27">
        <v>-2.0576500518</v>
      </c>
      <c r="F208" s="26">
        <v>-0.16624665120000001</v>
      </c>
      <c r="G208" s="25" t="s">
        <v>3049</v>
      </c>
      <c r="H208" s="25" t="s">
        <v>3048</v>
      </c>
      <c r="I208" s="25" t="s">
        <v>3047</v>
      </c>
    </row>
    <row r="209" spans="1:9">
      <c r="A209" s="25" t="s">
        <v>1501</v>
      </c>
      <c r="B209" s="25" t="s">
        <v>785</v>
      </c>
      <c r="C209" s="25" t="s">
        <v>3044</v>
      </c>
      <c r="D209" s="25" t="s">
        <v>3043</v>
      </c>
      <c r="E209" s="27">
        <v>-3.1315113737</v>
      </c>
      <c r="F209" s="26">
        <v>-0.82675122160000003</v>
      </c>
      <c r="G209" s="25" t="s">
        <v>1931</v>
      </c>
      <c r="H209" s="25" t="s">
        <v>3046</v>
      </c>
      <c r="I209" s="25" t="s">
        <v>3045</v>
      </c>
    </row>
    <row r="210" spans="1:9">
      <c r="A210" s="25" t="s">
        <v>1493</v>
      </c>
      <c r="B210" s="25" t="s">
        <v>785</v>
      </c>
      <c r="C210" s="25" t="s">
        <v>3044</v>
      </c>
      <c r="D210" s="25" t="s">
        <v>3043</v>
      </c>
      <c r="E210" s="27">
        <v>-3.1315113737</v>
      </c>
      <c r="F210" s="26">
        <v>-0.82675122160000003</v>
      </c>
      <c r="G210" s="25" t="s">
        <v>1931</v>
      </c>
      <c r="H210" s="25" t="s">
        <v>3040</v>
      </c>
      <c r="I210" s="25" t="s">
        <v>3039</v>
      </c>
    </row>
    <row r="211" spans="1:9">
      <c r="A211" s="25" t="s">
        <v>1493</v>
      </c>
      <c r="B211" s="25" t="s">
        <v>785</v>
      </c>
      <c r="C211" s="25" t="s">
        <v>1716</v>
      </c>
      <c r="D211" s="25" t="s">
        <v>1715</v>
      </c>
      <c r="E211" s="27">
        <v>-2.4237429786</v>
      </c>
      <c r="F211" s="26">
        <v>-0.37452857950000001</v>
      </c>
      <c r="G211" s="25" t="s">
        <v>1186</v>
      </c>
      <c r="H211" s="25" t="s">
        <v>3038</v>
      </c>
      <c r="I211" s="25" t="s">
        <v>3037</v>
      </c>
    </row>
    <row r="212" spans="1:9">
      <c r="A212" s="25" t="s">
        <v>1493</v>
      </c>
      <c r="B212" s="25" t="s">
        <v>785</v>
      </c>
      <c r="C212" s="25" t="s">
        <v>1714</v>
      </c>
      <c r="D212" s="25" t="s">
        <v>1713</v>
      </c>
      <c r="E212" s="27">
        <v>-2.3866420051000001</v>
      </c>
      <c r="F212" s="26">
        <v>-0.36632094380000002</v>
      </c>
      <c r="G212" s="25" t="s">
        <v>1712</v>
      </c>
      <c r="H212" s="25" t="s">
        <v>3038</v>
      </c>
      <c r="I212" s="25" t="s">
        <v>3037</v>
      </c>
    </row>
    <row r="213" spans="1:9">
      <c r="A213" s="25" t="s">
        <v>1493</v>
      </c>
      <c r="B213" s="25" t="s">
        <v>785</v>
      </c>
      <c r="C213" s="25" t="s">
        <v>1711</v>
      </c>
      <c r="D213" s="25" t="s">
        <v>1710</v>
      </c>
      <c r="E213" s="27">
        <v>-2.3685445933999998</v>
      </c>
      <c r="F213" s="26">
        <v>-0.35439025470000002</v>
      </c>
      <c r="G213" s="25" t="s">
        <v>806</v>
      </c>
      <c r="H213" s="25" t="s">
        <v>3038</v>
      </c>
      <c r="I213" s="25" t="s">
        <v>3037</v>
      </c>
    </row>
    <row r="214" spans="1:9">
      <c r="A214" s="25" t="s">
        <v>1493</v>
      </c>
      <c r="B214" s="25" t="s">
        <v>785</v>
      </c>
      <c r="C214" s="25" t="s">
        <v>1741</v>
      </c>
      <c r="D214" s="25" t="s">
        <v>1740</v>
      </c>
      <c r="E214" s="27">
        <v>-2.2335393497</v>
      </c>
      <c r="F214" s="26">
        <v>-0.26833386679999999</v>
      </c>
      <c r="G214" s="25" t="s">
        <v>782</v>
      </c>
      <c r="H214" s="25" t="s">
        <v>3038</v>
      </c>
      <c r="I214" s="25" t="s">
        <v>3037</v>
      </c>
    </row>
    <row r="215" spans="1:9">
      <c r="A215" s="25" t="s">
        <v>1493</v>
      </c>
      <c r="B215" s="25" t="s">
        <v>785</v>
      </c>
      <c r="C215" s="25" t="s">
        <v>3042</v>
      </c>
      <c r="D215" s="25" t="s">
        <v>3041</v>
      </c>
      <c r="E215" s="27">
        <v>-2.1422238678999999</v>
      </c>
      <c r="F215" s="26">
        <v>-0.22156947269999999</v>
      </c>
      <c r="G215" s="25" t="s">
        <v>2093</v>
      </c>
      <c r="H215" s="25" t="s">
        <v>3040</v>
      </c>
      <c r="I215" s="25" t="s">
        <v>3039</v>
      </c>
    </row>
    <row r="216" spans="1:9">
      <c r="A216" s="25" t="s">
        <v>1493</v>
      </c>
      <c r="B216" s="25" t="s">
        <v>785</v>
      </c>
      <c r="C216" s="25" t="s">
        <v>1696</v>
      </c>
      <c r="D216" s="25" t="s">
        <v>1695</v>
      </c>
      <c r="E216" s="27">
        <v>-2.0183672087</v>
      </c>
      <c r="F216" s="26">
        <v>-0.14203025869999999</v>
      </c>
      <c r="G216" s="25" t="s">
        <v>1694</v>
      </c>
      <c r="H216" s="25" t="s">
        <v>3038</v>
      </c>
      <c r="I216" s="25" t="s">
        <v>3037</v>
      </c>
    </row>
    <row r="217" spans="1:9">
      <c r="A217" s="25" t="s">
        <v>1487</v>
      </c>
      <c r="B217" s="25" t="s">
        <v>785</v>
      </c>
      <c r="C217" s="25" t="s">
        <v>3034</v>
      </c>
      <c r="D217" s="25" t="s">
        <v>3033</v>
      </c>
      <c r="E217" s="27">
        <v>-2.9695250344000002</v>
      </c>
      <c r="F217" s="26">
        <v>-0.72370696379999999</v>
      </c>
      <c r="G217" s="25" t="s">
        <v>817</v>
      </c>
      <c r="H217" s="25" t="s">
        <v>3036</v>
      </c>
      <c r="I217" s="25" t="s">
        <v>3035</v>
      </c>
    </row>
    <row r="218" spans="1:9">
      <c r="A218" s="25" t="s">
        <v>1486</v>
      </c>
      <c r="B218" s="25" t="s">
        <v>785</v>
      </c>
      <c r="C218" s="25" t="s">
        <v>3034</v>
      </c>
      <c r="D218" s="25" t="s">
        <v>3033</v>
      </c>
      <c r="E218" s="27">
        <v>-2.9695250344000002</v>
      </c>
      <c r="F218" s="26">
        <v>-0.72370696379999999</v>
      </c>
      <c r="G218" s="25" t="s">
        <v>817</v>
      </c>
      <c r="H218" s="25" t="s">
        <v>3020</v>
      </c>
      <c r="I218" s="25" t="s">
        <v>3019</v>
      </c>
    </row>
    <row r="219" spans="1:9">
      <c r="A219" s="25" t="s">
        <v>1486</v>
      </c>
      <c r="B219" s="25" t="s">
        <v>785</v>
      </c>
      <c r="C219" s="25" t="s">
        <v>3032</v>
      </c>
      <c r="D219" s="25" t="s">
        <v>3031</v>
      </c>
      <c r="E219" s="27">
        <v>-2.7861827771000001</v>
      </c>
      <c r="F219" s="26">
        <v>-0.59472236889999996</v>
      </c>
      <c r="G219" s="25" t="s">
        <v>2068</v>
      </c>
      <c r="H219" s="25" t="s">
        <v>3030</v>
      </c>
      <c r="I219" s="25" t="s">
        <v>3029</v>
      </c>
    </row>
    <row r="220" spans="1:9">
      <c r="A220" s="25" t="s">
        <v>1486</v>
      </c>
      <c r="B220" s="25" t="s">
        <v>785</v>
      </c>
      <c r="C220" s="25" t="s">
        <v>3028</v>
      </c>
      <c r="D220" s="25" t="s">
        <v>3027</v>
      </c>
      <c r="E220" s="27">
        <v>-2.6301393755000002</v>
      </c>
      <c r="F220" s="26">
        <v>-0.50301109229999996</v>
      </c>
      <c r="G220" s="25" t="s">
        <v>3026</v>
      </c>
      <c r="H220" s="25" t="s">
        <v>3025</v>
      </c>
      <c r="I220" s="25" t="s">
        <v>3024</v>
      </c>
    </row>
    <row r="221" spans="1:9">
      <c r="A221" s="25" t="s">
        <v>1486</v>
      </c>
      <c r="B221" s="25" t="s">
        <v>785</v>
      </c>
      <c r="C221" s="25" t="s">
        <v>3023</v>
      </c>
      <c r="D221" s="25" t="s">
        <v>3022</v>
      </c>
      <c r="E221" s="27">
        <v>-2.3507372647000002</v>
      </c>
      <c r="F221" s="26">
        <v>-0.34140846990000001</v>
      </c>
      <c r="G221" s="25" t="s">
        <v>3021</v>
      </c>
      <c r="H221" s="25" t="s">
        <v>3020</v>
      </c>
      <c r="I221" s="25" t="s">
        <v>3019</v>
      </c>
    </row>
    <row r="222" spans="1:9">
      <c r="A222" s="25" t="s">
        <v>1486</v>
      </c>
      <c r="B222" s="25" t="s">
        <v>785</v>
      </c>
      <c r="C222" s="25" t="s">
        <v>3018</v>
      </c>
      <c r="D222" s="25" t="s">
        <v>3017</v>
      </c>
      <c r="E222" s="27">
        <v>-2.2692730019999998</v>
      </c>
      <c r="F222" s="26">
        <v>-0.28329899949999998</v>
      </c>
      <c r="G222" s="25" t="s">
        <v>3016</v>
      </c>
      <c r="H222" s="25" t="s">
        <v>3015</v>
      </c>
      <c r="I222" s="25" t="s">
        <v>3014</v>
      </c>
    </row>
    <row r="223" spans="1:9">
      <c r="A223" s="25" t="s">
        <v>1480</v>
      </c>
      <c r="B223" s="25" t="s">
        <v>809</v>
      </c>
      <c r="C223" s="25" t="s">
        <v>3013</v>
      </c>
      <c r="D223" s="25" t="s">
        <v>3012</v>
      </c>
      <c r="E223" s="27">
        <v>-2.9396225506999998</v>
      </c>
      <c r="F223" s="26">
        <v>-0.71004167890000003</v>
      </c>
      <c r="G223" s="25" t="s">
        <v>3011</v>
      </c>
      <c r="H223" s="25" t="s">
        <v>3010</v>
      </c>
      <c r="I223" s="25" t="s">
        <v>3009</v>
      </c>
    </row>
    <row r="224" spans="1:9">
      <c r="A224" s="25" t="s">
        <v>1479</v>
      </c>
      <c r="B224" s="25" t="s">
        <v>809</v>
      </c>
      <c r="C224" s="25" t="s">
        <v>3013</v>
      </c>
      <c r="D224" s="25" t="s">
        <v>3012</v>
      </c>
      <c r="E224" s="27">
        <v>-2.9396225506999998</v>
      </c>
      <c r="F224" s="26">
        <v>-0.71004167890000003</v>
      </c>
      <c r="G224" s="25" t="s">
        <v>3011</v>
      </c>
      <c r="H224" s="25" t="s">
        <v>3010</v>
      </c>
      <c r="I224" s="25" t="s">
        <v>3009</v>
      </c>
    </row>
    <row r="225" spans="1:9">
      <c r="A225" s="25" t="s">
        <v>1473</v>
      </c>
      <c r="B225" s="25" t="s">
        <v>769</v>
      </c>
      <c r="C225" s="25" t="s">
        <v>1461</v>
      </c>
      <c r="D225" s="25" t="s">
        <v>1460</v>
      </c>
      <c r="E225" s="27">
        <v>-2.8188427507</v>
      </c>
      <c r="F225" s="26">
        <v>-0.62002124280000004</v>
      </c>
      <c r="G225" s="25" t="s">
        <v>3006</v>
      </c>
      <c r="H225" s="25" t="s">
        <v>3008</v>
      </c>
      <c r="I225" s="25" t="s">
        <v>3007</v>
      </c>
    </row>
    <row r="226" spans="1:9">
      <c r="A226" s="25" t="s">
        <v>1462</v>
      </c>
      <c r="B226" s="25" t="s">
        <v>769</v>
      </c>
      <c r="C226" s="25" t="s">
        <v>1461</v>
      </c>
      <c r="D226" s="25" t="s">
        <v>1460</v>
      </c>
      <c r="E226" s="27">
        <v>-2.8188427507</v>
      </c>
      <c r="F226" s="26">
        <v>-0.62002124280000004</v>
      </c>
      <c r="G226" s="25" t="s">
        <v>3006</v>
      </c>
      <c r="H226" s="25" t="s">
        <v>3005</v>
      </c>
      <c r="I226" s="25" t="s">
        <v>3004</v>
      </c>
    </row>
    <row r="227" spans="1:9">
      <c r="A227" s="25" t="s">
        <v>1462</v>
      </c>
      <c r="B227" s="25" t="s">
        <v>769</v>
      </c>
      <c r="C227" s="25" t="s">
        <v>3003</v>
      </c>
      <c r="D227" s="25" t="s">
        <v>3002</v>
      </c>
      <c r="E227" s="27">
        <v>-2.6536887859</v>
      </c>
      <c r="F227" s="26">
        <v>-0.51507808190000004</v>
      </c>
      <c r="G227" s="25" t="s">
        <v>3001</v>
      </c>
      <c r="H227" s="25" t="s">
        <v>3000</v>
      </c>
      <c r="I227" s="25" t="s">
        <v>2999</v>
      </c>
    </row>
    <row r="228" spans="1:9">
      <c r="A228" s="25" t="s">
        <v>1462</v>
      </c>
      <c r="B228" s="25" t="s">
        <v>785</v>
      </c>
      <c r="C228" s="25" t="s">
        <v>1868</v>
      </c>
      <c r="D228" s="25" t="s">
        <v>1867</v>
      </c>
      <c r="E228" s="27">
        <v>-2.6028898681000001</v>
      </c>
      <c r="F228" s="26">
        <v>-0.49121853589999998</v>
      </c>
      <c r="G228" s="25" t="s">
        <v>2998</v>
      </c>
      <c r="H228" s="25" t="s">
        <v>2997</v>
      </c>
      <c r="I228" s="25" t="s">
        <v>2996</v>
      </c>
    </row>
    <row r="229" spans="1:9">
      <c r="A229" s="25" t="s">
        <v>1462</v>
      </c>
      <c r="B229" s="25" t="s">
        <v>769</v>
      </c>
      <c r="C229" s="25" t="s">
        <v>2995</v>
      </c>
      <c r="D229" s="25" t="s">
        <v>2994</v>
      </c>
      <c r="E229" s="27">
        <v>-2.5094568697000001</v>
      </c>
      <c r="F229" s="26">
        <v>-0.43834915250000001</v>
      </c>
      <c r="G229" s="25" t="s">
        <v>2993</v>
      </c>
      <c r="H229" s="25" t="s">
        <v>2992</v>
      </c>
      <c r="I229" s="25" t="s">
        <v>2991</v>
      </c>
    </row>
    <row r="230" spans="1:9">
      <c r="A230" s="25" t="s">
        <v>1462</v>
      </c>
      <c r="B230" s="25" t="s">
        <v>785</v>
      </c>
      <c r="C230" s="25" t="s">
        <v>2990</v>
      </c>
      <c r="D230" s="25" t="s">
        <v>2989</v>
      </c>
      <c r="E230" s="27">
        <v>-2.2022372251000002</v>
      </c>
      <c r="F230" s="26">
        <v>-0.2553761416</v>
      </c>
      <c r="G230" s="25" t="s">
        <v>2988</v>
      </c>
      <c r="H230" s="25" t="s">
        <v>2987</v>
      </c>
      <c r="I230" s="25" t="s">
        <v>2986</v>
      </c>
    </row>
    <row r="231" spans="1:9">
      <c r="A231" s="25" t="s">
        <v>1462</v>
      </c>
      <c r="B231" s="25" t="s">
        <v>785</v>
      </c>
      <c r="C231" s="25" t="s">
        <v>2985</v>
      </c>
      <c r="D231" s="25" t="s">
        <v>2984</v>
      </c>
      <c r="E231" s="27">
        <v>-2.1212781139999999</v>
      </c>
      <c r="F231" s="26">
        <v>-0.20397587740000001</v>
      </c>
      <c r="G231" s="25" t="s">
        <v>2983</v>
      </c>
      <c r="H231" s="25" t="s">
        <v>2982</v>
      </c>
      <c r="I231" s="25" t="s">
        <v>2981</v>
      </c>
    </row>
  </sheetData>
  <phoneticPr fontId="2"/>
  <conditionalFormatting sqref="C2:C231">
    <cfRule type="expression" dxfId="20" priority="1">
      <formula>1=1</formula>
    </cfRule>
  </conditionalFormatting>
  <conditionalFormatting sqref="A2:A230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2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576F0-0D62-B845-8B57-6997A89E744D}">
  <sheetPr>
    <tabColor rgb="FFDDDDFF"/>
  </sheetPr>
  <dimension ref="A1:I122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785</v>
      </c>
      <c r="C2" s="25" t="s">
        <v>1180</v>
      </c>
      <c r="D2" s="25" t="s">
        <v>1179</v>
      </c>
      <c r="E2" s="27">
        <v>-28.132890534800001</v>
      </c>
      <c r="F2" s="26">
        <v>-24.166635388</v>
      </c>
      <c r="G2" s="25" t="s">
        <v>4070</v>
      </c>
      <c r="H2" s="25" t="s">
        <v>4072</v>
      </c>
      <c r="I2" s="25" t="s">
        <v>4071</v>
      </c>
    </row>
    <row r="3" spans="1:9">
      <c r="A3" s="25" t="s">
        <v>1189</v>
      </c>
      <c r="B3" s="25" t="s">
        <v>785</v>
      </c>
      <c r="C3" s="25" t="s">
        <v>1180</v>
      </c>
      <c r="D3" s="25" t="s">
        <v>1179</v>
      </c>
      <c r="E3" s="27">
        <v>-28.132890534800001</v>
      </c>
      <c r="F3" s="26">
        <v>-24.166635388</v>
      </c>
      <c r="G3" s="25" t="s">
        <v>4070</v>
      </c>
      <c r="H3" s="25" t="s">
        <v>4064</v>
      </c>
      <c r="I3" s="25" t="s">
        <v>4063</v>
      </c>
    </row>
    <row r="4" spans="1:9">
      <c r="A4" s="25" t="s">
        <v>1189</v>
      </c>
      <c r="B4" s="25" t="s">
        <v>785</v>
      </c>
      <c r="C4" s="25" t="s">
        <v>1167</v>
      </c>
      <c r="D4" s="25" t="s">
        <v>1166</v>
      </c>
      <c r="E4" s="27">
        <v>-28.132612762000001</v>
      </c>
      <c r="F4" s="26">
        <v>-24.166635388</v>
      </c>
      <c r="G4" s="25" t="s">
        <v>4069</v>
      </c>
      <c r="H4" s="25" t="s">
        <v>4048</v>
      </c>
      <c r="I4" s="25" t="s">
        <v>4047</v>
      </c>
    </row>
    <row r="5" spans="1:9">
      <c r="A5" s="25" t="s">
        <v>1189</v>
      </c>
      <c r="B5" s="25" t="s">
        <v>785</v>
      </c>
      <c r="C5" s="25" t="s">
        <v>1145</v>
      </c>
      <c r="D5" s="25" t="s">
        <v>1144</v>
      </c>
      <c r="E5" s="27">
        <v>-27.353861382600002</v>
      </c>
      <c r="F5" s="26">
        <v>-23.687756055600001</v>
      </c>
      <c r="G5" s="25" t="s">
        <v>2910</v>
      </c>
      <c r="H5" s="25" t="s">
        <v>4068</v>
      </c>
      <c r="I5" s="25" t="s">
        <v>4067</v>
      </c>
    </row>
    <row r="6" spans="1:9">
      <c r="A6" s="25" t="s">
        <v>1189</v>
      </c>
      <c r="B6" s="25" t="s">
        <v>785</v>
      </c>
      <c r="C6" s="25" t="s">
        <v>1137</v>
      </c>
      <c r="D6" s="25" t="s">
        <v>1136</v>
      </c>
      <c r="E6" s="27">
        <v>-27.3527034339</v>
      </c>
      <c r="F6" s="26">
        <v>-23.687756055600001</v>
      </c>
      <c r="G6" s="25" t="s">
        <v>4066</v>
      </c>
      <c r="H6" s="25" t="s">
        <v>4061</v>
      </c>
      <c r="I6" s="25" t="s">
        <v>4060</v>
      </c>
    </row>
    <row r="7" spans="1:9">
      <c r="A7" s="25" t="s">
        <v>1189</v>
      </c>
      <c r="B7" s="25" t="s">
        <v>785</v>
      </c>
      <c r="C7" s="25" t="s">
        <v>1172</v>
      </c>
      <c r="D7" s="25" t="s">
        <v>1171</v>
      </c>
      <c r="E7" s="27">
        <v>-27.150125904799999</v>
      </c>
      <c r="F7" s="26">
        <v>-23.582088539400001</v>
      </c>
      <c r="G7" s="25" t="s">
        <v>4065</v>
      </c>
      <c r="H7" s="25" t="s">
        <v>4064</v>
      </c>
      <c r="I7" s="25" t="s">
        <v>4063</v>
      </c>
    </row>
    <row r="8" spans="1:9">
      <c r="A8" s="25" t="s">
        <v>1189</v>
      </c>
      <c r="B8" s="25" t="s">
        <v>785</v>
      </c>
      <c r="C8" s="25" t="s">
        <v>1129</v>
      </c>
      <c r="D8" s="25" t="s">
        <v>1128</v>
      </c>
      <c r="E8" s="27">
        <v>-26.4160421136</v>
      </c>
      <c r="F8" s="26">
        <v>-22.9271859943</v>
      </c>
      <c r="G8" s="25" t="s">
        <v>4062</v>
      </c>
      <c r="H8" s="25" t="s">
        <v>4061</v>
      </c>
      <c r="I8" s="25" t="s">
        <v>4060</v>
      </c>
    </row>
    <row r="9" spans="1:9">
      <c r="A9" s="25" t="s">
        <v>1189</v>
      </c>
      <c r="B9" s="25" t="s">
        <v>785</v>
      </c>
      <c r="C9" s="25" t="s">
        <v>1164</v>
      </c>
      <c r="D9" s="25" t="s">
        <v>1163</v>
      </c>
      <c r="E9" s="27">
        <v>-25.892997444399999</v>
      </c>
      <c r="F9" s="26">
        <v>-22.471088114699999</v>
      </c>
      <c r="G9" s="25" t="s">
        <v>4059</v>
      </c>
      <c r="H9" s="25" t="s">
        <v>4048</v>
      </c>
      <c r="I9" s="25" t="s">
        <v>4047</v>
      </c>
    </row>
    <row r="10" spans="1:9">
      <c r="A10" s="25" t="s">
        <v>1189</v>
      </c>
      <c r="B10" s="25" t="s">
        <v>785</v>
      </c>
      <c r="C10" s="25" t="s">
        <v>1161</v>
      </c>
      <c r="D10" s="25" t="s">
        <v>1160</v>
      </c>
      <c r="E10" s="27">
        <v>-25.820522478299999</v>
      </c>
      <c r="F10" s="26">
        <v>-22.456605095600001</v>
      </c>
      <c r="G10" s="25" t="s">
        <v>4058</v>
      </c>
      <c r="H10" s="25" t="s">
        <v>4048</v>
      </c>
      <c r="I10" s="25" t="s">
        <v>4047</v>
      </c>
    </row>
    <row r="11" spans="1:9">
      <c r="A11" s="25" t="s">
        <v>1189</v>
      </c>
      <c r="B11" s="25" t="s">
        <v>785</v>
      </c>
      <c r="C11" s="25" t="s">
        <v>1177</v>
      </c>
      <c r="D11" s="25" t="s">
        <v>1176</v>
      </c>
      <c r="E11" s="27">
        <v>-25.305493650399999</v>
      </c>
      <c r="F11" s="26">
        <v>-21.992728790099999</v>
      </c>
      <c r="G11" s="25" t="s">
        <v>4057</v>
      </c>
      <c r="H11" s="25" t="s">
        <v>4056</v>
      </c>
      <c r="I11" s="25" t="s">
        <v>4055</v>
      </c>
    </row>
    <row r="12" spans="1:9">
      <c r="A12" s="25" t="s">
        <v>1189</v>
      </c>
      <c r="B12" s="25" t="s">
        <v>785</v>
      </c>
      <c r="C12" s="25" t="s">
        <v>1156</v>
      </c>
      <c r="D12" s="25" t="s">
        <v>1155</v>
      </c>
      <c r="E12" s="27">
        <v>-23.829019740300001</v>
      </c>
      <c r="F12" s="26">
        <v>-20.5620123707</v>
      </c>
      <c r="G12" s="25" t="s">
        <v>4054</v>
      </c>
      <c r="H12" s="25" t="s">
        <v>4052</v>
      </c>
      <c r="I12" s="25" t="s">
        <v>4051</v>
      </c>
    </row>
    <row r="13" spans="1:9">
      <c r="A13" s="25" t="s">
        <v>1189</v>
      </c>
      <c r="B13" s="25" t="s">
        <v>785</v>
      </c>
      <c r="C13" s="25" t="s">
        <v>1150</v>
      </c>
      <c r="D13" s="25" t="s">
        <v>1149</v>
      </c>
      <c r="E13" s="27">
        <v>-22.9993544654</v>
      </c>
      <c r="F13" s="26">
        <v>-19.773739780900002</v>
      </c>
      <c r="G13" s="25" t="s">
        <v>4053</v>
      </c>
      <c r="H13" s="25" t="s">
        <v>4052</v>
      </c>
      <c r="I13" s="25" t="s">
        <v>4051</v>
      </c>
    </row>
    <row r="14" spans="1:9">
      <c r="A14" s="25" t="s">
        <v>1189</v>
      </c>
      <c r="B14" s="25" t="s">
        <v>785</v>
      </c>
      <c r="C14" s="25" t="s">
        <v>1153</v>
      </c>
      <c r="D14" s="25" t="s">
        <v>1152</v>
      </c>
      <c r="E14" s="27">
        <v>-21.146045906400001</v>
      </c>
      <c r="F14" s="26">
        <v>-17.958219782800001</v>
      </c>
      <c r="G14" s="25" t="s">
        <v>4050</v>
      </c>
      <c r="H14" s="25" t="s">
        <v>4048</v>
      </c>
      <c r="I14" s="25" t="s">
        <v>4047</v>
      </c>
    </row>
    <row r="15" spans="1:9">
      <c r="A15" s="25" t="s">
        <v>1189</v>
      </c>
      <c r="B15" s="25" t="s">
        <v>785</v>
      </c>
      <c r="C15" s="25" t="s">
        <v>1142</v>
      </c>
      <c r="D15" s="25" t="s">
        <v>1141</v>
      </c>
      <c r="E15" s="27">
        <v>-18.998659015600001</v>
      </c>
      <c r="F15" s="26">
        <v>-15.845594998299999</v>
      </c>
      <c r="G15" s="25" t="s">
        <v>4049</v>
      </c>
      <c r="H15" s="25" t="s">
        <v>4048</v>
      </c>
      <c r="I15" s="25" t="s">
        <v>4047</v>
      </c>
    </row>
    <row r="16" spans="1:9">
      <c r="A16" s="25" t="s">
        <v>1189</v>
      </c>
      <c r="B16" s="25" t="s">
        <v>785</v>
      </c>
      <c r="C16" s="25" t="s">
        <v>1134</v>
      </c>
      <c r="D16" s="25" t="s">
        <v>1133</v>
      </c>
      <c r="E16" s="27">
        <v>-15.3103823603</v>
      </c>
      <c r="F16" s="26">
        <v>-12.189503026300001</v>
      </c>
      <c r="G16" s="25" t="s">
        <v>4046</v>
      </c>
      <c r="H16" s="25" t="s">
        <v>4045</v>
      </c>
      <c r="I16" s="25" t="s">
        <v>4044</v>
      </c>
    </row>
    <row r="17" spans="1:9">
      <c r="A17" s="25" t="s">
        <v>1189</v>
      </c>
      <c r="B17" s="25" t="s">
        <v>785</v>
      </c>
      <c r="C17" s="25" t="s">
        <v>1124</v>
      </c>
      <c r="D17" s="25" t="s">
        <v>1123</v>
      </c>
      <c r="E17" s="27">
        <v>-13.1359192161</v>
      </c>
      <c r="F17" s="26">
        <v>-10.045003105499999</v>
      </c>
      <c r="G17" s="25" t="s">
        <v>4043</v>
      </c>
      <c r="H17" s="25" t="s">
        <v>4042</v>
      </c>
      <c r="I17" s="25" t="s">
        <v>4041</v>
      </c>
    </row>
    <row r="18" spans="1:9">
      <c r="A18" s="25" t="s">
        <v>1189</v>
      </c>
      <c r="B18" s="25" t="s">
        <v>785</v>
      </c>
      <c r="C18" s="25" t="s">
        <v>1109</v>
      </c>
      <c r="D18" s="25" t="s">
        <v>1108</v>
      </c>
      <c r="E18" s="27">
        <v>-12.153729845899999</v>
      </c>
      <c r="F18" s="26">
        <v>-9.1171713977</v>
      </c>
      <c r="G18" s="25" t="s">
        <v>4040</v>
      </c>
      <c r="H18" s="25" t="s">
        <v>4038</v>
      </c>
      <c r="I18" s="25" t="s">
        <v>4037</v>
      </c>
    </row>
    <row r="19" spans="1:9">
      <c r="A19" s="25" t="s">
        <v>1189</v>
      </c>
      <c r="B19" s="25" t="s">
        <v>785</v>
      </c>
      <c r="C19" s="25" t="s">
        <v>1107</v>
      </c>
      <c r="D19" s="25" t="s">
        <v>1106</v>
      </c>
      <c r="E19" s="27">
        <v>-12.153729845899999</v>
      </c>
      <c r="F19" s="26">
        <v>-9.1171713977</v>
      </c>
      <c r="G19" s="25" t="s">
        <v>4040</v>
      </c>
      <c r="H19" s="25" t="s">
        <v>4038</v>
      </c>
      <c r="I19" s="25" t="s">
        <v>4037</v>
      </c>
    </row>
    <row r="20" spans="1:9">
      <c r="A20" s="25" t="s">
        <v>1189</v>
      </c>
      <c r="B20" s="25" t="s">
        <v>785</v>
      </c>
      <c r="C20" s="25" t="s">
        <v>1104</v>
      </c>
      <c r="D20" s="25" t="s">
        <v>1103</v>
      </c>
      <c r="E20" s="27">
        <v>-11.630382752199999</v>
      </c>
      <c r="F20" s="26">
        <v>-8.6186478875999999</v>
      </c>
      <c r="G20" s="25" t="s">
        <v>4039</v>
      </c>
      <c r="H20" s="25" t="s">
        <v>4038</v>
      </c>
      <c r="I20" s="25" t="s">
        <v>4037</v>
      </c>
    </row>
    <row r="21" spans="1:9">
      <c r="A21" s="25" t="s">
        <v>1189</v>
      </c>
      <c r="B21" s="25" t="s">
        <v>785</v>
      </c>
      <c r="C21" s="25" t="s">
        <v>1114</v>
      </c>
      <c r="D21" s="25" t="s">
        <v>1113</v>
      </c>
      <c r="E21" s="27">
        <v>-10.885142071900001</v>
      </c>
      <c r="F21" s="26">
        <v>-7.8968883031999999</v>
      </c>
      <c r="G21" s="25" t="s">
        <v>4036</v>
      </c>
      <c r="H21" s="25" t="s">
        <v>4035</v>
      </c>
      <c r="I21" s="25" t="s">
        <v>4034</v>
      </c>
    </row>
    <row r="22" spans="1:9">
      <c r="A22" s="25" t="s">
        <v>1189</v>
      </c>
      <c r="B22" s="25" t="s">
        <v>785</v>
      </c>
      <c r="C22" s="25" t="s">
        <v>1119</v>
      </c>
      <c r="D22" s="25" t="s">
        <v>1118</v>
      </c>
      <c r="E22" s="27">
        <v>-10.4153308499</v>
      </c>
      <c r="F22" s="26">
        <v>-7.4493534758999997</v>
      </c>
      <c r="G22" s="25" t="s">
        <v>1117</v>
      </c>
      <c r="H22" s="25" t="s">
        <v>4033</v>
      </c>
      <c r="I22" s="25" t="s">
        <v>4032</v>
      </c>
    </row>
    <row r="23" spans="1:9">
      <c r="A23" s="25" t="s">
        <v>1189</v>
      </c>
      <c r="B23" s="25" t="s">
        <v>785</v>
      </c>
      <c r="C23" s="25" t="s">
        <v>1021</v>
      </c>
      <c r="D23" s="25" t="s">
        <v>1020</v>
      </c>
      <c r="E23" s="27">
        <v>-10.194635137900001</v>
      </c>
      <c r="F23" s="26">
        <v>-7.2498470629999998</v>
      </c>
      <c r="G23" s="25" t="s">
        <v>4031</v>
      </c>
      <c r="H23" s="25" t="s">
        <v>4030</v>
      </c>
      <c r="I23" s="25" t="s">
        <v>4029</v>
      </c>
    </row>
    <row r="24" spans="1:9">
      <c r="A24" s="25" t="s">
        <v>1189</v>
      </c>
      <c r="B24" s="25" t="s">
        <v>785</v>
      </c>
      <c r="C24" s="25" t="s">
        <v>1026</v>
      </c>
      <c r="D24" s="25" t="s">
        <v>1025</v>
      </c>
      <c r="E24" s="27">
        <v>-9.9079813575000006</v>
      </c>
      <c r="F24" s="26">
        <v>-7.0027018237999998</v>
      </c>
      <c r="G24" s="25" t="s">
        <v>4028</v>
      </c>
      <c r="H24" s="25" t="s">
        <v>4027</v>
      </c>
      <c r="I24" s="25" t="s">
        <v>4026</v>
      </c>
    </row>
    <row r="25" spans="1:9">
      <c r="A25" s="25" t="s">
        <v>1189</v>
      </c>
      <c r="B25" s="25" t="s">
        <v>785</v>
      </c>
      <c r="C25" s="25" t="s">
        <v>1091</v>
      </c>
      <c r="D25" s="25" t="s">
        <v>1090</v>
      </c>
      <c r="E25" s="27">
        <v>-7.4335078326000001</v>
      </c>
      <c r="F25" s="26">
        <v>-4.5814738109000004</v>
      </c>
      <c r="G25" s="25" t="s">
        <v>4025</v>
      </c>
      <c r="H25" s="25" t="s">
        <v>4024</v>
      </c>
      <c r="I25" s="25" t="s">
        <v>4023</v>
      </c>
    </row>
    <row r="26" spans="1:9">
      <c r="A26" s="25" t="s">
        <v>1189</v>
      </c>
      <c r="B26" s="25" t="s">
        <v>785</v>
      </c>
      <c r="C26" s="25" t="s">
        <v>1081</v>
      </c>
      <c r="D26" s="25" t="s">
        <v>1080</v>
      </c>
      <c r="E26" s="27">
        <v>-6.9344194108000003</v>
      </c>
      <c r="F26" s="26">
        <v>-4.0987758052999999</v>
      </c>
      <c r="G26" s="25" t="s">
        <v>4022</v>
      </c>
      <c r="H26" s="25" t="s">
        <v>4021</v>
      </c>
      <c r="I26" s="25" t="s">
        <v>4020</v>
      </c>
    </row>
    <row r="27" spans="1:9">
      <c r="A27" s="25" t="s">
        <v>1189</v>
      </c>
      <c r="B27" s="25" t="s">
        <v>785</v>
      </c>
      <c r="C27" s="25" t="s">
        <v>1011</v>
      </c>
      <c r="D27" s="25" t="s">
        <v>1010</v>
      </c>
      <c r="E27" s="27">
        <v>-6.4059882997999997</v>
      </c>
      <c r="F27" s="26">
        <v>-3.6303426239999999</v>
      </c>
      <c r="G27" s="25" t="s">
        <v>4019</v>
      </c>
      <c r="H27" s="25" t="s">
        <v>4018</v>
      </c>
      <c r="I27" s="25" t="s">
        <v>4017</v>
      </c>
    </row>
    <row r="28" spans="1:9">
      <c r="A28" s="25" t="s">
        <v>1189</v>
      </c>
      <c r="B28" s="25" t="s">
        <v>785</v>
      </c>
      <c r="C28" s="25" t="s">
        <v>1006</v>
      </c>
      <c r="D28" s="25" t="s">
        <v>1005</v>
      </c>
      <c r="E28" s="27">
        <v>-6.0038329878000001</v>
      </c>
      <c r="F28" s="26">
        <v>-3.2931281188999999</v>
      </c>
      <c r="G28" s="25" t="s">
        <v>4016</v>
      </c>
      <c r="H28" s="25" t="s">
        <v>4015</v>
      </c>
      <c r="I28" s="25" t="s">
        <v>4014</v>
      </c>
    </row>
    <row r="29" spans="1:9">
      <c r="A29" s="25" t="s">
        <v>1189</v>
      </c>
      <c r="B29" s="25" t="s">
        <v>785</v>
      </c>
      <c r="C29" s="25" t="s">
        <v>1076</v>
      </c>
      <c r="D29" s="25" t="s">
        <v>1075</v>
      </c>
      <c r="E29" s="27">
        <v>-5.4476182312999999</v>
      </c>
      <c r="F29" s="26">
        <v>-2.7716754685999998</v>
      </c>
      <c r="G29" s="25" t="s">
        <v>2433</v>
      </c>
      <c r="H29" s="25" t="s">
        <v>4013</v>
      </c>
      <c r="I29" s="25" t="s">
        <v>4012</v>
      </c>
    </row>
    <row r="30" spans="1:9">
      <c r="A30" s="25" t="s">
        <v>1189</v>
      </c>
      <c r="B30" s="25" t="s">
        <v>785</v>
      </c>
      <c r="C30" s="25" t="s">
        <v>1066</v>
      </c>
      <c r="D30" s="25" t="s">
        <v>1065</v>
      </c>
      <c r="E30" s="27">
        <v>-3.0234999837999998</v>
      </c>
      <c r="F30" s="26">
        <v>-0.52940824639999995</v>
      </c>
      <c r="G30" s="25" t="s">
        <v>4011</v>
      </c>
      <c r="H30" s="25" t="s">
        <v>4010</v>
      </c>
      <c r="I30" s="25" t="s">
        <v>4009</v>
      </c>
    </row>
    <row r="31" spans="1:9">
      <c r="A31" s="25" t="s">
        <v>1183</v>
      </c>
      <c r="B31" s="25" t="s">
        <v>785</v>
      </c>
      <c r="C31" s="25" t="s">
        <v>895</v>
      </c>
      <c r="D31" s="25" t="s">
        <v>894</v>
      </c>
      <c r="E31" s="27">
        <v>-10.018948871699999</v>
      </c>
      <c r="F31" s="26">
        <v>-7.0943641827999997</v>
      </c>
      <c r="G31" s="25" t="s">
        <v>4006</v>
      </c>
      <c r="H31" s="25" t="s">
        <v>4008</v>
      </c>
      <c r="I31" s="25" t="s">
        <v>4007</v>
      </c>
    </row>
    <row r="32" spans="1:9">
      <c r="A32" s="25" t="s">
        <v>1067</v>
      </c>
      <c r="B32" s="25" t="s">
        <v>785</v>
      </c>
      <c r="C32" s="25" t="s">
        <v>895</v>
      </c>
      <c r="D32" s="25" t="s">
        <v>894</v>
      </c>
      <c r="E32" s="27">
        <v>-10.018948871699999</v>
      </c>
      <c r="F32" s="26">
        <v>-7.0943641827999997</v>
      </c>
      <c r="G32" s="25" t="s">
        <v>4006</v>
      </c>
      <c r="H32" s="25" t="s">
        <v>4005</v>
      </c>
      <c r="I32" s="25" t="s">
        <v>4004</v>
      </c>
    </row>
    <row r="33" spans="1:9">
      <c r="A33" s="25" t="s">
        <v>1067</v>
      </c>
      <c r="B33" s="25" t="s">
        <v>785</v>
      </c>
      <c r="C33" s="25" t="s">
        <v>1071</v>
      </c>
      <c r="D33" s="25" t="s">
        <v>1070</v>
      </c>
      <c r="E33" s="27">
        <v>-6.1005554533000002</v>
      </c>
      <c r="F33" s="26">
        <v>-3.3776161280000001</v>
      </c>
      <c r="G33" s="25" t="s">
        <v>3543</v>
      </c>
      <c r="H33" s="25" t="s">
        <v>4003</v>
      </c>
      <c r="I33" s="25" t="s">
        <v>4002</v>
      </c>
    </row>
    <row r="34" spans="1:9">
      <c r="A34" s="25" t="s">
        <v>1067</v>
      </c>
      <c r="B34" s="25" t="s">
        <v>785</v>
      </c>
      <c r="C34" s="25" t="s">
        <v>1099</v>
      </c>
      <c r="D34" s="25" t="s">
        <v>1098</v>
      </c>
      <c r="E34" s="27">
        <v>-5.7325579232999999</v>
      </c>
      <c r="F34" s="26">
        <v>-3.0337522777000001</v>
      </c>
      <c r="G34" s="25" t="s">
        <v>2401</v>
      </c>
      <c r="H34" s="25" t="s">
        <v>4001</v>
      </c>
      <c r="I34" s="25" t="s">
        <v>4000</v>
      </c>
    </row>
    <row r="35" spans="1:9">
      <c r="A35" s="25" t="s">
        <v>1067</v>
      </c>
      <c r="B35" s="25" t="s">
        <v>785</v>
      </c>
      <c r="C35" s="25" t="s">
        <v>1096</v>
      </c>
      <c r="D35" s="25" t="s">
        <v>1095</v>
      </c>
      <c r="E35" s="27">
        <v>-5.2306326311999998</v>
      </c>
      <c r="F35" s="26">
        <v>-2.5656852528999998</v>
      </c>
      <c r="G35" s="25" t="s">
        <v>2465</v>
      </c>
      <c r="H35" s="25" t="s">
        <v>4001</v>
      </c>
      <c r="I35" s="25" t="s">
        <v>4000</v>
      </c>
    </row>
    <row r="36" spans="1:9">
      <c r="A36" s="25" t="s">
        <v>1061</v>
      </c>
      <c r="B36" s="25" t="s">
        <v>785</v>
      </c>
      <c r="C36" s="25" t="s">
        <v>3997</v>
      </c>
      <c r="D36" s="25" t="s">
        <v>3996</v>
      </c>
      <c r="E36" s="27">
        <v>-9.1688009117</v>
      </c>
      <c r="F36" s="26">
        <v>-6.2820047837999997</v>
      </c>
      <c r="G36" s="25" t="s">
        <v>3995</v>
      </c>
      <c r="H36" s="25" t="s">
        <v>3999</v>
      </c>
      <c r="I36" s="25" t="s">
        <v>3998</v>
      </c>
    </row>
    <row r="37" spans="1:9">
      <c r="A37" s="25" t="s">
        <v>1035</v>
      </c>
      <c r="B37" s="25" t="s">
        <v>785</v>
      </c>
      <c r="C37" s="25" t="s">
        <v>3997</v>
      </c>
      <c r="D37" s="25" t="s">
        <v>3996</v>
      </c>
      <c r="E37" s="27">
        <v>-9.1688009117</v>
      </c>
      <c r="F37" s="26">
        <v>-6.2820047837999997</v>
      </c>
      <c r="G37" s="25" t="s">
        <v>3995</v>
      </c>
      <c r="H37" s="25" t="s">
        <v>3991</v>
      </c>
      <c r="I37" s="25" t="s">
        <v>3990</v>
      </c>
    </row>
    <row r="38" spans="1:9">
      <c r="A38" s="25" t="s">
        <v>1035</v>
      </c>
      <c r="B38" s="25" t="s">
        <v>785</v>
      </c>
      <c r="C38" s="25" t="s">
        <v>3994</v>
      </c>
      <c r="D38" s="25" t="s">
        <v>3993</v>
      </c>
      <c r="E38" s="27">
        <v>-8.8452579231000001</v>
      </c>
      <c r="F38" s="26">
        <v>-5.9761905621000002</v>
      </c>
      <c r="G38" s="25" t="s">
        <v>3992</v>
      </c>
      <c r="H38" s="25" t="s">
        <v>3991</v>
      </c>
      <c r="I38" s="25" t="s">
        <v>3990</v>
      </c>
    </row>
    <row r="39" spans="1:9">
      <c r="A39" s="25" t="s">
        <v>1035</v>
      </c>
      <c r="B39" s="25" t="s">
        <v>785</v>
      </c>
      <c r="C39" s="25" t="s">
        <v>847</v>
      </c>
      <c r="D39" s="25" t="s">
        <v>846</v>
      </c>
      <c r="E39" s="27">
        <v>-3.1926991776999998</v>
      </c>
      <c r="F39" s="26">
        <v>-0.67387983510000005</v>
      </c>
      <c r="G39" s="25" t="s">
        <v>2002</v>
      </c>
      <c r="H39" s="25" t="s">
        <v>3989</v>
      </c>
      <c r="I39" s="25" t="s">
        <v>3988</v>
      </c>
    </row>
    <row r="40" spans="1:9">
      <c r="A40" s="25" t="s">
        <v>1035</v>
      </c>
      <c r="B40" s="25" t="s">
        <v>785</v>
      </c>
      <c r="C40" s="25" t="s">
        <v>2243</v>
      </c>
      <c r="D40" s="25" t="s">
        <v>2242</v>
      </c>
      <c r="E40" s="27">
        <v>-2.3179907007999998</v>
      </c>
      <c r="F40" s="26">
        <v>0</v>
      </c>
      <c r="G40" s="25" t="s">
        <v>3987</v>
      </c>
      <c r="H40" s="25" t="s">
        <v>3986</v>
      </c>
      <c r="I40" s="25" t="s">
        <v>3985</v>
      </c>
    </row>
    <row r="41" spans="1:9">
      <c r="A41" s="25" t="s">
        <v>1029</v>
      </c>
      <c r="B41" s="25" t="s">
        <v>785</v>
      </c>
      <c r="C41" s="25" t="s">
        <v>877</v>
      </c>
      <c r="D41" s="25" t="s">
        <v>876</v>
      </c>
      <c r="E41" s="27">
        <v>-6.8885244511000003</v>
      </c>
      <c r="F41" s="26">
        <v>-4.0686751128000003</v>
      </c>
      <c r="G41" s="25" t="s">
        <v>2618</v>
      </c>
      <c r="H41" s="25" t="s">
        <v>3984</v>
      </c>
      <c r="I41" s="25" t="s">
        <v>3983</v>
      </c>
    </row>
    <row r="42" spans="1:9">
      <c r="A42" s="25" t="s">
        <v>998</v>
      </c>
      <c r="B42" s="25" t="s">
        <v>785</v>
      </c>
      <c r="C42" s="25" t="s">
        <v>877</v>
      </c>
      <c r="D42" s="25" t="s">
        <v>876</v>
      </c>
      <c r="E42" s="27">
        <v>-6.8885244511000003</v>
      </c>
      <c r="F42" s="26">
        <v>-4.0686751128000003</v>
      </c>
      <c r="G42" s="25" t="s">
        <v>2618</v>
      </c>
      <c r="H42" s="25" t="s">
        <v>3979</v>
      </c>
      <c r="I42" s="25" t="s">
        <v>3978</v>
      </c>
    </row>
    <row r="43" spans="1:9">
      <c r="A43" s="25" t="s">
        <v>998</v>
      </c>
      <c r="B43" s="25" t="s">
        <v>785</v>
      </c>
      <c r="C43" s="25" t="s">
        <v>874</v>
      </c>
      <c r="D43" s="25" t="s">
        <v>873</v>
      </c>
      <c r="E43" s="27">
        <v>-6.7301884355999997</v>
      </c>
      <c r="F43" s="26">
        <v>-3.9403023205999999</v>
      </c>
      <c r="G43" s="25" t="s">
        <v>2549</v>
      </c>
      <c r="H43" s="25" t="s">
        <v>3979</v>
      </c>
      <c r="I43" s="25" t="s">
        <v>3978</v>
      </c>
    </row>
    <row r="44" spans="1:9">
      <c r="A44" s="25" t="s">
        <v>998</v>
      </c>
      <c r="B44" s="25" t="s">
        <v>785</v>
      </c>
      <c r="C44" s="25" t="s">
        <v>872</v>
      </c>
      <c r="D44" s="25" t="s">
        <v>871</v>
      </c>
      <c r="E44" s="27">
        <v>-6.7301884355999997</v>
      </c>
      <c r="F44" s="26">
        <v>-3.9403023205999999</v>
      </c>
      <c r="G44" s="25" t="s">
        <v>2549</v>
      </c>
      <c r="H44" s="25" t="s">
        <v>3979</v>
      </c>
      <c r="I44" s="25" t="s">
        <v>3978</v>
      </c>
    </row>
    <row r="45" spans="1:9">
      <c r="A45" s="25" t="s">
        <v>998</v>
      </c>
      <c r="B45" s="25" t="s">
        <v>785</v>
      </c>
      <c r="C45" s="25" t="s">
        <v>887</v>
      </c>
      <c r="D45" s="25" t="s">
        <v>886</v>
      </c>
      <c r="E45" s="27">
        <v>-6.1739447724999996</v>
      </c>
      <c r="F45" s="26">
        <v>-3.4384163199</v>
      </c>
      <c r="G45" s="25" t="s">
        <v>881</v>
      </c>
      <c r="H45" s="25" t="s">
        <v>3982</v>
      </c>
      <c r="I45" s="25" t="s">
        <v>3981</v>
      </c>
    </row>
    <row r="46" spans="1:9">
      <c r="A46" s="25" t="s">
        <v>998</v>
      </c>
      <c r="B46" s="25" t="s">
        <v>785</v>
      </c>
      <c r="C46" s="25" t="s">
        <v>885</v>
      </c>
      <c r="D46" s="25" t="s">
        <v>884</v>
      </c>
      <c r="E46" s="27">
        <v>-6.1739447724999996</v>
      </c>
      <c r="F46" s="26">
        <v>-3.4384163199</v>
      </c>
      <c r="G46" s="25" t="s">
        <v>881</v>
      </c>
      <c r="H46" s="25" t="s">
        <v>3982</v>
      </c>
      <c r="I46" s="25" t="s">
        <v>3981</v>
      </c>
    </row>
    <row r="47" spans="1:9">
      <c r="A47" s="25" t="s">
        <v>998</v>
      </c>
      <c r="B47" s="25" t="s">
        <v>785</v>
      </c>
      <c r="C47" s="25" t="s">
        <v>883</v>
      </c>
      <c r="D47" s="25" t="s">
        <v>882</v>
      </c>
      <c r="E47" s="27">
        <v>-6.1739447724999996</v>
      </c>
      <c r="F47" s="26">
        <v>-3.4384163199</v>
      </c>
      <c r="G47" s="25" t="s">
        <v>881</v>
      </c>
      <c r="H47" s="25" t="s">
        <v>3982</v>
      </c>
      <c r="I47" s="25" t="s">
        <v>3981</v>
      </c>
    </row>
    <row r="48" spans="1:9">
      <c r="A48" s="25" t="s">
        <v>998</v>
      </c>
      <c r="B48" s="25" t="s">
        <v>785</v>
      </c>
      <c r="C48" s="25" t="s">
        <v>880</v>
      </c>
      <c r="D48" s="25" t="s">
        <v>879</v>
      </c>
      <c r="E48" s="27">
        <v>-5.6324678925000002</v>
      </c>
      <c r="F48" s="26">
        <v>-2.9452441194999999</v>
      </c>
      <c r="G48" s="25" t="s">
        <v>878</v>
      </c>
      <c r="H48" s="25" t="s">
        <v>3982</v>
      </c>
      <c r="I48" s="25" t="s">
        <v>3981</v>
      </c>
    </row>
    <row r="49" spans="1:9">
      <c r="A49" s="25" t="s">
        <v>998</v>
      </c>
      <c r="B49" s="25" t="s">
        <v>785</v>
      </c>
      <c r="C49" s="25" t="s">
        <v>869</v>
      </c>
      <c r="D49" s="25" t="s">
        <v>868</v>
      </c>
      <c r="E49" s="27">
        <v>-3.5841252287000001</v>
      </c>
      <c r="F49" s="26">
        <v>-1.0038304723</v>
      </c>
      <c r="G49" s="25" t="s">
        <v>2012</v>
      </c>
      <c r="H49" s="25" t="s">
        <v>3979</v>
      </c>
      <c r="I49" s="25" t="s">
        <v>3978</v>
      </c>
    </row>
    <row r="50" spans="1:9">
      <c r="A50" s="25" t="s">
        <v>998</v>
      </c>
      <c r="B50" s="25" t="s">
        <v>785</v>
      </c>
      <c r="C50" s="25" t="s">
        <v>866</v>
      </c>
      <c r="D50" s="25" t="s">
        <v>865</v>
      </c>
      <c r="E50" s="27">
        <v>-3.5401893530000001</v>
      </c>
      <c r="F50" s="26">
        <v>-0.9974578529</v>
      </c>
      <c r="G50" s="25" t="s">
        <v>3980</v>
      </c>
      <c r="H50" s="25" t="s">
        <v>3979</v>
      </c>
      <c r="I50" s="25" t="s">
        <v>3978</v>
      </c>
    </row>
    <row r="51" spans="1:9">
      <c r="A51" s="25" t="s">
        <v>998</v>
      </c>
      <c r="B51" s="25" t="s">
        <v>785</v>
      </c>
      <c r="C51" s="25" t="s">
        <v>855</v>
      </c>
      <c r="D51" s="25" t="s">
        <v>854</v>
      </c>
      <c r="E51" s="27">
        <v>-2.8580195953</v>
      </c>
      <c r="F51" s="26">
        <v>-0.39719219960000002</v>
      </c>
      <c r="G51" s="25" t="s">
        <v>3869</v>
      </c>
      <c r="H51" s="25" t="s">
        <v>3977</v>
      </c>
      <c r="I51" s="25" t="s">
        <v>3976</v>
      </c>
    </row>
    <row r="52" spans="1:9">
      <c r="A52" s="25" t="s">
        <v>998</v>
      </c>
      <c r="B52" s="25" t="s">
        <v>785</v>
      </c>
      <c r="C52" s="25" t="s">
        <v>861</v>
      </c>
      <c r="D52" s="25" t="s">
        <v>860</v>
      </c>
      <c r="E52" s="27">
        <v>-2.2622546134000001</v>
      </c>
      <c r="F52" s="26">
        <v>0</v>
      </c>
      <c r="G52" s="25" t="s">
        <v>859</v>
      </c>
      <c r="H52" s="25" t="s">
        <v>3975</v>
      </c>
      <c r="I52" s="25" t="s">
        <v>3974</v>
      </c>
    </row>
    <row r="53" spans="1:9">
      <c r="A53" s="25" t="s">
        <v>992</v>
      </c>
      <c r="B53" s="25" t="s">
        <v>785</v>
      </c>
      <c r="C53" s="25" t="s">
        <v>2571</v>
      </c>
      <c r="D53" s="25" t="s">
        <v>2570</v>
      </c>
      <c r="E53" s="27">
        <v>-5.0174490898000004</v>
      </c>
      <c r="F53" s="26">
        <v>-2.3632255768000001</v>
      </c>
      <c r="G53" s="25" t="s">
        <v>3971</v>
      </c>
      <c r="H53" s="25" t="s">
        <v>3973</v>
      </c>
      <c r="I53" s="25" t="s">
        <v>3972</v>
      </c>
    </row>
    <row r="54" spans="1:9">
      <c r="A54" s="25" t="s">
        <v>903</v>
      </c>
      <c r="B54" s="25" t="s">
        <v>785</v>
      </c>
      <c r="C54" s="25" t="s">
        <v>2571</v>
      </c>
      <c r="D54" s="25" t="s">
        <v>2570</v>
      </c>
      <c r="E54" s="27">
        <v>-5.0174490898000004</v>
      </c>
      <c r="F54" s="26">
        <v>-2.3632255768000001</v>
      </c>
      <c r="G54" s="25" t="s">
        <v>3971</v>
      </c>
      <c r="H54" s="25" t="s">
        <v>3970</v>
      </c>
      <c r="I54" s="25" t="s">
        <v>3969</v>
      </c>
    </row>
    <row r="55" spans="1:9">
      <c r="A55" s="25" t="s">
        <v>903</v>
      </c>
      <c r="B55" s="25" t="s">
        <v>785</v>
      </c>
      <c r="C55" s="25" t="s">
        <v>2543</v>
      </c>
      <c r="D55" s="25" t="s">
        <v>2542</v>
      </c>
      <c r="E55" s="27">
        <v>-4.8456983727000003</v>
      </c>
      <c r="F55" s="26">
        <v>-2.2019402934999999</v>
      </c>
      <c r="G55" s="25" t="s">
        <v>3968</v>
      </c>
      <c r="H55" s="25" t="s">
        <v>3967</v>
      </c>
      <c r="I55" s="25" t="s">
        <v>3966</v>
      </c>
    </row>
    <row r="56" spans="1:9">
      <c r="A56" s="25" t="s">
        <v>903</v>
      </c>
      <c r="B56" s="25" t="s">
        <v>785</v>
      </c>
      <c r="C56" s="25" t="s">
        <v>2529</v>
      </c>
      <c r="D56" s="25" t="s">
        <v>2528</v>
      </c>
      <c r="E56" s="27">
        <v>-4.0006550971000001</v>
      </c>
      <c r="F56" s="26">
        <v>-1.367116183</v>
      </c>
      <c r="G56" s="25" t="s">
        <v>3965</v>
      </c>
      <c r="H56" s="25" t="s">
        <v>3962</v>
      </c>
      <c r="I56" s="25" t="s">
        <v>3961</v>
      </c>
    </row>
    <row r="57" spans="1:9">
      <c r="A57" s="25" t="s">
        <v>903</v>
      </c>
      <c r="B57" s="25" t="s">
        <v>785</v>
      </c>
      <c r="C57" s="25" t="s">
        <v>2537</v>
      </c>
      <c r="D57" s="25" t="s">
        <v>2536</v>
      </c>
      <c r="E57" s="27">
        <v>-3.6322202201999998</v>
      </c>
      <c r="F57" s="26">
        <v>-1.0279706822000001</v>
      </c>
      <c r="G57" s="25" t="s">
        <v>3964</v>
      </c>
      <c r="H57" s="25" t="s">
        <v>3962</v>
      </c>
      <c r="I57" s="25" t="s">
        <v>3961</v>
      </c>
    </row>
    <row r="58" spans="1:9">
      <c r="A58" s="25" t="s">
        <v>903</v>
      </c>
      <c r="B58" s="25" t="s">
        <v>785</v>
      </c>
      <c r="C58" s="25" t="s">
        <v>2534</v>
      </c>
      <c r="D58" s="25" t="s">
        <v>2533</v>
      </c>
      <c r="E58" s="27">
        <v>-3.5677295346000002</v>
      </c>
      <c r="F58" s="26">
        <v>-1.0038304723</v>
      </c>
      <c r="G58" s="25" t="s">
        <v>3963</v>
      </c>
      <c r="H58" s="25" t="s">
        <v>3962</v>
      </c>
      <c r="I58" s="25" t="s">
        <v>3961</v>
      </c>
    </row>
    <row r="59" spans="1:9">
      <c r="A59" s="25" t="s">
        <v>897</v>
      </c>
      <c r="B59" s="25" t="s">
        <v>785</v>
      </c>
      <c r="C59" s="25" t="s">
        <v>1016</v>
      </c>
      <c r="D59" s="25" t="s">
        <v>1015</v>
      </c>
      <c r="E59" s="27">
        <v>-3.8588403992</v>
      </c>
      <c r="F59" s="26">
        <v>-1.235285706</v>
      </c>
      <c r="G59" s="25" t="s">
        <v>3958</v>
      </c>
      <c r="H59" s="25" t="s">
        <v>3960</v>
      </c>
      <c r="I59" s="25" t="s">
        <v>3959</v>
      </c>
    </row>
    <row r="60" spans="1:9">
      <c r="A60" s="25" t="s">
        <v>896</v>
      </c>
      <c r="B60" s="25" t="s">
        <v>785</v>
      </c>
      <c r="C60" s="25" t="s">
        <v>1016</v>
      </c>
      <c r="D60" s="25" t="s">
        <v>1015</v>
      </c>
      <c r="E60" s="27">
        <v>-3.8588403992</v>
      </c>
      <c r="F60" s="26">
        <v>-1.235285706</v>
      </c>
      <c r="G60" s="25" t="s">
        <v>3958</v>
      </c>
      <c r="H60" s="25" t="s">
        <v>3957</v>
      </c>
      <c r="I60" s="25" t="s">
        <v>3956</v>
      </c>
    </row>
    <row r="61" spans="1:9">
      <c r="A61" s="25" t="s">
        <v>896</v>
      </c>
      <c r="B61" s="25" t="s">
        <v>785</v>
      </c>
      <c r="C61" s="25" t="s">
        <v>3955</v>
      </c>
      <c r="D61" s="25" t="s">
        <v>3954</v>
      </c>
      <c r="E61" s="27">
        <v>-3.6422146354999998</v>
      </c>
      <c r="F61" s="26">
        <v>-1.0284197796000001</v>
      </c>
      <c r="G61" s="25" t="s">
        <v>1861</v>
      </c>
      <c r="H61" s="25" t="s">
        <v>3953</v>
      </c>
      <c r="I61" s="25" t="s">
        <v>3952</v>
      </c>
    </row>
    <row r="62" spans="1:9">
      <c r="A62" s="25" t="s">
        <v>896</v>
      </c>
      <c r="B62" s="25" t="s">
        <v>785</v>
      </c>
      <c r="C62" s="25" t="s">
        <v>1001</v>
      </c>
      <c r="D62" s="25" t="s">
        <v>1000</v>
      </c>
      <c r="E62" s="27">
        <v>-3.0455675538000002</v>
      </c>
      <c r="F62" s="26">
        <v>-0.54198817769999996</v>
      </c>
      <c r="G62" s="25" t="s">
        <v>3951</v>
      </c>
      <c r="H62" s="25" t="s">
        <v>3949</v>
      </c>
      <c r="I62" s="25" t="s">
        <v>3948</v>
      </c>
    </row>
    <row r="63" spans="1:9">
      <c r="A63" s="25" t="s">
        <v>896</v>
      </c>
      <c r="B63" s="25" t="s">
        <v>785</v>
      </c>
      <c r="C63" s="25" t="s">
        <v>997</v>
      </c>
      <c r="D63" s="25" t="s">
        <v>996</v>
      </c>
      <c r="E63" s="27">
        <v>-2.9844665843999998</v>
      </c>
      <c r="F63" s="26">
        <v>-0.50278904970000005</v>
      </c>
      <c r="G63" s="25" t="s">
        <v>3950</v>
      </c>
      <c r="H63" s="25" t="s">
        <v>3949</v>
      </c>
      <c r="I63" s="25" t="s">
        <v>3948</v>
      </c>
    </row>
    <row r="64" spans="1:9">
      <c r="A64" s="25" t="s">
        <v>896</v>
      </c>
      <c r="B64" s="25" t="s">
        <v>785</v>
      </c>
      <c r="C64" s="25" t="s">
        <v>3947</v>
      </c>
      <c r="D64" s="25" t="s">
        <v>3946</v>
      </c>
      <c r="E64" s="27">
        <v>-2.7810912132999999</v>
      </c>
      <c r="F64" s="26">
        <v>-0.34659275639999998</v>
      </c>
      <c r="G64" s="25" t="s">
        <v>3945</v>
      </c>
      <c r="H64" s="25" t="s">
        <v>3944</v>
      </c>
      <c r="I64" s="25" t="s">
        <v>3943</v>
      </c>
    </row>
    <row r="65" spans="1:9">
      <c r="A65" s="25" t="s">
        <v>890</v>
      </c>
      <c r="B65" s="25" t="s">
        <v>809</v>
      </c>
      <c r="C65" s="25" t="s">
        <v>3942</v>
      </c>
      <c r="D65" s="25" t="s">
        <v>3941</v>
      </c>
      <c r="E65" s="27">
        <v>-3.5620007432</v>
      </c>
      <c r="F65" s="26">
        <v>-1.0038304723</v>
      </c>
      <c r="G65" s="25" t="s">
        <v>824</v>
      </c>
      <c r="H65" s="25" t="s">
        <v>3940</v>
      </c>
      <c r="I65" s="25" t="s">
        <v>3939</v>
      </c>
    </row>
    <row r="66" spans="1:9">
      <c r="A66" s="25" t="s">
        <v>856</v>
      </c>
      <c r="B66" s="25" t="s">
        <v>809</v>
      </c>
      <c r="C66" s="25" t="s">
        <v>3942</v>
      </c>
      <c r="D66" s="25" t="s">
        <v>3941</v>
      </c>
      <c r="E66" s="27">
        <v>-3.5620007432</v>
      </c>
      <c r="F66" s="26">
        <v>-1.0038304723</v>
      </c>
      <c r="G66" s="25" t="s">
        <v>824</v>
      </c>
      <c r="H66" s="25" t="s">
        <v>3940</v>
      </c>
      <c r="I66" s="25" t="s">
        <v>3939</v>
      </c>
    </row>
    <row r="67" spans="1:9">
      <c r="A67" s="25" t="s">
        <v>856</v>
      </c>
      <c r="B67" s="25" t="s">
        <v>809</v>
      </c>
      <c r="C67" s="25" t="s">
        <v>3938</v>
      </c>
      <c r="D67" s="25" t="s">
        <v>3937</v>
      </c>
      <c r="E67" s="27">
        <v>-2.8195879606999998</v>
      </c>
      <c r="F67" s="26">
        <v>-0.37865539370000001</v>
      </c>
      <c r="G67" s="25" t="s">
        <v>3026</v>
      </c>
      <c r="H67" s="25" t="s">
        <v>3934</v>
      </c>
      <c r="I67" s="25" t="s">
        <v>3933</v>
      </c>
    </row>
    <row r="68" spans="1:9">
      <c r="A68" s="25" t="s">
        <v>856</v>
      </c>
      <c r="B68" s="25" t="s">
        <v>809</v>
      </c>
      <c r="C68" s="25" t="s">
        <v>3936</v>
      </c>
      <c r="D68" s="25" t="s">
        <v>3935</v>
      </c>
      <c r="E68" s="27">
        <v>-2.8195879606999998</v>
      </c>
      <c r="F68" s="26">
        <v>-0.37865539370000001</v>
      </c>
      <c r="G68" s="25" t="s">
        <v>3026</v>
      </c>
      <c r="H68" s="25" t="s">
        <v>3934</v>
      </c>
      <c r="I68" s="25" t="s">
        <v>3933</v>
      </c>
    </row>
    <row r="69" spans="1:9">
      <c r="A69" s="25" t="s">
        <v>850</v>
      </c>
      <c r="B69" s="25" t="s">
        <v>785</v>
      </c>
      <c r="C69" s="25" t="s">
        <v>3932</v>
      </c>
      <c r="D69" s="25" t="s">
        <v>3931</v>
      </c>
      <c r="E69" s="27">
        <v>-3.5548344984</v>
      </c>
      <c r="F69" s="26">
        <v>-1.0038304723</v>
      </c>
      <c r="G69" s="25" t="s">
        <v>2007</v>
      </c>
      <c r="H69" s="25" t="s">
        <v>3919</v>
      </c>
      <c r="I69" s="25" t="s">
        <v>3918</v>
      </c>
    </row>
    <row r="70" spans="1:9">
      <c r="A70" s="25" t="s">
        <v>837</v>
      </c>
      <c r="B70" s="25" t="s">
        <v>785</v>
      </c>
      <c r="C70" s="25" t="s">
        <v>3932</v>
      </c>
      <c r="D70" s="25" t="s">
        <v>3931</v>
      </c>
      <c r="E70" s="27">
        <v>-3.5548344984</v>
      </c>
      <c r="F70" s="26">
        <v>-1.0038304723</v>
      </c>
      <c r="G70" s="25" t="s">
        <v>2007</v>
      </c>
      <c r="H70" s="25" t="s">
        <v>3919</v>
      </c>
      <c r="I70" s="25" t="s">
        <v>3918</v>
      </c>
    </row>
    <row r="71" spans="1:9">
      <c r="A71" s="25" t="s">
        <v>837</v>
      </c>
      <c r="B71" s="25" t="s">
        <v>785</v>
      </c>
      <c r="C71" s="25" t="s">
        <v>3930</v>
      </c>
      <c r="D71" s="25" t="s">
        <v>3929</v>
      </c>
      <c r="E71" s="27">
        <v>-3.5548344984</v>
      </c>
      <c r="F71" s="26">
        <v>-1.0038304723</v>
      </c>
      <c r="G71" s="25" t="s">
        <v>2007</v>
      </c>
      <c r="H71" s="25" t="s">
        <v>3919</v>
      </c>
      <c r="I71" s="25" t="s">
        <v>3918</v>
      </c>
    </row>
    <row r="72" spans="1:9">
      <c r="A72" s="25" t="s">
        <v>837</v>
      </c>
      <c r="B72" s="25" t="s">
        <v>785</v>
      </c>
      <c r="C72" s="25" t="s">
        <v>3928</v>
      </c>
      <c r="D72" s="25" t="s">
        <v>3927</v>
      </c>
      <c r="E72" s="27">
        <v>-3.5548344984</v>
      </c>
      <c r="F72" s="26">
        <v>-1.0038304723</v>
      </c>
      <c r="G72" s="25" t="s">
        <v>2007</v>
      </c>
      <c r="H72" s="25" t="s">
        <v>3919</v>
      </c>
      <c r="I72" s="25" t="s">
        <v>3918</v>
      </c>
    </row>
    <row r="73" spans="1:9">
      <c r="A73" s="25" t="s">
        <v>837</v>
      </c>
      <c r="B73" s="25" t="s">
        <v>785</v>
      </c>
      <c r="C73" s="25" t="s">
        <v>3926</v>
      </c>
      <c r="D73" s="25" t="s">
        <v>3925</v>
      </c>
      <c r="E73" s="27">
        <v>-2.0295357527000002</v>
      </c>
      <c r="F73" s="26">
        <v>0</v>
      </c>
      <c r="G73" s="25" t="s">
        <v>3920</v>
      </c>
      <c r="H73" s="25" t="s">
        <v>3919</v>
      </c>
      <c r="I73" s="25" t="s">
        <v>3918</v>
      </c>
    </row>
    <row r="74" spans="1:9">
      <c r="A74" s="25" t="s">
        <v>837</v>
      </c>
      <c r="B74" s="25" t="s">
        <v>785</v>
      </c>
      <c r="C74" s="25" t="s">
        <v>3924</v>
      </c>
      <c r="D74" s="25" t="s">
        <v>3923</v>
      </c>
      <c r="E74" s="27">
        <v>-2.0295357527000002</v>
      </c>
      <c r="F74" s="26">
        <v>0</v>
      </c>
      <c r="G74" s="25" t="s">
        <v>3920</v>
      </c>
      <c r="H74" s="25" t="s">
        <v>3919</v>
      </c>
      <c r="I74" s="25" t="s">
        <v>3918</v>
      </c>
    </row>
    <row r="75" spans="1:9">
      <c r="A75" s="25" t="s">
        <v>837</v>
      </c>
      <c r="B75" s="25" t="s">
        <v>785</v>
      </c>
      <c r="C75" s="25" t="s">
        <v>3922</v>
      </c>
      <c r="D75" s="25" t="s">
        <v>3921</v>
      </c>
      <c r="E75" s="27">
        <v>-2.0295357527000002</v>
      </c>
      <c r="F75" s="26">
        <v>0</v>
      </c>
      <c r="G75" s="25" t="s">
        <v>3920</v>
      </c>
      <c r="H75" s="25" t="s">
        <v>3919</v>
      </c>
      <c r="I75" s="25" t="s">
        <v>3918</v>
      </c>
    </row>
    <row r="76" spans="1:9">
      <c r="A76" s="25" t="s">
        <v>831</v>
      </c>
      <c r="B76" s="25" t="s">
        <v>785</v>
      </c>
      <c r="C76" s="25" t="s">
        <v>2235</v>
      </c>
      <c r="D76" s="25" t="s">
        <v>2234</v>
      </c>
      <c r="E76" s="27">
        <v>-3.436062202</v>
      </c>
      <c r="F76" s="26">
        <v>-0.90144859209999995</v>
      </c>
      <c r="G76" s="25" t="s">
        <v>1734</v>
      </c>
      <c r="H76" s="25" t="s">
        <v>3917</v>
      </c>
      <c r="I76" s="25" t="s">
        <v>3916</v>
      </c>
    </row>
    <row r="77" spans="1:9">
      <c r="A77" s="25" t="s">
        <v>827</v>
      </c>
      <c r="B77" s="25" t="s">
        <v>785</v>
      </c>
      <c r="C77" s="25" t="s">
        <v>2235</v>
      </c>
      <c r="D77" s="25" t="s">
        <v>2234</v>
      </c>
      <c r="E77" s="27">
        <v>-3.436062202</v>
      </c>
      <c r="F77" s="26">
        <v>-0.90144859209999995</v>
      </c>
      <c r="G77" s="25" t="s">
        <v>1734</v>
      </c>
      <c r="H77" s="25" t="s">
        <v>3915</v>
      </c>
      <c r="I77" s="25" t="s">
        <v>3914</v>
      </c>
    </row>
    <row r="78" spans="1:9">
      <c r="A78" s="25" t="s">
        <v>827</v>
      </c>
      <c r="B78" s="25" t="s">
        <v>785</v>
      </c>
      <c r="C78" s="25" t="s">
        <v>1860</v>
      </c>
      <c r="D78" s="25" t="s">
        <v>1859</v>
      </c>
      <c r="E78" s="27">
        <v>-3.0979704685999998</v>
      </c>
      <c r="F78" s="26">
        <v>-0.58683795459999999</v>
      </c>
      <c r="G78" s="25" t="s">
        <v>3913</v>
      </c>
      <c r="H78" s="25" t="s">
        <v>3912</v>
      </c>
      <c r="I78" s="25" t="s">
        <v>3911</v>
      </c>
    </row>
    <row r="79" spans="1:9">
      <c r="A79" s="25" t="s">
        <v>827</v>
      </c>
      <c r="B79" s="25" t="s">
        <v>785</v>
      </c>
      <c r="C79" s="25" t="s">
        <v>2203</v>
      </c>
      <c r="D79" s="25" t="s">
        <v>2202</v>
      </c>
      <c r="E79" s="27">
        <v>-2.7537074897</v>
      </c>
      <c r="F79" s="26">
        <v>-0.32822894959999999</v>
      </c>
      <c r="G79" s="25" t="s">
        <v>2201</v>
      </c>
      <c r="H79" s="25" t="s">
        <v>3910</v>
      </c>
      <c r="I79" s="25" t="s">
        <v>3909</v>
      </c>
    </row>
    <row r="80" spans="1:9">
      <c r="A80" s="25" t="s">
        <v>827</v>
      </c>
      <c r="B80" s="25" t="s">
        <v>785</v>
      </c>
      <c r="C80" s="25" t="s">
        <v>1922</v>
      </c>
      <c r="D80" s="25" t="s">
        <v>1921</v>
      </c>
      <c r="E80" s="27">
        <v>-2.6498318645999999</v>
      </c>
      <c r="F80" s="26">
        <v>-0.2520562147</v>
      </c>
      <c r="G80" s="25" t="s">
        <v>789</v>
      </c>
      <c r="H80" s="25" t="s">
        <v>3908</v>
      </c>
      <c r="I80" s="25" t="s">
        <v>3907</v>
      </c>
    </row>
    <row r="81" spans="1:9">
      <c r="A81" s="25" t="s">
        <v>827</v>
      </c>
      <c r="B81" s="25" t="s">
        <v>785</v>
      </c>
      <c r="C81" s="25" t="s">
        <v>1918</v>
      </c>
      <c r="D81" s="25" t="s">
        <v>1917</v>
      </c>
      <c r="E81" s="27">
        <v>-2.4182755048</v>
      </c>
      <c r="F81" s="26">
        <v>-7.0346227499999997E-2</v>
      </c>
      <c r="G81" s="25" t="s">
        <v>1916</v>
      </c>
      <c r="H81" s="25" t="s">
        <v>3906</v>
      </c>
      <c r="I81" s="25" t="s">
        <v>3905</v>
      </c>
    </row>
    <row r="82" spans="1:9">
      <c r="A82" s="25" t="s">
        <v>827</v>
      </c>
      <c r="B82" s="25" t="s">
        <v>785</v>
      </c>
      <c r="C82" s="25" t="s">
        <v>1913</v>
      </c>
      <c r="D82" s="25" t="s">
        <v>1912</v>
      </c>
      <c r="E82" s="27">
        <v>-2.2797419164999999</v>
      </c>
      <c r="F82" s="26">
        <v>0</v>
      </c>
      <c r="G82" s="25" t="s">
        <v>1911</v>
      </c>
      <c r="H82" s="25" t="s">
        <v>3904</v>
      </c>
      <c r="I82" s="25" t="s">
        <v>3903</v>
      </c>
    </row>
    <row r="83" spans="1:9">
      <c r="A83" s="25" t="s">
        <v>827</v>
      </c>
      <c r="B83" s="25" t="s">
        <v>785</v>
      </c>
      <c r="C83" s="25" t="s">
        <v>1930</v>
      </c>
      <c r="D83" s="25" t="s">
        <v>1929</v>
      </c>
      <c r="E83" s="27">
        <v>-2.2101782861000001</v>
      </c>
      <c r="F83" s="26">
        <v>0</v>
      </c>
      <c r="G83" s="25" t="s">
        <v>3902</v>
      </c>
      <c r="H83" s="25" t="s">
        <v>3901</v>
      </c>
      <c r="I83" s="25" t="s">
        <v>3900</v>
      </c>
    </row>
    <row r="84" spans="1:9">
      <c r="A84" s="25" t="s">
        <v>827</v>
      </c>
      <c r="B84" s="25" t="s">
        <v>785</v>
      </c>
      <c r="C84" s="25" t="s">
        <v>2213</v>
      </c>
      <c r="D84" s="25" t="s">
        <v>2212</v>
      </c>
      <c r="E84" s="27">
        <v>-2.0072638779999998</v>
      </c>
      <c r="F84" s="26">
        <v>0</v>
      </c>
      <c r="G84" s="25" t="s">
        <v>3899</v>
      </c>
      <c r="H84" s="25" t="s">
        <v>3898</v>
      </c>
      <c r="I84" s="25" t="s">
        <v>3897</v>
      </c>
    </row>
    <row r="85" spans="1:9">
      <c r="A85" s="25" t="s">
        <v>821</v>
      </c>
      <c r="B85" s="25" t="s">
        <v>769</v>
      </c>
      <c r="C85" s="25" t="s">
        <v>775</v>
      </c>
      <c r="D85" s="25" t="s">
        <v>774</v>
      </c>
      <c r="E85" s="27">
        <v>-3.2817739812000002</v>
      </c>
      <c r="F85" s="26">
        <v>-0.75512930099999998</v>
      </c>
      <c r="G85" s="25" t="s">
        <v>3894</v>
      </c>
      <c r="H85" s="25" t="s">
        <v>3896</v>
      </c>
      <c r="I85" s="25" t="s">
        <v>3895</v>
      </c>
    </row>
    <row r="86" spans="1:9">
      <c r="A86" s="25" t="s">
        <v>820</v>
      </c>
      <c r="B86" s="25" t="s">
        <v>769</v>
      </c>
      <c r="C86" s="25" t="s">
        <v>775</v>
      </c>
      <c r="D86" s="25" t="s">
        <v>774</v>
      </c>
      <c r="E86" s="27">
        <v>-3.2817739812000002</v>
      </c>
      <c r="F86" s="26">
        <v>-0.75512930099999998</v>
      </c>
      <c r="G86" s="25" t="s">
        <v>3894</v>
      </c>
      <c r="H86" s="25" t="s">
        <v>3893</v>
      </c>
      <c r="I86" s="25" t="s">
        <v>3892</v>
      </c>
    </row>
    <row r="87" spans="1:9">
      <c r="A87" s="25" t="s">
        <v>820</v>
      </c>
      <c r="B87" s="25" t="s">
        <v>769</v>
      </c>
      <c r="C87" s="25" t="s">
        <v>793</v>
      </c>
      <c r="D87" s="25" t="s">
        <v>792</v>
      </c>
      <c r="E87" s="27">
        <v>-2.6498318645999999</v>
      </c>
      <c r="F87" s="26">
        <v>-0.2520562147</v>
      </c>
      <c r="G87" s="25" t="s">
        <v>789</v>
      </c>
      <c r="H87" s="25" t="s">
        <v>772</v>
      </c>
      <c r="I87" s="25" t="s">
        <v>771</v>
      </c>
    </row>
    <row r="88" spans="1:9">
      <c r="A88" s="25" t="s">
        <v>820</v>
      </c>
      <c r="B88" s="25" t="s">
        <v>769</v>
      </c>
      <c r="C88" s="25" t="s">
        <v>791</v>
      </c>
      <c r="D88" s="25" t="s">
        <v>790</v>
      </c>
      <c r="E88" s="27">
        <v>-2.6498318645999999</v>
      </c>
      <c r="F88" s="26">
        <v>-0.2520562147</v>
      </c>
      <c r="G88" s="25" t="s">
        <v>789</v>
      </c>
      <c r="H88" s="25" t="s">
        <v>772</v>
      </c>
      <c r="I88" s="25" t="s">
        <v>771</v>
      </c>
    </row>
    <row r="89" spans="1:9">
      <c r="A89" s="25" t="s">
        <v>820</v>
      </c>
      <c r="B89" s="25" t="s">
        <v>769</v>
      </c>
      <c r="C89" s="25" t="s">
        <v>3891</v>
      </c>
      <c r="D89" s="25" t="s">
        <v>3890</v>
      </c>
      <c r="E89" s="27">
        <v>-2.5739695461999998</v>
      </c>
      <c r="F89" s="26">
        <v>-0.18729959099999999</v>
      </c>
      <c r="G89" s="25" t="s">
        <v>3372</v>
      </c>
      <c r="H89" s="25" t="s">
        <v>3889</v>
      </c>
      <c r="I89" s="25" t="s">
        <v>3888</v>
      </c>
    </row>
    <row r="90" spans="1:9">
      <c r="A90" s="25" t="s">
        <v>820</v>
      </c>
      <c r="B90" s="25" t="s">
        <v>769</v>
      </c>
      <c r="C90" s="25" t="s">
        <v>788</v>
      </c>
      <c r="D90" s="25" t="s">
        <v>787</v>
      </c>
      <c r="E90" s="27">
        <v>-2.5194157309</v>
      </c>
      <c r="F90" s="26">
        <v>-0.13889908640000001</v>
      </c>
      <c r="G90" s="25" t="s">
        <v>786</v>
      </c>
      <c r="H90" s="25" t="s">
        <v>772</v>
      </c>
      <c r="I90" s="25" t="s">
        <v>771</v>
      </c>
    </row>
    <row r="91" spans="1:9">
      <c r="A91" s="25" t="s">
        <v>820</v>
      </c>
      <c r="B91" s="25" t="s">
        <v>769</v>
      </c>
      <c r="C91" s="25" t="s">
        <v>3887</v>
      </c>
      <c r="D91" s="25" t="s">
        <v>3886</v>
      </c>
      <c r="E91" s="27">
        <v>-2.4272022566999998</v>
      </c>
      <c r="F91" s="26">
        <v>-7.0346227499999997E-2</v>
      </c>
      <c r="G91" s="25" t="s">
        <v>3885</v>
      </c>
      <c r="H91" s="25" t="s">
        <v>3884</v>
      </c>
      <c r="I91" s="25" t="s">
        <v>3883</v>
      </c>
    </row>
    <row r="92" spans="1:9">
      <c r="A92" s="25" t="s">
        <v>820</v>
      </c>
      <c r="B92" s="25" t="s">
        <v>785</v>
      </c>
      <c r="C92" s="25" t="s">
        <v>784</v>
      </c>
      <c r="D92" s="25" t="s">
        <v>783</v>
      </c>
      <c r="E92" s="27">
        <v>-2.4184517976</v>
      </c>
      <c r="F92" s="26">
        <v>-7.0346227499999997E-2</v>
      </c>
      <c r="G92" s="25" t="s">
        <v>782</v>
      </c>
      <c r="H92" s="25" t="s">
        <v>772</v>
      </c>
      <c r="I92" s="25" t="s">
        <v>771</v>
      </c>
    </row>
    <row r="93" spans="1:9">
      <c r="A93" s="25" t="s">
        <v>820</v>
      </c>
      <c r="B93" s="25" t="s">
        <v>769</v>
      </c>
      <c r="C93" s="25" t="s">
        <v>781</v>
      </c>
      <c r="D93" s="25" t="s">
        <v>780</v>
      </c>
      <c r="E93" s="27">
        <v>-2.3711862293000001</v>
      </c>
      <c r="F93" s="26">
        <v>-4.1841736499999997E-2</v>
      </c>
      <c r="G93" s="25" t="s">
        <v>779</v>
      </c>
      <c r="H93" s="25" t="s">
        <v>772</v>
      </c>
      <c r="I93" s="25" t="s">
        <v>771</v>
      </c>
    </row>
    <row r="94" spans="1:9">
      <c r="A94" s="25" t="s">
        <v>820</v>
      </c>
      <c r="B94" s="25" t="s">
        <v>769</v>
      </c>
      <c r="C94" s="25" t="s">
        <v>3882</v>
      </c>
      <c r="D94" s="25" t="s">
        <v>3881</v>
      </c>
      <c r="E94" s="27">
        <v>-2.273066381</v>
      </c>
      <c r="F94" s="26">
        <v>0</v>
      </c>
      <c r="G94" s="25" t="s">
        <v>3880</v>
      </c>
      <c r="H94" s="25" t="s">
        <v>3879</v>
      </c>
      <c r="I94" s="25" t="s">
        <v>3878</v>
      </c>
    </row>
    <row r="95" spans="1:9">
      <c r="A95" s="25" t="s">
        <v>820</v>
      </c>
      <c r="B95" s="25" t="s">
        <v>769</v>
      </c>
      <c r="C95" s="25" t="s">
        <v>778</v>
      </c>
      <c r="D95" s="25" t="s">
        <v>777</v>
      </c>
      <c r="E95" s="27">
        <v>-2.2404069317999999</v>
      </c>
      <c r="F95" s="26">
        <v>0</v>
      </c>
      <c r="G95" s="25" t="s">
        <v>776</v>
      </c>
      <c r="H95" s="25" t="s">
        <v>772</v>
      </c>
      <c r="I95" s="25" t="s">
        <v>771</v>
      </c>
    </row>
    <row r="96" spans="1:9">
      <c r="A96" s="25" t="s">
        <v>820</v>
      </c>
      <c r="B96" s="25" t="s">
        <v>769</v>
      </c>
      <c r="C96" s="25" t="s">
        <v>768</v>
      </c>
      <c r="D96" s="25" t="s">
        <v>767</v>
      </c>
      <c r="E96" s="27">
        <v>-2.1510933762</v>
      </c>
      <c r="F96" s="26">
        <v>0</v>
      </c>
      <c r="G96" s="25" t="s">
        <v>766</v>
      </c>
      <c r="H96" s="25" t="s">
        <v>3877</v>
      </c>
      <c r="I96" s="25" t="s">
        <v>3876</v>
      </c>
    </row>
    <row r="97" spans="1:9">
      <c r="A97" s="25" t="s">
        <v>814</v>
      </c>
      <c r="B97" s="25" t="s">
        <v>785</v>
      </c>
      <c r="C97" s="25" t="s">
        <v>3875</v>
      </c>
      <c r="D97" s="25" t="s">
        <v>3874</v>
      </c>
      <c r="E97" s="27">
        <v>-3.0182643656999999</v>
      </c>
      <c r="F97" s="26">
        <v>-0.52940824639999995</v>
      </c>
      <c r="G97" s="25" t="s">
        <v>1724</v>
      </c>
      <c r="H97" s="25" t="s">
        <v>3873</v>
      </c>
      <c r="I97" s="25" t="s">
        <v>3872</v>
      </c>
    </row>
    <row r="98" spans="1:9">
      <c r="A98" s="25" t="s">
        <v>810</v>
      </c>
      <c r="B98" s="25" t="s">
        <v>785</v>
      </c>
      <c r="C98" s="25" t="s">
        <v>3875</v>
      </c>
      <c r="D98" s="25" t="s">
        <v>3874</v>
      </c>
      <c r="E98" s="27">
        <v>-3.0182643656999999</v>
      </c>
      <c r="F98" s="26">
        <v>-0.52940824639999995</v>
      </c>
      <c r="G98" s="25" t="s">
        <v>1724</v>
      </c>
      <c r="H98" s="25" t="s">
        <v>3873</v>
      </c>
      <c r="I98" s="25" t="s">
        <v>3872</v>
      </c>
    </row>
    <row r="99" spans="1:9">
      <c r="A99" s="25" t="s">
        <v>803</v>
      </c>
      <c r="B99" s="25" t="s">
        <v>785</v>
      </c>
      <c r="C99" s="25" t="s">
        <v>801</v>
      </c>
      <c r="D99" s="25" t="s">
        <v>800</v>
      </c>
      <c r="E99" s="27">
        <v>-2.9397847783</v>
      </c>
      <c r="F99" s="26">
        <v>-0.46516909810000001</v>
      </c>
      <c r="G99" s="25" t="s">
        <v>799</v>
      </c>
      <c r="H99" s="25" t="s">
        <v>798</v>
      </c>
      <c r="I99" s="25" t="s">
        <v>797</v>
      </c>
    </row>
    <row r="100" spans="1:9">
      <c r="A100" s="25" t="s">
        <v>802</v>
      </c>
      <c r="B100" s="25" t="s">
        <v>785</v>
      </c>
      <c r="C100" s="25" t="s">
        <v>801</v>
      </c>
      <c r="D100" s="25" t="s">
        <v>800</v>
      </c>
      <c r="E100" s="27">
        <v>-2.9397847783</v>
      </c>
      <c r="F100" s="26">
        <v>-0.46516909810000001</v>
      </c>
      <c r="G100" s="25" t="s">
        <v>799</v>
      </c>
      <c r="H100" s="25" t="s">
        <v>798</v>
      </c>
      <c r="I100" s="25" t="s">
        <v>797</v>
      </c>
    </row>
    <row r="101" spans="1:9">
      <c r="A101" s="25" t="s">
        <v>796</v>
      </c>
      <c r="B101" s="25" t="s">
        <v>785</v>
      </c>
      <c r="C101" s="25" t="s">
        <v>3871</v>
      </c>
      <c r="D101" s="25" t="s">
        <v>3870</v>
      </c>
      <c r="E101" s="27">
        <v>-2.8580195953</v>
      </c>
      <c r="F101" s="26">
        <v>-0.39719219960000002</v>
      </c>
      <c r="G101" s="25" t="s">
        <v>3869</v>
      </c>
      <c r="H101" s="25" t="s">
        <v>3868</v>
      </c>
      <c r="I101" s="25" t="s">
        <v>3867</v>
      </c>
    </row>
    <row r="102" spans="1:9">
      <c r="A102" s="25" t="s">
        <v>770</v>
      </c>
      <c r="B102" s="25" t="s">
        <v>785</v>
      </c>
      <c r="C102" s="25" t="s">
        <v>3871</v>
      </c>
      <c r="D102" s="25" t="s">
        <v>3870</v>
      </c>
      <c r="E102" s="27">
        <v>-2.8580195953</v>
      </c>
      <c r="F102" s="26">
        <v>-0.39719219960000002</v>
      </c>
      <c r="G102" s="25" t="s">
        <v>3869</v>
      </c>
      <c r="H102" s="25" t="s">
        <v>3868</v>
      </c>
      <c r="I102" s="25" t="s">
        <v>3867</v>
      </c>
    </row>
    <row r="103" spans="1:9">
      <c r="A103" s="25" t="s">
        <v>770</v>
      </c>
      <c r="B103" s="25" t="s">
        <v>785</v>
      </c>
      <c r="C103" s="25" t="s">
        <v>3866</v>
      </c>
      <c r="D103" s="25" t="s">
        <v>3865</v>
      </c>
      <c r="E103" s="27">
        <v>-2.7309953444000001</v>
      </c>
      <c r="F103" s="26">
        <v>-0.31524632339999997</v>
      </c>
      <c r="G103" s="25" t="s">
        <v>3864</v>
      </c>
      <c r="H103" s="25" t="s">
        <v>3863</v>
      </c>
      <c r="I103" s="25" t="s">
        <v>3862</v>
      </c>
    </row>
    <row r="104" spans="1:9">
      <c r="A104" s="25" t="s">
        <v>770</v>
      </c>
      <c r="B104" s="25" t="s">
        <v>785</v>
      </c>
      <c r="C104" s="25" t="s">
        <v>3861</v>
      </c>
      <c r="D104" s="25" t="s">
        <v>3860</v>
      </c>
      <c r="E104" s="27">
        <v>-2.3693298535</v>
      </c>
      <c r="F104" s="26">
        <v>-4.1841736499999997E-2</v>
      </c>
      <c r="G104" s="25" t="s">
        <v>3859</v>
      </c>
      <c r="H104" s="25" t="s">
        <v>3858</v>
      </c>
      <c r="I104" s="25" t="s">
        <v>3857</v>
      </c>
    </row>
    <row r="105" spans="1:9">
      <c r="A105" s="25" t="s">
        <v>770</v>
      </c>
      <c r="B105" s="25" t="s">
        <v>785</v>
      </c>
      <c r="C105" s="25" t="s">
        <v>3856</v>
      </c>
      <c r="D105" s="25" t="s">
        <v>3855</v>
      </c>
      <c r="E105" s="27">
        <v>-2.2267929848999999</v>
      </c>
      <c r="F105" s="26">
        <v>0</v>
      </c>
      <c r="G105" s="25" t="s">
        <v>3854</v>
      </c>
      <c r="H105" s="25" t="s">
        <v>3853</v>
      </c>
      <c r="I105" s="25" t="s">
        <v>3852</v>
      </c>
    </row>
    <row r="106" spans="1:9">
      <c r="A106" s="25" t="s">
        <v>1547</v>
      </c>
      <c r="B106" s="25" t="s">
        <v>769</v>
      </c>
      <c r="C106" s="25" t="s">
        <v>3849</v>
      </c>
      <c r="D106" s="25" t="s">
        <v>3847</v>
      </c>
      <c r="E106" s="27">
        <v>-2.8426621088999999</v>
      </c>
      <c r="F106" s="26">
        <v>-0.38856809590000002</v>
      </c>
      <c r="G106" s="25" t="s">
        <v>2331</v>
      </c>
      <c r="H106" s="25" t="s">
        <v>3851</v>
      </c>
      <c r="I106" s="25" t="s">
        <v>3850</v>
      </c>
    </row>
    <row r="107" spans="1:9">
      <c r="A107" s="25" t="s">
        <v>1546</v>
      </c>
      <c r="B107" s="25" t="s">
        <v>769</v>
      </c>
      <c r="C107" s="25" t="s">
        <v>3849</v>
      </c>
      <c r="D107" s="25" t="s">
        <v>3847</v>
      </c>
      <c r="E107" s="27">
        <v>-2.8426621088999999</v>
      </c>
      <c r="F107" s="26">
        <v>-0.38856809590000002</v>
      </c>
      <c r="G107" s="25" t="s">
        <v>2331</v>
      </c>
      <c r="H107" s="25" t="s">
        <v>3843</v>
      </c>
      <c r="I107" s="25" t="s">
        <v>3842</v>
      </c>
    </row>
    <row r="108" spans="1:9">
      <c r="A108" s="25" t="s">
        <v>1546</v>
      </c>
      <c r="B108" s="25" t="s">
        <v>809</v>
      </c>
      <c r="C108" s="25" t="s">
        <v>3848</v>
      </c>
      <c r="D108" s="25" t="s">
        <v>3847</v>
      </c>
      <c r="E108" s="27">
        <v>-2.3111389028999998</v>
      </c>
      <c r="F108" s="26">
        <v>0</v>
      </c>
      <c r="G108" s="25" t="s">
        <v>3846</v>
      </c>
      <c r="H108" s="25" t="s">
        <v>3843</v>
      </c>
      <c r="I108" s="25" t="s">
        <v>3842</v>
      </c>
    </row>
    <row r="109" spans="1:9">
      <c r="A109" s="25" t="s">
        <v>1546</v>
      </c>
      <c r="B109" s="25" t="s">
        <v>785</v>
      </c>
      <c r="C109" s="25" t="s">
        <v>3845</v>
      </c>
      <c r="D109" s="25" t="s">
        <v>3844</v>
      </c>
      <c r="E109" s="27">
        <v>-2.173980909</v>
      </c>
      <c r="F109" s="26">
        <v>0</v>
      </c>
      <c r="G109" s="25" t="s">
        <v>3824</v>
      </c>
      <c r="H109" s="25" t="s">
        <v>3843</v>
      </c>
      <c r="I109" s="25" t="s">
        <v>3842</v>
      </c>
    </row>
    <row r="110" spans="1:9">
      <c r="A110" s="25" t="s">
        <v>1546</v>
      </c>
      <c r="B110" s="25" t="s">
        <v>785</v>
      </c>
      <c r="C110" s="25" t="s">
        <v>3841</v>
      </c>
      <c r="D110" s="25" t="s">
        <v>3840</v>
      </c>
      <c r="E110" s="27">
        <v>-2.1675545433000001</v>
      </c>
      <c r="F110" s="26">
        <v>0</v>
      </c>
      <c r="G110" s="25" t="s">
        <v>3839</v>
      </c>
      <c r="H110" s="25" t="s">
        <v>3838</v>
      </c>
      <c r="I110" s="25" t="s">
        <v>3837</v>
      </c>
    </row>
    <row r="111" spans="1:9">
      <c r="A111" s="25" t="s">
        <v>1540</v>
      </c>
      <c r="B111" s="25" t="s">
        <v>785</v>
      </c>
      <c r="C111" s="25" t="s">
        <v>2827</v>
      </c>
      <c r="D111" s="25" t="s">
        <v>2826</v>
      </c>
      <c r="E111" s="27">
        <v>-2.7501382792000002</v>
      </c>
      <c r="F111" s="26">
        <v>-0.32822894959999999</v>
      </c>
      <c r="G111" s="25" t="s">
        <v>3834</v>
      </c>
      <c r="H111" s="25" t="s">
        <v>3836</v>
      </c>
      <c r="I111" s="25" t="s">
        <v>3835</v>
      </c>
    </row>
    <row r="112" spans="1:9">
      <c r="A112" s="25" t="s">
        <v>1527</v>
      </c>
      <c r="B112" s="25" t="s">
        <v>785</v>
      </c>
      <c r="C112" s="25" t="s">
        <v>2827</v>
      </c>
      <c r="D112" s="25" t="s">
        <v>2826</v>
      </c>
      <c r="E112" s="27">
        <v>-2.7501382792000002</v>
      </c>
      <c r="F112" s="26">
        <v>-0.32822894959999999</v>
      </c>
      <c r="G112" s="25" t="s">
        <v>3834</v>
      </c>
      <c r="H112" s="25" t="s">
        <v>3820</v>
      </c>
      <c r="I112" s="25" t="s">
        <v>3819</v>
      </c>
    </row>
    <row r="113" spans="1:9">
      <c r="A113" s="25" t="s">
        <v>1527</v>
      </c>
      <c r="B113" s="25" t="s">
        <v>1847</v>
      </c>
      <c r="C113" s="25" t="s">
        <v>3833</v>
      </c>
      <c r="D113" s="25" t="s">
        <v>3832</v>
      </c>
      <c r="E113" s="27">
        <v>-2.5734933683999999</v>
      </c>
      <c r="F113" s="26">
        <v>-0.18729959099999999</v>
      </c>
      <c r="G113" s="25" t="s">
        <v>1712</v>
      </c>
      <c r="H113" s="25" t="s">
        <v>3828</v>
      </c>
      <c r="I113" s="25" t="s">
        <v>3827</v>
      </c>
    </row>
    <row r="114" spans="1:9">
      <c r="A114" s="25" t="s">
        <v>1527</v>
      </c>
      <c r="B114" s="25" t="s">
        <v>769</v>
      </c>
      <c r="C114" s="25" t="s">
        <v>3831</v>
      </c>
      <c r="D114" s="25" t="s">
        <v>3830</v>
      </c>
      <c r="E114" s="27">
        <v>-2.4847459825999998</v>
      </c>
      <c r="F114" s="26">
        <v>-0.1098332157</v>
      </c>
      <c r="G114" s="25" t="s">
        <v>3829</v>
      </c>
      <c r="H114" s="25" t="s">
        <v>3828</v>
      </c>
      <c r="I114" s="25" t="s">
        <v>3827</v>
      </c>
    </row>
    <row r="115" spans="1:9">
      <c r="A115" s="25" t="s">
        <v>1527</v>
      </c>
      <c r="B115" s="25" t="s">
        <v>769</v>
      </c>
      <c r="C115" s="25" t="s">
        <v>3826</v>
      </c>
      <c r="D115" s="25" t="s">
        <v>3825</v>
      </c>
      <c r="E115" s="27">
        <v>-2.173980909</v>
      </c>
      <c r="F115" s="26">
        <v>0</v>
      </c>
      <c r="G115" s="25" t="s">
        <v>3824</v>
      </c>
      <c r="H115" s="25" t="s">
        <v>3823</v>
      </c>
      <c r="I115" s="25" t="s">
        <v>3822</v>
      </c>
    </row>
    <row r="116" spans="1:9">
      <c r="A116" s="25" t="s">
        <v>1527</v>
      </c>
      <c r="B116" s="25" t="s">
        <v>785</v>
      </c>
      <c r="C116" s="25" t="s">
        <v>2834</v>
      </c>
      <c r="D116" s="25" t="s">
        <v>2816</v>
      </c>
      <c r="E116" s="27">
        <v>-2.1429410975000001</v>
      </c>
      <c r="F116" s="26">
        <v>0</v>
      </c>
      <c r="G116" s="25" t="s">
        <v>3821</v>
      </c>
      <c r="H116" s="25" t="s">
        <v>3820</v>
      </c>
      <c r="I116" s="25" t="s">
        <v>3819</v>
      </c>
    </row>
    <row r="117" spans="1:9">
      <c r="A117" s="25" t="s">
        <v>1521</v>
      </c>
      <c r="B117" s="25" t="s">
        <v>785</v>
      </c>
      <c r="C117" s="25" t="s">
        <v>830</v>
      </c>
      <c r="D117" s="25" t="s">
        <v>829</v>
      </c>
      <c r="E117" s="27">
        <v>-2.4678023744000002</v>
      </c>
      <c r="F117" s="26">
        <v>-9.8422096000000001E-2</v>
      </c>
      <c r="G117" s="25" t="s">
        <v>1815</v>
      </c>
      <c r="H117" s="25" t="s">
        <v>3818</v>
      </c>
      <c r="I117" s="25" t="s">
        <v>3817</v>
      </c>
    </row>
    <row r="118" spans="1:9">
      <c r="A118" s="25" t="s">
        <v>1507</v>
      </c>
      <c r="B118" s="25" t="s">
        <v>785</v>
      </c>
      <c r="C118" s="25" t="s">
        <v>830</v>
      </c>
      <c r="D118" s="25" t="s">
        <v>829</v>
      </c>
      <c r="E118" s="27">
        <v>-2.4678023744000002</v>
      </c>
      <c r="F118" s="26">
        <v>-9.8422096000000001E-2</v>
      </c>
      <c r="G118" s="25" t="s">
        <v>1815</v>
      </c>
      <c r="H118" s="25" t="s">
        <v>3818</v>
      </c>
      <c r="I118" s="25" t="s">
        <v>3817</v>
      </c>
    </row>
    <row r="119" spans="1:9">
      <c r="A119" s="25" t="s">
        <v>1507</v>
      </c>
      <c r="B119" s="25" t="s">
        <v>785</v>
      </c>
      <c r="C119" s="25" t="s">
        <v>826</v>
      </c>
      <c r="D119" s="25" t="s">
        <v>825</v>
      </c>
      <c r="E119" s="27">
        <v>-2.4184517976</v>
      </c>
      <c r="F119" s="26">
        <v>-7.0346227499999997E-2</v>
      </c>
      <c r="G119" s="25" t="s">
        <v>782</v>
      </c>
      <c r="H119" s="25" t="s">
        <v>3818</v>
      </c>
      <c r="I119" s="25" t="s">
        <v>3817</v>
      </c>
    </row>
    <row r="120" spans="1:9">
      <c r="A120" s="25" t="s">
        <v>1501</v>
      </c>
      <c r="B120" s="25" t="s">
        <v>809</v>
      </c>
      <c r="C120" s="25" t="s">
        <v>3816</v>
      </c>
      <c r="D120" s="25" t="s">
        <v>3815</v>
      </c>
      <c r="E120" s="27">
        <v>-2.4024731085000002</v>
      </c>
      <c r="F120" s="26">
        <v>-6.4884664499999994E-2</v>
      </c>
      <c r="G120" s="25" t="s">
        <v>864</v>
      </c>
      <c r="H120" s="25" t="s">
        <v>3812</v>
      </c>
      <c r="I120" s="25" t="s">
        <v>3811</v>
      </c>
    </row>
    <row r="121" spans="1:9">
      <c r="A121" s="25" t="s">
        <v>1493</v>
      </c>
      <c r="B121" s="25" t="s">
        <v>809</v>
      </c>
      <c r="C121" s="25" t="s">
        <v>3816</v>
      </c>
      <c r="D121" s="25" t="s">
        <v>3815</v>
      </c>
      <c r="E121" s="27">
        <v>-2.4024731085000002</v>
      </c>
      <c r="F121" s="26">
        <v>-6.4884664499999994E-2</v>
      </c>
      <c r="G121" s="25" t="s">
        <v>864</v>
      </c>
      <c r="H121" s="25" t="s">
        <v>3812</v>
      </c>
      <c r="I121" s="25" t="s">
        <v>3811</v>
      </c>
    </row>
    <row r="122" spans="1:9">
      <c r="A122" s="25" t="s">
        <v>1493</v>
      </c>
      <c r="B122" s="25" t="s">
        <v>809</v>
      </c>
      <c r="C122" s="25" t="s">
        <v>3814</v>
      </c>
      <c r="D122" s="25" t="s">
        <v>3813</v>
      </c>
      <c r="E122" s="27">
        <v>-2.4024731085000002</v>
      </c>
      <c r="F122" s="26">
        <v>-6.4884664499999994E-2</v>
      </c>
      <c r="G122" s="25" t="s">
        <v>864</v>
      </c>
      <c r="H122" s="25" t="s">
        <v>3812</v>
      </c>
      <c r="I122" s="25" t="s">
        <v>3811</v>
      </c>
    </row>
  </sheetData>
  <phoneticPr fontId="2"/>
  <conditionalFormatting sqref="C2:C122">
    <cfRule type="expression" dxfId="17" priority="1">
      <formula>1=1</formula>
    </cfRule>
  </conditionalFormatting>
  <conditionalFormatting sqref="A2:A121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1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57611-9D78-DA49-9638-629670284267}">
  <sheetPr>
    <tabColor rgb="FFDDDDFF"/>
  </sheetPr>
  <dimension ref="A1:I308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809</v>
      </c>
      <c r="C2" s="25" t="s">
        <v>1249</v>
      </c>
      <c r="D2" s="25" t="s">
        <v>1248</v>
      </c>
      <c r="E2" s="27">
        <v>-14.9497687488</v>
      </c>
      <c r="F2" s="26">
        <v>-10.943638206499999</v>
      </c>
      <c r="G2" s="25" t="s">
        <v>4879</v>
      </c>
      <c r="H2" s="25" t="s">
        <v>4881</v>
      </c>
      <c r="I2" s="25" t="s">
        <v>4880</v>
      </c>
    </row>
    <row r="3" spans="1:9">
      <c r="A3" s="25" t="s">
        <v>1189</v>
      </c>
      <c r="B3" s="25" t="s">
        <v>809</v>
      </c>
      <c r="C3" s="25" t="s">
        <v>1249</v>
      </c>
      <c r="D3" s="25" t="s">
        <v>1248</v>
      </c>
      <c r="E3" s="27">
        <v>-14.9497687488</v>
      </c>
      <c r="F3" s="26">
        <v>-10.943638206499999</v>
      </c>
      <c r="G3" s="25" t="s">
        <v>4879</v>
      </c>
      <c r="H3" s="25" t="s">
        <v>4878</v>
      </c>
      <c r="I3" s="25" t="s">
        <v>4877</v>
      </c>
    </row>
    <row r="4" spans="1:9">
      <c r="A4" s="25" t="s">
        <v>1189</v>
      </c>
      <c r="B4" s="25" t="s">
        <v>809</v>
      </c>
      <c r="C4" s="25" t="s">
        <v>1259</v>
      </c>
      <c r="D4" s="25" t="s">
        <v>1258</v>
      </c>
      <c r="E4" s="27">
        <v>-14.909615580500001</v>
      </c>
      <c r="F4" s="26">
        <v>-10.943638206499999</v>
      </c>
      <c r="G4" s="25" t="s">
        <v>4876</v>
      </c>
      <c r="H4" s="25" t="s">
        <v>4868</v>
      </c>
      <c r="I4" s="25" t="s">
        <v>4867</v>
      </c>
    </row>
    <row r="5" spans="1:9">
      <c r="A5" s="25" t="s">
        <v>1189</v>
      </c>
      <c r="B5" s="25" t="s">
        <v>809</v>
      </c>
      <c r="C5" s="25" t="s">
        <v>2085</v>
      </c>
      <c r="D5" s="25" t="s">
        <v>2084</v>
      </c>
      <c r="E5" s="27">
        <v>-13.946961884</v>
      </c>
      <c r="F5" s="26">
        <v>-10.157075769</v>
      </c>
      <c r="G5" s="25" t="s">
        <v>4875</v>
      </c>
      <c r="H5" s="25" t="s">
        <v>4874</v>
      </c>
      <c r="I5" s="25" t="s">
        <v>4873</v>
      </c>
    </row>
    <row r="6" spans="1:9">
      <c r="A6" s="25" t="s">
        <v>1189</v>
      </c>
      <c r="B6" s="25" t="s">
        <v>785</v>
      </c>
      <c r="C6" s="25" t="s">
        <v>2671</v>
      </c>
      <c r="D6" s="25" t="s">
        <v>2670</v>
      </c>
      <c r="E6" s="27">
        <v>-13.7948786752</v>
      </c>
      <c r="F6" s="26">
        <v>-10.129931296800001</v>
      </c>
      <c r="G6" s="25" t="s">
        <v>4872</v>
      </c>
      <c r="H6" s="25" t="s">
        <v>4871</v>
      </c>
      <c r="I6" s="25" t="s">
        <v>4870</v>
      </c>
    </row>
    <row r="7" spans="1:9">
      <c r="A7" s="25" t="s">
        <v>1189</v>
      </c>
      <c r="B7" s="25" t="s">
        <v>809</v>
      </c>
      <c r="C7" s="25" t="s">
        <v>1254</v>
      </c>
      <c r="D7" s="25" t="s">
        <v>1253</v>
      </c>
      <c r="E7" s="27">
        <v>-13.5314194364</v>
      </c>
      <c r="F7" s="26">
        <v>-9.9633820710999998</v>
      </c>
      <c r="G7" s="25" t="s">
        <v>4869</v>
      </c>
      <c r="H7" s="25" t="s">
        <v>4868</v>
      </c>
      <c r="I7" s="25" t="s">
        <v>4867</v>
      </c>
    </row>
    <row r="8" spans="1:9">
      <c r="A8" s="25" t="s">
        <v>1189</v>
      </c>
      <c r="B8" s="25" t="s">
        <v>809</v>
      </c>
      <c r="C8" s="25" t="s">
        <v>2062</v>
      </c>
      <c r="D8" s="25" t="s">
        <v>2061</v>
      </c>
      <c r="E8" s="27">
        <v>-13.0764026042</v>
      </c>
      <c r="F8" s="26">
        <v>-9.6245839008999994</v>
      </c>
      <c r="G8" s="25" t="s">
        <v>4866</v>
      </c>
      <c r="H8" s="25" t="s">
        <v>4864</v>
      </c>
      <c r="I8" s="25" t="s">
        <v>4863</v>
      </c>
    </row>
    <row r="9" spans="1:9">
      <c r="A9" s="25" t="s">
        <v>1189</v>
      </c>
      <c r="B9" s="25" t="s">
        <v>809</v>
      </c>
      <c r="C9" s="25" t="s">
        <v>2075</v>
      </c>
      <c r="D9" s="25" t="s">
        <v>2074</v>
      </c>
      <c r="E9" s="27">
        <v>-13.046493230599999</v>
      </c>
      <c r="F9" s="26">
        <v>-9.6245839008999994</v>
      </c>
      <c r="G9" s="25" t="s">
        <v>4865</v>
      </c>
      <c r="H9" s="25" t="s">
        <v>4864</v>
      </c>
      <c r="I9" s="25" t="s">
        <v>4863</v>
      </c>
    </row>
    <row r="10" spans="1:9">
      <c r="A10" s="25" t="s">
        <v>1189</v>
      </c>
      <c r="B10" s="25" t="s">
        <v>785</v>
      </c>
      <c r="C10" s="25" t="s">
        <v>2243</v>
      </c>
      <c r="D10" s="25" t="s">
        <v>2242</v>
      </c>
      <c r="E10" s="27">
        <v>-12.623254216399999</v>
      </c>
      <c r="F10" s="26">
        <v>-9.2593368337000008</v>
      </c>
      <c r="G10" s="25" t="s">
        <v>4862</v>
      </c>
      <c r="H10" s="25" t="s">
        <v>4861</v>
      </c>
      <c r="I10" s="25" t="s">
        <v>4860</v>
      </c>
    </row>
    <row r="11" spans="1:9">
      <c r="A11" s="25" t="s">
        <v>1189</v>
      </c>
      <c r="B11" s="25" t="s">
        <v>809</v>
      </c>
      <c r="C11" s="25" t="s">
        <v>2082</v>
      </c>
      <c r="D11" s="25" t="s">
        <v>2081</v>
      </c>
      <c r="E11" s="27">
        <v>-12.556430479899999</v>
      </c>
      <c r="F11" s="26">
        <v>-9.2436656195999998</v>
      </c>
      <c r="G11" s="25" t="s">
        <v>4859</v>
      </c>
      <c r="H11" s="25" t="s">
        <v>4858</v>
      </c>
      <c r="I11" s="25" t="s">
        <v>4857</v>
      </c>
    </row>
    <row r="12" spans="1:9">
      <c r="A12" s="25" t="s">
        <v>1189</v>
      </c>
      <c r="B12" s="25" t="s">
        <v>809</v>
      </c>
      <c r="C12" s="25" t="s">
        <v>2077</v>
      </c>
      <c r="D12" s="25" t="s">
        <v>2076</v>
      </c>
      <c r="E12" s="27">
        <v>-11.883414030300001</v>
      </c>
      <c r="F12" s="26">
        <v>-8.6164066605999992</v>
      </c>
      <c r="G12" s="25" t="s">
        <v>4856</v>
      </c>
      <c r="H12" s="25" t="s">
        <v>4855</v>
      </c>
      <c r="I12" s="25" t="s">
        <v>4854</v>
      </c>
    </row>
    <row r="13" spans="1:9">
      <c r="A13" s="25" t="s">
        <v>1189</v>
      </c>
      <c r="B13" s="25" t="s">
        <v>809</v>
      </c>
      <c r="C13" s="25" t="s">
        <v>2065</v>
      </c>
      <c r="D13" s="25" t="s">
        <v>2064</v>
      </c>
      <c r="E13" s="27">
        <v>-11.481660468499999</v>
      </c>
      <c r="F13" s="26">
        <v>-8.2560457839999994</v>
      </c>
      <c r="G13" s="25" t="s">
        <v>4853</v>
      </c>
      <c r="H13" s="25" t="s">
        <v>4852</v>
      </c>
      <c r="I13" s="25" t="s">
        <v>4851</v>
      </c>
    </row>
    <row r="14" spans="1:9">
      <c r="A14" s="25" t="s">
        <v>1189</v>
      </c>
      <c r="B14" s="25" t="s">
        <v>785</v>
      </c>
      <c r="C14" s="25" t="s">
        <v>1791</v>
      </c>
      <c r="D14" s="25" t="s">
        <v>1790</v>
      </c>
      <c r="E14" s="27">
        <v>-10.838010304699999</v>
      </c>
      <c r="F14" s="26">
        <v>-7.6501841811000002</v>
      </c>
      <c r="G14" s="25" t="s">
        <v>2666</v>
      </c>
      <c r="H14" s="25" t="s">
        <v>4850</v>
      </c>
      <c r="I14" s="25" t="s">
        <v>4849</v>
      </c>
    </row>
    <row r="15" spans="1:9">
      <c r="A15" s="25" t="s">
        <v>1189</v>
      </c>
      <c r="B15" s="25" t="s">
        <v>809</v>
      </c>
      <c r="C15" s="25" t="s">
        <v>2088</v>
      </c>
      <c r="D15" s="25" t="s">
        <v>2087</v>
      </c>
      <c r="E15" s="27">
        <v>-10.0992076633</v>
      </c>
      <c r="F15" s="26">
        <v>-6.9461436460000003</v>
      </c>
      <c r="G15" s="25" t="s">
        <v>4848</v>
      </c>
      <c r="H15" s="25" t="s">
        <v>4847</v>
      </c>
      <c r="I15" s="25" t="s">
        <v>4846</v>
      </c>
    </row>
    <row r="16" spans="1:9">
      <c r="A16" s="25" t="s">
        <v>1189</v>
      </c>
      <c r="B16" s="25" t="s">
        <v>809</v>
      </c>
      <c r="C16" s="25" t="s">
        <v>1287</v>
      </c>
      <c r="D16" s="25" t="s">
        <v>1286</v>
      </c>
      <c r="E16" s="27">
        <v>-9.7440101949999995</v>
      </c>
      <c r="F16" s="26">
        <v>-6.6231308609999999</v>
      </c>
      <c r="G16" s="25" t="s">
        <v>4845</v>
      </c>
      <c r="H16" s="25" t="s">
        <v>4844</v>
      </c>
      <c r="I16" s="25" t="s">
        <v>4843</v>
      </c>
    </row>
    <row r="17" spans="1:9">
      <c r="A17" s="25" t="s">
        <v>1189</v>
      </c>
      <c r="B17" s="25" t="s">
        <v>785</v>
      </c>
      <c r="C17" s="25" t="s">
        <v>1134</v>
      </c>
      <c r="D17" s="25" t="s">
        <v>1133</v>
      </c>
      <c r="E17" s="27">
        <v>-9.2198424628000009</v>
      </c>
      <c r="F17" s="26">
        <v>-6.1569550758</v>
      </c>
      <c r="G17" s="25" t="s">
        <v>4842</v>
      </c>
      <c r="H17" s="25" t="s">
        <v>4841</v>
      </c>
      <c r="I17" s="25" t="s">
        <v>4840</v>
      </c>
    </row>
    <row r="18" spans="1:9">
      <c r="A18" s="25" t="s">
        <v>1189</v>
      </c>
      <c r="B18" s="25" t="s">
        <v>809</v>
      </c>
      <c r="C18" s="25" t="s">
        <v>4839</v>
      </c>
      <c r="D18" s="25" t="s">
        <v>4838</v>
      </c>
      <c r="E18" s="27">
        <v>-8.6861872084999998</v>
      </c>
      <c r="F18" s="26">
        <v>-5.6496287601999997</v>
      </c>
      <c r="G18" s="25" t="s">
        <v>4837</v>
      </c>
      <c r="H18" s="25" t="s">
        <v>4836</v>
      </c>
      <c r="I18" s="25" t="s">
        <v>4835</v>
      </c>
    </row>
    <row r="19" spans="1:9">
      <c r="A19" s="25" t="s">
        <v>1189</v>
      </c>
      <c r="B19" s="25" t="s">
        <v>785</v>
      </c>
      <c r="C19" s="25" t="s">
        <v>4834</v>
      </c>
      <c r="D19" s="25" t="s">
        <v>4833</v>
      </c>
      <c r="E19" s="27">
        <v>-8.4163641067999997</v>
      </c>
      <c r="F19" s="26">
        <v>-5.4281103380999998</v>
      </c>
      <c r="G19" s="25" t="s">
        <v>4832</v>
      </c>
      <c r="H19" s="25" t="s">
        <v>4831</v>
      </c>
      <c r="I19" s="25" t="s">
        <v>4830</v>
      </c>
    </row>
    <row r="20" spans="1:9">
      <c r="A20" s="25" t="s">
        <v>1189</v>
      </c>
      <c r="B20" s="25" t="s">
        <v>809</v>
      </c>
      <c r="C20" s="25" t="s">
        <v>1215</v>
      </c>
      <c r="D20" s="25" t="s">
        <v>1214</v>
      </c>
      <c r="E20" s="27">
        <v>-8.2301611606999998</v>
      </c>
      <c r="F20" s="26">
        <v>-5.2641837867000003</v>
      </c>
      <c r="G20" s="25" t="s">
        <v>4829</v>
      </c>
      <c r="H20" s="25" t="s">
        <v>4828</v>
      </c>
      <c r="I20" s="25" t="s">
        <v>4827</v>
      </c>
    </row>
    <row r="21" spans="1:9">
      <c r="A21" s="25" t="s">
        <v>1189</v>
      </c>
      <c r="B21" s="25" t="s">
        <v>785</v>
      </c>
      <c r="C21" s="25" t="s">
        <v>2208</v>
      </c>
      <c r="D21" s="25" t="s">
        <v>2207</v>
      </c>
      <c r="E21" s="27">
        <v>-8.0562390803999993</v>
      </c>
      <c r="F21" s="26">
        <v>-5.1171243989999997</v>
      </c>
      <c r="G21" s="25" t="s">
        <v>4826</v>
      </c>
      <c r="H21" s="25" t="s">
        <v>4825</v>
      </c>
      <c r="I21" s="25" t="s">
        <v>4824</v>
      </c>
    </row>
    <row r="22" spans="1:9">
      <c r="A22" s="25" t="s">
        <v>1189</v>
      </c>
      <c r="B22" s="25" t="s">
        <v>785</v>
      </c>
      <c r="C22" s="25" t="s">
        <v>4823</v>
      </c>
      <c r="D22" s="25" t="s">
        <v>4822</v>
      </c>
      <c r="E22" s="27">
        <v>-8.0417090877999993</v>
      </c>
      <c r="F22" s="26">
        <v>-5.1171243989999997</v>
      </c>
      <c r="G22" s="25" t="s">
        <v>4821</v>
      </c>
      <c r="H22" s="25" t="s">
        <v>4801</v>
      </c>
      <c r="I22" s="25" t="s">
        <v>4800</v>
      </c>
    </row>
    <row r="23" spans="1:9">
      <c r="A23" s="25" t="s">
        <v>1189</v>
      </c>
      <c r="B23" s="25" t="s">
        <v>809</v>
      </c>
      <c r="C23" s="25" t="s">
        <v>1244</v>
      </c>
      <c r="D23" s="25" t="s">
        <v>1243</v>
      </c>
      <c r="E23" s="27">
        <v>-7.9724129679000004</v>
      </c>
      <c r="F23" s="26">
        <v>-5.0671334341999996</v>
      </c>
      <c r="G23" s="25" t="s">
        <v>4820</v>
      </c>
      <c r="H23" s="25" t="s">
        <v>4812</v>
      </c>
      <c r="I23" s="25" t="s">
        <v>4811</v>
      </c>
    </row>
    <row r="24" spans="1:9">
      <c r="A24" s="25" t="s">
        <v>1189</v>
      </c>
      <c r="B24" s="25" t="s">
        <v>785</v>
      </c>
      <c r="C24" s="25" t="s">
        <v>4819</v>
      </c>
      <c r="D24" s="25" t="s">
        <v>4818</v>
      </c>
      <c r="E24" s="27">
        <v>-7.9254708963000002</v>
      </c>
      <c r="F24" s="26">
        <v>-5.0386747682999999</v>
      </c>
      <c r="G24" s="25" t="s">
        <v>4817</v>
      </c>
      <c r="H24" s="25" t="s">
        <v>4801</v>
      </c>
      <c r="I24" s="25" t="s">
        <v>4800</v>
      </c>
    </row>
    <row r="25" spans="1:9">
      <c r="A25" s="25" t="s">
        <v>1189</v>
      </c>
      <c r="B25" s="25" t="s">
        <v>785</v>
      </c>
      <c r="C25" s="25" t="s">
        <v>4816</v>
      </c>
      <c r="D25" s="25" t="s">
        <v>4815</v>
      </c>
      <c r="E25" s="27">
        <v>-7.8876485782000003</v>
      </c>
      <c r="F25" s="26">
        <v>-5.0185812172000004</v>
      </c>
      <c r="G25" s="25" t="s">
        <v>4814</v>
      </c>
      <c r="H25" s="25" t="s">
        <v>4801</v>
      </c>
      <c r="I25" s="25" t="s">
        <v>4800</v>
      </c>
    </row>
    <row r="26" spans="1:9">
      <c r="A26" s="25" t="s">
        <v>1189</v>
      </c>
      <c r="B26" s="25" t="s">
        <v>809</v>
      </c>
      <c r="C26" s="25" t="s">
        <v>1238</v>
      </c>
      <c r="D26" s="25" t="s">
        <v>1237</v>
      </c>
      <c r="E26" s="27">
        <v>-7.8271362175999997</v>
      </c>
      <c r="F26" s="26">
        <v>-4.9751021958999999</v>
      </c>
      <c r="G26" s="25" t="s">
        <v>4813</v>
      </c>
      <c r="H26" s="25" t="s">
        <v>4812</v>
      </c>
      <c r="I26" s="25" t="s">
        <v>4811</v>
      </c>
    </row>
    <row r="27" spans="1:9">
      <c r="A27" s="25" t="s">
        <v>1189</v>
      </c>
      <c r="B27" s="25" t="s">
        <v>785</v>
      </c>
      <c r="C27" s="25" t="s">
        <v>2196</v>
      </c>
      <c r="D27" s="25" t="s">
        <v>2195</v>
      </c>
      <c r="E27" s="27">
        <v>-7.7160959724999998</v>
      </c>
      <c r="F27" s="26">
        <v>-4.8804523670000002</v>
      </c>
      <c r="G27" s="25" t="s">
        <v>4810</v>
      </c>
      <c r="H27" s="25" t="s">
        <v>4809</v>
      </c>
      <c r="I27" s="25" t="s">
        <v>4808</v>
      </c>
    </row>
    <row r="28" spans="1:9">
      <c r="A28" s="25" t="s">
        <v>1189</v>
      </c>
      <c r="B28" s="25" t="s">
        <v>785</v>
      </c>
      <c r="C28" s="25" t="s">
        <v>1156</v>
      </c>
      <c r="D28" s="25" t="s">
        <v>1155</v>
      </c>
      <c r="E28" s="27">
        <v>-7.6887610357999998</v>
      </c>
      <c r="F28" s="26">
        <v>-4.8803546650999996</v>
      </c>
      <c r="G28" s="25" t="s">
        <v>2450</v>
      </c>
      <c r="H28" s="25" t="s">
        <v>4798</v>
      </c>
      <c r="I28" s="25" t="s">
        <v>4797</v>
      </c>
    </row>
    <row r="29" spans="1:9">
      <c r="A29" s="25" t="s">
        <v>1189</v>
      </c>
      <c r="B29" s="25" t="s">
        <v>785</v>
      </c>
      <c r="C29" s="25" t="s">
        <v>4807</v>
      </c>
      <c r="D29" s="25" t="s">
        <v>4806</v>
      </c>
      <c r="E29" s="27">
        <v>-7.5661279123999998</v>
      </c>
      <c r="F29" s="26">
        <v>-4.7762417974</v>
      </c>
      <c r="G29" s="25" t="s">
        <v>4805</v>
      </c>
      <c r="H29" s="25" t="s">
        <v>4801</v>
      </c>
      <c r="I29" s="25" t="s">
        <v>4800</v>
      </c>
    </row>
    <row r="30" spans="1:9">
      <c r="A30" s="25" t="s">
        <v>1189</v>
      </c>
      <c r="B30" s="25" t="s">
        <v>785</v>
      </c>
      <c r="C30" s="25" t="s">
        <v>4804</v>
      </c>
      <c r="D30" s="25" t="s">
        <v>4803</v>
      </c>
      <c r="E30" s="27">
        <v>-7.4007127624000004</v>
      </c>
      <c r="F30" s="26">
        <v>-4.6522193325999996</v>
      </c>
      <c r="G30" s="25" t="s">
        <v>4802</v>
      </c>
      <c r="H30" s="25" t="s">
        <v>4801</v>
      </c>
      <c r="I30" s="25" t="s">
        <v>4800</v>
      </c>
    </row>
    <row r="31" spans="1:9">
      <c r="A31" s="25" t="s">
        <v>1189</v>
      </c>
      <c r="B31" s="25" t="s">
        <v>785</v>
      </c>
      <c r="C31" s="25" t="s">
        <v>1150</v>
      </c>
      <c r="D31" s="25" t="s">
        <v>1149</v>
      </c>
      <c r="E31" s="27">
        <v>-7.3089470036000002</v>
      </c>
      <c r="F31" s="26">
        <v>-4.5825539432999998</v>
      </c>
      <c r="G31" s="25" t="s">
        <v>4799</v>
      </c>
      <c r="H31" s="25" t="s">
        <v>4798</v>
      </c>
      <c r="I31" s="25" t="s">
        <v>4797</v>
      </c>
    </row>
    <row r="32" spans="1:9">
      <c r="A32" s="25" t="s">
        <v>1189</v>
      </c>
      <c r="B32" s="25" t="s">
        <v>785</v>
      </c>
      <c r="C32" s="25" t="s">
        <v>4796</v>
      </c>
      <c r="D32" s="25" t="s">
        <v>4795</v>
      </c>
      <c r="E32" s="27">
        <v>-7.3054932686000003</v>
      </c>
      <c r="F32" s="26">
        <v>-4.5825539432999998</v>
      </c>
      <c r="G32" s="25" t="s">
        <v>4794</v>
      </c>
      <c r="H32" s="25" t="s">
        <v>4757</v>
      </c>
      <c r="I32" s="25" t="s">
        <v>4756</v>
      </c>
    </row>
    <row r="33" spans="1:9">
      <c r="A33" s="25" t="s">
        <v>1189</v>
      </c>
      <c r="B33" s="25" t="s">
        <v>785</v>
      </c>
      <c r="C33" s="25" t="s">
        <v>1855</v>
      </c>
      <c r="D33" s="25" t="s">
        <v>1854</v>
      </c>
      <c r="E33" s="27">
        <v>-6.8991518110000003</v>
      </c>
      <c r="F33" s="26">
        <v>-4.2200480675999996</v>
      </c>
      <c r="G33" s="25" t="s">
        <v>4793</v>
      </c>
      <c r="H33" s="25" t="s">
        <v>4792</v>
      </c>
      <c r="I33" s="25" t="s">
        <v>4791</v>
      </c>
    </row>
    <row r="34" spans="1:9">
      <c r="A34" s="25" t="s">
        <v>1189</v>
      </c>
      <c r="B34" s="25" t="s">
        <v>785</v>
      </c>
      <c r="C34" s="25" t="s">
        <v>842</v>
      </c>
      <c r="D34" s="25" t="s">
        <v>841</v>
      </c>
      <c r="E34" s="27">
        <v>-6.6842603606999997</v>
      </c>
      <c r="F34" s="26">
        <v>-4.0623377098000004</v>
      </c>
      <c r="G34" s="25" t="s">
        <v>4790</v>
      </c>
      <c r="H34" s="25" t="s">
        <v>4757</v>
      </c>
      <c r="I34" s="25" t="s">
        <v>4756</v>
      </c>
    </row>
    <row r="35" spans="1:9">
      <c r="A35" s="25" t="s">
        <v>1189</v>
      </c>
      <c r="B35" s="25" t="s">
        <v>785</v>
      </c>
      <c r="C35" s="25" t="s">
        <v>4789</v>
      </c>
      <c r="D35" s="25" t="s">
        <v>4788</v>
      </c>
      <c r="E35" s="27">
        <v>-6.6761325656999997</v>
      </c>
      <c r="F35" s="26">
        <v>-4.0623377098000004</v>
      </c>
      <c r="G35" s="25" t="s">
        <v>4787</v>
      </c>
      <c r="H35" s="25" t="s">
        <v>4786</v>
      </c>
      <c r="I35" s="25" t="s">
        <v>4785</v>
      </c>
    </row>
    <row r="36" spans="1:9">
      <c r="A36" s="25" t="s">
        <v>1189</v>
      </c>
      <c r="B36" s="25" t="s">
        <v>809</v>
      </c>
      <c r="C36" s="25" t="s">
        <v>2053</v>
      </c>
      <c r="D36" s="25" t="s">
        <v>2052</v>
      </c>
      <c r="E36" s="27">
        <v>-6.6251372638000001</v>
      </c>
      <c r="F36" s="26">
        <v>-4.0302277521000001</v>
      </c>
      <c r="G36" s="25" t="s">
        <v>2692</v>
      </c>
      <c r="H36" s="25" t="s">
        <v>4784</v>
      </c>
      <c r="I36" s="25" t="s">
        <v>4783</v>
      </c>
    </row>
    <row r="37" spans="1:9">
      <c r="A37" s="25" t="s">
        <v>1189</v>
      </c>
      <c r="B37" s="25" t="s">
        <v>809</v>
      </c>
      <c r="C37" s="25" t="s">
        <v>2051</v>
      </c>
      <c r="D37" s="25" t="s">
        <v>2050</v>
      </c>
      <c r="E37" s="27">
        <v>-6.6251372638000001</v>
      </c>
      <c r="F37" s="26">
        <v>-4.0302277521000001</v>
      </c>
      <c r="G37" s="25" t="s">
        <v>2692</v>
      </c>
      <c r="H37" s="25" t="s">
        <v>4784</v>
      </c>
      <c r="I37" s="25" t="s">
        <v>4783</v>
      </c>
    </row>
    <row r="38" spans="1:9">
      <c r="A38" s="25" t="s">
        <v>1189</v>
      </c>
      <c r="B38" s="25" t="s">
        <v>785</v>
      </c>
      <c r="C38" s="25" t="s">
        <v>1810</v>
      </c>
      <c r="D38" s="25" t="s">
        <v>1809</v>
      </c>
      <c r="E38" s="27">
        <v>-6.1659906328999998</v>
      </c>
      <c r="F38" s="26">
        <v>-3.6149866068000001</v>
      </c>
      <c r="G38" s="25" t="s">
        <v>4782</v>
      </c>
      <c r="H38" s="25" t="s">
        <v>4760</v>
      </c>
      <c r="I38" s="25" t="s">
        <v>4759</v>
      </c>
    </row>
    <row r="39" spans="1:9">
      <c r="A39" s="25" t="s">
        <v>1189</v>
      </c>
      <c r="B39" s="25" t="s">
        <v>785</v>
      </c>
      <c r="C39" s="25" t="s">
        <v>4781</v>
      </c>
      <c r="D39" s="25" t="s">
        <v>4780</v>
      </c>
      <c r="E39" s="27">
        <v>-5.8734659514000001</v>
      </c>
      <c r="F39" s="26">
        <v>-3.3546466087</v>
      </c>
      <c r="G39" s="25" t="s">
        <v>4779</v>
      </c>
      <c r="H39" s="25" t="s">
        <v>4763</v>
      </c>
      <c r="I39" s="25" t="s">
        <v>4762</v>
      </c>
    </row>
    <row r="40" spans="1:9">
      <c r="A40" s="25" t="s">
        <v>1189</v>
      </c>
      <c r="B40" s="25" t="s">
        <v>785</v>
      </c>
      <c r="C40" s="25" t="s">
        <v>1860</v>
      </c>
      <c r="D40" s="25" t="s">
        <v>1859</v>
      </c>
      <c r="E40" s="27">
        <v>-5.7780034312000002</v>
      </c>
      <c r="F40" s="26">
        <v>-3.2891473118999999</v>
      </c>
      <c r="G40" s="25" t="s">
        <v>4778</v>
      </c>
      <c r="H40" s="25" t="s">
        <v>4777</v>
      </c>
      <c r="I40" s="25" t="s">
        <v>4776</v>
      </c>
    </row>
    <row r="41" spans="1:9">
      <c r="A41" s="25" t="s">
        <v>1189</v>
      </c>
      <c r="B41" s="25" t="s">
        <v>769</v>
      </c>
      <c r="C41" s="25" t="s">
        <v>2724</v>
      </c>
      <c r="D41" s="25" t="s">
        <v>2723</v>
      </c>
      <c r="E41" s="27">
        <v>-5.6555042572999996</v>
      </c>
      <c r="F41" s="26">
        <v>-3.2080408231000002</v>
      </c>
      <c r="G41" s="25" t="s">
        <v>4775</v>
      </c>
      <c r="H41" s="25" t="s">
        <v>4774</v>
      </c>
      <c r="I41" s="25" t="s">
        <v>4773</v>
      </c>
    </row>
    <row r="42" spans="1:9">
      <c r="A42" s="25" t="s">
        <v>1189</v>
      </c>
      <c r="B42" s="25" t="s">
        <v>785</v>
      </c>
      <c r="C42" s="25" t="s">
        <v>4772</v>
      </c>
      <c r="D42" s="25" t="s">
        <v>4771</v>
      </c>
      <c r="E42" s="27">
        <v>-5.2827999336999998</v>
      </c>
      <c r="F42" s="26">
        <v>-2.8805429918000001</v>
      </c>
      <c r="G42" s="25" t="s">
        <v>4770</v>
      </c>
      <c r="H42" s="25" t="s">
        <v>4687</v>
      </c>
      <c r="I42" s="25" t="s">
        <v>4686</v>
      </c>
    </row>
    <row r="43" spans="1:9">
      <c r="A43" s="25" t="s">
        <v>1189</v>
      </c>
      <c r="B43" s="25" t="s">
        <v>785</v>
      </c>
      <c r="C43" s="25" t="s">
        <v>4769</v>
      </c>
      <c r="D43" s="25" t="s">
        <v>4768</v>
      </c>
      <c r="E43" s="27">
        <v>-5.2431788077999997</v>
      </c>
      <c r="F43" s="26">
        <v>-2.8587007621999998</v>
      </c>
      <c r="G43" s="25" t="s">
        <v>960</v>
      </c>
      <c r="H43" s="25" t="s">
        <v>4733</v>
      </c>
      <c r="I43" s="25" t="s">
        <v>4732</v>
      </c>
    </row>
    <row r="44" spans="1:9">
      <c r="A44" s="25" t="s">
        <v>1189</v>
      </c>
      <c r="B44" s="25" t="s">
        <v>785</v>
      </c>
      <c r="C44" s="25" t="s">
        <v>1142</v>
      </c>
      <c r="D44" s="25" t="s">
        <v>1141</v>
      </c>
      <c r="E44" s="27">
        <v>-5.1878483008999998</v>
      </c>
      <c r="F44" s="26">
        <v>-2.8129355339000002</v>
      </c>
      <c r="G44" s="25" t="s">
        <v>4767</v>
      </c>
      <c r="H44" s="25" t="s">
        <v>4766</v>
      </c>
      <c r="I44" s="25" t="s">
        <v>4765</v>
      </c>
    </row>
    <row r="45" spans="1:9">
      <c r="A45" s="25" t="s">
        <v>1189</v>
      </c>
      <c r="B45" s="25" t="s">
        <v>785</v>
      </c>
      <c r="C45" s="25" t="s">
        <v>2235</v>
      </c>
      <c r="D45" s="25" t="s">
        <v>2234</v>
      </c>
      <c r="E45" s="27">
        <v>-5.1688390027000004</v>
      </c>
      <c r="F45" s="26">
        <v>-2.8044681886</v>
      </c>
      <c r="G45" s="25" t="s">
        <v>4764</v>
      </c>
      <c r="H45" s="25" t="s">
        <v>4763</v>
      </c>
      <c r="I45" s="25" t="s">
        <v>4762</v>
      </c>
    </row>
    <row r="46" spans="1:9">
      <c r="A46" s="25" t="s">
        <v>1189</v>
      </c>
      <c r="B46" s="25" t="s">
        <v>785</v>
      </c>
      <c r="C46" s="25" t="s">
        <v>1828</v>
      </c>
      <c r="D46" s="25" t="s">
        <v>1827</v>
      </c>
      <c r="E46" s="27">
        <v>-5.1683855713</v>
      </c>
      <c r="F46" s="26">
        <v>-2.8044681886</v>
      </c>
      <c r="G46" s="25" t="s">
        <v>4761</v>
      </c>
      <c r="H46" s="25" t="s">
        <v>4760</v>
      </c>
      <c r="I46" s="25" t="s">
        <v>4759</v>
      </c>
    </row>
    <row r="47" spans="1:9">
      <c r="A47" s="25" t="s">
        <v>1189</v>
      </c>
      <c r="B47" s="25" t="s">
        <v>785</v>
      </c>
      <c r="C47" s="25" t="s">
        <v>1153</v>
      </c>
      <c r="D47" s="25" t="s">
        <v>1152</v>
      </c>
      <c r="E47" s="27">
        <v>-5.0670265720999996</v>
      </c>
      <c r="F47" s="26">
        <v>-2.7190972948000001</v>
      </c>
      <c r="G47" s="25" t="s">
        <v>4758</v>
      </c>
      <c r="H47" s="25" t="s">
        <v>4757</v>
      </c>
      <c r="I47" s="25" t="s">
        <v>4756</v>
      </c>
    </row>
    <row r="48" spans="1:9">
      <c r="A48" s="25" t="s">
        <v>1189</v>
      </c>
      <c r="B48" s="25" t="s">
        <v>785</v>
      </c>
      <c r="C48" s="25" t="s">
        <v>4755</v>
      </c>
      <c r="D48" s="25" t="s">
        <v>4754</v>
      </c>
      <c r="E48" s="27">
        <v>-4.7019953911999997</v>
      </c>
      <c r="F48" s="26">
        <v>-2.4034709700999999</v>
      </c>
      <c r="G48" s="25" t="s">
        <v>4753</v>
      </c>
      <c r="H48" s="25" t="s">
        <v>4681</v>
      </c>
      <c r="I48" s="25" t="s">
        <v>4680</v>
      </c>
    </row>
    <row r="49" spans="1:9">
      <c r="A49" s="25" t="s">
        <v>1189</v>
      </c>
      <c r="B49" s="25" t="s">
        <v>785</v>
      </c>
      <c r="C49" s="25" t="s">
        <v>4752</v>
      </c>
      <c r="D49" s="25" t="s">
        <v>4751</v>
      </c>
      <c r="E49" s="27">
        <v>-4.6508690329000002</v>
      </c>
      <c r="F49" s="26">
        <v>-2.3794968579</v>
      </c>
      <c r="G49" s="25" t="s">
        <v>3538</v>
      </c>
      <c r="H49" s="25" t="s">
        <v>4681</v>
      </c>
      <c r="I49" s="25" t="s">
        <v>4680</v>
      </c>
    </row>
    <row r="50" spans="1:9">
      <c r="A50" s="25" t="s">
        <v>1189</v>
      </c>
      <c r="B50" s="25" t="s">
        <v>785</v>
      </c>
      <c r="C50" s="25" t="s">
        <v>4750</v>
      </c>
      <c r="D50" s="25" t="s">
        <v>4749</v>
      </c>
      <c r="E50" s="27">
        <v>-4.6508690329000002</v>
      </c>
      <c r="F50" s="26">
        <v>-2.3794968579</v>
      </c>
      <c r="G50" s="25" t="s">
        <v>3538</v>
      </c>
      <c r="H50" s="25" t="s">
        <v>4681</v>
      </c>
      <c r="I50" s="25" t="s">
        <v>4680</v>
      </c>
    </row>
    <row r="51" spans="1:9">
      <c r="A51" s="25" t="s">
        <v>1189</v>
      </c>
      <c r="B51" s="25" t="s">
        <v>785</v>
      </c>
      <c r="C51" s="25" t="s">
        <v>4748</v>
      </c>
      <c r="D51" s="25" t="s">
        <v>4747</v>
      </c>
      <c r="E51" s="27">
        <v>-4.6508690329000002</v>
      </c>
      <c r="F51" s="26">
        <v>-2.3794968579</v>
      </c>
      <c r="G51" s="25" t="s">
        <v>3538</v>
      </c>
      <c r="H51" s="25" t="s">
        <v>4681</v>
      </c>
      <c r="I51" s="25" t="s">
        <v>4680</v>
      </c>
    </row>
    <row r="52" spans="1:9">
      <c r="A52" s="25" t="s">
        <v>1189</v>
      </c>
      <c r="B52" s="25" t="s">
        <v>785</v>
      </c>
      <c r="C52" s="25" t="s">
        <v>4746</v>
      </c>
      <c r="D52" s="25" t="s">
        <v>4745</v>
      </c>
      <c r="E52" s="27">
        <v>-4.6012963177000001</v>
      </c>
      <c r="F52" s="26">
        <v>-2.3438695424999998</v>
      </c>
      <c r="G52" s="25" t="s">
        <v>3968</v>
      </c>
      <c r="H52" s="25" t="s">
        <v>4681</v>
      </c>
      <c r="I52" s="25" t="s">
        <v>4680</v>
      </c>
    </row>
    <row r="53" spans="1:9">
      <c r="A53" s="25" t="s">
        <v>1189</v>
      </c>
      <c r="B53" s="25" t="s">
        <v>785</v>
      </c>
      <c r="C53" s="25" t="s">
        <v>4744</v>
      </c>
      <c r="D53" s="25" t="s">
        <v>4743</v>
      </c>
      <c r="E53" s="27">
        <v>-4.5531881554</v>
      </c>
      <c r="F53" s="26">
        <v>-2.3114866510000001</v>
      </c>
      <c r="G53" s="25" t="s">
        <v>2238</v>
      </c>
      <c r="H53" s="25" t="s">
        <v>4681</v>
      </c>
      <c r="I53" s="25" t="s">
        <v>4680</v>
      </c>
    </row>
    <row r="54" spans="1:9">
      <c r="A54" s="25" t="s">
        <v>1189</v>
      </c>
      <c r="B54" s="25" t="s">
        <v>785</v>
      </c>
      <c r="C54" s="25" t="s">
        <v>4742</v>
      </c>
      <c r="D54" s="25" t="s">
        <v>4741</v>
      </c>
      <c r="E54" s="27">
        <v>-4.5064629120999999</v>
      </c>
      <c r="F54" s="26">
        <v>-2.2768820403999999</v>
      </c>
      <c r="G54" s="25" t="s">
        <v>4740</v>
      </c>
      <c r="H54" s="25" t="s">
        <v>4681</v>
      </c>
      <c r="I54" s="25" t="s">
        <v>4680</v>
      </c>
    </row>
    <row r="55" spans="1:9">
      <c r="A55" s="25" t="s">
        <v>1189</v>
      </c>
      <c r="B55" s="25" t="s">
        <v>785</v>
      </c>
      <c r="C55" s="25" t="s">
        <v>2221</v>
      </c>
      <c r="D55" s="25" t="s">
        <v>2220</v>
      </c>
      <c r="E55" s="27">
        <v>-4.2513372070999997</v>
      </c>
      <c r="F55" s="26">
        <v>-2.0374082808999998</v>
      </c>
      <c r="G55" s="25" t="s">
        <v>2132</v>
      </c>
      <c r="H55" s="25" t="s">
        <v>4681</v>
      </c>
      <c r="I55" s="25" t="s">
        <v>4680</v>
      </c>
    </row>
    <row r="56" spans="1:9">
      <c r="A56" s="25" t="s">
        <v>1189</v>
      </c>
      <c r="B56" s="25" t="s">
        <v>785</v>
      </c>
      <c r="C56" s="25" t="s">
        <v>2230</v>
      </c>
      <c r="D56" s="25" t="s">
        <v>2229</v>
      </c>
      <c r="E56" s="27">
        <v>-3.8998211808000001</v>
      </c>
      <c r="F56" s="26">
        <v>-1.7366175320999999</v>
      </c>
      <c r="G56" s="25" t="s">
        <v>2228</v>
      </c>
      <c r="H56" s="25" t="s">
        <v>4681</v>
      </c>
      <c r="I56" s="25" t="s">
        <v>4680</v>
      </c>
    </row>
    <row r="57" spans="1:9">
      <c r="A57" s="25" t="s">
        <v>1189</v>
      </c>
      <c r="B57" s="25" t="s">
        <v>785</v>
      </c>
      <c r="C57" s="25" t="s">
        <v>4739</v>
      </c>
      <c r="D57" s="25" t="s">
        <v>4738</v>
      </c>
      <c r="E57" s="27">
        <v>-3.8248263798000002</v>
      </c>
      <c r="F57" s="26">
        <v>-1.6684087205</v>
      </c>
      <c r="G57" s="25" t="s">
        <v>3337</v>
      </c>
      <c r="H57" s="25" t="s">
        <v>4683</v>
      </c>
      <c r="I57" s="25" t="s">
        <v>4682</v>
      </c>
    </row>
    <row r="58" spans="1:9">
      <c r="A58" s="25" t="s">
        <v>1189</v>
      </c>
      <c r="B58" s="25" t="s">
        <v>785</v>
      </c>
      <c r="C58" s="25" t="s">
        <v>4737</v>
      </c>
      <c r="D58" s="25" t="s">
        <v>4736</v>
      </c>
      <c r="E58" s="27">
        <v>-3.7656249269000002</v>
      </c>
      <c r="F58" s="26">
        <v>-1.6158888529</v>
      </c>
      <c r="G58" s="25" t="s">
        <v>2289</v>
      </c>
      <c r="H58" s="25" t="s">
        <v>4733</v>
      </c>
      <c r="I58" s="25" t="s">
        <v>4732</v>
      </c>
    </row>
    <row r="59" spans="1:9">
      <c r="A59" s="25" t="s">
        <v>1189</v>
      </c>
      <c r="B59" s="25" t="s">
        <v>785</v>
      </c>
      <c r="C59" s="25" t="s">
        <v>4735</v>
      </c>
      <c r="D59" s="25" t="s">
        <v>4734</v>
      </c>
      <c r="E59" s="27">
        <v>-3.5537002088</v>
      </c>
      <c r="F59" s="26">
        <v>-1.4202317474999999</v>
      </c>
      <c r="G59" s="25" t="s">
        <v>3141</v>
      </c>
      <c r="H59" s="25" t="s">
        <v>4733</v>
      </c>
      <c r="I59" s="25" t="s">
        <v>4732</v>
      </c>
    </row>
    <row r="60" spans="1:9">
      <c r="A60" s="25" t="s">
        <v>1189</v>
      </c>
      <c r="B60" s="25" t="s">
        <v>785</v>
      </c>
      <c r="C60" s="25" t="s">
        <v>2187</v>
      </c>
      <c r="D60" s="25" t="s">
        <v>2186</v>
      </c>
      <c r="E60" s="27">
        <v>-3.4967888388000001</v>
      </c>
      <c r="F60" s="26">
        <v>-1.3759095048000001</v>
      </c>
      <c r="G60" s="25" t="s">
        <v>4731</v>
      </c>
      <c r="H60" s="25" t="s">
        <v>4730</v>
      </c>
      <c r="I60" s="25" t="s">
        <v>4729</v>
      </c>
    </row>
    <row r="61" spans="1:9">
      <c r="A61" s="25" t="s">
        <v>1189</v>
      </c>
      <c r="B61" s="25" t="s">
        <v>809</v>
      </c>
      <c r="C61" s="25" t="s">
        <v>4728</v>
      </c>
      <c r="D61" s="25" t="s">
        <v>4727</v>
      </c>
      <c r="E61" s="27">
        <v>-3.3929685411000001</v>
      </c>
      <c r="F61" s="26">
        <v>-1.2843236634999999</v>
      </c>
      <c r="G61" s="25" t="s">
        <v>828</v>
      </c>
      <c r="H61" s="25" t="s">
        <v>4726</v>
      </c>
      <c r="I61" s="25" t="s">
        <v>4725</v>
      </c>
    </row>
    <row r="62" spans="1:9">
      <c r="A62" s="25" t="s">
        <v>1189</v>
      </c>
      <c r="B62" s="25" t="s">
        <v>785</v>
      </c>
      <c r="C62" s="25" t="s">
        <v>4724</v>
      </c>
      <c r="D62" s="25" t="s">
        <v>4723</v>
      </c>
      <c r="E62" s="27">
        <v>-3.3318159604000002</v>
      </c>
      <c r="F62" s="26">
        <v>-1.2379948592000001</v>
      </c>
      <c r="G62" s="25" t="s">
        <v>3134</v>
      </c>
      <c r="H62" s="25" t="s">
        <v>4716</v>
      </c>
      <c r="I62" s="25" t="s">
        <v>4715</v>
      </c>
    </row>
    <row r="63" spans="1:9">
      <c r="A63" s="25" t="s">
        <v>1189</v>
      </c>
      <c r="B63" s="25" t="s">
        <v>785</v>
      </c>
      <c r="C63" s="25" t="s">
        <v>4722</v>
      </c>
      <c r="D63" s="25" t="s">
        <v>4721</v>
      </c>
      <c r="E63" s="27">
        <v>-3.3318159604000002</v>
      </c>
      <c r="F63" s="26">
        <v>-1.2379948592000001</v>
      </c>
      <c r="G63" s="25" t="s">
        <v>3134</v>
      </c>
      <c r="H63" s="25" t="s">
        <v>4716</v>
      </c>
      <c r="I63" s="25" t="s">
        <v>4715</v>
      </c>
    </row>
    <row r="64" spans="1:9">
      <c r="A64" s="25" t="s">
        <v>1189</v>
      </c>
      <c r="B64" s="25" t="s">
        <v>785</v>
      </c>
      <c r="C64" s="25" t="s">
        <v>4720</v>
      </c>
      <c r="D64" s="25" t="s">
        <v>4719</v>
      </c>
      <c r="E64" s="27">
        <v>-3.2532925879999999</v>
      </c>
      <c r="F64" s="26">
        <v>-1.1652621657</v>
      </c>
      <c r="G64" s="25" t="s">
        <v>3667</v>
      </c>
      <c r="H64" s="25" t="s">
        <v>4716</v>
      </c>
      <c r="I64" s="25" t="s">
        <v>4715</v>
      </c>
    </row>
    <row r="65" spans="1:9">
      <c r="A65" s="25" t="s">
        <v>1189</v>
      </c>
      <c r="B65" s="25" t="s">
        <v>785</v>
      </c>
      <c r="C65" s="25" t="s">
        <v>2191</v>
      </c>
      <c r="D65" s="25" t="s">
        <v>2190</v>
      </c>
      <c r="E65" s="27">
        <v>-3.2416819587000001</v>
      </c>
      <c r="F65" s="26">
        <v>-1.1565181768999999</v>
      </c>
      <c r="G65" s="25" t="s">
        <v>2341</v>
      </c>
      <c r="H65" s="25" t="s">
        <v>4681</v>
      </c>
      <c r="I65" s="25" t="s">
        <v>4680</v>
      </c>
    </row>
    <row r="66" spans="1:9">
      <c r="A66" s="25" t="s">
        <v>1189</v>
      </c>
      <c r="B66" s="25" t="s">
        <v>785</v>
      </c>
      <c r="C66" s="25" t="s">
        <v>4718</v>
      </c>
      <c r="D66" s="25" t="s">
        <v>4717</v>
      </c>
      <c r="E66" s="27">
        <v>-3.2158673414000001</v>
      </c>
      <c r="F66" s="26">
        <v>-1.1391916699</v>
      </c>
      <c r="G66" s="25" t="s">
        <v>3499</v>
      </c>
      <c r="H66" s="25" t="s">
        <v>4716</v>
      </c>
      <c r="I66" s="25" t="s">
        <v>4715</v>
      </c>
    </row>
    <row r="67" spans="1:9">
      <c r="A67" s="25" t="s">
        <v>1189</v>
      </c>
      <c r="B67" s="25" t="s">
        <v>785</v>
      </c>
      <c r="C67" s="25" t="s">
        <v>4714</v>
      </c>
      <c r="D67" s="25" t="s">
        <v>4713</v>
      </c>
      <c r="E67" s="27">
        <v>-3.1775918595000001</v>
      </c>
      <c r="F67" s="26">
        <v>-1.1064841422</v>
      </c>
      <c r="G67" s="25" t="s">
        <v>1858</v>
      </c>
      <c r="H67" s="25" t="s">
        <v>4712</v>
      </c>
      <c r="I67" s="25" t="s">
        <v>4711</v>
      </c>
    </row>
    <row r="68" spans="1:9">
      <c r="A68" s="25" t="s">
        <v>1189</v>
      </c>
      <c r="B68" s="25" t="s">
        <v>785</v>
      </c>
      <c r="C68" s="25" t="s">
        <v>4710</v>
      </c>
      <c r="D68" s="25" t="s">
        <v>4709</v>
      </c>
      <c r="E68" s="27">
        <v>-2.7959497333000001</v>
      </c>
      <c r="F68" s="26">
        <v>-0.80078397020000003</v>
      </c>
      <c r="G68" s="25" t="s">
        <v>4708</v>
      </c>
      <c r="H68" s="25" t="s">
        <v>4707</v>
      </c>
      <c r="I68" s="25" t="s">
        <v>4706</v>
      </c>
    </row>
    <row r="69" spans="1:9">
      <c r="A69" s="25" t="s">
        <v>1189</v>
      </c>
      <c r="B69" s="25" t="s">
        <v>785</v>
      </c>
      <c r="C69" s="25" t="s">
        <v>4705</v>
      </c>
      <c r="D69" s="25" t="s">
        <v>4704</v>
      </c>
      <c r="E69" s="27">
        <v>-2.5248952366999999</v>
      </c>
      <c r="F69" s="26">
        <v>-0.60031054790000005</v>
      </c>
      <c r="G69" s="25" t="s">
        <v>3834</v>
      </c>
      <c r="H69" s="25" t="s">
        <v>4692</v>
      </c>
      <c r="I69" s="25" t="s">
        <v>4691</v>
      </c>
    </row>
    <row r="70" spans="1:9">
      <c r="A70" s="25" t="s">
        <v>1189</v>
      </c>
      <c r="B70" s="25" t="s">
        <v>785</v>
      </c>
      <c r="C70" s="25" t="s">
        <v>4703</v>
      </c>
      <c r="D70" s="25" t="s">
        <v>4702</v>
      </c>
      <c r="E70" s="27">
        <v>-2.4061988267999999</v>
      </c>
      <c r="F70" s="26">
        <v>-0.51039694899999999</v>
      </c>
      <c r="G70" s="25" t="s">
        <v>4701</v>
      </c>
      <c r="H70" s="25" t="s">
        <v>4687</v>
      </c>
      <c r="I70" s="25" t="s">
        <v>4686</v>
      </c>
    </row>
    <row r="71" spans="1:9">
      <c r="A71" s="25" t="s">
        <v>1189</v>
      </c>
      <c r="B71" s="25" t="s">
        <v>785</v>
      </c>
      <c r="C71" s="25" t="s">
        <v>4700</v>
      </c>
      <c r="D71" s="25" t="s">
        <v>4699</v>
      </c>
      <c r="E71" s="27">
        <v>-2.3519495496</v>
      </c>
      <c r="F71" s="26">
        <v>-0.47054845350000002</v>
      </c>
      <c r="G71" s="25" t="s">
        <v>4698</v>
      </c>
      <c r="H71" s="25" t="s">
        <v>4697</v>
      </c>
      <c r="I71" s="25" t="s">
        <v>4696</v>
      </c>
    </row>
    <row r="72" spans="1:9">
      <c r="A72" s="25" t="s">
        <v>1189</v>
      </c>
      <c r="B72" s="25" t="s">
        <v>785</v>
      </c>
      <c r="C72" s="25" t="s">
        <v>4695</v>
      </c>
      <c r="D72" s="25" t="s">
        <v>4694</v>
      </c>
      <c r="E72" s="27">
        <v>-2.2744102123999999</v>
      </c>
      <c r="F72" s="26">
        <v>-0.41564280799999997</v>
      </c>
      <c r="G72" s="25" t="s">
        <v>4693</v>
      </c>
      <c r="H72" s="25" t="s">
        <v>4692</v>
      </c>
      <c r="I72" s="25" t="s">
        <v>4691</v>
      </c>
    </row>
    <row r="73" spans="1:9">
      <c r="A73" s="25" t="s">
        <v>1189</v>
      </c>
      <c r="B73" s="25" t="s">
        <v>785</v>
      </c>
      <c r="C73" s="25" t="s">
        <v>4690</v>
      </c>
      <c r="D73" s="25" t="s">
        <v>4689</v>
      </c>
      <c r="E73" s="27">
        <v>-2.1446680506</v>
      </c>
      <c r="F73" s="26">
        <v>-0.31382332800000001</v>
      </c>
      <c r="G73" s="25" t="s">
        <v>4688</v>
      </c>
      <c r="H73" s="25" t="s">
        <v>4687</v>
      </c>
      <c r="I73" s="25" t="s">
        <v>4686</v>
      </c>
    </row>
    <row r="74" spans="1:9">
      <c r="A74" s="25" t="s">
        <v>1189</v>
      </c>
      <c r="B74" s="25" t="s">
        <v>785</v>
      </c>
      <c r="C74" s="25" t="s">
        <v>4685</v>
      </c>
      <c r="D74" s="25" t="s">
        <v>4684</v>
      </c>
      <c r="E74" s="27">
        <v>-2.0836977001000001</v>
      </c>
      <c r="F74" s="26">
        <v>-0.26191899000000002</v>
      </c>
      <c r="G74" s="25" t="s">
        <v>1562</v>
      </c>
      <c r="H74" s="25" t="s">
        <v>4683</v>
      </c>
      <c r="I74" s="25" t="s">
        <v>4682</v>
      </c>
    </row>
    <row r="75" spans="1:9">
      <c r="A75" s="25" t="s">
        <v>1189</v>
      </c>
      <c r="B75" s="25" t="s">
        <v>785</v>
      </c>
      <c r="C75" s="25" t="s">
        <v>2365</v>
      </c>
      <c r="D75" s="25" t="s">
        <v>2364</v>
      </c>
      <c r="E75" s="27">
        <v>-2.0817683282999999</v>
      </c>
      <c r="F75" s="26">
        <v>-0.26191899000000002</v>
      </c>
      <c r="G75" s="25" t="s">
        <v>3226</v>
      </c>
      <c r="H75" s="25" t="s">
        <v>4681</v>
      </c>
      <c r="I75" s="25" t="s">
        <v>4680</v>
      </c>
    </row>
    <row r="76" spans="1:9">
      <c r="A76" s="25" t="s">
        <v>1189</v>
      </c>
      <c r="B76" s="25" t="s">
        <v>785</v>
      </c>
      <c r="C76" s="25" t="s">
        <v>4679</v>
      </c>
      <c r="D76" s="25" t="s">
        <v>4678</v>
      </c>
      <c r="E76" s="27">
        <v>-2.0303644591999999</v>
      </c>
      <c r="F76" s="26">
        <v>-0.22425493229999999</v>
      </c>
      <c r="G76" s="25" t="s">
        <v>1694</v>
      </c>
      <c r="H76" s="25" t="s">
        <v>4677</v>
      </c>
      <c r="I76" s="25" t="s">
        <v>4676</v>
      </c>
    </row>
    <row r="77" spans="1:9">
      <c r="A77" s="25" t="s">
        <v>1183</v>
      </c>
      <c r="B77" s="25" t="s">
        <v>809</v>
      </c>
      <c r="C77" s="25" t="s">
        <v>4673</v>
      </c>
      <c r="D77" s="25" t="s">
        <v>4672</v>
      </c>
      <c r="E77" s="27">
        <v>-9.6738566134999999</v>
      </c>
      <c r="F77" s="26">
        <v>-6.5829405028999997</v>
      </c>
      <c r="G77" s="25" t="s">
        <v>4671</v>
      </c>
      <c r="H77" s="25" t="s">
        <v>4675</v>
      </c>
      <c r="I77" s="25" t="s">
        <v>4674</v>
      </c>
    </row>
    <row r="78" spans="1:9">
      <c r="A78" s="25" t="s">
        <v>1067</v>
      </c>
      <c r="B78" s="25" t="s">
        <v>809</v>
      </c>
      <c r="C78" s="25" t="s">
        <v>4673</v>
      </c>
      <c r="D78" s="25" t="s">
        <v>4672</v>
      </c>
      <c r="E78" s="27">
        <v>-9.6738566134999999</v>
      </c>
      <c r="F78" s="26">
        <v>-6.5829405028999997</v>
      </c>
      <c r="G78" s="25" t="s">
        <v>4671</v>
      </c>
      <c r="H78" s="25" t="s">
        <v>4658</v>
      </c>
      <c r="I78" s="25" t="s">
        <v>4657</v>
      </c>
    </row>
    <row r="79" spans="1:9">
      <c r="A79" s="25" t="s">
        <v>1067</v>
      </c>
      <c r="B79" s="25" t="s">
        <v>785</v>
      </c>
      <c r="C79" s="25" t="s">
        <v>1820</v>
      </c>
      <c r="D79" s="25" t="s">
        <v>1819</v>
      </c>
      <c r="E79" s="27">
        <v>-7.5223945002999999</v>
      </c>
      <c r="F79" s="26">
        <v>-4.7605371090000004</v>
      </c>
      <c r="G79" s="25" t="s">
        <v>4670</v>
      </c>
      <c r="H79" s="25" t="s">
        <v>4668</v>
      </c>
      <c r="I79" s="25" t="s">
        <v>4667</v>
      </c>
    </row>
    <row r="80" spans="1:9">
      <c r="A80" s="25" t="s">
        <v>1067</v>
      </c>
      <c r="B80" s="25" t="s">
        <v>785</v>
      </c>
      <c r="C80" s="25" t="s">
        <v>1805</v>
      </c>
      <c r="D80" s="25" t="s">
        <v>1804</v>
      </c>
      <c r="E80" s="27">
        <v>-7.2713897253999997</v>
      </c>
      <c r="F80" s="26">
        <v>-4.5606848565</v>
      </c>
      <c r="G80" s="25" t="s">
        <v>4669</v>
      </c>
      <c r="H80" s="25" t="s">
        <v>4668</v>
      </c>
      <c r="I80" s="25" t="s">
        <v>4667</v>
      </c>
    </row>
    <row r="81" spans="1:9">
      <c r="A81" s="25" t="s">
        <v>1067</v>
      </c>
      <c r="B81" s="25" t="s">
        <v>809</v>
      </c>
      <c r="C81" s="25" t="s">
        <v>4666</v>
      </c>
      <c r="D81" s="25" t="s">
        <v>4665</v>
      </c>
      <c r="E81" s="27">
        <v>-7.1353782135000001</v>
      </c>
      <c r="F81" s="26">
        <v>-4.4365725678999999</v>
      </c>
      <c r="G81" s="25" t="s">
        <v>4664</v>
      </c>
      <c r="H81" s="25" t="s">
        <v>4658</v>
      </c>
      <c r="I81" s="25" t="s">
        <v>4657</v>
      </c>
    </row>
    <row r="82" spans="1:9">
      <c r="A82" s="25" t="s">
        <v>1067</v>
      </c>
      <c r="B82" s="25" t="s">
        <v>809</v>
      </c>
      <c r="C82" s="25" t="s">
        <v>4663</v>
      </c>
      <c r="D82" s="25" t="s">
        <v>4662</v>
      </c>
      <c r="E82" s="27">
        <v>-6.7615992723999998</v>
      </c>
      <c r="F82" s="26">
        <v>-4.1178411931000003</v>
      </c>
      <c r="G82" s="25" t="s">
        <v>4659</v>
      </c>
      <c r="H82" s="25" t="s">
        <v>4658</v>
      </c>
      <c r="I82" s="25" t="s">
        <v>4657</v>
      </c>
    </row>
    <row r="83" spans="1:9">
      <c r="A83" s="25" t="s">
        <v>1067</v>
      </c>
      <c r="B83" s="25" t="s">
        <v>809</v>
      </c>
      <c r="C83" s="25" t="s">
        <v>4661</v>
      </c>
      <c r="D83" s="25" t="s">
        <v>4660</v>
      </c>
      <c r="E83" s="27">
        <v>-6.7615992723999998</v>
      </c>
      <c r="F83" s="26">
        <v>-4.1178411931000003</v>
      </c>
      <c r="G83" s="25" t="s">
        <v>4659</v>
      </c>
      <c r="H83" s="25" t="s">
        <v>4658</v>
      </c>
      <c r="I83" s="25" t="s">
        <v>4657</v>
      </c>
    </row>
    <row r="84" spans="1:9">
      <c r="A84" s="25" t="s">
        <v>1067</v>
      </c>
      <c r="B84" s="25" t="s">
        <v>809</v>
      </c>
      <c r="C84" s="25" t="s">
        <v>4656</v>
      </c>
      <c r="D84" s="25" t="s">
        <v>4655</v>
      </c>
      <c r="E84" s="27">
        <v>-5.8190764191</v>
      </c>
      <c r="F84" s="26">
        <v>-3.3154970430000001</v>
      </c>
      <c r="G84" s="25" t="s">
        <v>4654</v>
      </c>
      <c r="H84" s="25" t="s">
        <v>4653</v>
      </c>
      <c r="I84" s="25" t="s">
        <v>4652</v>
      </c>
    </row>
    <row r="85" spans="1:9">
      <c r="A85" s="25" t="s">
        <v>1067</v>
      </c>
      <c r="B85" s="25" t="s">
        <v>809</v>
      </c>
      <c r="C85" s="25" t="s">
        <v>4651</v>
      </c>
      <c r="D85" s="25" t="s">
        <v>4650</v>
      </c>
      <c r="E85" s="27">
        <v>-5.6608557076999997</v>
      </c>
      <c r="F85" s="26">
        <v>-3.2080408231000002</v>
      </c>
      <c r="G85" s="25" t="s">
        <v>4649</v>
      </c>
      <c r="H85" s="25" t="s">
        <v>4648</v>
      </c>
      <c r="I85" s="25" t="s">
        <v>4647</v>
      </c>
    </row>
    <row r="86" spans="1:9">
      <c r="A86" s="25" t="s">
        <v>1067</v>
      </c>
      <c r="B86" s="25" t="s">
        <v>809</v>
      </c>
      <c r="C86" s="25" t="s">
        <v>4646</v>
      </c>
      <c r="D86" s="25" t="s">
        <v>4645</v>
      </c>
      <c r="E86" s="27">
        <v>-5.5706678925000004</v>
      </c>
      <c r="F86" s="26">
        <v>-3.1361694354999998</v>
      </c>
      <c r="G86" s="25" t="s">
        <v>4642</v>
      </c>
      <c r="H86" s="25" t="s">
        <v>4634</v>
      </c>
      <c r="I86" s="25" t="s">
        <v>4633</v>
      </c>
    </row>
    <row r="87" spans="1:9">
      <c r="A87" s="25" t="s">
        <v>1067</v>
      </c>
      <c r="B87" s="25" t="s">
        <v>809</v>
      </c>
      <c r="C87" s="25" t="s">
        <v>4644</v>
      </c>
      <c r="D87" s="25" t="s">
        <v>4643</v>
      </c>
      <c r="E87" s="27">
        <v>-5.5706678925000004</v>
      </c>
      <c r="F87" s="26">
        <v>-3.1361694354999998</v>
      </c>
      <c r="G87" s="25" t="s">
        <v>4642</v>
      </c>
      <c r="H87" s="25" t="s">
        <v>4634</v>
      </c>
      <c r="I87" s="25" t="s">
        <v>4633</v>
      </c>
    </row>
    <row r="88" spans="1:9">
      <c r="A88" s="25" t="s">
        <v>1067</v>
      </c>
      <c r="B88" s="25" t="s">
        <v>809</v>
      </c>
      <c r="C88" s="25" t="s">
        <v>4641</v>
      </c>
      <c r="D88" s="25" t="s">
        <v>4640</v>
      </c>
      <c r="E88" s="27">
        <v>-5.4037080523999999</v>
      </c>
      <c r="F88" s="26">
        <v>-2.9879590315</v>
      </c>
      <c r="G88" s="25" t="s">
        <v>963</v>
      </c>
      <c r="H88" s="25" t="s">
        <v>4639</v>
      </c>
      <c r="I88" s="25" t="s">
        <v>4638</v>
      </c>
    </row>
    <row r="89" spans="1:9">
      <c r="A89" s="25" t="s">
        <v>1067</v>
      </c>
      <c r="B89" s="25" t="s">
        <v>809</v>
      </c>
      <c r="C89" s="25" t="s">
        <v>4637</v>
      </c>
      <c r="D89" s="25" t="s">
        <v>4636</v>
      </c>
      <c r="E89" s="27">
        <v>-5.2519699343999999</v>
      </c>
      <c r="F89" s="26">
        <v>-2.8600238281000001</v>
      </c>
      <c r="G89" s="25" t="s">
        <v>4635</v>
      </c>
      <c r="H89" s="25" t="s">
        <v>4634</v>
      </c>
      <c r="I89" s="25" t="s">
        <v>4633</v>
      </c>
    </row>
    <row r="90" spans="1:9">
      <c r="A90" s="25" t="s">
        <v>1067</v>
      </c>
      <c r="B90" s="25" t="s">
        <v>809</v>
      </c>
      <c r="C90" s="25" t="s">
        <v>4632</v>
      </c>
      <c r="D90" s="25" t="s">
        <v>4631</v>
      </c>
      <c r="E90" s="27">
        <v>-4.6256937974000003</v>
      </c>
      <c r="F90" s="26">
        <v>-2.3586864277999999</v>
      </c>
      <c r="G90" s="25" t="s">
        <v>4630</v>
      </c>
      <c r="H90" s="25" t="s">
        <v>4627</v>
      </c>
      <c r="I90" s="25" t="s">
        <v>4626</v>
      </c>
    </row>
    <row r="91" spans="1:9">
      <c r="A91" s="25" t="s">
        <v>1067</v>
      </c>
      <c r="B91" s="25" t="s">
        <v>809</v>
      </c>
      <c r="C91" s="25" t="s">
        <v>4629</v>
      </c>
      <c r="D91" s="25" t="s">
        <v>4628</v>
      </c>
      <c r="E91" s="27">
        <v>-4.5965063104999997</v>
      </c>
      <c r="F91" s="26">
        <v>-2.3438695424999998</v>
      </c>
      <c r="G91" s="25" t="s">
        <v>4317</v>
      </c>
      <c r="H91" s="25" t="s">
        <v>4627</v>
      </c>
      <c r="I91" s="25" t="s">
        <v>4626</v>
      </c>
    </row>
    <row r="92" spans="1:9">
      <c r="A92" s="25" t="s">
        <v>1067</v>
      </c>
      <c r="B92" s="25" t="s">
        <v>785</v>
      </c>
      <c r="C92" s="25" t="s">
        <v>4625</v>
      </c>
      <c r="D92" s="25" t="s">
        <v>4624</v>
      </c>
      <c r="E92" s="27">
        <v>-4.0946684439999999</v>
      </c>
      <c r="F92" s="26">
        <v>-1.9019807274</v>
      </c>
      <c r="G92" s="25" t="s">
        <v>4623</v>
      </c>
      <c r="H92" s="25" t="s">
        <v>4609</v>
      </c>
      <c r="I92" s="25" t="s">
        <v>4608</v>
      </c>
    </row>
    <row r="93" spans="1:9">
      <c r="A93" s="25" t="s">
        <v>1067</v>
      </c>
      <c r="B93" s="25" t="s">
        <v>809</v>
      </c>
      <c r="C93" s="25" t="s">
        <v>1393</v>
      </c>
      <c r="D93" s="25" t="s">
        <v>1392</v>
      </c>
      <c r="E93" s="27">
        <v>-4.0243488535000003</v>
      </c>
      <c r="F93" s="26">
        <v>-1.8444301336</v>
      </c>
      <c r="G93" s="25" t="s">
        <v>4622</v>
      </c>
      <c r="H93" s="25" t="s">
        <v>4613</v>
      </c>
      <c r="I93" s="25" t="s">
        <v>4612</v>
      </c>
    </row>
    <row r="94" spans="1:9">
      <c r="A94" s="25" t="s">
        <v>1067</v>
      </c>
      <c r="B94" s="25" t="s">
        <v>809</v>
      </c>
      <c r="C94" s="25" t="s">
        <v>4621</v>
      </c>
      <c r="D94" s="25" t="s">
        <v>4620</v>
      </c>
      <c r="E94" s="27">
        <v>-3.9524485893999999</v>
      </c>
      <c r="F94" s="26">
        <v>-1.7858117648</v>
      </c>
      <c r="G94" s="25" t="s">
        <v>4619</v>
      </c>
      <c r="H94" s="25" t="s">
        <v>4609</v>
      </c>
      <c r="I94" s="25" t="s">
        <v>4608</v>
      </c>
    </row>
    <row r="95" spans="1:9">
      <c r="A95" s="25" t="s">
        <v>1067</v>
      </c>
      <c r="B95" s="25" t="s">
        <v>809</v>
      </c>
      <c r="C95" s="25" t="s">
        <v>1421</v>
      </c>
      <c r="D95" s="25" t="s">
        <v>1420</v>
      </c>
      <c r="E95" s="27">
        <v>-3.8933182528999999</v>
      </c>
      <c r="F95" s="26">
        <v>-1.7335208528999999</v>
      </c>
      <c r="G95" s="25" t="s">
        <v>3278</v>
      </c>
      <c r="H95" s="25" t="s">
        <v>4618</v>
      </c>
      <c r="I95" s="25" t="s">
        <v>4617</v>
      </c>
    </row>
    <row r="96" spans="1:9">
      <c r="A96" s="25" t="s">
        <v>1067</v>
      </c>
      <c r="B96" s="25" t="s">
        <v>809</v>
      </c>
      <c r="C96" s="25" t="s">
        <v>2757</v>
      </c>
      <c r="D96" s="25" t="s">
        <v>2756</v>
      </c>
      <c r="E96" s="27">
        <v>-3.2199252254999999</v>
      </c>
      <c r="F96" s="26">
        <v>-1.1404385766</v>
      </c>
      <c r="G96" s="25" t="s">
        <v>1737</v>
      </c>
      <c r="H96" s="25" t="s">
        <v>4616</v>
      </c>
      <c r="I96" s="25" t="s">
        <v>4615</v>
      </c>
    </row>
    <row r="97" spans="1:9">
      <c r="A97" s="25" t="s">
        <v>1067</v>
      </c>
      <c r="B97" s="25" t="s">
        <v>809</v>
      </c>
      <c r="C97" s="25" t="s">
        <v>1359</v>
      </c>
      <c r="D97" s="25" t="s">
        <v>1358</v>
      </c>
      <c r="E97" s="27">
        <v>-2.7421801837999999</v>
      </c>
      <c r="F97" s="26">
        <v>-0.75722339549999995</v>
      </c>
      <c r="G97" s="25" t="s">
        <v>4614</v>
      </c>
      <c r="H97" s="25" t="s">
        <v>4613</v>
      </c>
      <c r="I97" s="25" t="s">
        <v>4612</v>
      </c>
    </row>
    <row r="98" spans="1:9">
      <c r="A98" s="25" t="s">
        <v>1067</v>
      </c>
      <c r="B98" s="25" t="s">
        <v>809</v>
      </c>
      <c r="C98" s="25" t="s">
        <v>4611</v>
      </c>
      <c r="D98" s="25" t="s">
        <v>4610</v>
      </c>
      <c r="E98" s="27">
        <v>-2.3990064176999999</v>
      </c>
      <c r="F98" s="26">
        <v>-0.51039694899999999</v>
      </c>
      <c r="G98" s="25" t="s">
        <v>1712</v>
      </c>
      <c r="H98" s="25" t="s">
        <v>4609</v>
      </c>
      <c r="I98" s="25" t="s">
        <v>4608</v>
      </c>
    </row>
    <row r="99" spans="1:9">
      <c r="A99" s="25" t="s">
        <v>1067</v>
      </c>
      <c r="B99" s="25" t="s">
        <v>809</v>
      </c>
      <c r="C99" s="25" t="s">
        <v>1362</v>
      </c>
      <c r="D99" s="25" t="s">
        <v>1361</v>
      </c>
      <c r="E99" s="27">
        <v>-2.3273697752000002</v>
      </c>
      <c r="F99" s="26">
        <v>-0.45305935879999998</v>
      </c>
      <c r="G99" s="25" t="s">
        <v>4607</v>
      </c>
      <c r="H99" s="25" t="s">
        <v>4604</v>
      </c>
      <c r="I99" s="25" t="s">
        <v>4603</v>
      </c>
    </row>
    <row r="100" spans="1:9">
      <c r="A100" s="25" t="s">
        <v>1067</v>
      </c>
      <c r="B100" s="25" t="s">
        <v>809</v>
      </c>
      <c r="C100" s="25" t="s">
        <v>4606</v>
      </c>
      <c r="D100" s="25" t="s">
        <v>4605</v>
      </c>
      <c r="E100" s="27">
        <v>-2.3112603186</v>
      </c>
      <c r="F100" s="26">
        <v>-0.44219295759999999</v>
      </c>
      <c r="G100" s="25" t="s">
        <v>3829</v>
      </c>
      <c r="H100" s="25" t="s">
        <v>4602</v>
      </c>
      <c r="I100" s="25" t="s">
        <v>4601</v>
      </c>
    </row>
    <row r="101" spans="1:9">
      <c r="A101" s="25" t="s">
        <v>1067</v>
      </c>
      <c r="B101" s="25" t="s">
        <v>809</v>
      </c>
      <c r="C101" s="25" t="s">
        <v>1349</v>
      </c>
      <c r="D101" s="25" t="s">
        <v>1348</v>
      </c>
      <c r="E101" s="27">
        <v>-2.1744998897999999</v>
      </c>
      <c r="F101" s="26">
        <v>-0.34206142410000001</v>
      </c>
      <c r="G101" s="25" t="s">
        <v>1628</v>
      </c>
      <c r="H101" s="25" t="s">
        <v>4604</v>
      </c>
      <c r="I101" s="25" t="s">
        <v>4603</v>
      </c>
    </row>
    <row r="102" spans="1:9">
      <c r="A102" s="25" t="s">
        <v>1067</v>
      </c>
      <c r="B102" s="25" t="s">
        <v>809</v>
      </c>
      <c r="C102" s="25" t="s">
        <v>2694</v>
      </c>
      <c r="D102" s="25" t="s">
        <v>2693</v>
      </c>
      <c r="E102" s="27">
        <v>-2.0434476464000002</v>
      </c>
      <c r="F102" s="26">
        <v>-0.23432217350000001</v>
      </c>
      <c r="G102" s="25" t="s">
        <v>773</v>
      </c>
      <c r="H102" s="25" t="s">
        <v>4602</v>
      </c>
      <c r="I102" s="25" t="s">
        <v>4601</v>
      </c>
    </row>
    <row r="103" spans="1:9">
      <c r="A103" s="25" t="s">
        <v>1061</v>
      </c>
      <c r="B103" s="25" t="s">
        <v>1847</v>
      </c>
      <c r="C103" s="25" t="s">
        <v>4598</v>
      </c>
      <c r="D103" s="25" t="s">
        <v>4597</v>
      </c>
      <c r="E103" s="27">
        <v>-8.4409445322999996</v>
      </c>
      <c r="F103" s="26">
        <v>-5.4292096677000004</v>
      </c>
      <c r="G103" s="25" t="s">
        <v>4596</v>
      </c>
      <c r="H103" s="25" t="s">
        <v>4600</v>
      </c>
      <c r="I103" s="25" t="s">
        <v>4599</v>
      </c>
    </row>
    <row r="104" spans="1:9">
      <c r="A104" s="25" t="s">
        <v>1035</v>
      </c>
      <c r="B104" s="25" t="s">
        <v>1847</v>
      </c>
      <c r="C104" s="25" t="s">
        <v>4598</v>
      </c>
      <c r="D104" s="25" t="s">
        <v>4597</v>
      </c>
      <c r="E104" s="27">
        <v>-8.4409445322999996</v>
      </c>
      <c r="F104" s="26">
        <v>-5.4292096677000004</v>
      </c>
      <c r="G104" s="25" t="s">
        <v>4596</v>
      </c>
      <c r="H104" s="25" t="s">
        <v>4595</v>
      </c>
      <c r="I104" s="25" t="s">
        <v>4594</v>
      </c>
    </row>
    <row r="105" spans="1:9">
      <c r="A105" s="25" t="s">
        <v>1035</v>
      </c>
      <c r="B105" s="25" t="s">
        <v>785</v>
      </c>
      <c r="C105" s="25" t="s">
        <v>4593</v>
      </c>
      <c r="D105" s="25" t="s">
        <v>4592</v>
      </c>
      <c r="E105" s="27">
        <v>-3.5204702015999998</v>
      </c>
      <c r="F105" s="26">
        <v>-1.3933419183</v>
      </c>
      <c r="G105" s="25" t="s">
        <v>3958</v>
      </c>
      <c r="H105" s="25" t="s">
        <v>4591</v>
      </c>
      <c r="I105" s="25" t="s">
        <v>4590</v>
      </c>
    </row>
    <row r="106" spans="1:9">
      <c r="A106" s="25" t="s">
        <v>1035</v>
      </c>
      <c r="B106" s="25" t="s">
        <v>809</v>
      </c>
      <c r="C106" s="25" t="s">
        <v>4589</v>
      </c>
      <c r="D106" s="25" t="s">
        <v>4588</v>
      </c>
      <c r="E106" s="27">
        <v>-3.094667523</v>
      </c>
      <c r="F106" s="26">
        <v>-1.0398477578</v>
      </c>
      <c r="G106" s="25" t="s">
        <v>4587</v>
      </c>
      <c r="H106" s="25" t="s">
        <v>4586</v>
      </c>
      <c r="I106" s="25" t="s">
        <v>4585</v>
      </c>
    </row>
    <row r="107" spans="1:9">
      <c r="A107" s="25" t="s">
        <v>1035</v>
      </c>
      <c r="B107" s="25" t="s">
        <v>809</v>
      </c>
      <c r="C107" s="25" t="s">
        <v>4584</v>
      </c>
      <c r="D107" s="25" t="s">
        <v>4583</v>
      </c>
      <c r="E107" s="27">
        <v>-2.8494721965999998</v>
      </c>
      <c r="F107" s="26">
        <v>-0.84014340180000002</v>
      </c>
      <c r="G107" s="25" t="s">
        <v>3484</v>
      </c>
      <c r="H107" s="25" t="s">
        <v>4579</v>
      </c>
      <c r="I107" s="25" t="s">
        <v>4578</v>
      </c>
    </row>
    <row r="108" spans="1:9">
      <c r="A108" s="25" t="s">
        <v>1035</v>
      </c>
      <c r="B108" s="25" t="s">
        <v>809</v>
      </c>
      <c r="C108" s="25" t="s">
        <v>4582</v>
      </c>
      <c r="D108" s="25" t="s">
        <v>4581</v>
      </c>
      <c r="E108" s="27">
        <v>-2.7842601088999999</v>
      </c>
      <c r="F108" s="26">
        <v>-0.79141058850000001</v>
      </c>
      <c r="G108" s="25" t="s">
        <v>4580</v>
      </c>
      <c r="H108" s="25" t="s">
        <v>4579</v>
      </c>
      <c r="I108" s="25" t="s">
        <v>4578</v>
      </c>
    </row>
    <row r="109" spans="1:9">
      <c r="A109" s="25" t="s">
        <v>1035</v>
      </c>
      <c r="B109" s="25" t="s">
        <v>785</v>
      </c>
      <c r="C109" s="25" t="s">
        <v>4577</v>
      </c>
      <c r="D109" s="25" t="s">
        <v>4576</v>
      </c>
      <c r="E109" s="27">
        <v>-2.724947282</v>
      </c>
      <c r="F109" s="26">
        <v>-0.74797452369999995</v>
      </c>
      <c r="G109" s="25" t="s">
        <v>4575</v>
      </c>
      <c r="H109" s="25" t="s">
        <v>4574</v>
      </c>
      <c r="I109" s="25" t="s">
        <v>4573</v>
      </c>
    </row>
    <row r="110" spans="1:9">
      <c r="A110" s="25" t="s">
        <v>1035</v>
      </c>
      <c r="B110" s="25" t="s">
        <v>809</v>
      </c>
      <c r="C110" s="25" t="s">
        <v>4572</v>
      </c>
      <c r="D110" s="25" t="s">
        <v>4571</v>
      </c>
      <c r="E110" s="27">
        <v>-2.6202632781999999</v>
      </c>
      <c r="F110" s="26">
        <v>-0.66500976960000002</v>
      </c>
      <c r="G110" s="25" t="s">
        <v>2425</v>
      </c>
      <c r="H110" s="25" t="s">
        <v>4553</v>
      </c>
      <c r="I110" s="25" t="s">
        <v>4552</v>
      </c>
    </row>
    <row r="111" spans="1:9">
      <c r="A111" s="25" t="s">
        <v>1035</v>
      </c>
      <c r="B111" s="25" t="s">
        <v>809</v>
      </c>
      <c r="C111" s="25" t="s">
        <v>4570</v>
      </c>
      <c r="D111" s="25" t="s">
        <v>4569</v>
      </c>
      <c r="E111" s="27">
        <v>-2.4361381824000001</v>
      </c>
      <c r="F111" s="26">
        <v>-0.53274279260000001</v>
      </c>
      <c r="G111" s="25" t="s">
        <v>1186</v>
      </c>
      <c r="H111" s="25" t="s">
        <v>4553</v>
      </c>
      <c r="I111" s="25" t="s">
        <v>4552</v>
      </c>
    </row>
    <row r="112" spans="1:9">
      <c r="A112" s="25" t="s">
        <v>1035</v>
      </c>
      <c r="B112" s="25" t="s">
        <v>809</v>
      </c>
      <c r="C112" s="25" t="s">
        <v>4568</v>
      </c>
      <c r="D112" s="25" t="s">
        <v>4567</v>
      </c>
      <c r="E112" s="27">
        <v>-2.3282622085</v>
      </c>
      <c r="F112" s="26">
        <v>-0.45305935879999998</v>
      </c>
      <c r="G112" s="25" t="s">
        <v>1821</v>
      </c>
      <c r="H112" s="25" t="s">
        <v>4553</v>
      </c>
      <c r="I112" s="25" t="s">
        <v>4552</v>
      </c>
    </row>
    <row r="113" spans="1:9">
      <c r="A113" s="25" t="s">
        <v>1035</v>
      </c>
      <c r="B113" s="25" t="s">
        <v>785</v>
      </c>
      <c r="C113" s="25" t="s">
        <v>4566</v>
      </c>
      <c r="D113" s="25" t="s">
        <v>4565</v>
      </c>
      <c r="E113" s="27">
        <v>-2.2848337685</v>
      </c>
      <c r="F113" s="26">
        <v>-0.42094692</v>
      </c>
      <c r="G113" s="25" t="s">
        <v>3016</v>
      </c>
      <c r="H113" s="25" t="s">
        <v>4548</v>
      </c>
      <c r="I113" s="25" t="s">
        <v>4547</v>
      </c>
    </row>
    <row r="114" spans="1:9">
      <c r="A114" s="25" t="s">
        <v>1035</v>
      </c>
      <c r="B114" s="25" t="s">
        <v>785</v>
      </c>
      <c r="C114" s="25" t="s">
        <v>4564</v>
      </c>
      <c r="D114" s="25" t="s">
        <v>4563</v>
      </c>
      <c r="E114" s="27">
        <v>-2.2848337685</v>
      </c>
      <c r="F114" s="26">
        <v>-0.42094692</v>
      </c>
      <c r="G114" s="25" t="s">
        <v>3016</v>
      </c>
      <c r="H114" s="25" t="s">
        <v>4548</v>
      </c>
      <c r="I114" s="25" t="s">
        <v>4547</v>
      </c>
    </row>
    <row r="115" spans="1:9">
      <c r="A115" s="25" t="s">
        <v>1035</v>
      </c>
      <c r="B115" s="25" t="s">
        <v>785</v>
      </c>
      <c r="C115" s="25" t="s">
        <v>4562</v>
      </c>
      <c r="D115" s="25" t="s">
        <v>4561</v>
      </c>
      <c r="E115" s="27">
        <v>-2.2640685173000001</v>
      </c>
      <c r="F115" s="26">
        <v>-0.4086808536</v>
      </c>
      <c r="G115" s="25" t="s">
        <v>3071</v>
      </c>
      <c r="H115" s="25" t="s">
        <v>4548</v>
      </c>
      <c r="I115" s="25" t="s">
        <v>4547</v>
      </c>
    </row>
    <row r="116" spans="1:9">
      <c r="A116" s="25" t="s">
        <v>1035</v>
      </c>
      <c r="B116" s="25" t="s">
        <v>785</v>
      </c>
      <c r="C116" s="25" t="s">
        <v>4560</v>
      </c>
      <c r="D116" s="25" t="s">
        <v>4559</v>
      </c>
      <c r="E116" s="27">
        <v>-2.2595314644000002</v>
      </c>
      <c r="F116" s="26">
        <v>-0.40749744269999999</v>
      </c>
      <c r="G116" s="25" t="s">
        <v>4558</v>
      </c>
      <c r="H116" s="25" t="s">
        <v>4557</v>
      </c>
      <c r="I116" s="25" t="s">
        <v>4556</v>
      </c>
    </row>
    <row r="117" spans="1:9">
      <c r="A117" s="25" t="s">
        <v>1035</v>
      </c>
      <c r="B117" s="25" t="s">
        <v>809</v>
      </c>
      <c r="C117" s="25" t="s">
        <v>4555</v>
      </c>
      <c r="D117" s="25" t="s">
        <v>4554</v>
      </c>
      <c r="E117" s="27">
        <v>-2.1839783944</v>
      </c>
      <c r="F117" s="26">
        <v>-0.3499403156</v>
      </c>
      <c r="G117" s="25" t="s">
        <v>2143</v>
      </c>
      <c r="H117" s="25" t="s">
        <v>4553</v>
      </c>
      <c r="I117" s="25" t="s">
        <v>4552</v>
      </c>
    </row>
    <row r="118" spans="1:9">
      <c r="A118" s="25" t="s">
        <v>1035</v>
      </c>
      <c r="B118" s="25" t="s">
        <v>785</v>
      </c>
      <c r="C118" s="25" t="s">
        <v>4551</v>
      </c>
      <c r="D118" s="25" t="s">
        <v>4550</v>
      </c>
      <c r="E118" s="27">
        <v>-2.0997831803000002</v>
      </c>
      <c r="F118" s="26">
        <v>-0.27525557969999997</v>
      </c>
      <c r="G118" s="25" t="s">
        <v>4549</v>
      </c>
      <c r="H118" s="25" t="s">
        <v>4548</v>
      </c>
      <c r="I118" s="25" t="s">
        <v>4547</v>
      </c>
    </row>
    <row r="119" spans="1:9">
      <c r="A119" s="25" t="s">
        <v>1029</v>
      </c>
      <c r="B119" s="25" t="s">
        <v>809</v>
      </c>
      <c r="C119" s="25" t="s">
        <v>1300</v>
      </c>
      <c r="D119" s="25" t="s">
        <v>1299</v>
      </c>
      <c r="E119" s="27">
        <v>-7.6849640369000003</v>
      </c>
      <c r="F119" s="26">
        <v>-4.8803546650999996</v>
      </c>
      <c r="G119" s="25" t="s">
        <v>4544</v>
      </c>
      <c r="H119" s="25" t="s">
        <v>4546</v>
      </c>
      <c r="I119" s="25" t="s">
        <v>4545</v>
      </c>
    </row>
    <row r="120" spans="1:9">
      <c r="A120" s="25" t="s">
        <v>998</v>
      </c>
      <c r="B120" s="25" t="s">
        <v>809</v>
      </c>
      <c r="C120" s="25" t="s">
        <v>1300</v>
      </c>
      <c r="D120" s="25" t="s">
        <v>1299</v>
      </c>
      <c r="E120" s="27">
        <v>-7.6849640369000003</v>
      </c>
      <c r="F120" s="26">
        <v>-4.8803546650999996</v>
      </c>
      <c r="G120" s="25" t="s">
        <v>4544</v>
      </c>
      <c r="H120" s="25" t="s">
        <v>4543</v>
      </c>
      <c r="I120" s="25" t="s">
        <v>4542</v>
      </c>
    </row>
    <row r="121" spans="1:9">
      <c r="A121" s="25" t="s">
        <v>998</v>
      </c>
      <c r="B121" s="25" t="s">
        <v>809</v>
      </c>
      <c r="C121" s="25" t="s">
        <v>1303</v>
      </c>
      <c r="D121" s="25" t="s">
        <v>1302</v>
      </c>
      <c r="E121" s="27">
        <v>-6.8576430147999998</v>
      </c>
      <c r="F121" s="26">
        <v>-4.1926956364999999</v>
      </c>
      <c r="G121" s="25" t="s">
        <v>4541</v>
      </c>
      <c r="H121" s="25" t="s">
        <v>4540</v>
      </c>
      <c r="I121" s="25" t="s">
        <v>4539</v>
      </c>
    </row>
    <row r="122" spans="1:9">
      <c r="A122" s="25" t="s">
        <v>998</v>
      </c>
      <c r="B122" s="25" t="s">
        <v>769</v>
      </c>
      <c r="C122" s="25" t="s">
        <v>3420</v>
      </c>
      <c r="D122" s="25" t="s">
        <v>3419</v>
      </c>
      <c r="E122" s="27">
        <v>-6.7397928566000003</v>
      </c>
      <c r="F122" s="26">
        <v>-4.1062539426000004</v>
      </c>
      <c r="G122" s="25" t="s">
        <v>4538</v>
      </c>
      <c r="H122" s="25" t="s">
        <v>4537</v>
      </c>
      <c r="I122" s="25" t="s">
        <v>4536</v>
      </c>
    </row>
    <row r="123" spans="1:9">
      <c r="A123" s="25" t="s">
        <v>998</v>
      </c>
      <c r="B123" s="25" t="s">
        <v>769</v>
      </c>
      <c r="C123" s="25" t="s">
        <v>3405</v>
      </c>
      <c r="D123" s="25" t="s">
        <v>3404</v>
      </c>
      <c r="E123" s="27">
        <v>-6.2880761360999999</v>
      </c>
      <c r="F123" s="26">
        <v>-3.7023100039000001</v>
      </c>
      <c r="G123" s="25" t="s">
        <v>4535</v>
      </c>
      <c r="H123" s="25" t="s">
        <v>4534</v>
      </c>
      <c r="I123" s="25" t="s">
        <v>4533</v>
      </c>
    </row>
    <row r="124" spans="1:9">
      <c r="A124" s="25" t="s">
        <v>998</v>
      </c>
      <c r="B124" s="25" t="s">
        <v>769</v>
      </c>
      <c r="C124" s="25" t="s">
        <v>3415</v>
      </c>
      <c r="D124" s="25" t="s">
        <v>3414</v>
      </c>
      <c r="E124" s="27">
        <v>-5.7587883075999997</v>
      </c>
      <c r="F124" s="26">
        <v>-3.2771107729</v>
      </c>
      <c r="G124" s="25" t="s">
        <v>4532</v>
      </c>
      <c r="H124" s="25" t="s">
        <v>4526</v>
      </c>
      <c r="I124" s="25" t="s">
        <v>4525</v>
      </c>
    </row>
    <row r="125" spans="1:9">
      <c r="A125" s="25" t="s">
        <v>998</v>
      </c>
      <c r="B125" s="25" t="s">
        <v>769</v>
      </c>
      <c r="C125" s="25" t="s">
        <v>3387</v>
      </c>
      <c r="D125" s="25" t="s">
        <v>3386</v>
      </c>
      <c r="E125" s="27">
        <v>-5.2783186417000003</v>
      </c>
      <c r="F125" s="26">
        <v>-2.8805429918000001</v>
      </c>
      <c r="G125" s="25" t="s">
        <v>4531</v>
      </c>
      <c r="H125" s="25" t="s">
        <v>4521</v>
      </c>
      <c r="I125" s="25" t="s">
        <v>4520</v>
      </c>
    </row>
    <row r="126" spans="1:9">
      <c r="A126" s="25" t="s">
        <v>998</v>
      </c>
      <c r="B126" s="25" t="s">
        <v>809</v>
      </c>
      <c r="C126" s="25" t="s">
        <v>3769</v>
      </c>
      <c r="D126" s="25" t="s">
        <v>3768</v>
      </c>
      <c r="E126" s="27">
        <v>-4.6854126244999996</v>
      </c>
      <c r="F126" s="26">
        <v>-2.3915331085</v>
      </c>
      <c r="G126" s="25" t="s">
        <v>4530</v>
      </c>
      <c r="H126" s="25" t="s">
        <v>4529</v>
      </c>
      <c r="I126" s="25" t="s">
        <v>4528</v>
      </c>
    </row>
    <row r="127" spans="1:9">
      <c r="A127" s="25" t="s">
        <v>998</v>
      </c>
      <c r="B127" s="25" t="s">
        <v>769</v>
      </c>
      <c r="C127" s="25" t="s">
        <v>3364</v>
      </c>
      <c r="D127" s="25" t="s">
        <v>3363</v>
      </c>
      <c r="E127" s="27">
        <v>-4.0909648715999998</v>
      </c>
      <c r="F127" s="26">
        <v>-1.9019807274</v>
      </c>
      <c r="G127" s="25" t="s">
        <v>4527</v>
      </c>
      <c r="H127" s="25" t="s">
        <v>4526</v>
      </c>
      <c r="I127" s="25" t="s">
        <v>4525</v>
      </c>
    </row>
    <row r="128" spans="1:9">
      <c r="A128" s="25" t="s">
        <v>998</v>
      </c>
      <c r="B128" s="25" t="s">
        <v>769</v>
      </c>
      <c r="C128" s="25" t="s">
        <v>4524</v>
      </c>
      <c r="D128" s="25" t="s">
        <v>4523</v>
      </c>
      <c r="E128" s="27">
        <v>-4.0591593719999999</v>
      </c>
      <c r="F128" s="26">
        <v>-1.8749373727</v>
      </c>
      <c r="G128" s="25" t="s">
        <v>4522</v>
      </c>
      <c r="H128" s="25" t="s">
        <v>4521</v>
      </c>
      <c r="I128" s="25" t="s">
        <v>4520</v>
      </c>
    </row>
    <row r="129" spans="1:9">
      <c r="A129" s="25" t="s">
        <v>998</v>
      </c>
      <c r="B129" s="25" t="s">
        <v>809</v>
      </c>
      <c r="C129" s="25" t="s">
        <v>3761</v>
      </c>
      <c r="D129" s="25" t="s">
        <v>3760</v>
      </c>
      <c r="E129" s="27">
        <v>-3.9979691375000002</v>
      </c>
      <c r="F129" s="26">
        <v>-1.824383453</v>
      </c>
      <c r="G129" s="25" t="s">
        <v>4519</v>
      </c>
      <c r="H129" s="25" t="s">
        <v>4518</v>
      </c>
      <c r="I129" s="25" t="s">
        <v>4517</v>
      </c>
    </row>
    <row r="130" spans="1:9">
      <c r="A130" s="25" t="s">
        <v>998</v>
      </c>
      <c r="B130" s="25" t="s">
        <v>809</v>
      </c>
      <c r="C130" s="25" t="s">
        <v>3741</v>
      </c>
      <c r="D130" s="25" t="s">
        <v>3740</v>
      </c>
      <c r="E130" s="27">
        <v>-3.3936326451999999</v>
      </c>
      <c r="F130" s="26">
        <v>-1.2843236634999999</v>
      </c>
      <c r="G130" s="25" t="s">
        <v>3739</v>
      </c>
      <c r="H130" s="25" t="s">
        <v>4516</v>
      </c>
      <c r="I130" s="25" t="s">
        <v>4515</v>
      </c>
    </row>
    <row r="131" spans="1:9">
      <c r="A131" s="25" t="s">
        <v>998</v>
      </c>
      <c r="B131" s="25" t="s">
        <v>809</v>
      </c>
      <c r="C131" s="25" t="s">
        <v>4514</v>
      </c>
      <c r="D131" s="25" t="s">
        <v>4513</v>
      </c>
      <c r="E131" s="27">
        <v>-2.7618770865000002</v>
      </c>
      <c r="F131" s="26">
        <v>-0.77362331780000004</v>
      </c>
      <c r="G131" s="25" t="s">
        <v>799</v>
      </c>
      <c r="H131" s="25" t="s">
        <v>4512</v>
      </c>
      <c r="I131" s="25" t="s">
        <v>4511</v>
      </c>
    </row>
    <row r="132" spans="1:9">
      <c r="A132" s="25" t="s">
        <v>998</v>
      </c>
      <c r="B132" s="25" t="s">
        <v>809</v>
      </c>
      <c r="C132" s="25" t="s">
        <v>3410</v>
      </c>
      <c r="D132" s="25" t="s">
        <v>3409</v>
      </c>
      <c r="E132" s="27">
        <v>-2.0640063505000001</v>
      </c>
      <c r="F132" s="26">
        <v>-0.24878541639999999</v>
      </c>
      <c r="G132" s="25" t="s">
        <v>1699</v>
      </c>
      <c r="H132" s="25" t="s">
        <v>4510</v>
      </c>
      <c r="I132" s="25" t="s">
        <v>4509</v>
      </c>
    </row>
    <row r="133" spans="1:9">
      <c r="A133" s="25" t="s">
        <v>992</v>
      </c>
      <c r="B133" s="25" t="s">
        <v>785</v>
      </c>
      <c r="C133" s="25" t="s">
        <v>4506</v>
      </c>
      <c r="D133" s="25" t="s">
        <v>4505</v>
      </c>
      <c r="E133" s="27">
        <v>-7.5315137338999998</v>
      </c>
      <c r="F133" s="26">
        <v>-4.7605371090000004</v>
      </c>
      <c r="G133" s="25" t="s">
        <v>4504</v>
      </c>
      <c r="H133" s="25" t="s">
        <v>4508</v>
      </c>
      <c r="I133" s="25" t="s">
        <v>4507</v>
      </c>
    </row>
    <row r="134" spans="1:9">
      <c r="A134" s="25" t="s">
        <v>903</v>
      </c>
      <c r="B134" s="25" t="s">
        <v>785</v>
      </c>
      <c r="C134" s="25" t="s">
        <v>4506</v>
      </c>
      <c r="D134" s="25" t="s">
        <v>4505</v>
      </c>
      <c r="E134" s="27">
        <v>-7.5315137338999998</v>
      </c>
      <c r="F134" s="26">
        <v>-4.7605371090000004</v>
      </c>
      <c r="G134" s="25" t="s">
        <v>4504</v>
      </c>
      <c r="H134" s="25" t="s">
        <v>4503</v>
      </c>
      <c r="I134" s="25" t="s">
        <v>4502</v>
      </c>
    </row>
    <row r="135" spans="1:9">
      <c r="A135" s="25" t="s">
        <v>903</v>
      </c>
      <c r="B135" s="25" t="s">
        <v>785</v>
      </c>
      <c r="C135" s="25" t="s">
        <v>4501</v>
      </c>
      <c r="D135" s="25" t="s">
        <v>4500</v>
      </c>
      <c r="E135" s="27">
        <v>-6.8959908301999997</v>
      </c>
      <c r="F135" s="26">
        <v>-4.2200480675999996</v>
      </c>
      <c r="G135" s="25" t="s">
        <v>4499</v>
      </c>
      <c r="H135" s="25" t="s">
        <v>4498</v>
      </c>
      <c r="I135" s="25" t="s">
        <v>4497</v>
      </c>
    </row>
    <row r="136" spans="1:9">
      <c r="A136" s="25" t="s">
        <v>903</v>
      </c>
      <c r="B136" s="25" t="s">
        <v>785</v>
      </c>
      <c r="C136" s="25" t="s">
        <v>4496</v>
      </c>
      <c r="D136" s="25" t="s">
        <v>4495</v>
      </c>
      <c r="E136" s="27">
        <v>-6.1897767556999996</v>
      </c>
      <c r="F136" s="26">
        <v>-3.6303395621000001</v>
      </c>
      <c r="G136" s="25" t="s">
        <v>4494</v>
      </c>
      <c r="H136" s="25" t="s">
        <v>4493</v>
      </c>
      <c r="I136" s="25" t="s">
        <v>4492</v>
      </c>
    </row>
    <row r="137" spans="1:9">
      <c r="A137" s="25" t="s">
        <v>903</v>
      </c>
      <c r="B137" s="25" t="s">
        <v>785</v>
      </c>
      <c r="C137" s="25" t="s">
        <v>1913</v>
      </c>
      <c r="D137" s="25" t="s">
        <v>1912</v>
      </c>
      <c r="E137" s="27">
        <v>-5.2392174066999999</v>
      </c>
      <c r="F137" s="26">
        <v>-2.8587007621999998</v>
      </c>
      <c r="G137" s="25" t="s">
        <v>2378</v>
      </c>
      <c r="H137" s="25" t="s">
        <v>4488</v>
      </c>
      <c r="I137" s="25" t="s">
        <v>4487</v>
      </c>
    </row>
    <row r="138" spans="1:9">
      <c r="A138" s="25" t="s">
        <v>903</v>
      </c>
      <c r="B138" s="25" t="s">
        <v>785</v>
      </c>
      <c r="C138" s="25" t="s">
        <v>4491</v>
      </c>
      <c r="D138" s="25" t="s">
        <v>4490</v>
      </c>
      <c r="E138" s="27">
        <v>-4.6549443661999996</v>
      </c>
      <c r="F138" s="26">
        <v>-2.3794968579</v>
      </c>
      <c r="G138" s="25" t="s">
        <v>875</v>
      </c>
      <c r="H138" s="25" t="s">
        <v>4477</v>
      </c>
      <c r="I138" s="25" t="s">
        <v>4476</v>
      </c>
    </row>
    <row r="139" spans="1:9">
      <c r="A139" s="25" t="s">
        <v>903</v>
      </c>
      <c r="B139" s="25" t="s">
        <v>785</v>
      </c>
      <c r="C139" s="25" t="s">
        <v>1918</v>
      </c>
      <c r="D139" s="25" t="s">
        <v>1917</v>
      </c>
      <c r="E139" s="27">
        <v>-4.2465138221999998</v>
      </c>
      <c r="F139" s="26">
        <v>-2.0364113039</v>
      </c>
      <c r="G139" s="25" t="s">
        <v>4489</v>
      </c>
      <c r="H139" s="25" t="s">
        <v>4488</v>
      </c>
      <c r="I139" s="25" t="s">
        <v>4487</v>
      </c>
    </row>
    <row r="140" spans="1:9">
      <c r="A140" s="25" t="s">
        <v>903</v>
      </c>
      <c r="B140" s="25" t="s">
        <v>785</v>
      </c>
      <c r="C140" s="25" t="s">
        <v>4486</v>
      </c>
      <c r="D140" s="25" t="s">
        <v>4485</v>
      </c>
      <c r="E140" s="27">
        <v>-4.1349469490999997</v>
      </c>
      <c r="F140" s="26">
        <v>-1.9361254412</v>
      </c>
      <c r="G140" s="25" t="s">
        <v>4484</v>
      </c>
      <c r="H140" s="25" t="s">
        <v>4483</v>
      </c>
      <c r="I140" s="25" t="s">
        <v>4482</v>
      </c>
    </row>
    <row r="141" spans="1:9">
      <c r="A141" s="25" t="s">
        <v>903</v>
      </c>
      <c r="B141" s="25" t="s">
        <v>785</v>
      </c>
      <c r="C141" s="25" t="s">
        <v>4481</v>
      </c>
      <c r="D141" s="25" t="s">
        <v>4480</v>
      </c>
      <c r="E141" s="27">
        <v>-4.0215323918000001</v>
      </c>
      <c r="F141" s="26">
        <v>-1.8444301336</v>
      </c>
      <c r="G141" s="25" t="s">
        <v>1937</v>
      </c>
      <c r="H141" s="25" t="s">
        <v>4477</v>
      </c>
      <c r="I141" s="25" t="s">
        <v>4476</v>
      </c>
    </row>
    <row r="142" spans="1:9">
      <c r="A142" s="25" t="s">
        <v>903</v>
      </c>
      <c r="B142" s="25" t="s">
        <v>785</v>
      </c>
      <c r="C142" s="25" t="s">
        <v>4479</v>
      </c>
      <c r="D142" s="25" t="s">
        <v>4478</v>
      </c>
      <c r="E142" s="27">
        <v>-3.4600470521000002</v>
      </c>
      <c r="F142" s="26">
        <v>-1.3453280268000001</v>
      </c>
      <c r="G142" s="25" t="s">
        <v>1861</v>
      </c>
      <c r="H142" s="25" t="s">
        <v>4477</v>
      </c>
      <c r="I142" s="25" t="s">
        <v>4476</v>
      </c>
    </row>
    <row r="143" spans="1:9">
      <c r="A143" s="25" t="s">
        <v>903</v>
      </c>
      <c r="B143" s="25" t="s">
        <v>785</v>
      </c>
      <c r="C143" s="25" t="s">
        <v>2462</v>
      </c>
      <c r="D143" s="25" t="s">
        <v>2461</v>
      </c>
      <c r="E143" s="27">
        <v>-2.8948996853</v>
      </c>
      <c r="F143" s="26">
        <v>-0.87567216059999997</v>
      </c>
      <c r="G143" s="25" t="s">
        <v>3390</v>
      </c>
      <c r="H143" s="25" t="s">
        <v>4473</v>
      </c>
      <c r="I143" s="25" t="s">
        <v>4472</v>
      </c>
    </row>
    <row r="144" spans="1:9">
      <c r="A144" s="25" t="s">
        <v>903</v>
      </c>
      <c r="B144" s="25" t="s">
        <v>785</v>
      </c>
      <c r="C144" s="25" t="s">
        <v>4475</v>
      </c>
      <c r="D144" s="25" t="s">
        <v>4474</v>
      </c>
      <c r="E144" s="27">
        <v>-2.5982683358999998</v>
      </c>
      <c r="F144" s="26">
        <v>-0.64932430119999995</v>
      </c>
      <c r="G144" s="25" t="s">
        <v>4079</v>
      </c>
      <c r="H144" s="25" t="s">
        <v>4471</v>
      </c>
      <c r="I144" s="25" t="s">
        <v>4470</v>
      </c>
    </row>
    <row r="145" spans="1:9">
      <c r="A145" s="25" t="s">
        <v>903</v>
      </c>
      <c r="B145" s="25" t="s">
        <v>785</v>
      </c>
      <c r="C145" s="25" t="s">
        <v>2471</v>
      </c>
      <c r="D145" s="25" t="s">
        <v>2470</v>
      </c>
      <c r="E145" s="27">
        <v>-2.5758456142999999</v>
      </c>
      <c r="F145" s="26">
        <v>-0.63925201789999997</v>
      </c>
      <c r="G145" s="25" t="s">
        <v>4187</v>
      </c>
      <c r="H145" s="25" t="s">
        <v>4473</v>
      </c>
      <c r="I145" s="25" t="s">
        <v>4472</v>
      </c>
    </row>
    <row r="146" spans="1:9">
      <c r="A146" s="25" t="s">
        <v>903</v>
      </c>
      <c r="B146" s="25" t="s">
        <v>785</v>
      </c>
      <c r="C146" s="25" t="s">
        <v>2459</v>
      </c>
      <c r="D146" s="25" t="s">
        <v>2458</v>
      </c>
      <c r="E146" s="27">
        <v>-2.4167420871999998</v>
      </c>
      <c r="F146" s="26">
        <v>-0.51709063860000004</v>
      </c>
      <c r="G146" s="25" t="s">
        <v>1578</v>
      </c>
      <c r="H146" s="25" t="s">
        <v>4473</v>
      </c>
      <c r="I146" s="25" t="s">
        <v>4472</v>
      </c>
    </row>
    <row r="147" spans="1:9">
      <c r="A147" s="25" t="s">
        <v>903</v>
      </c>
      <c r="B147" s="25" t="s">
        <v>785</v>
      </c>
      <c r="C147" s="25" t="s">
        <v>869</v>
      </c>
      <c r="D147" s="25" t="s">
        <v>868</v>
      </c>
      <c r="E147" s="27">
        <v>-2.2617760356000001</v>
      </c>
      <c r="F147" s="26">
        <v>-0.40806842999999998</v>
      </c>
      <c r="G147" s="25" t="s">
        <v>867</v>
      </c>
      <c r="H147" s="25" t="s">
        <v>4471</v>
      </c>
      <c r="I147" s="25" t="s">
        <v>4470</v>
      </c>
    </row>
    <row r="148" spans="1:9">
      <c r="A148" s="25" t="s">
        <v>903</v>
      </c>
      <c r="B148" s="25" t="s">
        <v>785</v>
      </c>
      <c r="C148" s="25" t="s">
        <v>866</v>
      </c>
      <c r="D148" s="25" t="s">
        <v>865</v>
      </c>
      <c r="E148" s="27">
        <v>-2.2299865176</v>
      </c>
      <c r="F148" s="26">
        <v>-0.38622502190000002</v>
      </c>
      <c r="G148" s="25" t="s">
        <v>864</v>
      </c>
      <c r="H148" s="25" t="s">
        <v>4471</v>
      </c>
      <c r="I148" s="25" t="s">
        <v>4470</v>
      </c>
    </row>
    <row r="149" spans="1:9">
      <c r="A149" s="25" t="s">
        <v>897</v>
      </c>
      <c r="B149" s="25" t="s">
        <v>1847</v>
      </c>
      <c r="C149" s="25" t="s">
        <v>4467</v>
      </c>
      <c r="D149" s="25" t="s">
        <v>4458</v>
      </c>
      <c r="E149" s="27">
        <v>-6.2031013296999999</v>
      </c>
      <c r="F149" s="26">
        <v>-3.6318690824000002</v>
      </c>
      <c r="G149" s="25" t="s">
        <v>4466</v>
      </c>
      <c r="H149" s="25" t="s">
        <v>4469</v>
      </c>
      <c r="I149" s="25" t="s">
        <v>4468</v>
      </c>
    </row>
    <row r="150" spans="1:9">
      <c r="A150" s="25" t="s">
        <v>896</v>
      </c>
      <c r="B150" s="25" t="s">
        <v>1847</v>
      </c>
      <c r="C150" s="25" t="s">
        <v>4467</v>
      </c>
      <c r="D150" s="25" t="s">
        <v>4458</v>
      </c>
      <c r="E150" s="27">
        <v>-6.2031013296999999</v>
      </c>
      <c r="F150" s="26">
        <v>-3.6318690824000002</v>
      </c>
      <c r="G150" s="25" t="s">
        <v>4466</v>
      </c>
      <c r="H150" s="25" t="s">
        <v>4434</v>
      </c>
      <c r="I150" s="25" t="s">
        <v>4433</v>
      </c>
    </row>
    <row r="151" spans="1:9">
      <c r="A151" s="25" t="s">
        <v>896</v>
      </c>
      <c r="B151" s="25" t="s">
        <v>769</v>
      </c>
      <c r="C151" s="25" t="s">
        <v>4465</v>
      </c>
      <c r="D151" s="25" t="s">
        <v>4464</v>
      </c>
      <c r="E151" s="27">
        <v>-5.4037080523999999</v>
      </c>
      <c r="F151" s="26">
        <v>-2.9879590315</v>
      </c>
      <c r="G151" s="25" t="s">
        <v>963</v>
      </c>
      <c r="H151" s="25" t="s">
        <v>4434</v>
      </c>
      <c r="I151" s="25" t="s">
        <v>4433</v>
      </c>
    </row>
    <row r="152" spans="1:9">
      <c r="A152" s="25" t="s">
        <v>896</v>
      </c>
      <c r="B152" s="25" t="s">
        <v>1847</v>
      </c>
      <c r="C152" s="25" t="s">
        <v>4463</v>
      </c>
      <c r="D152" s="25" t="s">
        <v>4462</v>
      </c>
      <c r="E152" s="27">
        <v>-5.3242057460999996</v>
      </c>
      <c r="F152" s="26">
        <v>-2.9145308728999999</v>
      </c>
      <c r="G152" s="25" t="s">
        <v>3724</v>
      </c>
      <c r="H152" s="25" t="s">
        <v>4461</v>
      </c>
      <c r="I152" s="25" t="s">
        <v>4460</v>
      </c>
    </row>
    <row r="153" spans="1:9">
      <c r="A153" s="25" t="s">
        <v>896</v>
      </c>
      <c r="B153" s="25" t="s">
        <v>809</v>
      </c>
      <c r="C153" s="25" t="s">
        <v>4459</v>
      </c>
      <c r="D153" s="25" t="s">
        <v>4458</v>
      </c>
      <c r="E153" s="27">
        <v>-5.0475809416999997</v>
      </c>
      <c r="F153" s="26">
        <v>-2.7048528581000002</v>
      </c>
      <c r="G153" s="25" t="s">
        <v>4457</v>
      </c>
      <c r="H153" s="25" t="s">
        <v>4434</v>
      </c>
      <c r="I153" s="25" t="s">
        <v>4433</v>
      </c>
    </row>
    <row r="154" spans="1:9">
      <c r="A154" s="25" t="s">
        <v>896</v>
      </c>
      <c r="B154" s="25" t="s">
        <v>785</v>
      </c>
      <c r="C154" s="25" t="s">
        <v>4456</v>
      </c>
      <c r="D154" s="25" t="s">
        <v>4455</v>
      </c>
      <c r="E154" s="27">
        <v>-4.8657198577000003</v>
      </c>
      <c r="F154" s="26">
        <v>-2.5481024947000002</v>
      </c>
      <c r="G154" s="25" t="s">
        <v>3716</v>
      </c>
      <c r="H154" s="25" t="s">
        <v>4434</v>
      </c>
      <c r="I154" s="25" t="s">
        <v>4433</v>
      </c>
    </row>
    <row r="155" spans="1:9">
      <c r="A155" s="25" t="s">
        <v>896</v>
      </c>
      <c r="B155" s="25" t="s">
        <v>785</v>
      </c>
      <c r="C155" s="25" t="s">
        <v>4454</v>
      </c>
      <c r="D155" s="25" t="s">
        <v>4453</v>
      </c>
      <c r="E155" s="27">
        <v>-3.1593167302</v>
      </c>
      <c r="F155" s="26">
        <v>-1.0958583721999999</v>
      </c>
      <c r="G155" s="25" t="s">
        <v>4452</v>
      </c>
      <c r="H155" s="25" t="s">
        <v>4451</v>
      </c>
      <c r="I155" s="25" t="s">
        <v>4450</v>
      </c>
    </row>
    <row r="156" spans="1:9">
      <c r="A156" s="25" t="s">
        <v>896</v>
      </c>
      <c r="B156" s="25" t="s">
        <v>785</v>
      </c>
      <c r="C156" s="25" t="s">
        <v>4449</v>
      </c>
      <c r="D156" s="25" t="s">
        <v>4448</v>
      </c>
      <c r="E156" s="27">
        <v>-3.0444796457000001</v>
      </c>
      <c r="F156" s="26">
        <v>-0.99758036409999995</v>
      </c>
      <c r="G156" s="25" t="s">
        <v>1543</v>
      </c>
      <c r="H156" s="25" t="s">
        <v>4439</v>
      </c>
      <c r="I156" s="25" t="s">
        <v>4438</v>
      </c>
    </row>
    <row r="157" spans="1:9">
      <c r="A157" s="25" t="s">
        <v>896</v>
      </c>
      <c r="B157" s="25" t="s">
        <v>785</v>
      </c>
      <c r="C157" s="25" t="s">
        <v>4447</v>
      </c>
      <c r="D157" s="25" t="s">
        <v>4446</v>
      </c>
      <c r="E157" s="27">
        <v>-3.0444796457000001</v>
      </c>
      <c r="F157" s="26">
        <v>-0.99758036409999995</v>
      </c>
      <c r="G157" s="25" t="s">
        <v>1543</v>
      </c>
      <c r="H157" s="25" t="s">
        <v>4439</v>
      </c>
      <c r="I157" s="25" t="s">
        <v>4438</v>
      </c>
    </row>
    <row r="158" spans="1:9">
      <c r="A158" s="25" t="s">
        <v>896</v>
      </c>
      <c r="B158" s="25" t="s">
        <v>785</v>
      </c>
      <c r="C158" s="25" t="s">
        <v>4445</v>
      </c>
      <c r="D158" s="25" t="s">
        <v>4444</v>
      </c>
      <c r="E158" s="27">
        <v>-3.0133643733</v>
      </c>
      <c r="F158" s="26">
        <v>-0.9814914803</v>
      </c>
      <c r="G158" s="25" t="s">
        <v>4091</v>
      </c>
      <c r="H158" s="25" t="s">
        <v>4434</v>
      </c>
      <c r="I158" s="25" t="s">
        <v>4433</v>
      </c>
    </row>
    <row r="159" spans="1:9">
      <c r="A159" s="25" t="s">
        <v>896</v>
      </c>
      <c r="B159" s="25" t="s">
        <v>785</v>
      </c>
      <c r="C159" s="25" t="s">
        <v>4443</v>
      </c>
      <c r="D159" s="25" t="s">
        <v>4442</v>
      </c>
      <c r="E159" s="27">
        <v>-2.9277739781999998</v>
      </c>
      <c r="F159" s="26">
        <v>-0.90131585690000005</v>
      </c>
      <c r="G159" s="25" t="s">
        <v>1844</v>
      </c>
      <c r="H159" s="25" t="s">
        <v>4430</v>
      </c>
      <c r="I159" s="25" t="s">
        <v>4429</v>
      </c>
    </row>
    <row r="160" spans="1:9">
      <c r="A160" s="25" t="s">
        <v>896</v>
      </c>
      <c r="B160" s="25" t="s">
        <v>785</v>
      </c>
      <c r="C160" s="25" t="s">
        <v>4441</v>
      </c>
      <c r="D160" s="25" t="s">
        <v>4440</v>
      </c>
      <c r="E160" s="27">
        <v>-2.8669063945</v>
      </c>
      <c r="F160" s="26">
        <v>-0.85275205580000002</v>
      </c>
      <c r="G160" s="25" t="s">
        <v>3190</v>
      </c>
      <c r="H160" s="25" t="s">
        <v>4439</v>
      </c>
      <c r="I160" s="25" t="s">
        <v>4438</v>
      </c>
    </row>
    <row r="161" spans="1:9">
      <c r="A161" s="25" t="s">
        <v>896</v>
      </c>
      <c r="B161" s="25" t="s">
        <v>809</v>
      </c>
      <c r="C161" s="25" t="s">
        <v>4437</v>
      </c>
      <c r="D161" s="25" t="s">
        <v>4436</v>
      </c>
      <c r="E161" s="27">
        <v>-2.6287406792999999</v>
      </c>
      <c r="F161" s="26">
        <v>-0.67136347709999999</v>
      </c>
      <c r="G161" s="25" t="s">
        <v>4435</v>
      </c>
      <c r="H161" s="25" t="s">
        <v>4434</v>
      </c>
      <c r="I161" s="25" t="s">
        <v>4433</v>
      </c>
    </row>
    <row r="162" spans="1:9">
      <c r="A162" s="25" t="s">
        <v>896</v>
      </c>
      <c r="B162" s="25" t="s">
        <v>785</v>
      </c>
      <c r="C162" s="25" t="s">
        <v>4432</v>
      </c>
      <c r="D162" s="25" t="s">
        <v>4431</v>
      </c>
      <c r="E162" s="27">
        <v>-2.0728561119000002</v>
      </c>
      <c r="F162" s="26">
        <v>-0.25455506210000001</v>
      </c>
      <c r="G162" s="25" t="s">
        <v>3049</v>
      </c>
      <c r="H162" s="25" t="s">
        <v>4430</v>
      </c>
      <c r="I162" s="25" t="s">
        <v>4429</v>
      </c>
    </row>
    <row r="163" spans="1:9">
      <c r="A163" s="25" t="s">
        <v>890</v>
      </c>
      <c r="B163" s="25" t="s">
        <v>809</v>
      </c>
      <c r="C163" s="25" t="s">
        <v>3540</v>
      </c>
      <c r="D163" s="25" t="s">
        <v>3539</v>
      </c>
      <c r="E163" s="27">
        <v>-6.1999064477000001</v>
      </c>
      <c r="F163" s="26">
        <v>-3.6318690824000002</v>
      </c>
      <c r="G163" s="25" t="s">
        <v>1221</v>
      </c>
      <c r="H163" s="25" t="s">
        <v>4428</v>
      </c>
      <c r="I163" s="25" t="s">
        <v>4427</v>
      </c>
    </row>
    <row r="164" spans="1:9">
      <c r="A164" s="25" t="s">
        <v>856</v>
      </c>
      <c r="B164" s="25" t="s">
        <v>809</v>
      </c>
      <c r="C164" s="25" t="s">
        <v>3540</v>
      </c>
      <c r="D164" s="25" t="s">
        <v>3539</v>
      </c>
      <c r="E164" s="27">
        <v>-6.1999064477000001</v>
      </c>
      <c r="F164" s="26">
        <v>-3.6318690824000002</v>
      </c>
      <c r="G164" s="25" t="s">
        <v>1221</v>
      </c>
      <c r="H164" s="25" t="s">
        <v>4338</v>
      </c>
      <c r="I164" s="25" t="s">
        <v>4337</v>
      </c>
    </row>
    <row r="165" spans="1:9">
      <c r="A165" s="25" t="s">
        <v>856</v>
      </c>
      <c r="B165" s="25" t="s">
        <v>809</v>
      </c>
      <c r="C165" s="25" t="s">
        <v>3548</v>
      </c>
      <c r="D165" s="25" t="s">
        <v>3547</v>
      </c>
      <c r="E165" s="27">
        <v>-5.9012193202000001</v>
      </c>
      <c r="F165" s="26">
        <v>-3.3666057104</v>
      </c>
      <c r="G165" s="25" t="s">
        <v>3546</v>
      </c>
      <c r="H165" s="25" t="s">
        <v>4338</v>
      </c>
      <c r="I165" s="25" t="s">
        <v>4337</v>
      </c>
    </row>
    <row r="166" spans="1:9">
      <c r="A166" s="25" t="s">
        <v>856</v>
      </c>
      <c r="B166" s="25" t="s">
        <v>809</v>
      </c>
      <c r="C166" s="25" t="s">
        <v>3451</v>
      </c>
      <c r="D166" s="25" t="s">
        <v>3450</v>
      </c>
      <c r="E166" s="27">
        <v>-5.8536302746000004</v>
      </c>
      <c r="F166" s="26">
        <v>-3.3424977607000002</v>
      </c>
      <c r="G166" s="25" t="s">
        <v>4426</v>
      </c>
      <c r="H166" s="25" t="s">
        <v>4425</v>
      </c>
      <c r="I166" s="25" t="s">
        <v>4424</v>
      </c>
    </row>
    <row r="167" spans="1:9">
      <c r="A167" s="25" t="s">
        <v>856</v>
      </c>
      <c r="B167" s="25" t="s">
        <v>809</v>
      </c>
      <c r="C167" s="25" t="s">
        <v>3545</v>
      </c>
      <c r="D167" s="25" t="s">
        <v>3544</v>
      </c>
      <c r="E167" s="27">
        <v>-5.7929506880000003</v>
      </c>
      <c r="F167" s="26">
        <v>-3.2967953300000001</v>
      </c>
      <c r="G167" s="25" t="s">
        <v>3543</v>
      </c>
      <c r="H167" s="25" t="s">
        <v>4338</v>
      </c>
      <c r="I167" s="25" t="s">
        <v>4337</v>
      </c>
    </row>
    <row r="168" spans="1:9">
      <c r="A168" s="25" t="s">
        <v>856</v>
      </c>
      <c r="B168" s="25" t="s">
        <v>809</v>
      </c>
      <c r="C168" s="25" t="s">
        <v>2041</v>
      </c>
      <c r="D168" s="25" t="s">
        <v>2040</v>
      </c>
      <c r="E168" s="27">
        <v>-5.7281274898000003</v>
      </c>
      <c r="F168" s="26">
        <v>-3.2535118097</v>
      </c>
      <c r="G168" s="25" t="s">
        <v>2307</v>
      </c>
      <c r="H168" s="25" t="s">
        <v>4422</v>
      </c>
      <c r="I168" s="25" t="s">
        <v>4421</v>
      </c>
    </row>
    <row r="169" spans="1:9">
      <c r="A169" s="25" t="s">
        <v>856</v>
      </c>
      <c r="B169" s="25" t="s">
        <v>809</v>
      </c>
      <c r="C169" s="25" t="s">
        <v>2070</v>
      </c>
      <c r="D169" s="25" t="s">
        <v>2069</v>
      </c>
      <c r="E169" s="27">
        <v>-5.6912071084000004</v>
      </c>
      <c r="F169" s="26">
        <v>-3.2265075928</v>
      </c>
      <c r="G169" s="25" t="s">
        <v>4423</v>
      </c>
      <c r="H169" s="25" t="s">
        <v>4422</v>
      </c>
      <c r="I169" s="25" t="s">
        <v>4421</v>
      </c>
    </row>
    <row r="170" spans="1:9">
      <c r="A170" s="25" t="s">
        <v>856</v>
      </c>
      <c r="B170" s="25" t="s">
        <v>809</v>
      </c>
      <c r="C170" s="25" t="s">
        <v>4420</v>
      </c>
      <c r="D170" s="25" t="s">
        <v>4419</v>
      </c>
      <c r="E170" s="27">
        <v>-5.0147197411000004</v>
      </c>
      <c r="F170" s="26">
        <v>-2.6822108226000001</v>
      </c>
      <c r="G170" s="25" t="s">
        <v>4196</v>
      </c>
      <c r="H170" s="25" t="s">
        <v>4418</v>
      </c>
      <c r="I170" s="25" t="s">
        <v>4417</v>
      </c>
    </row>
    <row r="171" spans="1:9">
      <c r="A171" s="25" t="s">
        <v>856</v>
      </c>
      <c r="B171" s="25" t="s">
        <v>809</v>
      </c>
      <c r="C171" s="25" t="s">
        <v>3510</v>
      </c>
      <c r="D171" s="25" t="s">
        <v>3509</v>
      </c>
      <c r="E171" s="27">
        <v>-4.9100318432999996</v>
      </c>
      <c r="F171" s="26">
        <v>-2.5875071458000001</v>
      </c>
      <c r="G171" s="25" t="s">
        <v>4416</v>
      </c>
      <c r="H171" s="25" t="s">
        <v>4338</v>
      </c>
      <c r="I171" s="25" t="s">
        <v>4337</v>
      </c>
    </row>
    <row r="172" spans="1:9">
      <c r="A172" s="25" t="s">
        <v>856</v>
      </c>
      <c r="B172" s="25" t="s">
        <v>769</v>
      </c>
      <c r="C172" s="25" t="s">
        <v>3491</v>
      </c>
      <c r="D172" s="25" t="s">
        <v>3490</v>
      </c>
      <c r="E172" s="27">
        <v>-4.5568601089999996</v>
      </c>
      <c r="F172" s="26">
        <v>-2.3114866510000001</v>
      </c>
      <c r="G172" s="25" t="s">
        <v>4415</v>
      </c>
      <c r="H172" s="25" t="s">
        <v>4414</v>
      </c>
      <c r="I172" s="25" t="s">
        <v>4413</v>
      </c>
    </row>
    <row r="173" spans="1:9">
      <c r="A173" s="25" t="s">
        <v>856</v>
      </c>
      <c r="B173" s="25" t="s">
        <v>809</v>
      </c>
      <c r="C173" s="25" t="s">
        <v>4412</v>
      </c>
      <c r="D173" s="25" t="s">
        <v>4411</v>
      </c>
      <c r="E173" s="27">
        <v>-4.3265310927999998</v>
      </c>
      <c r="F173" s="26">
        <v>-2.1048467020000001</v>
      </c>
      <c r="G173" s="25" t="s">
        <v>4410</v>
      </c>
      <c r="H173" s="25" t="s">
        <v>4409</v>
      </c>
      <c r="I173" s="25" t="s">
        <v>4408</v>
      </c>
    </row>
    <row r="174" spans="1:9">
      <c r="A174" s="25" t="s">
        <v>856</v>
      </c>
      <c r="B174" s="25" t="s">
        <v>809</v>
      </c>
      <c r="C174" s="25" t="s">
        <v>4407</v>
      </c>
      <c r="D174" s="25" t="s">
        <v>4406</v>
      </c>
      <c r="E174" s="27">
        <v>-4.2551745623999997</v>
      </c>
      <c r="F174" s="26">
        <v>-2.0374082808999998</v>
      </c>
      <c r="G174" s="25" t="s">
        <v>935</v>
      </c>
      <c r="H174" s="25" t="s">
        <v>4334</v>
      </c>
      <c r="I174" s="25" t="s">
        <v>4333</v>
      </c>
    </row>
    <row r="175" spans="1:9">
      <c r="A175" s="25" t="s">
        <v>856</v>
      </c>
      <c r="B175" s="25" t="s">
        <v>809</v>
      </c>
      <c r="C175" s="25" t="s">
        <v>2057</v>
      </c>
      <c r="D175" s="25" t="s">
        <v>2056</v>
      </c>
      <c r="E175" s="27">
        <v>-4.2045509939999999</v>
      </c>
      <c r="F175" s="26">
        <v>-1.9982414647</v>
      </c>
      <c r="G175" s="25" t="s">
        <v>4405</v>
      </c>
      <c r="H175" s="25" t="s">
        <v>4365</v>
      </c>
      <c r="I175" s="25" t="s">
        <v>4364</v>
      </c>
    </row>
    <row r="176" spans="1:9">
      <c r="A176" s="25" t="s">
        <v>856</v>
      </c>
      <c r="B176" s="25" t="s">
        <v>809</v>
      </c>
      <c r="C176" s="25" t="s">
        <v>4404</v>
      </c>
      <c r="D176" s="25" t="s">
        <v>4403</v>
      </c>
      <c r="E176" s="27">
        <v>-4.1723518301000002</v>
      </c>
      <c r="F176" s="26">
        <v>-1.9698024497</v>
      </c>
      <c r="G176" s="25" t="s">
        <v>1949</v>
      </c>
      <c r="H176" s="25" t="s">
        <v>4334</v>
      </c>
      <c r="I176" s="25" t="s">
        <v>4333</v>
      </c>
    </row>
    <row r="177" spans="1:9">
      <c r="A177" s="25" t="s">
        <v>856</v>
      </c>
      <c r="B177" s="25" t="s">
        <v>809</v>
      </c>
      <c r="C177" s="25" t="s">
        <v>4402</v>
      </c>
      <c r="D177" s="25" t="s">
        <v>4401</v>
      </c>
      <c r="E177" s="27">
        <v>-3.9641716665</v>
      </c>
      <c r="F177" s="26">
        <v>-1.7940743098</v>
      </c>
      <c r="G177" s="25" t="s">
        <v>3253</v>
      </c>
      <c r="H177" s="25" t="s">
        <v>4355</v>
      </c>
      <c r="I177" s="25" t="s">
        <v>4354</v>
      </c>
    </row>
    <row r="178" spans="1:9">
      <c r="A178" s="25" t="s">
        <v>856</v>
      </c>
      <c r="B178" s="25" t="s">
        <v>769</v>
      </c>
      <c r="C178" s="25" t="s">
        <v>4400</v>
      </c>
      <c r="D178" s="25" t="s">
        <v>4399</v>
      </c>
      <c r="E178" s="27">
        <v>-3.6331164832999998</v>
      </c>
      <c r="F178" s="26">
        <v>-1.4866830448999999</v>
      </c>
      <c r="G178" s="25" t="s">
        <v>4398</v>
      </c>
      <c r="H178" s="25" t="s">
        <v>4397</v>
      </c>
      <c r="I178" s="25" t="s">
        <v>4396</v>
      </c>
    </row>
    <row r="179" spans="1:9">
      <c r="A179" s="25" t="s">
        <v>856</v>
      </c>
      <c r="B179" s="25" t="s">
        <v>809</v>
      </c>
      <c r="C179" s="25" t="s">
        <v>4395</v>
      </c>
      <c r="D179" s="25" t="s">
        <v>4394</v>
      </c>
      <c r="E179" s="27">
        <v>-3.5537002088</v>
      </c>
      <c r="F179" s="26">
        <v>-1.4202317474999999</v>
      </c>
      <c r="G179" s="25" t="s">
        <v>3141</v>
      </c>
      <c r="H179" s="25" t="s">
        <v>4334</v>
      </c>
      <c r="I179" s="25" t="s">
        <v>4333</v>
      </c>
    </row>
    <row r="180" spans="1:9">
      <c r="A180" s="25" t="s">
        <v>856</v>
      </c>
      <c r="B180" s="25" t="s">
        <v>809</v>
      </c>
      <c r="C180" s="25" t="s">
        <v>4393</v>
      </c>
      <c r="D180" s="25" t="s">
        <v>4392</v>
      </c>
      <c r="E180" s="27">
        <v>-3.5537002088</v>
      </c>
      <c r="F180" s="26">
        <v>-1.4202317474999999</v>
      </c>
      <c r="G180" s="25" t="s">
        <v>3141</v>
      </c>
      <c r="H180" s="25" t="s">
        <v>4334</v>
      </c>
      <c r="I180" s="25" t="s">
        <v>4333</v>
      </c>
    </row>
    <row r="181" spans="1:9">
      <c r="A181" s="25" t="s">
        <v>856</v>
      </c>
      <c r="B181" s="25" t="s">
        <v>809</v>
      </c>
      <c r="C181" s="25" t="s">
        <v>1034</v>
      </c>
      <c r="D181" s="25" t="s">
        <v>1033</v>
      </c>
      <c r="E181" s="27">
        <v>-3.5361580891000002</v>
      </c>
      <c r="F181" s="26">
        <v>-1.4058712866</v>
      </c>
      <c r="G181" s="25" t="s">
        <v>1032</v>
      </c>
      <c r="H181" s="25" t="s">
        <v>4391</v>
      </c>
      <c r="I181" s="25" t="s">
        <v>4390</v>
      </c>
    </row>
    <row r="182" spans="1:9">
      <c r="A182" s="25" t="s">
        <v>856</v>
      </c>
      <c r="B182" s="25" t="s">
        <v>809</v>
      </c>
      <c r="C182" s="25" t="s">
        <v>3505</v>
      </c>
      <c r="D182" s="25" t="s">
        <v>3504</v>
      </c>
      <c r="E182" s="27">
        <v>-3.3318159604000002</v>
      </c>
      <c r="F182" s="26">
        <v>-1.2379948592000001</v>
      </c>
      <c r="G182" s="25" t="s">
        <v>3134</v>
      </c>
      <c r="H182" s="25" t="s">
        <v>4334</v>
      </c>
      <c r="I182" s="25" t="s">
        <v>4333</v>
      </c>
    </row>
    <row r="183" spans="1:9">
      <c r="A183" s="25" t="s">
        <v>856</v>
      </c>
      <c r="B183" s="25" t="s">
        <v>769</v>
      </c>
      <c r="C183" s="25" t="s">
        <v>3457</v>
      </c>
      <c r="D183" s="25" t="s">
        <v>901</v>
      </c>
      <c r="E183" s="27">
        <v>-3.3191822280999999</v>
      </c>
      <c r="F183" s="26">
        <v>-1.2282661175</v>
      </c>
      <c r="G183" s="25" t="s">
        <v>4389</v>
      </c>
      <c r="H183" s="25" t="s">
        <v>4388</v>
      </c>
      <c r="I183" s="25" t="s">
        <v>4387</v>
      </c>
    </row>
    <row r="184" spans="1:9">
      <c r="A184" s="25" t="s">
        <v>856</v>
      </c>
      <c r="B184" s="25" t="s">
        <v>809</v>
      </c>
      <c r="C184" s="25" t="s">
        <v>4386</v>
      </c>
      <c r="D184" s="25" t="s">
        <v>4385</v>
      </c>
      <c r="E184" s="27">
        <v>-3.1795713004000001</v>
      </c>
      <c r="F184" s="26">
        <v>-1.1064841422</v>
      </c>
      <c r="G184" s="25" t="s">
        <v>1677</v>
      </c>
      <c r="H184" s="25" t="s">
        <v>4334</v>
      </c>
      <c r="I184" s="25" t="s">
        <v>4333</v>
      </c>
    </row>
    <row r="185" spans="1:9">
      <c r="A185" s="25" t="s">
        <v>856</v>
      </c>
      <c r="B185" s="25" t="s">
        <v>809</v>
      </c>
      <c r="C185" s="25" t="s">
        <v>4384</v>
      </c>
      <c r="D185" s="25" t="s">
        <v>4383</v>
      </c>
      <c r="E185" s="27">
        <v>-3.1747856194000001</v>
      </c>
      <c r="F185" s="26">
        <v>-1.1064353366999999</v>
      </c>
      <c r="G185" s="25" t="s">
        <v>4382</v>
      </c>
      <c r="H185" s="25" t="s">
        <v>4381</v>
      </c>
      <c r="I185" s="25" t="s">
        <v>4380</v>
      </c>
    </row>
    <row r="186" spans="1:9">
      <c r="A186" s="25" t="s">
        <v>856</v>
      </c>
      <c r="B186" s="25" t="s">
        <v>769</v>
      </c>
      <c r="C186" s="25" t="s">
        <v>4379</v>
      </c>
      <c r="D186" s="25" t="s">
        <v>4378</v>
      </c>
      <c r="E186" s="27">
        <v>-3.1231340361000002</v>
      </c>
      <c r="F186" s="26">
        <v>-1.0629525424999999</v>
      </c>
      <c r="G186" s="25" t="s">
        <v>4377</v>
      </c>
      <c r="H186" s="25" t="s">
        <v>4376</v>
      </c>
      <c r="I186" s="25" t="s">
        <v>4375</v>
      </c>
    </row>
    <row r="187" spans="1:9">
      <c r="A187" s="25" t="s">
        <v>856</v>
      </c>
      <c r="B187" s="25" t="s">
        <v>809</v>
      </c>
      <c r="C187" s="25" t="s">
        <v>2045</v>
      </c>
      <c r="D187" s="25" t="s">
        <v>2044</v>
      </c>
      <c r="E187" s="27">
        <v>-3.0311004714999998</v>
      </c>
      <c r="F187" s="26">
        <v>-0.98940238359999999</v>
      </c>
      <c r="G187" s="25" t="s">
        <v>2273</v>
      </c>
      <c r="H187" s="25" t="s">
        <v>4355</v>
      </c>
      <c r="I187" s="25" t="s">
        <v>4354</v>
      </c>
    </row>
    <row r="188" spans="1:9">
      <c r="A188" s="25" t="s">
        <v>856</v>
      </c>
      <c r="B188" s="25" t="s">
        <v>809</v>
      </c>
      <c r="C188" s="25" t="s">
        <v>4374</v>
      </c>
      <c r="D188" s="25" t="s">
        <v>4373</v>
      </c>
      <c r="E188" s="27">
        <v>-2.813210593</v>
      </c>
      <c r="F188" s="26">
        <v>-0.81571616759999999</v>
      </c>
      <c r="G188" s="25" t="s">
        <v>811</v>
      </c>
      <c r="H188" s="25" t="s">
        <v>4334</v>
      </c>
      <c r="I188" s="25" t="s">
        <v>4333</v>
      </c>
    </row>
    <row r="189" spans="1:9">
      <c r="A189" s="25" t="s">
        <v>856</v>
      </c>
      <c r="B189" s="25" t="s">
        <v>809</v>
      </c>
      <c r="C189" s="25" t="s">
        <v>4372</v>
      </c>
      <c r="D189" s="25" t="s">
        <v>4371</v>
      </c>
      <c r="E189" s="27">
        <v>-2.7370361353999999</v>
      </c>
      <c r="F189" s="26">
        <v>-0.75558607470000005</v>
      </c>
      <c r="G189" s="25" t="s">
        <v>2152</v>
      </c>
      <c r="H189" s="25" t="s">
        <v>4334</v>
      </c>
      <c r="I189" s="25" t="s">
        <v>4333</v>
      </c>
    </row>
    <row r="190" spans="1:9">
      <c r="A190" s="25" t="s">
        <v>856</v>
      </c>
      <c r="B190" s="25" t="s">
        <v>809</v>
      </c>
      <c r="C190" s="25" t="s">
        <v>4370</v>
      </c>
      <c r="D190" s="25" t="s">
        <v>4369</v>
      </c>
      <c r="E190" s="27">
        <v>-2.6426889755</v>
      </c>
      <c r="F190" s="26">
        <v>-0.68103297529999995</v>
      </c>
      <c r="G190" s="25" t="s">
        <v>3026</v>
      </c>
      <c r="H190" s="25" t="s">
        <v>4334</v>
      </c>
      <c r="I190" s="25" t="s">
        <v>4333</v>
      </c>
    </row>
    <row r="191" spans="1:9">
      <c r="A191" s="25" t="s">
        <v>856</v>
      </c>
      <c r="B191" s="25" t="s">
        <v>809</v>
      </c>
      <c r="C191" s="25" t="s">
        <v>4368</v>
      </c>
      <c r="D191" s="25" t="s">
        <v>4367</v>
      </c>
      <c r="E191" s="27">
        <v>-2.6317844867</v>
      </c>
      <c r="F191" s="26">
        <v>-0.67227315489999995</v>
      </c>
      <c r="G191" s="25" t="s">
        <v>4366</v>
      </c>
      <c r="H191" s="25" t="s">
        <v>4365</v>
      </c>
      <c r="I191" s="25" t="s">
        <v>4364</v>
      </c>
    </row>
    <row r="192" spans="1:9">
      <c r="A192" s="25" t="s">
        <v>856</v>
      </c>
      <c r="B192" s="25" t="s">
        <v>809</v>
      </c>
      <c r="C192" s="25" t="s">
        <v>4363</v>
      </c>
      <c r="D192" s="25" t="s">
        <v>4362</v>
      </c>
      <c r="E192" s="27">
        <v>-2.5758456142999999</v>
      </c>
      <c r="F192" s="26">
        <v>-0.63925201789999997</v>
      </c>
      <c r="G192" s="25" t="s">
        <v>4187</v>
      </c>
      <c r="H192" s="25" t="s">
        <v>4355</v>
      </c>
      <c r="I192" s="25" t="s">
        <v>4354</v>
      </c>
    </row>
    <row r="193" spans="1:9">
      <c r="A193" s="25" t="s">
        <v>856</v>
      </c>
      <c r="B193" s="25" t="s">
        <v>809</v>
      </c>
      <c r="C193" s="25" t="s">
        <v>3594</v>
      </c>
      <c r="D193" s="25" t="s">
        <v>3593</v>
      </c>
      <c r="E193" s="27">
        <v>-2.5437265378</v>
      </c>
      <c r="F193" s="26">
        <v>-0.61517566170000004</v>
      </c>
      <c r="G193" s="25" t="s">
        <v>4361</v>
      </c>
      <c r="H193" s="25" t="s">
        <v>4360</v>
      </c>
      <c r="I193" s="25" t="s">
        <v>4359</v>
      </c>
    </row>
    <row r="194" spans="1:9">
      <c r="A194" s="25" t="s">
        <v>856</v>
      </c>
      <c r="B194" s="25" t="s">
        <v>809</v>
      </c>
      <c r="C194" s="25" t="s">
        <v>4358</v>
      </c>
      <c r="D194" s="25" t="s">
        <v>4357</v>
      </c>
      <c r="E194" s="27">
        <v>-2.5374575201999998</v>
      </c>
      <c r="F194" s="26">
        <v>-0.61089426540000002</v>
      </c>
      <c r="G194" s="25" t="s">
        <v>4356</v>
      </c>
      <c r="H194" s="25" t="s">
        <v>4355</v>
      </c>
      <c r="I194" s="25" t="s">
        <v>4354</v>
      </c>
    </row>
    <row r="195" spans="1:9">
      <c r="A195" s="25" t="s">
        <v>856</v>
      </c>
      <c r="B195" s="25" t="s">
        <v>809</v>
      </c>
      <c r="C195" s="25" t="s">
        <v>4353</v>
      </c>
      <c r="D195" s="25" t="s">
        <v>4352</v>
      </c>
      <c r="E195" s="27">
        <v>-2.4745423003</v>
      </c>
      <c r="F195" s="26">
        <v>-0.56737041290000001</v>
      </c>
      <c r="G195" s="25" t="s">
        <v>789</v>
      </c>
      <c r="H195" s="25" t="s">
        <v>4334</v>
      </c>
      <c r="I195" s="25" t="s">
        <v>4333</v>
      </c>
    </row>
    <row r="196" spans="1:9">
      <c r="A196" s="25" t="s">
        <v>856</v>
      </c>
      <c r="B196" s="25" t="s">
        <v>809</v>
      </c>
      <c r="C196" s="25" t="s">
        <v>4351</v>
      </c>
      <c r="D196" s="25" t="s">
        <v>4350</v>
      </c>
      <c r="E196" s="27">
        <v>-2.3808936215999998</v>
      </c>
      <c r="F196" s="26">
        <v>-0.49590329449999998</v>
      </c>
      <c r="G196" s="25" t="s">
        <v>806</v>
      </c>
      <c r="H196" s="25" t="s">
        <v>4340</v>
      </c>
      <c r="I196" s="25" t="s">
        <v>4339</v>
      </c>
    </row>
    <row r="197" spans="1:9">
      <c r="A197" s="25" t="s">
        <v>856</v>
      </c>
      <c r="B197" s="25" t="s">
        <v>809</v>
      </c>
      <c r="C197" s="25" t="s">
        <v>4349</v>
      </c>
      <c r="D197" s="25" t="s">
        <v>4348</v>
      </c>
      <c r="E197" s="27">
        <v>-2.3808936215999998</v>
      </c>
      <c r="F197" s="26">
        <v>-0.49590329449999998</v>
      </c>
      <c r="G197" s="25" t="s">
        <v>806</v>
      </c>
      <c r="H197" s="25" t="s">
        <v>4340</v>
      </c>
      <c r="I197" s="25" t="s">
        <v>4339</v>
      </c>
    </row>
    <row r="198" spans="1:9">
      <c r="A198" s="25" t="s">
        <v>856</v>
      </c>
      <c r="B198" s="25" t="s">
        <v>809</v>
      </c>
      <c r="C198" s="25" t="s">
        <v>4347</v>
      </c>
      <c r="D198" s="25" t="s">
        <v>4346</v>
      </c>
      <c r="E198" s="27">
        <v>-2.3688758913000001</v>
      </c>
      <c r="F198" s="26">
        <v>-0.48568388759999997</v>
      </c>
      <c r="G198" s="25" t="s">
        <v>4345</v>
      </c>
      <c r="H198" s="25" t="s">
        <v>4344</v>
      </c>
      <c r="I198" s="25" t="s">
        <v>4343</v>
      </c>
    </row>
    <row r="199" spans="1:9">
      <c r="A199" s="25" t="s">
        <v>856</v>
      </c>
      <c r="B199" s="25" t="s">
        <v>809</v>
      </c>
      <c r="C199" s="25" t="s">
        <v>4342</v>
      </c>
      <c r="D199" s="25" t="s">
        <v>4341</v>
      </c>
      <c r="E199" s="27">
        <v>-2.3282622085</v>
      </c>
      <c r="F199" s="26">
        <v>-0.45305935879999998</v>
      </c>
      <c r="G199" s="25" t="s">
        <v>1821</v>
      </c>
      <c r="H199" s="25" t="s">
        <v>4340</v>
      </c>
      <c r="I199" s="25" t="s">
        <v>4339</v>
      </c>
    </row>
    <row r="200" spans="1:9">
      <c r="A200" s="25" t="s">
        <v>856</v>
      </c>
      <c r="B200" s="25" t="s">
        <v>809</v>
      </c>
      <c r="C200" s="25" t="s">
        <v>3816</v>
      </c>
      <c r="D200" s="25" t="s">
        <v>3815</v>
      </c>
      <c r="E200" s="27">
        <v>-2.2299865176</v>
      </c>
      <c r="F200" s="26">
        <v>-0.38622502190000002</v>
      </c>
      <c r="G200" s="25" t="s">
        <v>864</v>
      </c>
      <c r="H200" s="25" t="s">
        <v>4340</v>
      </c>
      <c r="I200" s="25" t="s">
        <v>4339</v>
      </c>
    </row>
    <row r="201" spans="1:9">
      <c r="A201" s="25" t="s">
        <v>856</v>
      </c>
      <c r="B201" s="25" t="s">
        <v>809</v>
      </c>
      <c r="C201" s="25" t="s">
        <v>3814</v>
      </c>
      <c r="D201" s="25" t="s">
        <v>3813</v>
      </c>
      <c r="E201" s="27">
        <v>-2.2299865176</v>
      </c>
      <c r="F201" s="26">
        <v>-0.38622502190000002</v>
      </c>
      <c r="G201" s="25" t="s">
        <v>864</v>
      </c>
      <c r="H201" s="25" t="s">
        <v>4340</v>
      </c>
      <c r="I201" s="25" t="s">
        <v>4339</v>
      </c>
    </row>
    <row r="202" spans="1:9">
      <c r="A202" s="25" t="s">
        <v>856</v>
      </c>
      <c r="B202" s="25" t="s">
        <v>809</v>
      </c>
      <c r="C202" s="25" t="s">
        <v>3434</v>
      </c>
      <c r="D202" s="25" t="s">
        <v>3433</v>
      </c>
      <c r="E202" s="27">
        <v>-2.1236721604</v>
      </c>
      <c r="F202" s="26">
        <v>-0.29599748460000003</v>
      </c>
      <c r="G202" s="25" t="s">
        <v>1891</v>
      </c>
      <c r="H202" s="25" t="s">
        <v>4338</v>
      </c>
      <c r="I202" s="25" t="s">
        <v>4337</v>
      </c>
    </row>
    <row r="203" spans="1:9">
      <c r="A203" s="25" t="s">
        <v>856</v>
      </c>
      <c r="B203" s="25" t="s">
        <v>809</v>
      </c>
      <c r="C203" s="25" t="s">
        <v>3427</v>
      </c>
      <c r="D203" s="25" t="s">
        <v>3426</v>
      </c>
      <c r="E203" s="27">
        <v>-2.1167409013</v>
      </c>
      <c r="F203" s="26">
        <v>-0.2906426137</v>
      </c>
      <c r="G203" s="25" t="s">
        <v>3425</v>
      </c>
      <c r="H203" s="25" t="s">
        <v>4338</v>
      </c>
      <c r="I203" s="25" t="s">
        <v>4337</v>
      </c>
    </row>
    <row r="204" spans="1:9">
      <c r="A204" s="25" t="s">
        <v>856</v>
      </c>
      <c r="B204" s="25" t="s">
        <v>769</v>
      </c>
      <c r="C204" s="25" t="s">
        <v>3524</v>
      </c>
      <c r="D204" s="25" t="s">
        <v>3523</v>
      </c>
      <c r="E204" s="27">
        <v>-2.0817683282999999</v>
      </c>
      <c r="F204" s="26">
        <v>-0.26191899000000002</v>
      </c>
      <c r="G204" s="25" t="s">
        <v>3226</v>
      </c>
      <c r="H204" s="25" t="s">
        <v>4336</v>
      </c>
      <c r="I204" s="25" t="s">
        <v>4335</v>
      </c>
    </row>
    <row r="205" spans="1:9">
      <c r="A205" s="25" t="s">
        <v>856</v>
      </c>
      <c r="B205" s="25" t="s">
        <v>809</v>
      </c>
      <c r="C205" s="25" t="s">
        <v>2047</v>
      </c>
      <c r="D205" s="25" t="s">
        <v>2046</v>
      </c>
      <c r="E205" s="27">
        <v>-2.0434476464000002</v>
      </c>
      <c r="F205" s="26">
        <v>-0.23432217350000001</v>
      </c>
      <c r="G205" s="25" t="s">
        <v>773</v>
      </c>
      <c r="H205" s="25" t="s">
        <v>4334</v>
      </c>
      <c r="I205" s="25" t="s">
        <v>4333</v>
      </c>
    </row>
    <row r="206" spans="1:9">
      <c r="A206" s="25" t="s">
        <v>850</v>
      </c>
      <c r="B206" s="25" t="s">
        <v>809</v>
      </c>
      <c r="C206" s="25" t="s">
        <v>4330</v>
      </c>
      <c r="D206" s="25" t="s">
        <v>4329</v>
      </c>
      <c r="E206" s="27">
        <v>-5.9868636237999997</v>
      </c>
      <c r="F206" s="26">
        <v>-3.4441321237999998</v>
      </c>
      <c r="G206" s="25" t="s">
        <v>881</v>
      </c>
      <c r="H206" s="25" t="s">
        <v>4332</v>
      </c>
      <c r="I206" s="25" t="s">
        <v>4331</v>
      </c>
    </row>
    <row r="207" spans="1:9">
      <c r="A207" s="25" t="s">
        <v>837</v>
      </c>
      <c r="B207" s="25" t="s">
        <v>809</v>
      </c>
      <c r="C207" s="25" t="s">
        <v>4330</v>
      </c>
      <c r="D207" s="25" t="s">
        <v>4329</v>
      </c>
      <c r="E207" s="27">
        <v>-5.9868636237999997</v>
      </c>
      <c r="F207" s="26">
        <v>-3.4441321237999998</v>
      </c>
      <c r="G207" s="25" t="s">
        <v>881</v>
      </c>
      <c r="H207" s="25" t="s">
        <v>4303</v>
      </c>
      <c r="I207" s="25" t="s">
        <v>4302</v>
      </c>
    </row>
    <row r="208" spans="1:9">
      <c r="A208" s="25" t="s">
        <v>837</v>
      </c>
      <c r="B208" s="25" t="s">
        <v>809</v>
      </c>
      <c r="C208" s="25" t="s">
        <v>4328</v>
      </c>
      <c r="D208" s="25" t="s">
        <v>4327</v>
      </c>
      <c r="E208" s="27">
        <v>-5.6873349885</v>
      </c>
      <c r="F208" s="26">
        <v>-3.2265075928</v>
      </c>
      <c r="G208" s="25" t="s">
        <v>4326</v>
      </c>
      <c r="H208" s="25" t="s">
        <v>4325</v>
      </c>
      <c r="I208" s="25" t="s">
        <v>4324</v>
      </c>
    </row>
    <row r="209" spans="1:9">
      <c r="A209" s="25" t="s">
        <v>837</v>
      </c>
      <c r="B209" s="25" t="s">
        <v>809</v>
      </c>
      <c r="C209" s="25" t="s">
        <v>4323</v>
      </c>
      <c r="D209" s="25" t="s">
        <v>4322</v>
      </c>
      <c r="E209" s="27">
        <v>-5.4851000930999998</v>
      </c>
      <c r="F209" s="26">
        <v>-3.0569418142</v>
      </c>
      <c r="G209" s="25" t="s">
        <v>2401</v>
      </c>
      <c r="H209" s="25" t="s">
        <v>4308</v>
      </c>
      <c r="I209" s="25" t="s">
        <v>4307</v>
      </c>
    </row>
    <row r="210" spans="1:9">
      <c r="A210" s="25" t="s">
        <v>837</v>
      </c>
      <c r="B210" s="25" t="s">
        <v>809</v>
      </c>
      <c r="C210" s="25" t="s">
        <v>4321</v>
      </c>
      <c r="D210" s="25" t="s">
        <v>4320</v>
      </c>
      <c r="E210" s="27">
        <v>-4.6549443661999996</v>
      </c>
      <c r="F210" s="26">
        <v>-2.3794968579</v>
      </c>
      <c r="G210" s="25" t="s">
        <v>875</v>
      </c>
      <c r="H210" s="25" t="s">
        <v>4319</v>
      </c>
      <c r="I210" s="25" t="s">
        <v>4318</v>
      </c>
    </row>
    <row r="211" spans="1:9">
      <c r="A211" s="25" t="s">
        <v>837</v>
      </c>
      <c r="B211" s="25" t="s">
        <v>785</v>
      </c>
      <c r="C211" s="25" t="s">
        <v>830</v>
      </c>
      <c r="D211" s="25" t="s">
        <v>829</v>
      </c>
      <c r="E211" s="27">
        <v>-4.5965063104999997</v>
      </c>
      <c r="F211" s="26">
        <v>-2.3438695424999998</v>
      </c>
      <c r="G211" s="25" t="s">
        <v>4317</v>
      </c>
      <c r="H211" s="25" t="s">
        <v>4315</v>
      </c>
      <c r="I211" s="25" t="s">
        <v>4314</v>
      </c>
    </row>
    <row r="212" spans="1:9">
      <c r="A212" s="25" t="s">
        <v>837</v>
      </c>
      <c r="B212" s="25" t="s">
        <v>785</v>
      </c>
      <c r="C212" s="25" t="s">
        <v>826</v>
      </c>
      <c r="D212" s="25" t="s">
        <v>825</v>
      </c>
      <c r="E212" s="27">
        <v>-4.5114838768999999</v>
      </c>
      <c r="F212" s="26">
        <v>-2.2779002626999998</v>
      </c>
      <c r="G212" s="25" t="s">
        <v>4316</v>
      </c>
      <c r="H212" s="25" t="s">
        <v>4315</v>
      </c>
      <c r="I212" s="25" t="s">
        <v>4314</v>
      </c>
    </row>
    <row r="213" spans="1:9">
      <c r="A213" s="25" t="s">
        <v>837</v>
      </c>
      <c r="B213" s="25" t="s">
        <v>785</v>
      </c>
      <c r="C213" s="25" t="s">
        <v>4313</v>
      </c>
      <c r="D213" s="25" t="s">
        <v>4312</v>
      </c>
      <c r="E213" s="27">
        <v>-4.3403651337999998</v>
      </c>
      <c r="F213" s="26">
        <v>-2.1147504492999998</v>
      </c>
      <c r="G213" s="25" t="s">
        <v>4311</v>
      </c>
      <c r="H213" s="25" t="s">
        <v>4269</v>
      </c>
      <c r="I213" s="25" t="s">
        <v>4268</v>
      </c>
    </row>
    <row r="214" spans="1:9">
      <c r="A214" s="25" t="s">
        <v>837</v>
      </c>
      <c r="B214" s="25" t="s">
        <v>769</v>
      </c>
      <c r="C214" s="25" t="s">
        <v>4310</v>
      </c>
      <c r="D214" s="25" t="s">
        <v>4309</v>
      </c>
      <c r="E214" s="27">
        <v>-3.0133643733</v>
      </c>
      <c r="F214" s="26">
        <v>-0.9814914803</v>
      </c>
      <c r="G214" s="25" t="s">
        <v>4091</v>
      </c>
      <c r="H214" s="25" t="s">
        <v>4308</v>
      </c>
      <c r="I214" s="25" t="s">
        <v>4307</v>
      </c>
    </row>
    <row r="215" spans="1:9">
      <c r="A215" s="25" t="s">
        <v>837</v>
      </c>
      <c r="B215" s="25" t="s">
        <v>809</v>
      </c>
      <c r="C215" s="25" t="s">
        <v>4306</v>
      </c>
      <c r="D215" s="25" t="s">
        <v>4305</v>
      </c>
      <c r="E215" s="27">
        <v>-2.8947062638999999</v>
      </c>
      <c r="F215" s="26">
        <v>-0.87567216059999997</v>
      </c>
      <c r="G215" s="25" t="s">
        <v>4304</v>
      </c>
      <c r="H215" s="25" t="s">
        <v>4303</v>
      </c>
      <c r="I215" s="25" t="s">
        <v>4302</v>
      </c>
    </row>
    <row r="216" spans="1:9">
      <c r="A216" s="25" t="s">
        <v>837</v>
      </c>
      <c r="B216" s="25" t="s">
        <v>785</v>
      </c>
      <c r="C216" s="25" t="s">
        <v>1180</v>
      </c>
      <c r="D216" s="25" t="s">
        <v>1179</v>
      </c>
      <c r="E216" s="27">
        <v>-2.8605954267999998</v>
      </c>
      <c r="F216" s="26">
        <v>-0.84886056219999995</v>
      </c>
      <c r="G216" s="25" t="s">
        <v>4301</v>
      </c>
      <c r="H216" s="25" t="s">
        <v>4295</v>
      </c>
      <c r="I216" s="25" t="s">
        <v>4294</v>
      </c>
    </row>
    <row r="217" spans="1:9">
      <c r="A217" s="25" t="s">
        <v>837</v>
      </c>
      <c r="B217" s="25" t="s">
        <v>785</v>
      </c>
      <c r="C217" s="25" t="s">
        <v>2479</v>
      </c>
      <c r="D217" s="25" t="s">
        <v>2478</v>
      </c>
      <c r="E217" s="27">
        <v>-2.8313137790999998</v>
      </c>
      <c r="F217" s="26">
        <v>-0.82912423239999999</v>
      </c>
      <c r="G217" s="25" t="s">
        <v>1603</v>
      </c>
      <c r="H217" s="25" t="s">
        <v>4293</v>
      </c>
      <c r="I217" s="25" t="s">
        <v>4292</v>
      </c>
    </row>
    <row r="218" spans="1:9">
      <c r="A218" s="25" t="s">
        <v>837</v>
      </c>
      <c r="B218" s="25" t="s">
        <v>785</v>
      </c>
      <c r="C218" s="25" t="s">
        <v>4300</v>
      </c>
      <c r="D218" s="25" t="s">
        <v>4299</v>
      </c>
      <c r="E218" s="27">
        <v>-2.813210593</v>
      </c>
      <c r="F218" s="26">
        <v>-0.81571616759999999</v>
      </c>
      <c r="G218" s="25" t="s">
        <v>811</v>
      </c>
      <c r="H218" s="25" t="s">
        <v>4298</v>
      </c>
      <c r="I218" s="25" t="s">
        <v>4297</v>
      </c>
    </row>
    <row r="219" spans="1:9">
      <c r="A219" s="25" t="s">
        <v>837</v>
      </c>
      <c r="B219" s="25" t="s">
        <v>785</v>
      </c>
      <c r="C219" s="25" t="s">
        <v>1172</v>
      </c>
      <c r="D219" s="25" t="s">
        <v>1171</v>
      </c>
      <c r="E219" s="27">
        <v>-2.6810311095000001</v>
      </c>
      <c r="F219" s="26">
        <v>-0.7106889301</v>
      </c>
      <c r="G219" s="25" t="s">
        <v>4296</v>
      </c>
      <c r="H219" s="25" t="s">
        <v>4295</v>
      </c>
      <c r="I219" s="25" t="s">
        <v>4294</v>
      </c>
    </row>
    <row r="220" spans="1:9">
      <c r="A220" s="25" t="s">
        <v>837</v>
      </c>
      <c r="B220" s="25" t="s">
        <v>785</v>
      </c>
      <c r="C220" s="25" t="s">
        <v>2489</v>
      </c>
      <c r="D220" s="25" t="s">
        <v>2488</v>
      </c>
      <c r="E220" s="27">
        <v>-2.669770287</v>
      </c>
      <c r="F220" s="26">
        <v>-0.70161599379999995</v>
      </c>
      <c r="G220" s="25" t="s">
        <v>3001</v>
      </c>
      <c r="H220" s="25" t="s">
        <v>4293</v>
      </c>
      <c r="I220" s="25" t="s">
        <v>4292</v>
      </c>
    </row>
    <row r="221" spans="1:9">
      <c r="A221" s="25" t="s">
        <v>837</v>
      </c>
      <c r="B221" s="25" t="s">
        <v>785</v>
      </c>
      <c r="C221" s="25" t="s">
        <v>4291</v>
      </c>
      <c r="D221" s="25" t="s">
        <v>4290</v>
      </c>
      <c r="E221" s="27">
        <v>-2.6653840039999999</v>
      </c>
      <c r="F221" s="26">
        <v>-0.69940663000000003</v>
      </c>
      <c r="G221" s="25" t="s">
        <v>4289</v>
      </c>
      <c r="H221" s="25" t="s">
        <v>4269</v>
      </c>
      <c r="I221" s="25" t="s">
        <v>4268</v>
      </c>
    </row>
    <row r="222" spans="1:9">
      <c r="A222" s="25" t="s">
        <v>837</v>
      </c>
      <c r="B222" s="25" t="s">
        <v>769</v>
      </c>
      <c r="C222" s="25" t="s">
        <v>4288</v>
      </c>
      <c r="D222" s="25" t="s">
        <v>4287</v>
      </c>
      <c r="E222" s="27">
        <v>-2.5758456142999999</v>
      </c>
      <c r="F222" s="26">
        <v>-0.63925201789999997</v>
      </c>
      <c r="G222" s="25" t="s">
        <v>4187</v>
      </c>
      <c r="H222" s="25" t="s">
        <v>4286</v>
      </c>
      <c r="I222" s="25" t="s">
        <v>4285</v>
      </c>
    </row>
    <row r="223" spans="1:9">
      <c r="A223" s="25" t="s">
        <v>837</v>
      </c>
      <c r="B223" s="25" t="s">
        <v>785</v>
      </c>
      <c r="C223" s="25" t="s">
        <v>1164</v>
      </c>
      <c r="D223" s="25" t="s">
        <v>1163</v>
      </c>
      <c r="E223" s="27">
        <v>-2.5001100092000001</v>
      </c>
      <c r="F223" s="26">
        <v>-0.58140750249999995</v>
      </c>
      <c r="G223" s="25" t="s">
        <v>2604</v>
      </c>
      <c r="H223" s="25" t="s">
        <v>4280</v>
      </c>
      <c r="I223" s="25" t="s">
        <v>4279</v>
      </c>
    </row>
    <row r="224" spans="1:9">
      <c r="A224" s="25" t="s">
        <v>837</v>
      </c>
      <c r="B224" s="25" t="s">
        <v>785</v>
      </c>
      <c r="C224" s="25" t="s">
        <v>1177</v>
      </c>
      <c r="D224" s="25" t="s">
        <v>1176</v>
      </c>
      <c r="E224" s="27">
        <v>-2.4963880012000002</v>
      </c>
      <c r="F224" s="26">
        <v>-0.57962864989999996</v>
      </c>
      <c r="G224" s="25" t="s">
        <v>4284</v>
      </c>
      <c r="H224" s="25" t="s">
        <v>4283</v>
      </c>
      <c r="I224" s="25" t="s">
        <v>4282</v>
      </c>
    </row>
    <row r="225" spans="1:9">
      <c r="A225" s="25" t="s">
        <v>837</v>
      </c>
      <c r="B225" s="25" t="s">
        <v>785</v>
      </c>
      <c r="C225" s="25" t="s">
        <v>1161</v>
      </c>
      <c r="D225" s="25" t="s">
        <v>1160</v>
      </c>
      <c r="E225" s="27">
        <v>-2.4878834614000001</v>
      </c>
      <c r="F225" s="26">
        <v>-0.57305860980000001</v>
      </c>
      <c r="G225" s="25" t="s">
        <v>4281</v>
      </c>
      <c r="H225" s="25" t="s">
        <v>4280</v>
      </c>
      <c r="I225" s="25" t="s">
        <v>4279</v>
      </c>
    </row>
    <row r="226" spans="1:9">
      <c r="A226" s="25" t="s">
        <v>837</v>
      </c>
      <c r="B226" s="25" t="s">
        <v>1847</v>
      </c>
      <c r="C226" s="25" t="s">
        <v>3833</v>
      </c>
      <c r="D226" s="25" t="s">
        <v>3832</v>
      </c>
      <c r="E226" s="27">
        <v>-2.3990064176999999</v>
      </c>
      <c r="F226" s="26">
        <v>-0.51039694899999999</v>
      </c>
      <c r="G226" s="25" t="s">
        <v>1712</v>
      </c>
      <c r="H226" s="25" t="s">
        <v>4274</v>
      </c>
      <c r="I226" s="25" t="s">
        <v>4273</v>
      </c>
    </row>
    <row r="227" spans="1:9">
      <c r="A227" s="25" t="s">
        <v>837</v>
      </c>
      <c r="B227" s="25" t="s">
        <v>785</v>
      </c>
      <c r="C227" s="25" t="s">
        <v>4278</v>
      </c>
      <c r="D227" s="25" t="s">
        <v>4277</v>
      </c>
      <c r="E227" s="27">
        <v>-2.3282622085</v>
      </c>
      <c r="F227" s="26">
        <v>-0.45305935879999998</v>
      </c>
      <c r="G227" s="25" t="s">
        <v>1821</v>
      </c>
      <c r="H227" s="25" t="s">
        <v>4276</v>
      </c>
      <c r="I227" s="25" t="s">
        <v>4275</v>
      </c>
    </row>
    <row r="228" spans="1:9">
      <c r="A228" s="25" t="s">
        <v>837</v>
      </c>
      <c r="B228" s="25" t="s">
        <v>769</v>
      </c>
      <c r="C228" s="25" t="s">
        <v>3831</v>
      </c>
      <c r="D228" s="25" t="s">
        <v>3830</v>
      </c>
      <c r="E228" s="27">
        <v>-2.3112603186</v>
      </c>
      <c r="F228" s="26">
        <v>-0.44219295759999999</v>
      </c>
      <c r="G228" s="25" t="s">
        <v>3829</v>
      </c>
      <c r="H228" s="25" t="s">
        <v>4274</v>
      </c>
      <c r="I228" s="25" t="s">
        <v>4273</v>
      </c>
    </row>
    <row r="229" spans="1:9">
      <c r="A229" s="25" t="s">
        <v>837</v>
      </c>
      <c r="B229" s="25" t="s">
        <v>785</v>
      </c>
      <c r="C229" s="25" t="s">
        <v>4272</v>
      </c>
      <c r="D229" s="25" t="s">
        <v>4271</v>
      </c>
      <c r="E229" s="27">
        <v>-2.2018833217</v>
      </c>
      <c r="F229" s="26">
        <v>-0.36138721340000002</v>
      </c>
      <c r="G229" s="25" t="s">
        <v>4270</v>
      </c>
      <c r="H229" s="25" t="s">
        <v>4269</v>
      </c>
      <c r="I229" s="25" t="s">
        <v>4268</v>
      </c>
    </row>
    <row r="230" spans="1:9">
      <c r="A230" s="25" t="s">
        <v>831</v>
      </c>
      <c r="B230" s="25" t="s">
        <v>785</v>
      </c>
      <c r="C230" s="25" t="s">
        <v>4265</v>
      </c>
      <c r="D230" s="25" t="s">
        <v>4264</v>
      </c>
      <c r="E230" s="27">
        <v>-5.8886946937999998</v>
      </c>
      <c r="F230" s="26">
        <v>-3.3620500136000002</v>
      </c>
      <c r="G230" s="25" t="s">
        <v>4263</v>
      </c>
      <c r="H230" s="25" t="s">
        <v>4267</v>
      </c>
      <c r="I230" s="25" t="s">
        <v>4266</v>
      </c>
    </row>
    <row r="231" spans="1:9">
      <c r="A231" s="25" t="s">
        <v>827</v>
      </c>
      <c r="B231" s="25" t="s">
        <v>785</v>
      </c>
      <c r="C231" s="25" t="s">
        <v>4265</v>
      </c>
      <c r="D231" s="25" t="s">
        <v>4264</v>
      </c>
      <c r="E231" s="27">
        <v>-5.8886946937999998</v>
      </c>
      <c r="F231" s="26">
        <v>-3.3620500136000002</v>
      </c>
      <c r="G231" s="25" t="s">
        <v>4263</v>
      </c>
      <c r="H231" s="25" t="s">
        <v>4256</v>
      </c>
      <c r="I231" s="25" t="s">
        <v>4255</v>
      </c>
    </row>
    <row r="232" spans="1:9">
      <c r="A232" s="25" t="s">
        <v>827</v>
      </c>
      <c r="B232" s="25" t="s">
        <v>785</v>
      </c>
      <c r="C232" s="25" t="s">
        <v>4262</v>
      </c>
      <c r="D232" s="25" t="s">
        <v>4261</v>
      </c>
      <c r="E232" s="27">
        <v>-5.1388991764999998</v>
      </c>
      <c r="F232" s="26">
        <v>-2.7803768256999999</v>
      </c>
      <c r="G232" s="25" t="s">
        <v>4260</v>
      </c>
      <c r="H232" s="25" t="s">
        <v>4256</v>
      </c>
      <c r="I232" s="25" t="s">
        <v>4255</v>
      </c>
    </row>
    <row r="233" spans="1:9">
      <c r="A233" s="25" t="s">
        <v>827</v>
      </c>
      <c r="B233" s="25" t="s">
        <v>785</v>
      </c>
      <c r="C233" s="25" t="s">
        <v>4259</v>
      </c>
      <c r="D233" s="25" t="s">
        <v>4258</v>
      </c>
      <c r="E233" s="27">
        <v>-4.9661157309000004</v>
      </c>
      <c r="F233" s="26">
        <v>-2.6386276138000002</v>
      </c>
      <c r="G233" s="25" t="s">
        <v>4257</v>
      </c>
      <c r="H233" s="25" t="s">
        <v>4256</v>
      </c>
      <c r="I233" s="25" t="s">
        <v>4255</v>
      </c>
    </row>
    <row r="234" spans="1:9">
      <c r="A234" s="25" t="s">
        <v>827</v>
      </c>
      <c r="B234" s="25" t="s">
        <v>785</v>
      </c>
      <c r="C234" s="25" t="s">
        <v>2014</v>
      </c>
      <c r="D234" s="25" t="s">
        <v>2013</v>
      </c>
      <c r="E234" s="27">
        <v>-4.5394130197999996</v>
      </c>
      <c r="F234" s="26">
        <v>-2.3017894278000002</v>
      </c>
      <c r="G234" s="25" t="s">
        <v>4254</v>
      </c>
      <c r="H234" s="25" t="s">
        <v>4253</v>
      </c>
      <c r="I234" s="25" t="s">
        <v>4252</v>
      </c>
    </row>
    <row r="235" spans="1:9">
      <c r="A235" s="25" t="s">
        <v>827</v>
      </c>
      <c r="B235" s="25" t="s">
        <v>785</v>
      </c>
      <c r="C235" s="25" t="s">
        <v>4251</v>
      </c>
      <c r="D235" s="25" t="s">
        <v>4250</v>
      </c>
      <c r="E235" s="27">
        <v>-3.7656249269000002</v>
      </c>
      <c r="F235" s="26">
        <v>-1.6158888529</v>
      </c>
      <c r="G235" s="25" t="s">
        <v>2289</v>
      </c>
      <c r="H235" s="25" t="s">
        <v>4249</v>
      </c>
      <c r="I235" s="25" t="s">
        <v>4248</v>
      </c>
    </row>
    <row r="236" spans="1:9">
      <c r="A236" s="25" t="s">
        <v>827</v>
      </c>
      <c r="B236" s="25" t="s">
        <v>785</v>
      </c>
      <c r="C236" s="25" t="s">
        <v>2018</v>
      </c>
      <c r="D236" s="25" t="s">
        <v>2017</v>
      </c>
      <c r="E236" s="27">
        <v>-3.4600470521000002</v>
      </c>
      <c r="F236" s="26">
        <v>-1.3453280268000001</v>
      </c>
      <c r="G236" s="25" t="s">
        <v>1861</v>
      </c>
      <c r="H236" s="25" t="s">
        <v>4247</v>
      </c>
      <c r="I236" s="25" t="s">
        <v>4246</v>
      </c>
    </row>
    <row r="237" spans="1:9">
      <c r="A237" s="25" t="s">
        <v>827</v>
      </c>
      <c r="B237" s="25" t="s">
        <v>785</v>
      </c>
      <c r="C237" s="25" t="s">
        <v>4245</v>
      </c>
      <c r="D237" s="25" t="s">
        <v>4244</v>
      </c>
      <c r="E237" s="27">
        <v>-3.1101170811999999</v>
      </c>
      <c r="F237" s="26">
        <v>-1.0526247259999999</v>
      </c>
      <c r="G237" s="25" t="s">
        <v>4243</v>
      </c>
      <c r="H237" s="25" t="s">
        <v>4238</v>
      </c>
      <c r="I237" s="25" t="s">
        <v>4237</v>
      </c>
    </row>
    <row r="238" spans="1:9">
      <c r="A238" s="25" t="s">
        <v>827</v>
      </c>
      <c r="B238" s="25" t="s">
        <v>785</v>
      </c>
      <c r="C238" s="25" t="s">
        <v>4242</v>
      </c>
      <c r="D238" s="25" t="s">
        <v>4241</v>
      </c>
      <c r="E238" s="27">
        <v>-2.6888980668000002</v>
      </c>
      <c r="F238" s="26">
        <v>-0.7163569233</v>
      </c>
      <c r="G238" s="25" t="s">
        <v>1997</v>
      </c>
      <c r="H238" s="25" t="s">
        <v>4238</v>
      </c>
      <c r="I238" s="25" t="s">
        <v>4237</v>
      </c>
    </row>
    <row r="239" spans="1:9">
      <c r="A239" s="25" t="s">
        <v>827</v>
      </c>
      <c r="B239" s="25" t="s">
        <v>785</v>
      </c>
      <c r="C239" s="25" t="s">
        <v>4240</v>
      </c>
      <c r="D239" s="25" t="s">
        <v>4239</v>
      </c>
      <c r="E239" s="27">
        <v>-2.5766888785000002</v>
      </c>
      <c r="F239" s="26">
        <v>-0.63925201789999997</v>
      </c>
      <c r="G239" s="25" t="s">
        <v>1969</v>
      </c>
      <c r="H239" s="25" t="s">
        <v>4238</v>
      </c>
      <c r="I239" s="25" t="s">
        <v>4237</v>
      </c>
    </row>
    <row r="240" spans="1:9">
      <c r="A240" s="25" t="s">
        <v>821</v>
      </c>
      <c r="B240" s="25" t="s">
        <v>785</v>
      </c>
      <c r="C240" s="25" t="s">
        <v>3143</v>
      </c>
      <c r="D240" s="25" t="s">
        <v>3142</v>
      </c>
      <c r="E240" s="27">
        <v>-5.1129464502999999</v>
      </c>
      <c r="F240" s="26">
        <v>-2.7597529330000001</v>
      </c>
      <c r="G240" s="25" t="s">
        <v>3762</v>
      </c>
      <c r="H240" s="25" t="s">
        <v>4236</v>
      </c>
      <c r="I240" s="25" t="s">
        <v>4235</v>
      </c>
    </row>
    <row r="241" spans="1:9">
      <c r="A241" s="25" t="s">
        <v>820</v>
      </c>
      <c r="B241" s="25" t="s">
        <v>785</v>
      </c>
      <c r="C241" s="25" t="s">
        <v>3143</v>
      </c>
      <c r="D241" s="25" t="s">
        <v>3142</v>
      </c>
      <c r="E241" s="27">
        <v>-5.1129464502999999</v>
      </c>
      <c r="F241" s="26">
        <v>-2.7597529330000001</v>
      </c>
      <c r="G241" s="25" t="s">
        <v>3762</v>
      </c>
      <c r="H241" s="25" t="s">
        <v>4234</v>
      </c>
      <c r="I241" s="25" t="s">
        <v>4233</v>
      </c>
    </row>
    <row r="242" spans="1:9">
      <c r="A242" s="25" t="s">
        <v>820</v>
      </c>
      <c r="B242" s="25" t="s">
        <v>785</v>
      </c>
      <c r="C242" s="25" t="s">
        <v>4232</v>
      </c>
      <c r="D242" s="25" t="s">
        <v>4231</v>
      </c>
      <c r="E242" s="27">
        <v>-3.0665938212000001</v>
      </c>
      <c r="F242" s="26">
        <v>-1.0144302995000001</v>
      </c>
      <c r="G242" s="25" t="s">
        <v>4230</v>
      </c>
      <c r="H242" s="25" t="s">
        <v>4229</v>
      </c>
      <c r="I242" s="25" t="s">
        <v>4228</v>
      </c>
    </row>
    <row r="243" spans="1:9">
      <c r="A243" s="25" t="s">
        <v>820</v>
      </c>
      <c r="B243" s="25" t="s">
        <v>1847</v>
      </c>
      <c r="C243" s="25" t="s">
        <v>3392</v>
      </c>
      <c r="D243" s="25" t="s">
        <v>3391</v>
      </c>
      <c r="E243" s="27">
        <v>-2.8948996853</v>
      </c>
      <c r="F243" s="26">
        <v>-0.87567216059999997</v>
      </c>
      <c r="G243" s="25" t="s">
        <v>3390</v>
      </c>
      <c r="H243" s="25" t="s">
        <v>4227</v>
      </c>
      <c r="I243" s="25" t="s">
        <v>4226</v>
      </c>
    </row>
    <row r="244" spans="1:9">
      <c r="A244" s="25" t="s">
        <v>820</v>
      </c>
      <c r="B244" s="25" t="s">
        <v>785</v>
      </c>
      <c r="C244" s="25" t="s">
        <v>4225</v>
      </c>
      <c r="D244" s="25" t="s">
        <v>4224</v>
      </c>
      <c r="E244" s="27">
        <v>-2.8353794814</v>
      </c>
      <c r="F244" s="26">
        <v>-0.8308232015</v>
      </c>
      <c r="G244" s="25" t="s">
        <v>4223</v>
      </c>
      <c r="H244" s="25" t="s">
        <v>4222</v>
      </c>
      <c r="I244" s="25" t="s">
        <v>4221</v>
      </c>
    </row>
    <row r="245" spans="1:9">
      <c r="A245" s="25" t="s">
        <v>820</v>
      </c>
      <c r="B245" s="25" t="s">
        <v>785</v>
      </c>
      <c r="C245" s="25" t="s">
        <v>3028</v>
      </c>
      <c r="D245" s="25" t="s">
        <v>3027</v>
      </c>
      <c r="E245" s="27">
        <v>-2.6426889755</v>
      </c>
      <c r="F245" s="26">
        <v>-0.68103297529999995</v>
      </c>
      <c r="G245" s="25" t="s">
        <v>3026</v>
      </c>
      <c r="H245" s="25" t="s">
        <v>4220</v>
      </c>
      <c r="I245" s="25" t="s">
        <v>4219</v>
      </c>
    </row>
    <row r="246" spans="1:9">
      <c r="A246" s="25" t="s">
        <v>820</v>
      </c>
      <c r="B246" s="25" t="s">
        <v>785</v>
      </c>
      <c r="C246" s="25" t="s">
        <v>4218</v>
      </c>
      <c r="D246" s="25" t="s">
        <v>4217</v>
      </c>
      <c r="E246" s="27">
        <v>-2.5029415733999998</v>
      </c>
      <c r="F246" s="26">
        <v>-0.58228717819999998</v>
      </c>
      <c r="G246" s="25" t="s">
        <v>4216</v>
      </c>
      <c r="H246" s="25" t="s">
        <v>4215</v>
      </c>
      <c r="I246" s="25" t="s">
        <v>4214</v>
      </c>
    </row>
    <row r="247" spans="1:9">
      <c r="A247" s="25" t="s">
        <v>820</v>
      </c>
      <c r="B247" s="25" t="s">
        <v>785</v>
      </c>
      <c r="C247" s="25" t="s">
        <v>3018</v>
      </c>
      <c r="D247" s="25" t="s">
        <v>3017</v>
      </c>
      <c r="E247" s="27">
        <v>-2.2848337685</v>
      </c>
      <c r="F247" s="26">
        <v>-0.42094692</v>
      </c>
      <c r="G247" s="25" t="s">
        <v>3016</v>
      </c>
      <c r="H247" s="25" t="s">
        <v>4213</v>
      </c>
      <c r="I247" s="25" t="s">
        <v>4212</v>
      </c>
    </row>
    <row r="248" spans="1:9">
      <c r="A248" s="25" t="s">
        <v>820</v>
      </c>
      <c r="B248" s="25" t="s">
        <v>785</v>
      </c>
      <c r="C248" s="25" t="s">
        <v>4211</v>
      </c>
      <c r="D248" s="25" t="s">
        <v>4210</v>
      </c>
      <c r="E248" s="27">
        <v>-2.2457655698000001</v>
      </c>
      <c r="F248" s="26">
        <v>-0.3953987075</v>
      </c>
      <c r="G248" s="25" t="s">
        <v>782</v>
      </c>
      <c r="H248" s="25" t="s">
        <v>4209</v>
      </c>
      <c r="I248" s="25" t="s">
        <v>4208</v>
      </c>
    </row>
    <row r="249" spans="1:9">
      <c r="A249" s="25" t="s">
        <v>820</v>
      </c>
      <c r="B249" s="25" t="s">
        <v>785</v>
      </c>
      <c r="C249" s="25" t="s">
        <v>4207</v>
      </c>
      <c r="D249" s="25" t="s">
        <v>4206</v>
      </c>
      <c r="E249" s="27">
        <v>-2.2299865176</v>
      </c>
      <c r="F249" s="26">
        <v>-0.38622502190000002</v>
      </c>
      <c r="G249" s="25" t="s">
        <v>864</v>
      </c>
      <c r="H249" s="25" t="s">
        <v>4205</v>
      </c>
      <c r="I249" s="25" t="s">
        <v>4204</v>
      </c>
    </row>
    <row r="250" spans="1:9">
      <c r="A250" s="25" t="s">
        <v>820</v>
      </c>
      <c r="B250" s="25" t="s">
        <v>785</v>
      </c>
      <c r="C250" s="25" t="s">
        <v>4203</v>
      </c>
      <c r="D250" s="25" t="s">
        <v>4202</v>
      </c>
      <c r="E250" s="27">
        <v>-2.2095394808000002</v>
      </c>
      <c r="F250" s="26">
        <v>-0.36741374780000002</v>
      </c>
      <c r="G250" s="25" t="s">
        <v>4201</v>
      </c>
      <c r="H250" s="25" t="s">
        <v>4200</v>
      </c>
      <c r="I250" s="25" t="s">
        <v>4199</v>
      </c>
    </row>
    <row r="251" spans="1:9">
      <c r="A251" s="25" t="s">
        <v>814</v>
      </c>
      <c r="B251" s="25" t="s">
        <v>809</v>
      </c>
      <c r="C251" s="25" t="s">
        <v>1341</v>
      </c>
      <c r="D251" s="25" t="s">
        <v>1340</v>
      </c>
      <c r="E251" s="27">
        <v>-5.0147197411000004</v>
      </c>
      <c r="F251" s="26">
        <v>-2.6822108226000001</v>
      </c>
      <c r="G251" s="25" t="s">
        <v>4196</v>
      </c>
      <c r="H251" s="25" t="s">
        <v>4198</v>
      </c>
      <c r="I251" s="25" t="s">
        <v>4197</v>
      </c>
    </row>
    <row r="252" spans="1:9">
      <c r="A252" s="25" t="s">
        <v>810</v>
      </c>
      <c r="B252" s="25" t="s">
        <v>809</v>
      </c>
      <c r="C252" s="25" t="s">
        <v>1341</v>
      </c>
      <c r="D252" s="25" t="s">
        <v>1340</v>
      </c>
      <c r="E252" s="27">
        <v>-5.0147197411000004</v>
      </c>
      <c r="F252" s="26">
        <v>-2.6822108226000001</v>
      </c>
      <c r="G252" s="25" t="s">
        <v>4196</v>
      </c>
      <c r="H252" s="25" t="s">
        <v>4195</v>
      </c>
      <c r="I252" s="25" t="s">
        <v>4194</v>
      </c>
    </row>
    <row r="253" spans="1:9">
      <c r="A253" s="25" t="s">
        <v>810</v>
      </c>
      <c r="B253" s="25" t="s">
        <v>809</v>
      </c>
      <c r="C253" s="25" t="s">
        <v>1295</v>
      </c>
      <c r="D253" s="25" t="s">
        <v>1294</v>
      </c>
      <c r="E253" s="27">
        <v>-4.7400395465000003</v>
      </c>
      <c r="F253" s="26">
        <v>-2.4320735692</v>
      </c>
      <c r="G253" s="25" t="s">
        <v>4193</v>
      </c>
      <c r="H253" s="25" t="s">
        <v>4192</v>
      </c>
      <c r="I253" s="25" t="s">
        <v>4191</v>
      </c>
    </row>
    <row r="254" spans="1:9">
      <c r="A254" s="25" t="s">
        <v>810</v>
      </c>
      <c r="B254" s="25" t="s">
        <v>769</v>
      </c>
      <c r="C254" s="25" t="s">
        <v>1370</v>
      </c>
      <c r="D254" s="25" t="s">
        <v>1369</v>
      </c>
      <c r="E254" s="27">
        <v>-3.3345381597000001</v>
      </c>
      <c r="F254" s="26">
        <v>-1.2379948592000001</v>
      </c>
      <c r="G254" s="25" t="s">
        <v>4190</v>
      </c>
      <c r="H254" s="25" t="s">
        <v>4189</v>
      </c>
      <c r="I254" s="25" t="s">
        <v>4188</v>
      </c>
    </row>
    <row r="255" spans="1:9">
      <c r="A255" s="25" t="s">
        <v>810</v>
      </c>
      <c r="B255" s="25" t="s">
        <v>809</v>
      </c>
      <c r="C255" s="25" t="s">
        <v>1292</v>
      </c>
      <c r="D255" s="25" t="s">
        <v>1291</v>
      </c>
      <c r="E255" s="27">
        <v>-2.5758456142999999</v>
      </c>
      <c r="F255" s="26">
        <v>-0.63925201789999997</v>
      </c>
      <c r="G255" s="25" t="s">
        <v>4187</v>
      </c>
      <c r="H255" s="25" t="s">
        <v>4186</v>
      </c>
      <c r="I255" s="25" t="s">
        <v>4185</v>
      </c>
    </row>
    <row r="256" spans="1:9">
      <c r="A256" s="25" t="s">
        <v>810</v>
      </c>
      <c r="B256" s="25" t="s">
        <v>809</v>
      </c>
      <c r="C256" s="25" t="s">
        <v>1324</v>
      </c>
      <c r="D256" s="25" t="s">
        <v>1323</v>
      </c>
      <c r="E256" s="27">
        <v>-2.2780242233000001</v>
      </c>
      <c r="F256" s="26">
        <v>-0.4175570341</v>
      </c>
      <c r="G256" s="25" t="s">
        <v>3449</v>
      </c>
      <c r="H256" s="25" t="s">
        <v>4184</v>
      </c>
      <c r="I256" s="25" t="s">
        <v>4183</v>
      </c>
    </row>
    <row r="257" spans="1:9">
      <c r="A257" s="25" t="s">
        <v>810</v>
      </c>
      <c r="B257" s="25" t="s">
        <v>809</v>
      </c>
      <c r="C257" s="25" t="s">
        <v>1322</v>
      </c>
      <c r="D257" s="25" t="s">
        <v>1321</v>
      </c>
      <c r="E257" s="27">
        <v>-2.2780242233000001</v>
      </c>
      <c r="F257" s="26">
        <v>-0.4175570341</v>
      </c>
      <c r="G257" s="25" t="s">
        <v>3449</v>
      </c>
      <c r="H257" s="25" t="s">
        <v>4184</v>
      </c>
      <c r="I257" s="25" t="s">
        <v>4183</v>
      </c>
    </row>
    <row r="258" spans="1:9">
      <c r="A258" s="25" t="s">
        <v>810</v>
      </c>
      <c r="B258" s="25" t="s">
        <v>809</v>
      </c>
      <c r="C258" s="25" t="s">
        <v>1412</v>
      </c>
      <c r="D258" s="25" t="s">
        <v>1411</v>
      </c>
      <c r="E258" s="27">
        <v>-2.1839783944</v>
      </c>
      <c r="F258" s="26">
        <v>-0.3499403156</v>
      </c>
      <c r="G258" s="25" t="s">
        <v>2143</v>
      </c>
      <c r="H258" s="25" t="s">
        <v>4182</v>
      </c>
      <c r="I258" s="25" t="s">
        <v>4181</v>
      </c>
    </row>
    <row r="259" spans="1:9">
      <c r="A259" s="25" t="s">
        <v>810</v>
      </c>
      <c r="B259" s="25" t="s">
        <v>809</v>
      </c>
      <c r="C259" s="25" t="s">
        <v>1398</v>
      </c>
      <c r="D259" s="25" t="s">
        <v>1397</v>
      </c>
      <c r="E259" s="27">
        <v>-2.0434476464000002</v>
      </c>
      <c r="F259" s="26">
        <v>-0.23432217350000001</v>
      </c>
      <c r="G259" s="25" t="s">
        <v>773</v>
      </c>
      <c r="H259" s="25" t="s">
        <v>4180</v>
      </c>
      <c r="I259" s="25" t="s">
        <v>4179</v>
      </c>
    </row>
    <row r="260" spans="1:9">
      <c r="A260" s="25" t="s">
        <v>810</v>
      </c>
      <c r="B260" s="25" t="s">
        <v>809</v>
      </c>
      <c r="C260" s="25" t="s">
        <v>1396</v>
      </c>
      <c r="D260" s="25" t="s">
        <v>1395</v>
      </c>
      <c r="E260" s="27">
        <v>-2.0434476464000002</v>
      </c>
      <c r="F260" s="26">
        <v>-0.23432217350000001</v>
      </c>
      <c r="G260" s="25" t="s">
        <v>773</v>
      </c>
      <c r="H260" s="25" t="s">
        <v>4180</v>
      </c>
      <c r="I260" s="25" t="s">
        <v>4179</v>
      </c>
    </row>
    <row r="261" spans="1:9">
      <c r="A261" s="25" t="s">
        <v>810</v>
      </c>
      <c r="B261" s="25" t="s">
        <v>769</v>
      </c>
      <c r="C261" s="25" t="s">
        <v>1220</v>
      </c>
      <c r="D261" s="25" t="s">
        <v>1219</v>
      </c>
      <c r="E261" s="27">
        <v>-2.0037456879</v>
      </c>
      <c r="F261" s="26">
        <v>-0.2050856486</v>
      </c>
      <c r="G261" s="25" t="s">
        <v>4178</v>
      </c>
      <c r="H261" s="25" t="s">
        <v>4177</v>
      </c>
      <c r="I261" s="25" t="s">
        <v>4176</v>
      </c>
    </row>
    <row r="262" spans="1:9">
      <c r="A262" s="25" t="s">
        <v>803</v>
      </c>
      <c r="B262" s="25" t="s">
        <v>809</v>
      </c>
      <c r="C262" s="25" t="s">
        <v>3774</v>
      </c>
      <c r="D262" s="25" t="s">
        <v>3773</v>
      </c>
      <c r="E262" s="27">
        <v>-4.7547728763999997</v>
      </c>
      <c r="F262" s="26">
        <v>-2.4420080162</v>
      </c>
      <c r="G262" s="25" t="s">
        <v>4173</v>
      </c>
      <c r="H262" s="25" t="s">
        <v>4175</v>
      </c>
      <c r="I262" s="25" t="s">
        <v>4174</v>
      </c>
    </row>
    <row r="263" spans="1:9">
      <c r="A263" s="25" t="s">
        <v>802</v>
      </c>
      <c r="B263" s="25" t="s">
        <v>809</v>
      </c>
      <c r="C263" s="25" t="s">
        <v>3774</v>
      </c>
      <c r="D263" s="25" t="s">
        <v>3773</v>
      </c>
      <c r="E263" s="27">
        <v>-4.7547728763999997</v>
      </c>
      <c r="F263" s="26">
        <v>-2.4420080162</v>
      </c>
      <c r="G263" s="25" t="s">
        <v>4173</v>
      </c>
      <c r="H263" s="25" t="s">
        <v>4172</v>
      </c>
      <c r="I263" s="25" t="s">
        <v>4171</v>
      </c>
    </row>
    <row r="264" spans="1:9">
      <c r="A264" s="25" t="s">
        <v>802</v>
      </c>
      <c r="B264" s="25" t="s">
        <v>809</v>
      </c>
      <c r="C264" s="25" t="s">
        <v>4170</v>
      </c>
      <c r="D264" s="25" t="s">
        <v>4169</v>
      </c>
      <c r="E264" s="27">
        <v>-3.5537002088</v>
      </c>
      <c r="F264" s="26">
        <v>-1.4202317474999999</v>
      </c>
      <c r="G264" s="25" t="s">
        <v>3141</v>
      </c>
      <c r="H264" s="25" t="s">
        <v>4168</v>
      </c>
      <c r="I264" s="25" t="s">
        <v>4167</v>
      </c>
    </row>
    <row r="265" spans="1:9">
      <c r="A265" s="25" t="s">
        <v>802</v>
      </c>
      <c r="B265" s="25" t="s">
        <v>785</v>
      </c>
      <c r="C265" s="25" t="s">
        <v>3777</v>
      </c>
      <c r="D265" s="25" t="s">
        <v>3776</v>
      </c>
      <c r="E265" s="27">
        <v>-3.3730742249999999</v>
      </c>
      <c r="F265" s="26">
        <v>-1.2674348575000001</v>
      </c>
      <c r="G265" s="25" t="s">
        <v>2007</v>
      </c>
      <c r="H265" s="25" t="s">
        <v>4156</v>
      </c>
      <c r="I265" s="25" t="s">
        <v>4155</v>
      </c>
    </row>
    <row r="266" spans="1:9">
      <c r="A266" s="25" t="s">
        <v>802</v>
      </c>
      <c r="B266" s="25" t="s">
        <v>785</v>
      </c>
      <c r="C266" s="25" t="s">
        <v>3749</v>
      </c>
      <c r="D266" s="25" t="s">
        <v>3748</v>
      </c>
      <c r="E266" s="27">
        <v>-2.9523583856000002</v>
      </c>
      <c r="F266" s="26">
        <v>-0.92339711899999999</v>
      </c>
      <c r="G266" s="25" t="s">
        <v>3011</v>
      </c>
      <c r="H266" s="25" t="s">
        <v>4166</v>
      </c>
      <c r="I266" s="25" t="s">
        <v>4165</v>
      </c>
    </row>
    <row r="267" spans="1:9">
      <c r="A267" s="25" t="s">
        <v>802</v>
      </c>
      <c r="B267" s="25" t="s">
        <v>785</v>
      </c>
      <c r="C267" s="25" t="s">
        <v>4164</v>
      </c>
      <c r="D267" s="25" t="s">
        <v>4163</v>
      </c>
      <c r="E267" s="27">
        <v>-2.1839783944</v>
      </c>
      <c r="F267" s="26">
        <v>-0.3499403156</v>
      </c>
      <c r="G267" s="25" t="s">
        <v>2143</v>
      </c>
      <c r="H267" s="25" t="s">
        <v>4160</v>
      </c>
      <c r="I267" s="25" t="s">
        <v>4159</v>
      </c>
    </row>
    <row r="268" spans="1:9">
      <c r="A268" s="25" t="s">
        <v>802</v>
      </c>
      <c r="B268" s="25" t="s">
        <v>785</v>
      </c>
      <c r="C268" s="25" t="s">
        <v>4162</v>
      </c>
      <c r="D268" s="25" t="s">
        <v>4161</v>
      </c>
      <c r="E268" s="27">
        <v>-2.0303644591999999</v>
      </c>
      <c r="F268" s="26">
        <v>-0.22425493229999999</v>
      </c>
      <c r="G268" s="25" t="s">
        <v>1694</v>
      </c>
      <c r="H268" s="25" t="s">
        <v>4160</v>
      </c>
      <c r="I268" s="25" t="s">
        <v>4159</v>
      </c>
    </row>
    <row r="269" spans="1:9">
      <c r="A269" s="25" t="s">
        <v>802</v>
      </c>
      <c r="B269" s="25" t="s">
        <v>785</v>
      </c>
      <c r="C269" s="25" t="s">
        <v>1691</v>
      </c>
      <c r="D269" s="25" t="s">
        <v>1690</v>
      </c>
      <c r="E269" s="27">
        <v>-2.0092921828999999</v>
      </c>
      <c r="F269" s="26">
        <v>-0.20617780220000001</v>
      </c>
      <c r="G269" s="25" t="s">
        <v>1689</v>
      </c>
      <c r="H269" s="25" t="s">
        <v>4158</v>
      </c>
      <c r="I269" s="25" t="s">
        <v>4157</v>
      </c>
    </row>
    <row r="270" spans="1:9">
      <c r="A270" s="25" t="s">
        <v>802</v>
      </c>
      <c r="B270" s="25" t="s">
        <v>1847</v>
      </c>
      <c r="C270" s="25" t="s">
        <v>3782</v>
      </c>
      <c r="D270" s="25" t="s">
        <v>3781</v>
      </c>
      <c r="E270" s="27">
        <v>-2.0046763100999998</v>
      </c>
      <c r="F270" s="26">
        <v>-0.2050856486</v>
      </c>
      <c r="G270" s="25" t="s">
        <v>3824</v>
      </c>
      <c r="H270" s="25" t="s">
        <v>4156</v>
      </c>
      <c r="I270" s="25" t="s">
        <v>4155</v>
      </c>
    </row>
    <row r="271" spans="1:9">
      <c r="A271" s="25" t="s">
        <v>796</v>
      </c>
      <c r="B271" s="25" t="s">
        <v>769</v>
      </c>
      <c r="C271" s="25" t="s">
        <v>3486</v>
      </c>
      <c r="D271" s="25" t="s">
        <v>3485</v>
      </c>
      <c r="E271" s="27">
        <v>-4.7270274579000002</v>
      </c>
      <c r="F271" s="26">
        <v>-2.4238079155999999</v>
      </c>
      <c r="G271" s="25" t="s">
        <v>4152</v>
      </c>
      <c r="H271" s="25" t="s">
        <v>4154</v>
      </c>
      <c r="I271" s="25" t="s">
        <v>4153</v>
      </c>
    </row>
    <row r="272" spans="1:9">
      <c r="A272" s="25" t="s">
        <v>770</v>
      </c>
      <c r="B272" s="25" t="s">
        <v>769</v>
      </c>
      <c r="C272" s="25" t="s">
        <v>3486</v>
      </c>
      <c r="D272" s="25" t="s">
        <v>3485</v>
      </c>
      <c r="E272" s="27">
        <v>-4.7270274579000002</v>
      </c>
      <c r="F272" s="26">
        <v>-2.4238079155999999</v>
      </c>
      <c r="G272" s="25" t="s">
        <v>4152</v>
      </c>
      <c r="H272" s="25" t="s">
        <v>4151</v>
      </c>
      <c r="I272" s="25" t="s">
        <v>4150</v>
      </c>
    </row>
    <row r="273" spans="1:9">
      <c r="A273" s="25" t="s">
        <v>770</v>
      </c>
      <c r="B273" s="25" t="s">
        <v>785</v>
      </c>
      <c r="C273" s="25" t="s">
        <v>3467</v>
      </c>
      <c r="D273" s="25" t="s">
        <v>3466</v>
      </c>
      <c r="E273" s="27">
        <v>-2.5555104334999998</v>
      </c>
      <c r="F273" s="26">
        <v>-0.62496279769999996</v>
      </c>
      <c r="G273" s="25" t="s">
        <v>1923</v>
      </c>
      <c r="H273" s="25" t="s">
        <v>3459</v>
      </c>
      <c r="I273" s="25" t="s">
        <v>3458</v>
      </c>
    </row>
    <row r="274" spans="1:9">
      <c r="A274" s="25" t="s">
        <v>770</v>
      </c>
      <c r="B274" s="25" t="s">
        <v>785</v>
      </c>
      <c r="C274" s="25" t="s">
        <v>3465</v>
      </c>
      <c r="D274" s="25" t="s">
        <v>3464</v>
      </c>
      <c r="E274" s="27">
        <v>-2.5555104334999998</v>
      </c>
      <c r="F274" s="26">
        <v>-0.62496279769999996</v>
      </c>
      <c r="G274" s="25" t="s">
        <v>1923</v>
      </c>
      <c r="H274" s="25" t="s">
        <v>3459</v>
      </c>
      <c r="I274" s="25" t="s">
        <v>3458</v>
      </c>
    </row>
    <row r="275" spans="1:9">
      <c r="A275" s="25" t="s">
        <v>770</v>
      </c>
      <c r="B275" s="25" t="s">
        <v>809</v>
      </c>
      <c r="C275" s="25" t="s">
        <v>3515</v>
      </c>
      <c r="D275" s="25" t="s">
        <v>3514</v>
      </c>
      <c r="E275" s="27">
        <v>-2.4503931331</v>
      </c>
      <c r="F275" s="26">
        <v>-0.54511359950000005</v>
      </c>
      <c r="G275" s="25" t="s">
        <v>4149</v>
      </c>
      <c r="H275" s="25" t="s">
        <v>4148</v>
      </c>
      <c r="I275" s="25" t="s">
        <v>4147</v>
      </c>
    </row>
    <row r="276" spans="1:9">
      <c r="A276" s="25" t="s">
        <v>770</v>
      </c>
      <c r="B276" s="25" t="s">
        <v>785</v>
      </c>
      <c r="C276" s="25" t="s">
        <v>3461</v>
      </c>
      <c r="D276" s="25" t="s">
        <v>3460</v>
      </c>
      <c r="E276" s="27">
        <v>-2.4174181763</v>
      </c>
      <c r="F276" s="26">
        <v>-0.51709063860000004</v>
      </c>
      <c r="G276" s="25" t="s">
        <v>1513</v>
      </c>
      <c r="H276" s="25" t="s">
        <v>3459</v>
      </c>
      <c r="I276" s="25" t="s">
        <v>3458</v>
      </c>
    </row>
    <row r="277" spans="1:9">
      <c r="A277" s="25" t="s">
        <v>770</v>
      </c>
      <c r="B277" s="25" t="s">
        <v>769</v>
      </c>
      <c r="C277" s="25" t="s">
        <v>778</v>
      </c>
      <c r="D277" s="25" t="s">
        <v>777</v>
      </c>
      <c r="E277" s="27">
        <v>-2.0701104394000001</v>
      </c>
      <c r="F277" s="26">
        <v>-0.25335217799999998</v>
      </c>
      <c r="G277" s="25" t="s">
        <v>776</v>
      </c>
      <c r="H277" s="25" t="s">
        <v>4146</v>
      </c>
      <c r="I277" s="25" t="s">
        <v>4145</v>
      </c>
    </row>
    <row r="278" spans="1:9">
      <c r="A278" s="25" t="s">
        <v>1547</v>
      </c>
      <c r="B278" s="25" t="s">
        <v>769</v>
      </c>
      <c r="C278" s="25" t="s">
        <v>3887</v>
      </c>
      <c r="D278" s="25" t="s">
        <v>3886</v>
      </c>
      <c r="E278" s="27">
        <v>-4.5938435729</v>
      </c>
      <c r="F278" s="26">
        <v>-2.3438695424999998</v>
      </c>
      <c r="G278" s="25" t="s">
        <v>4142</v>
      </c>
      <c r="H278" s="25" t="s">
        <v>4144</v>
      </c>
      <c r="I278" s="25" t="s">
        <v>4143</v>
      </c>
    </row>
    <row r="279" spans="1:9">
      <c r="A279" s="25" t="s">
        <v>1546</v>
      </c>
      <c r="B279" s="25" t="s">
        <v>769</v>
      </c>
      <c r="C279" s="25" t="s">
        <v>3887</v>
      </c>
      <c r="D279" s="25" t="s">
        <v>3886</v>
      </c>
      <c r="E279" s="27">
        <v>-4.5938435729</v>
      </c>
      <c r="F279" s="26">
        <v>-2.3438695424999998</v>
      </c>
      <c r="G279" s="25" t="s">
        <v>4142</v>
      </c>
      <c r="H279" s="25" t="s">
        <v>4141</v>
      </c>
      <c r="I279" s="25" t="s">
        <v>4140</v>
      </c>
    </row>
    <row r="280" spans="1:9">
      <c r="A280" s="25" t="s">
        <v>1546</v>
      </c>
      <c r="B280" s="25" t="s">
        <v>785</v>
      </c>
      <c r="C280" s="25" t="s">
        <v>4139</v>
      </c>
      <c r="D280" s="25" t="s">
        <v>4138</v>
      </c>
      <c r="E280" s="27">
        <v>-2.8397504165999998</v>
      </c>
      <c r="F280" s="26">
        <v>-0.83281443489999996</v>
      </c>
      <c r="G280" s="25" t="s">
        <v>1724</v>
      </c>
      <c r="H280" s="25" t="s">
        <v>4124</v>
      </c>
      <c r="I280" s="25" t="s">
        <v>4123</v>
      </c>
    </row>
    <row r="281" spans="1:9">
      <c r="A281" s="25" t="s">
        <v>1546</v>
      </c>
      <c r="B281" s="25" t="s">
        <v>785</v>
      </c>
      <c r="C281" s="25" t="s">
        <v>4137</v>
      </c>
      <c r="D281" s="25" t="s">
        <v>4136</v>
      </c>
      <c r="E281" s="27">
        <v>-2.7618770865000002</v>
      </c>
      <c r="F281" s="26">
        <v>-0.77362331780000004</v>
      </c>
      <c r="G281" s="25" t="s">
        <v>799</v>
      </c>
      <c r="H281" s="25" t="s">
        <v>4124</v>
      </c>
      <c r="I281" s="25" t="s">
        <v>4123</v>
      </c>
    </row>
    <row r="282" spans="1:9">
      <c r="A282" s="25" t="s">
        <v>1546</v>
      </c>
      <c r="B282" s="25" t="s">
        <v>769</v>
      </c>
      <c r="C282" s="25" t="s">
        <v>768</v>
      </c>
      <c r="D282" s="25" t="s">
        <v>767</v>
      </c>
      <c r="E282" s="27">
        <v>-2.7318274542999998</v>
      </c>
      <c r="F282" s="26">
        <v>-0.75262181449999999</v>
      </c>
      <c r="G282" s="25" t="s">
        <v>4135</v>
      </c>
      <c r="H282" s="25" t="s">
        <v>4134</v>
      </c>
      <c r="I282" s="25" t="s">
        <v>4133</v>
      </c>
    </row>
    <row r="283" spans="1:9">
      <c r="A283" s="25" t="s">
        <v>1546</v>
      </c>
      <c r="B283" s="25" t="s">
        <v>785</v>
      </c>
      <c r="C283" s="25" t="s">
        <v>4132</v>
      </c>
      <c r="D283" s="25" t="s">
        <v>4131</v>
      </c>
      <c r="E283" s="27">
        <v>-2.4745423003</v>
      </c>
      <c r="F283" s="26">
        <v>-0.56737041290000001</v>
      </c>
      <c r="G283" s="25" t="s">
        <v>789</v>
      </c>
      <c r="H283" s="25" t="s">
        <v>4124</v>
      </c>
      <c r="I283" s="25" t="s">
        <v>4123</v>
      </c>
    </row>
    <row r="284" spans="1:9">
      <c r="A284" s="25" t="s">
        <v>1546</v>
      </c>
      <c r="B284" s="25" t="s">
        <v>785</v>
      </c>
      <c r="C284" s="25" t="s">
        <v>4130</v>
      </c>
      <c r="D284" s="25" t="s">
        <v>4129</v>
      </c>
      <c r="E284" s="27">
        <v>-2.1255317418000002</v>
      </c>
      <c r="F284" s="26">
        <v>-0.29627493490000001</v>
      </c>
      <c r="G284" s="25" t="s">
        <v>4128</v>
      </c>
      <c r="H284" s="25" t="s">
        <v>4124</v>
      </c>
      <c r="I284" s="25" t="s">
        <v>4123</v>
      </c>
    </row>
    <row r="285" spans="1:9">
      <c r="A285" s="25" t="s">
        <v>1546</v>
      </c>
      <c r="B285" s="25" t="s">
        <v>785</v>
      </c>
      <c r="C285" s="25" t="s">
        <v>4127</v>
      </c>
      <c r="D285" s="25" t="s">
        <v>4126</v>
      </c>
      <c r="E285" s="27">
        <v>-2.0174418531999998</v>
      </c>
      <c r="F285" s="26">
        <v>-0.2128324814</v>
      </c>
      <c r="G285" s="25" t="s">
        <v>4125</v>
      </c>
      <c r="H285" s="25" t="s">
        <v>4124</v>
      </c>
      <c r="I285" s="25" t="s">
        <v>4123</v>
      </c>
    </row>
    <row r="286" spans="1:9">
      <c r="A286" s="25" t="s">
        <v>1540</v>
      </c>
      <c r="B286" s="25" t="s">
        <v>785</v>
      </c>
      <c r="C286" s="25" t="s">
        <v>942</v>
      </c>
      <c r="D286" s="25" t="s">
        <v>941</v>
      </c>
      <c r="E286" s="27">
        <v>-4.0898068509999996</v>
      </c>
      <c r="F286" s="26">
        <v>-1.9019807274</v>
      </c>
      <c r="G286" s="25" t="s">
        <v>940</v>
      </c>
      <c r="H286" s="25" t="s">
        <v>4122</v>
      </c>
      <c r="I286" s="25" t="s">
        <v>4121</v>
      </c>
    </row>
    <row r="287" spans="1:9">
      <c r="A287" s="25" t="s">
        <v>1527</v>
      </c>
      <c r="B287" s="25" t="s">
        <v>785</v>
      </c>
      <c r="C287" s="25" t="s">
        <v>942</v>
      </c>
      <c r="D287" s="25" t="s">
        <v>941</v>
      </c>
      <c r="E287" s="27">
        <v>-4.0898068509999996</v>
      </c>
      <c r="F287" s="26">
        <v>-1.9019807274</v>
      </c>
      <c r="G287" s="25" t="s">
        <v>940</v>
      </c>
      <c r="H287" s="25" t="s">
        <v>4122</v>
      </c>
      <c r="I287" s="25" t="s">
        <v>4121</v>
      </c>
    </row>
    <row r="288" spans="1:9">
      <c r="A288" s="25" t="s">
        <v>1521</v>
      </c>
      <c r="B288" s="25" t="s">
        <v>785</v>
      </c>
      <c r="C288" s="25" t="s">
        <v>4118</v>
      </c>
      <c r="D288" s="25" t="s">
        <v>4117</v>
      </c>
      <c r="E288" s="27">
        <v>-3.5110733896999999</v>
      </c>
      <c r="F288" s="26">
        <v>-1.3870808203</v>
      </c>
      <c r="G288" s="25" t="s">
        <v>4116</v>
      </c>
      <c r="H288" s="25" t="s">
        <v>4120</v>
      </c>
      <c r="I288" s="25" t="s">
        <v>4119</v>
      </c>
    </row>
    <row r="289" spans="1:9">
      <c r="A289" s="25" t="s">
        <v>1507</v>
      </c>
      <c r="B289" s="25" t="s">
        <v>785</v>
      </c>
      <c r="C289" s="25" t="s">
        <v>4118</v>
      </c>
      <c r="D289" s="25" t="s">
        <v>4117</v>
      </c>
      <c r="E289" s="27">
        <v>-3.5110733896999999</v>
      </c>
      <c r="F289" s="26">
        <v>-1.3870808203</v>
      </c>
      <c r="G289" s="25" t="s">
        <v>4116</v>
      </c>
      <c r="H289" s="25" t="s">
        <v>4111</v>
      </c>
      <c r="I289" s="25" t="s">
        <v>4110</v>
      </c>
    </row>
    <row r="290" spans="1:9">
      <c r="A290" s="25" t="s">
        <v>1507</v>
      </c>
      <c r="B290" s="25" t="s">
        <v>785</v>
      </c>
      <c r="C290" s="25" t="s">
        <v>4115</v>
      </c>
      <c r="D290" s="25" t="s">
        <v>4114</v>
      </c>
      <c r="E290" s="27">
        <v>-3.2212588942</v>
      </c>
      <c r="F290" s="26">
        <v>-1.1404385766</v>
      </c>
      <c r="G290" s="25" t="s">
        <v>3598</v>
      </c>
      <c r="H290" s="25" t="s">
        <v>4111</v>
      </c>
      <c r="I290" s="25" t="s">
        <v>4110</v>
      </c>
    </row>
    <row r="291" spans="1:9">
      <c r="A291" s="25" t="s">
        <v>1507</v>
      </c>
      <c r="B291" s="25" t="s">
        <v>785</v>
      </c>
      <c r="C291" s="25" t="s">
        <v>4113</v>
      </c>
      <c r="D291" s="25" t="s">
        <v>4112</v>
      </c>
      <c r="E291" s="27">
        <v>-2.8787383765999999</v>
      </c>
      <c r="F291" s="26">
        <v>-0.86215100929999999</v>
      </c>
      <c r="G291" s="25" t="s">
        <v>2216</v>
      </c>
      <c r="H291" s="25" t="s">
        <v>4111</v>
      </c>
      <c r="I291" s="25" t="s">
        <v>4110</v>
      </c>
    </row>
    <row r="292" spans="1:9">
      <c r="A292" s="25" t="s">
        <v>1507</v>
      </c>
      <c r="B292" s="25" t="s">
        <v>785</v>
      </c>
      <c r="C292" s="25" t="s">
        <v>4109</v>
      </c>
      <c r="D292" s="25" t="s">
        <v>4108</v>
      </c>
      <c r="E292" s="27">
        <v>-2.5982683358999998</v>
      </c>
      <c r="F292" s="26">
        <v>-0.64932430119999995</v>
      </c>
      <c r="G292" s="25" t="s">
        <v>4079</v>
      </c>
      <c r="H292" s="25" t="s">
        <v>4100</v>
      </c>
      <c r="I292" s="25" t="s">
        <v>4099</v>
      </c>
    </row>
    <row r="293" spans="1:9">
      <c r="A293" s="25" t="s">
        <v>1507</v>
      </c>
      <c r="B293" s="25" t="s">
        <v>785</v>
      </c>
      <c r="C293" s="25" t="s">
        <v>4107</v>
      </c>
      <c r="D293" s="25" t="s">
        <v>4106</v>
      </c>
      <c r="E293" s="27">
        <v>-2.4002719394000001</v>
      </c>
      <c r="F293" s="26">
        <v>-0.51039694899999999</v>
      </c>
      <c r="G293" s="25" t="s">
        <v>4105</v>
      </c>
      <c r="H293" s="25" t="s">
        <v>4104</v>
      </c>
      <c r="I293" s="25" t="s">
        <v>4103</v>
      </c>
    </row>
    <row r="294" spans="1:9">
      <c r="A294" s="25" t="s">
        <v>1507</v>
      </c>
      <c r="B294" s="25" t="s">
        <v>785</v>
      </c>
      <c r="C294" s="25" t="s">
        <v>4102</v>
      </c>
      <c r="D294" s="25" t="s">
        <v>4101</v>
      </c>
      <c r="E294" s="27">
        <v>-2.3990064176999999</v>
      </c>
      <c r="F294" s="26">
        <v>-0.51039694899999999</v>
      </c>
      <c r="G294" s="25" t="s">
        <v>1712</v>
      </c>
      <c r="H294" s="25" t="s">
        <v>4100</v>
      </c>
      <c r="I294" s="25" t="s">
        <v>4099</v>
      </c>
    </row>
    <row r="295" spans="1:9">
      <c r="A295" s="25" t="s">
        <v>1501</v>
      </c>
      <c r="B295" s="25" t="s">
        <v>785</v>
      </c>
      <c r="C295" s="25" t="s">
        <v>4098</v>
      </c>
      <c r="D295" s="25" t="s">
        <v>4097</v>
      </c>
      <c r="E295" s="27">
        <v>-3.1587457591999999</v>
      </c>
      <c r="F295" s="26">
        <v>-1.0958583721999999</v>
      </c>
      <c r="G295" s="25" t="s">
        <v>4096</v>
      </c>
      <c r="H295" s="25" t="s">
        <v>4095</v>
      </c>
      <c r="I295" s="25" t="s">
        <v>4094</v>
      </c>
    </row>
    <row r="296" spans="1:9">
      <c r="A296" s="25" t="s">
        <v>1493</v>
      </c>
      <c r="B296" s="25" t="s">
        <v>785</v>
      </c>
      <c r="C296" s="25" t="s">
        <v>4098</v>
      </c>
      <c r="D296" s="25" t="s">
        <v>4097</v>
      </c>
      <c r="E296" s="27">
        <v>-3.1587457591999999</v>
      </c>
      <c r="F296" s="26">
        <v>-1.0958583721999999</v>
      </c>
      <c r="G296" s="25" t="s">
        <v>4096</v>
      </c>
      <c r="H296" s="25" t="s">
        <v>4095</v>
      </c>
      <c r="I296" s="25" t="s">
        <v>4094</v>
      </c>
    </row>
    <row r="297" spans="1:9">
      <c r="A297" s="25" t="s">
        <v>1493</v>
      </c>
      <c r="B297" s="25" t="s">
        <v>785</v>
      </c>
      <c r="C297" s="25" t="s">
        <v>4093</v>
      </c>
      <c r="D297" s="25" t="s">
        <v>4092</v>
      </c>
      <c r="E297" s="27">
        <v>-3.0133643733</v>
      </c>
      <c r="F297" s="26">
        <v>-0.9814914803</v>
      </c>
      <c r="G297" s="25" t="s">
        <v>4091</v>
      </c>
      <c r="H297" s="25" t="s">
        <v>4090</v>
      </c>
      <c r="I297" s="25" t="s">
        <v>4089</v>
      </c>
    </row>
    <row r="298" spans="1:9">
      <c r="A298" s="25" t="s">
        <v>1487</v>
      </c>
      <c r="B298" s="25" t="s">
        <v>785</v>
      </c>
      <c r="C298" s="25" t="s">
        <v>1930</v>
      </c>
      <c r="D298" s="25" t="s">
        <v>1929</v>
      </c>
      <c r="E298" s="27">
        <v>-3.0317804345999999</v>
      </c>
      <c r="F298" s="26">
        <v>-0.98940238359999999</v>
      </c>
      <c r="G298" s="25" t="s">
        <v>1928</v>
      </c>
      <c r="H298" s="25" t="s">
        <v>4088</v>
      </c>
      <c r="I298" s="25" t="s">
        <v>4087</v>
      </c>
    </row>
    <row r="299" spans="1:9">
      <c r="A299" s="25" t="s">
        <v>1486</v>
      </c>
      <c r="B299" s="25" t="s">
        <v>785</v>
      </c>
      <c r="C299" s="25" t="s">
        <v>1930</v>
      </c>
      <c r="D299" s="25" t="s">
        <v>1929</v>
      </c>
      <c r="E299" s="27">
        <v>-3.0317804345999999</v>
      </c>
      <c r="F299" s="26">
        <v>-0.98940238359999999</v>
      </c>
      <c r="G299" s="25" t="s">
        <v>1928</v>
      </c>
      <c r="H299" s="25" t="s">
        <v>4088</v>
      </c>
      <c r="I299" s="25" t="s">
        <v>4087</v>
      </c>
    </row>
    <row r="300" spans="1:9">
      <c r="A300" s="25" t="s">
        <v>1486</v>
      </c>
      <c r="B300" s="25" t="s">
        <v>785</v>
      </c>
      <c r="C300" s="25" t="s">
        <v>4086</v>
      </c>
      <c r="D300" s="25" t="s">
        <v>4085</v>
      </c>
      <c r="E300" s="27">
        <v>-2.7409295364999999</v>
      </c>
      <c r="F300" s="26">
        <v>-0.75722339549999995</v>
      </c>
      <c r="G300" s="25" t="s">
        <v>4084</v>
      </c>
      <c r="H300" s="25" t="s">
        <v>4083</v>
      </c>
      <c r="I300" s="25" t="s">
        <v>4082</v>
      </c>
    </row>
    <row r="301" spans="1:9">
      <c r="A301" s="25" t="s">
        <v>1480</v>
      </c>
      <c r="B301" s="25" t="s">
        <v>785</v>
      </c>
      <c r="C301" s="25" t="s">
        <v>3110</v>
      </c>
      <c r="D301" s="25" t="s">
        <v>3109</v>
      </c>
      <c r="E301" s="27">
        <v>-3.0129704031000002</v>
      </c>
      <c r="F301" s="26">
        <v>-0.9814914803</v>
      </c>
      <c r="G301" s="25" t="s">
        <v>2002</v>
      </c>
      <c r="H301" s="25" t="s">
        <v>3108</v>
      </c>
      <c r="I301" s="25" t="s">
        <v>3107</v>
      </c>
    </row>
    <row r="302" spans="1:9">
      <c r="A302" s="25" t="s">
        <v>1479</v>
      </c>
      <c r="B302" s="25" t="s">
        <v>785</v>
      </c>
      <c r="C302" s="25" t="s">
        <v>3110</v>
      </c>
      <c r="D302" s="25" t="s">
        <v>3109</v>
      </c>
      <c r="E302" s="27">
        <v>-3.0129704031000002</v>
      </c>
      <c r="F302" s="26">
        <v>-0.9814914803</v>
      </c>
      <c r="G302" s="25" t="s">
        <v>2002</v>
      </c>
      <c r="H302" s="25" t="s">
        <v>3108</v>
      </c>
      <c r="I302" s="25" t="s">
        <v>3107</v>
      </c>
    </row>
    <row r="303" spans="1:9">
      <c r="A303" s="25" t="s">
        <v>1473</v>
      </c>
      <c r="B303" s="25" t="s">
        <v>785</v>
      </c>
      <c r="C303" s="25" t="s">
        <v>3726</v>
      </c>
      <c r="D303" s="25" t="s">
        <v>3725</v>
      </c>
      <c r="E303" s="27">
        <v>-2.7127165545</v>
      </c>
      <c r="F303" s="26">
        <v>-0.73796525619999997</v>
      </c>
      <c r="G303" s="25" t="s">
        <v>2105</v>
      </c>
      <c r="H303" s="25" t="s">
        <v>4081</v>
      </c>
      <c r="I303" s="25" t="s">
        <v>4080</v>
      </c>
    </row>
    <row r="304" spans="1:9">
      <c r="A304" s="25" t="s">
        <v>1462</v>
      </c>
      <c r="B304" s="25" t="s">
        <v>785</v>
      </c>
      <c r="C304" s="25" t="s">
        <v>3726</v>
      </c>
      <c r="D304" s="25" t="s">
        <v>3725</v>
      </c>
      <c r="E304" s="27">
        <v>-2.7127165545</v>
      </c>
      <c r="F304" s="26">
        <v>-0.73796525619999997</v>
      </c>
      <c r="G304" s="25" t="s">
        <v>2105</v>
      </c>
      <c r="H304" s="25" t="s">
        <v>4076</v>
      </c>
      <c r="I304" s="25" t="s">
        <v>4075</v>
      </c>
    </row>
    <row r="305" spans="1:9">
      <c r="A305" s="25" t="s">
        <v>1462</v>
      </c>
      <c r="B305" s="25" t="s">
        <v>785</v>
      </c>
      <c r="C305" s="25" t="s">
        <v>3723</v>
      </c>
      <c r="D305" s="25" t="s">
        <v>3722</v>
      </c>
      <c r="E305" s="27">
        <v>-2.5982683358999998</v>
      </c>
      <c r="F305" s="26">
        <v>-0.64932430119999995</v>
      </c>
      <c r="G305" s="25" t="s">
        <v>4079</v>
      </c>
      <c r="H305" s="25" t="s">
        <v>4076</v>
      </c>
      <c r="I305" s="25" t="s">
        <v>4075</v>
      </c>
    </row>
    <row r="306" spans="1:9">
      <c r="A306" s="25" t="s">
        <v>1462</v>
      </c>
      <c r="B306" s="25" t="s">
        <v>785</v>
      </c>
      <c r="C306" s="25" t="s">
        <v>3708</v>
      </c>
      <c r="D306" s="25" t="s">
        <v>3707</v>
      </c>
      <c r="E306" s="27">
        <v>-2.5124466742</v>
      </c>
      <c r="F306" s="26">
        <v>-0.58983157819999998</v>
      </c>
      <c r="G306" s="25" t="s">
        <v>2206</v>
      </c>
      <c r="H306" s="25" t="s">
        <v>4078</v>
      </c>
      <c r="I306" s="25" t="s">
        <v>4077</v>
      </c>
    </row>
    <row r="307" spans="1:9">
      <c r="A307" s="25" t="s">
        <v>1462</v>
      </c>
      <c r="B307" s="25" t="s">
        <v>785</v>
      </c>
      <c r="C307" s="25" t="s">
        <v>3713</v>
      </c>
      <c r="D307" s="25" t="s">
        <v>3712</v>
      </c>
      <c r="E307" s="27">
        <v>-2.3990064176999999</v>
      </c>
      <c r="F307" s="26">
        <v>-0.51039694899999999</v>
      </c>
      <c r="G307" s="25" t="s">
        <v>1712</v>
      </c>
      <c r="H307" s="25" t="s">
        <v>4076</v>
      </c>
      <c r="I307" s="25" t="s">
        <v>4075</v>
      </c>
    </row>
    <row r="308" spans="1:9">
      <c r="A308" s="25" t="s">
        <v>1462</v>
      </c>
      <c r="B308" s="25" t="s">
        <v>785</v>
      </c>
      <c r="C308" s="25" t="s">
        <v>3673</v>
      </c>
      <c r="D308" s="25" t="s">
        <v>3672</v>
      </c>
      <c r="E308" s="27">
        <v>-2.1990986446999998</v>
      </c>
      <c r="F308" s="26">
        <v>-0.36022606899999998</v>
      </c>
      <c r="G308" s="25" t="s">
        <v>779</v>
      </c>
      <c r="H308" s="25" t="s">
        <v>4074</v>
      </c>
      <c r="I308" s="25" t="s">
        <v>4073</v>
      </c>
    </row>
  </sheetData>
  <phoneticPr fontId="2"/>
  <conditionalFormatting sqref="C2:C308">
    <cfRule type="expression" dxfId="14" priority="1">
      <formula>1=1</formula>
    </cfRule>
  </conditionalFormatting>
  <conditionalFormatting sqref="A2:A307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3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CC0A0-9C9C-3B49-BA92-7EFCFD88604D}">
  <sheetPr>
    <tabColor rgb="FFDDDDFF"/>
  </sheetPr>
  <dimension ref="A1:I83"/>
  <sheetViews>
    <sheetView workbookViewId="0"/>
  </sheetViews>
  <sheetFormatPr baseColWidth="10" defaultColWidth="7.5703125" defaultRowHeight="18"/>
  <cols>
    <col min="1" max="16384" width="7.5703125" style="25"/>
  </cols>
  <sheetData>
    <row r="1" spans="1:9">
      <c r="A1" s="28" t="s">
        <v>1456</v>
      </c>
      <c r="B1" s="28" t="s">
        <v>1455</v>
      </c>
      <c r="C1" s="28" t="s">
        <v>1454</v>
      </c>
      <c r="D1" s="28" t="s">
        <v>1453</v>
      </c>
      <c r="E1" s="28" t="s">
        <v>1452</v>
      </c>
      <c r="F1" s="28" t="s">
        <v>1451</v>
      </c>
      <c r="G1" s="28" t="s">
        <v>1450</v>
      </c>
      <c r="H1" s="28" t="s">
        <v>1449</v>
      </c>
      <c r="I1" s="28" t="s">
        <v>1448</v>
      </c>
    </row>
    <row r="2" spans="1:9">
      <c r="A2" s="25" t="s">
        <v>1447</v>
      </c>
      <c r="B2" s="25" t="s">
        <v>785</v>
      </c>
      <c r="C2" s="25" t="s">
        <v>1081</v>
      </c>
      <c r="D2" s="25" t="s">
        <v>1080</v>
      </c>
      <c r="E2" s="27">
        <v>-12.2584917148</v>
      </c>
      <c r="F2" s="26">
        <v>-7.9907100551000001</v>
      </c>
      <c r="G2" s="25" t="s">
        <v>5078</v>
      </c>
      <c r="H2" s="25" t="s">
        <v>5080</v>
      </c>
      <c r="I2" s="25" t="s">
        <v>5079</v>
      </c>
    </row>
    <row r="3" spans="1:9">
      <c r="A3" s="25" t="s">
        <v>1189</v>
      </c>
      <c r="B3" s="25" t="s">
        <v>785</v>
      </c>
      <c r="C3" s="25" t="s">
        <v>1081</v>
      </c>
      <c r="D3" s="25" t="s">
        <v>1080</v>
      </c>
      <c r="E3" s="27">
        <v>-12.2584917148</v>
      </c>
      <c r="F3" s="26">
        <v>-7.9907100551000001</v>
      </c>
      <c r="G3" s="25" t="s">
        <v>5078</v>
      </c>
      <c r="H3" s="25" t="s">
        <v>5077</v>
      </c>
      <c r="I3" s="25" t="s">
        <v>5076</v>
      </c>
    </row>
    <row r="4" spans="1:9">
      <c r="A4" s="25" t="s">
        <v>1189</v>
      </c>
      <c r="B4" s="25" t="s">
        <v>785</v>
      </c>
      <c r="C4" s="25" t="s">
        <v>1177</v>
      </c>
      <c r="D4" s="25" t="s">
        <v>1176</v>
      </c>
      <c r="E4" s="27">
        <v>-11.2947285042</v>
      </c>
      <c r="F4" s="26">
        <v>-7.3279768400999998</v>
      </c>
      <c r="G4" s="25" t="s">
        <v>5075</v>
      </c>
      <c r="H4" s="25" t="s">
        <v>5074</v>
      </c>
      <c r="I4" s="25" t="s">
        <v>5073</v>
      </c>
    </row>
    <row r="5" spans="1:9">
      <c r="A5" s="25" t="s">
        <v>1189</v>
      </c>
      <c r="B5" s="25" t="s">
        <v>785</v>
      </c>
      <c r="C5" s="25" t="s">
        <v>1119</v>
      </c>
      <c r="D5" s="25" t="s">
        <v>1118</v>
      </c>
      <c r="E5" s="27">
        <v>-10.6336743324</v>
      </c>
      <c r="F5" s="26">
        <v>-6.8430139274000004</v>
      </c>
      <c r="G5" s="25" t="s">
        <v>5072</v>
      </c>
      <c r="H5" s="25" t="s">
        <v>5071</v>
      </c>
      <c r="I5" s="25" t="s">
        <v>5070</v>
      </c>
    </row>
    <row r="6" spans="1:9">
      <c r="A6" s="25" t="s">
        <v>1189</v>
      </c>
      <c r="B6" s="25" t="s">
        <v>785</v>
      </c>
      <c r="C6" s="25" t="s">
        <v>1091</v>
      </c>
      <c r="D6" s="25" t="s">
        <v>1090</v>
      </c>
      <c r="E6" s="27">
        <v>-10.4881104216</v>
      </c>
      <c r="F6" s="26">
        <v>-6.8223887532000003</v>
      </c>
      <c r="G6" s="25" t="s">
        <v>5069</v>
      </c>
      <c r="H6" s="25" t="s">
        <v>5068</v>
      </c>
      <c r="I6" s="25" t="s">
        <v>5067</v>
      </c>
    </row>
    <row r="7" spans="1:9">
      <c r="A7" s="25" t="s">
        <v>1189</v>
      </c>
      <c r="B7" s="25" t="s">
        <v>785</v>
      </c>
      <c r="C7" s="25" t="s">
        <v>1114</v>
      </c>
      <c r="D7" s="25" t="s">
        <v>1113</v>
      </c>
      <c r="E7" s="27">
        <v>-10.243788138699999</v>
      </c>
      <c r="F7" s="26">
        <v>-6.6749764833</v>
      </c>
      <c r="G7" s="25" t="s">
        <v>4036</v>
      </c>
      <c r="H7" s="25" t="s">
        <v>5068</v>
      </c>
      <c r="I7" s="25" t="s">
        <v>5067</v>
      </c>
    </row>
    <row r="8" spans="1:9">
      <c r="A8" s="25" t="s">
        <v>1189</v>
      </c>
      <c r="B8" s="25" t="s">
        <v>785</v>
      </c>
      <c r="C8" s="25" t="s">
        <v>1066</v>
      </c>
      <c r="D8" s="25" t="s">
        <v>1065</v>
      </c>
      <c r="E8" s="27">
        <v>-9.9180798938999999</v>
      </c>
      <c r="F8" s="26">
        <v>-6.4284494845999998</v>
      </c>
      <c r="G8" s="25" t="s">
        <v>5066</v>
      </c>
      <c r="H8" s="25" t="s">
        <v>5065</v>
      </c>
      <c r="I8" s="25" t="s">
        <v>5064</v>
      </c>
    </row>
    <row r="9" spans="1:9">
      <c r="A9" s="25" t="s">
        <v>1189</v>
      </c>
      <c r="B9" s="25" t="s">
        <v>785</v>
      </c>
      <c r="C9" s="25" t="s">
        <v>5063</v>
      </c>
      <c r="D9" s="25" t="s">
        <v>5062</v>
      </c>
      <c r="E9" s="27">
        <v>-9.7801678186000007</v>
      </c>
      <c r="F9" s="26">
        <v>-6.3574841988999999</v>
      </c>
      <c r="G9" s="25" t="s">
        <v>5061</v>
      </c>
      <c r="H9" s="25" t="s">
        <v>5060</v>
      </c>
      <c r="I9" s="25" t="s">
        <v>5059</v>
      </c>
    </row>
    <row r="10" spans="1:9">
      <c r="A10" s="25" t="s">
        <v>1189</v>
      </c>
      <c r="B10" s="25" t="s">
        <v>785</v>
      </c>
      <c r="C10" s="25" t="s">
        <v>5058</v>
      </c>
      <c r="D10" s="25" t="s">
        <v>5057</v>
      </c>
      <c r="E10" s="27">
        <v>-8.8502004529999994</v>
      </c>
      <c r="F10" s="26">
        <v>-5.4855087803</v>
      </c>
      <c r="G10" s="25" t="s">
        <v>5056</v>
      </c>
      <c r="H10" s="25" t="s">
        <v>5055</v>
      </c>
      <c r="I10" s="25" t="s">
        <v>5054</v>
      </c>
    </row>
    <row r="11" spans="1:9">
      <c r="A11" s="25" t="s">
        <v>1183</v>
      </c>
      <c r="B11" s="25" t="s">
        <v>785</v>
      </c>
      <c r="C11" s="25" t="s">
        <v>5051</v>
      </c>
      <c r="D11" s="25" t="s">
        <v>5050</v>
      </c>
      <c r="E11" s="27">
        <v>-6.3135185930000004</v>
      </c>
      <c r="F11" s="26">
        <v>-2.9999794426999999</v>
      </c>
      <c r="G11" s="25" t="s">
        <v>4466</v>
      </c>
      <c r="H11" s="25" t="s">
        <v>5053</v>
      </c>
      <c r="I11" s="25" t="s">
        <v>5052</v>
      </c>
    </row>
    <row r="12" spans="1:9">
      <c r="A12" s="25" t="s">
        <v>1067</v>
      </c>
      <c r="B12" s="25" t="s">
        <v>785</v>
      </c>
      <c r="C12" s="25" t="s">
        <v>5051</v>
      </c>
      <c r="D12" s="25" t="s">
        <v>5050</v>
      </c>
      <c r="E12" s="27">
        <v>-6.3135185930000004</v>
      </c>
      <c r="F12" s="26">
        <v>-2.9999794426999999</v>
      </c>
      <c r="G12" s="25" t="s">
        <v>4466</v>
      </c>
      <c r="H12" s="25" t="s">
        <v>5028</v>
      </c>
      <c r="I12" s="25" t="s">
        <v>5027</v>
      </c>
    </row>
    <row r="13" spans="1:9">
      <c r="A13" s="25" t="s">
        <v>1067</v>
      </c>
      <c r="B13" s="25" t="s">
        <v>785</v>
      </c>
      <c r="C13" s="25" t="s">
        <v>5049</v>
      </c>
      <c r="D13" s="25" t="s">
        <v>5048</v>
      </c>
      <c r="E13" s="27">
        <v>-5.8661960675999998</v>
      </c>
      <c r="F13" s="26">
        <v>-2.5984144079</v>
      </c>
      <c r="G13" s="25" t="s">
        <v>5047</v>
      </c>
      <c r="H13" s="25" t="s">
        <v>5028</v>
      </c>
      <c r="I13" s="25" t="s">
        <v>5027</v>
      </c>
    </row>
    <row r="14" spans="1:9">
      <c r="A14" s="25" t="s">
        <v>1067</v>
      </c>
      <c r="B14" s="25" t="s">
        <v>785</v>
      </c>
      <c r="C14" s="25" t="s">
        <v>5046</v>
      </c>
      <c r="D14" s="25" t="s">
        <v>5045</v>
      </c>
      <c r="E14" s="27">
        <v>-4.9745229655000003</v>
      </c>
      <c r="F14" s="26">
        <v>-1.8206846581</v>
      </c>
      <c r="G14" s="25" t="s">
        <v>3716</v>
      </c>
      <c r="H14" s="25" t="s">
        <v>5028</v>
      </c>
      <c r="I14" s="25" t="s">
        <v>5027</v>
      </c>
    </row>
    <row r="15" spans="1:9">
      <c r="A15" s="25" t="s">
        <v>1067</v>
      </c>
      <c r="B15" s="25" t="s">
        <v>785</v>
      </c>
      <c r="C15" s="25" t="s">
        <v>5044</v>
      </c>
      <c r="D15" s="25" t="s">
        <v>5043</v>
      </c>
      <c r="E15" s="27">
        <v>-4.8633746966000002</v>
      </c>
      <c r="F15" s="26">
        <v>-1.7716842960000001</v>
      </c>
      <c r="G15" s="25" t="s">
        <v>4173</v>
      </c>
      <c r="H15" s="25" t="s">
        <v>5028</v>
      </c>
      <c r="I15" s="25" t="s">
        <v>5027</v>
      </c>
    </row>
    <row r="16" spans="1:9">
      <c r="A16" s="25" t="s">
        <v>1067</v>
      </c>
      <c r="B16" s="25" t="s">
        <v>785</v>
      </c>
      <c r="C16" s="25" t="s">
        <v>968</v>
      </c>
      <c r="D16" s="25" t="s">
        <v>967</v>
      </c>
      <c r="E16" s="27">
        <v>-3.6807623754000001</v>
      </c>
      <c r="F16" s="26">
        <v>-0.81092072439999996</v>
      </c>
      <c r="G16" s="25" t="s">
        <v>5042</v>
      </c>
      <c r="H16" s="25" t="s">
        <v>5041</v>
      </c>
      <c r="I16" s="25" t="s">
        <v>5040</v>
      </c>
    </row>
    <row r="17" spans="1:9">
      <c r="A17" s="25" t="s">
        <v>1067</v>
      </c>
      <c r="B17" s="25" t="s">
        <v>785</v>
      </c>
      <c r="C17" s="25" t="s">
        <v>978</v>
      </c>
      <c r="D17" s="25" t="s">
        <v>977</v>
      </c>
      <c r="E17" s="27">
        <v>-3.4933486995999998</v>
      </c>
      <c r="F17" s="26">
        <v>-0.71692873369999999</v>
      </c>
      <c r="G17" s="25" t="s">
        <v>5039</v>
      </c>
      <c r="H17" s="25" t="s">
        <v>5038</v>
      </c>
      <c r="I17" s="25" t="s">
        <v>5037</v>
      </c>
    </row>
    <row r="18" spans="1:9">
      <c r="A18" s="25" t="s">
        <v>1067</v>
      </c>
      <c r="B18" s="25" t="s">
        <v>785</v>
      </c>
      <c r="C18" s="25" t="s">
        <v>931</v>
      </c>
      <c r="D18" s="25" t="s">
        <v>930</v>
      </c>
      <c r="E18" s="27">
        <v>-3.0600477792</v>
      </c>
      <c r="F18" s="26">
        <v>-0.37204971609999998</v>
      </c>
      <c r="G18" s="25" t="s">
        <v>5036</v>
      </c>
      <c r="H18" s="25" t="s">
        <v>5035</v>
      </c>
      <c r="I18" s="25" t="s">
        <v>5034</v>
      </c>
    </row>
    <row r="19" spans="1:9">
      <c r="A19" s="25" t="s">
        <v>1067</v>
      </c>
      <c r="B19" s="25" t="s">
        <v>785</v>
      </c>
      <c r="C19" s="25" t="s">
        <v>942</v>
      </c>
      <c r="D19" s="25" t="s">
        <v>941</v>
      </c>
      <c r="E19" s="27">
        <v>-3.0071854621999998</v>
      </c>
      <c r="F19" s="26">
        <v>-0.33679231949999999</v>
      </c>
      <c r="G19" s="25" t="s">
        <v>5033</v>
      </c>
      <c r="H19" s="25" t="s">
        <v>5032</v>
      </c>
      <c r="I19" s="25" t="s">
        <v>5031</v>
      </c>
    </row>
    <row r="20" spans="1:9">
      <c r="A20" s="25" t="s">
        <v>1067</v>
      </c>
      <c r="B20" s="25" t="s">
        <v>785</v>
      </c>
      <c r="C20" s="25" t="s">
        <v>5030</v>
      </c>
      <c r="D20" s="25" t="s">
        <v>5029</v>
      </c>
      <c r="E20" s="27">
        <v>-2.4582863347999999</v>
      </c>
      <c r="F20" s="26">
        <v>0</v>
      </c>
      <c r="G20" s="25" t="s">
        <v>911</v>
      </c>
      <c r="H20" s="25" t="s">
        <v>5028</v>
      </c>
      <c r="I20" s="25" t="s">
        <v>5027</v>
      </c>
    </row>
    <row r="21" spans="1:9">
      <c r="A21" s="25" t="s">
        <v>1061</v>
      </c>
      <c r="B21" s="25" t="s">
        <v>785</v>
      </c>
      <c r="C21" s="25" t="s">
        <v>1164</v>
      </c>
      <c r="D21" s="25" t="s">
        <v>1163</v>
      </c>
      <c r="E21" s="27">
        <v>-5.7945922531000003</v>
      </c>
      <c r="F21" s="26">
        <v>-2.5831322438000002</v>
      </c>
      <c r="G21" s="25" t="s">
        <v>5024</v>
      </c>
      <c r="H21" s="25" t="s">
        <v>5026</v>
      </c>
      <c r="I21" s="25" t="s">
        <v>5025</v>
      </c>
    </row>
    <row r="22" spans="1:9">
      <c r="A22" s="25" t="s">
        <v>1035</v>
      </c>
      <c r="B22" s="25" t="s">
        <v>785</v>
      </c>
      <c r="C22" s="25" t="s">
        <v>1164</v>
      </c>
      <c r="D22" s="25" t="s">
        <v>1163</v>
      </c>
      <c r="E22" s="27">
        <v>-5.7945922531000003</v>
      </c>
      <c r="F22" s="26">
        <v>-2.5831322438000002</v>
      </c>
      <c r="G22" s="25" t="s">
        <v>5024</v>
      </c>
      <c r="H22" s="25" t="s">
        <v>5017</v>
      </c>
      <c r="I22" s="25" t="s">
        <v>5016</v>
      </c>
    </row>
    <row r="23" spans="1:9">
      <c r="A23" s="25" t="s">
        <v>1035</v>
      </c>
      <c r="B23" s="25" t="s">
        <v>785</v>
      </c>
      <c r="C23" s="25" t="s">
        <v>1161</v>
      </c>
      <c r="D23" s="25" t="s">
        <v>1160</v>
      </c>
      <c r="E23" s="27">
        <v>-5.7717326575000003</v>
      </c>
      <c r="F23" s="26">
        <v>-2.5831322438000002</v>
      </c>
      <c r="G23" s="25" t="s">
        <v>5023</v>
      </c>
      <c r="H23" s="25" t="s">
        <v>5017</v>
      </c>
      <c r="I23" s="25" t="s">
        <v>5016</v>
      </c>
    </row>
    <row r="24" spans="1:9">
      <c r="A24" s="25" t="s">
        <v>1035</v>
      </c>
      <c r="B24" s="25" t="s">
        <v>785</v>
      </c>
      <c r="C24" s="25" t="s">
        <v>1180</v>
      </c>
      <c r="D24" s="25" t="s">
        <v>1179</v>
      </c>
      <c r="E24" s="27">
        <v>-4.9235472940999996</v>
      </c>
      <c r="F24" s="26">
        <v>-1.8018936700999999</v>
      </c>
      <c r="G24" s="25" t="s">
        <v>5022</v>
      </c>
      <c r="H24" s="25" t="s">
        <v>5017</v>
      </c>
      <c r="I24" s="25" t="s">
        <v>5016</v>
      </c>
    </row>
    <row r="25" spans="1:9">
      <c r="A25" s="25" t="s">
        <v>1035</v>
      </c>
      <c r="B25" s="25" t="s">
        <v>785</v>
      </c>
      <c r="C25" s="25" t="s">
        <v>1150</v>
      </c>
      <c r="D25" s="25" t="s">
        <v>1149</v>
      </c>
      <c r="E25" s="27">
        <v>-4.8115158663999997</v>
      </c>
      <c r="F25" s="26">
        <v>-1.7478541892999999</v>
      </c>
      <c r="G25" s="25" t="s">
        <v>5021</v>
      </c>
      <c r="H25" s="25" t="s">
        <v>5020</v>
      </c>
      <c r="I25" s="25" t="s">
        <v>5019</v>
      </c>
    </row>
    <row r="26" spans="1:9">
      <c r="A26" s="25" t="s">
        <v>1035</v>
      </c>
      <c r="B26" s="25" t="s">
        <v>785</v>
      </c>
      <c r="C26" s="25" t="s">
        <v>1172</v>
      </c>
      <c r="D26" s="25" t="s">
        <v>1171</v>
      </c>
      <c r="E26" s="27">
        <v>-4.6587012009000004</v>
      </c>
      <c r="F26" s="26">
        <v>-1.6393222525</v>
      </c>
      <c r="G26" s="25" t="s">
        <v>5018</v>
      </c>
      <c r="H26" s="25" t="s">
        <v>5017</v>
      </c>
      <c r="I26" s="25" t="s">
        <v>5016</v>
      </c>
    </row>
    <row r="27" spans="1:9">
      <c r="A27" s="25" t="s">
        <v>1035</v>
      </c>
      <c r="B27" s="25" t="s">
        <v>785</v>
      </c>
      <c r="C27" s="25" t="s">
        <v>1156</v>
      </c>
      <c r="D27" s="25" t="s">
        <v>1155</v>
      </c>
      <c r="E27" s="27">
        <v>-4.2114823889000004</v>
      </c>
      <c r="F27" s="26">
        <v>-1.2447307248999999</v>
      </c>
      <c r="G27" s="25" t="s">
        <v>3413</v>
      </c>
      <c r="H27" s="25" t="s">
        <v>5015</v>
      </c>
      <c r="I27" s="25" t="s">
        <v>5014</v>
      </c>
    </row>
    <row r="28" spans="1:9">
      <c r="A28" s="25" t="s">
        <v>1035</v>
      </c>
      <c r="B28" s="25" t="s">
        <v>785</v>
      </c>
      <c r="C28" s="25" t="s">
        <v>1167</v>
      </c>
      <c r="D28" s="25" t="s">
        <v>1166</v>
      </c>
      <c r="E28" s="27">
        <v>-4.0705575884999998</v>
      </c>
      <c r="F28" s="26">
        <v>-1.1249952235</v>
      </c>
      <c r="G28" s="25" t="s">
        <v>1074</v>
      </c>
      <c r="H28" s="25" t="s">
        <v>5013</v>
      </c>
      <c r="I28" s="25" t="s">
        <v>5012</v>
      </c>
    </row>
    <row r="29" spans="1:9">
      <c r="A29" s="25" t="s">
        <v>1035</v>
      </c>
      <c r="B29" s="25" t="s">
        <v>785</v>
      </c>
      <c r="C29" s="25" t="s">
        <v>1099</v>
      </c>
      <c r="D29" s="25" t="s">
        <v>1098</v>
      </c>
      <c r="E29" s="27">
        <v>-3.9062251588999999</v>
      </c>
      <c r="F29" s="26">
        <v>-0.98086618000000003</v>
      </c>
      <c r="G29" s="25" t="s">
        <v>3337</v>
      </c>
      <c r="H29" s="25" t="s">
        <v>5011</v>
      </c>
      <c r="I29" s="25" t="s">
        <v>5010</v>
      </c>
    </row>
    <row r="30" spans="1:9">
      <c r="A30" s="25" t="s">
        <v>1035</v>
      </c>
      <c r="B30" s="25" t="s">
        <v>785</v>
      </c>
      <c r="C30" s="25" t="s">
        <v>3997</v>
      </c>
      <c r="D30" s="25" t="s">
        <v>3996</v>
      </c>
      <c r="E30" s="27">
        <v>-3.7362236485000002</v>
      </c>
      <c r="F30" s="26">
        <v>-0.84865323049999997</v>
      </c>
      <c r="G30" s="25" t="s">
        <v>3677</v>
      </c>
      <c r="H30" s="25" t="s">
        <v>5005</v>
      </c>
      <c r="I30" s="25" t="s">
        <v>5004</v>
      </c>
    </row>
    <row r="31" spans="1:9">
      <c r="A31" s="25" t="s">
        <v>1035</v>
      </c>
      <c r="B31" s="25" t="s">
        <v>785</v>
      </c>
      <c r="C31" s="25" t="s">
        <v>3994</v>
      </c>
      <c r="D31" s="25" t="s">
        <v>3993</v>
      </c>
      <c r="E31" s="27">
        <v>-3.5868108917999999</v>
      </c>
      <c r="F31" s="26">
        <v>-0.73540316679999995</v>
      </c>
      <c r="G31" s="25" t="s">
        <v>1778</v>
      </c>
      <c r="H31" s="25" t="s">
        <v>5005</v>
      </c>
      <c r="I31" s="25" t="s">
        <v>5004</v>
      </c>
    </row>
    <row r="32" spans="1:9">
      <c r="A32" s="25" t="s">
        <v>1035</v>
      </c>
      <c r="B32" s="25" t="s">
        <v>785</v>
      </c>
      <c r="C32" s="25" t="s">
        <v>1096</v>
      </c>
      <c r="D32" s="25" t="s">
        <v>1095</v>
      </c>
      <c r="E32" s="27">
        <v>-3.5407868285999999</v>
      </c>
      <c r="F32" s="26">
        <v>-0.73540316679999995</v>
      </c>
      <c r="G32" s="25" t="s">
        <v>1861</v>
      </c>
      <c r="H32" s="25" t="s">
        <v>5011</v>
      </c>
      <c r="I32" s="25" t="s">
        <v>5010</v>
      </c>
    </row>
    <row r="33" spans="1:9">
      <c r="A33" s="25" t="s">
        <v>1035</v>
      </c>
      <c r="B33" s="25" t="s">
        <v>785</v>
      </c>
      <c r="C33" s="25" t="s">
        <v>1153</v>
      </c>
      <c r="D33" s="25" t="s">
        <v>1152</v>
      </c>
      <c r="E33" s="27">
        <v>-3.3944501095000001</v>
      </c>
      <c r="F33" s="26">
        <v>-0.6318184281</v>
      </c>
      <c r="G33" s="25" t="s">
        <v>5009</v>
      </c>
      <c r="H33" s="25" t="s">
        <v>5007</v>
      </c>
      <c r="I33" s="25" t="s">
        <v>5006</v>
      </c>
    </row>
    <row r="34" spans="1:9">
      <c r="A34" s="25" t="s">
        <v>1035</v>
      </c>
      <c r="B34" s="25" t="s">
        <v>785</v>
      </c>
      <c r="C34" s="25" t="s">
        <v>1142</v>
      </c>
      <c r="D34" s="25" t="s">
        <v>1141</v>
      </c>
      <c r="E34" s="27">
        <v>-2.8387249378999999</v>
      </c>
      <c r="F34" s="26">
        <v>-0.1941925686</v>
      </c>
      <c r="G34" s="25" t="s">
        <v>5008</v>
      </c>
      <c r="H34" s="25" t="s">
        <v>5007</v>
      </c>
      <c r="I34" s="25" t="s">
        <v>5006</v>
      </c>
    </row>
    <row r="35" spans="1:9">
      <c r="A35" s="25" t="s">
        <v>1035</v>
      </c>
      <c r="B35" s="25" t="s">
        <v>785</v>
      </c>
      <c r="C35" s="25" t="s">
        <v>1145</v>
      </c>
      <c r="D35" s="25" t="s">
        <v>1144</v>
      </c>
      <c r="E35" s="27">
        <v>-2.6984798783000001</v>
      </c>
      <c r="F35" s="26">
        <v>-8.3910732399999993E-2</v>
      </c>
      <c r="G35" s="25" t="s">
        <v>2425</v>
      </c>
      <c r="H35" s="25" t="s">
        <v>5005</v>
      </c>
      <c r="I35" s="25" t="s">
        <v>5004</v>
      </c>
    </row>
    <row r="36" spans="1:9">
      <c r="A36" s="25" t="s">
        <v>1035</v>
      </c>
      <c r="B36" s="25" t="s">
        <v>785</v>
      </c>
      <c r="C36" s="25" t="s">
        <v>1137</v>
      </c>
      <c r="D36" s="25" t="s">
        <v>1136</v>
      </c>
      <c r="E36" s="27">
        <v>-2.4050901598999999</v>
      </c>
      <c r="F36" s="26">
        <v>0</v>
      </c>
      <c r="G36" s="25" t="s">
        <v>1821</v>
      </c>
      <c r="H36" s="25" t="s">
        <v>5005</v>
      </c>
      <c r="I36" s="25" t="s">
        <v>5004</v>
      </c>
    </row>
    <row r="37" spans="1:9">
      <c r="A37" s="25" t="s">
        <v>1035</v>
      </c>
      <c r="B37" s="25" t="s">
        <v>785</v>
      </c>
      <c r="C37" s="25" t="s">
        <v>1129</v>
      </c>
      <c r="D37" s="25" t="s">
        <v>1128</v>
      </c>
      <c r="E37" s="27">
        <v>-2.2751899006</v>
      </c>
      <c r="F37" s="26">
        <v>0</v>
      </c>
      <c r="G37" s="25" t="s">
        <v>779</v>
      </c>
      <c r="H37" s="25" t="s">
        <v>5005</v>
      </c>
      <c r="I37" s="25" t="s">
        <v>5004</v>
      </c>
    </row>
    <row r="38" spans="1:9">
      <c r="A38" s="25" t="s">
        <v>1035</v>
      </c>
      <c r="B38" s="25" t="s">
        <v>785</v>
      </c>
      <c r="C38" s="25" t="s">
        <v>1134</v>
      </c>
      <c r="D38" s="25" t="s">
        <v>1133</v>
      </c>
      <c r="E38" s="27">
        <v>-2.0951144183000001</v>
      </c>
      <c r="F38" s="26">
        <v>0</v>
      </c>
      <c r="G38" s="25" t="s">
        <v>5003</v>
      </c>
      <c r="H38" s="25" t="s">
        <v>5002</v>
      </c>
      <c r="I38" s="25" t="s">
        <v>5001</v>
      </c>
    </row>
    <row r="39" spans="1:9">
      <c r="A39" s="25" t="s">
        <v>1029</v>
      </c>
      <c r="B39" s="25" t="s">
        <v>785</v>
      </c>
      <c r="C39" s="25" t="s">
        <v>5000</v>
      </c>
      <c r="D39" s="25" t="s">
        <v>4999</v>
      </c>
      <c r="E39" s="27">
        <v>-4.6518314071000004</v>
      </c>
      <c r="F39" s="26">
        <v>-1.6393222525</v>
      </c>
      <c r="G39" s="25" t="s">
        <v>4998</v>
      </c>
      <c r="H39" s="25" t="s">
        <v>4997</v>
      </c>
      <c r="I39" s="25" t="s">
        <v>4996</v>
      </c>
    </row>
    <row r="40" spans="1:9">
      <c r="A40" s="25" t="s">
        <v>998</v>
      </c>
      <c r="B40" s="25" t="s">
        <v>785</v>
      </c>
      <c r="C40" s="25" t="s">
        <v>5000</v>
      </c>
      <c r="D40" s="25" t="s">
        <v>4999</v>
      </c>
      <c r="E40" s="27">
        <v>-4.6518314071000004</v>
      </c>
      <c r="F40" s="26">
        <v>-1.6393222525</v>
      </c>
      <c r="G40" s="25" t="s">
        <v>4998</v>
      </c>
      <c r="H40" s="25" t="s">
        <v>4997</v>
      </c>
      <c r="I40" s="25" t="s">
        <v>4996</v>
      </c>
    </row>
    <row r="41" spans="1:9">
      <c r="A41" s="25" t="s">
        <v>998</v>
      </c>
      <c r="B41" s="25" t="s">
        <v>785</v>
      </c>
      <c r="C41" s="25" t="s">
        <v>4995</v>
      </c>
      <c r="D41" s="25" t="s">
        <v>4994</v>
      </c>
      <c r="E41" s="27">
        <v>-2.9019757111</v>
      </c>
      <c r="F41" s="26">
        <v>-0.2469779081</v>
      </c>
      <c r="G41" s="25" t="s">
        <v>4993</v>
      </c>
      <c r="H41" s="25" t="s">
        <v>4992</v>
      </c>
      <c r="I41" s="25" t="s">
        <v>4991</v>
      </c>
    </row>
    <row r="42" spans="1:9">
      <c r="A42" s="25" t="s">
        <v>998</v>
      </c>
      <c r="B42" s="25" t="s">
        <v>785</v>
      </c>
      <c r="C42" s="25" t="s">
        <v>4990</v>
      </c>
      <c r="D42" s="25" t="s">
        <v>4989</v>
      </c>
      <c r="E42" s="27">
        <v>-2.0667818459</v>
      </c>
      <c r="F42" s="26">
        <v>0</v>
      </c>
      <c r="G42" s="25" t="s">
        <v>1524</v>
      </c>
      <c r="H42" s="25" t="s">
        <v>4988</v>
      </c>
      <c r="I42" s="25" t="s">
        <v>4987</v>
      </c>
    </row>
    <row r="43" spans="1:9">
      <c r="A43" s="25" t="s">
        <v>992</v>
      </c>
      <c r="B43" s="25" t="s">
        <v>785</v>
      </c>
      <c r="C43" s="25" t="s">
        <v>4984</v>
      </c>
      <c r="D43" s="25" t="s">
        <v>4983</v>
      </c>
      <c r="E43" s="27">
        <v>-4.5214183405000004</v>
      </c>
      <c r="F43" s="26">
        <v>-1.5323902817999999</v>
      </c>
      <c r="G43" s="25" t="s">
        <v>2160</v>
      </c>
      <c r="H43" s="25" t="s">
        <v>4986</v>
      </c>
      <c r="I43" s="25" t="s">
        <v>4985</v>
      </c>
    </row>
    <row r="44" spans="1:9">
      <c r="A44" s="25" t="s">
        <v>903</v>
      </c>
      <c r="B44" s="25" t="s">
        <v>785</v>
      </c>
      <c r="C44" s="25" t="s">
        <v>4984</v>
      </c>
      <c r="D44" s="25" t="s">
        <v>4983</v>
      </c>
      <c r="E44" s="27">
        <v>-4.5214183405000004</v>
      </c>
      <c r="F44" s="26">
        <v>-1.5323902817999999</v>
      </c>
      <c r="G44" s="25" t="s">
        <v>2160</v>
      </c>
      <c r="H44" s="25" t="s">
        <v>4974</v>
      </c>
      <c r="I44" s="25" t="s">
        <v>4973</v>
      </c>
    </row>
    <row r="45" spans="1:9">
      <c r="A45" s="25" t="s">
        <v>903</v>
      </c>
      <c r="B45" s="25" t="s">
        <v>785</v>
      </c>
      <c r="C45" s="25" t="s">
        <v>4982</v>
      </c>
      <c r="D45" s="25" t="s">
        <v>4981</v>
      </c>
      <c r="E45" s="27">
        <v>-3.2960438314</v>
      </c>
      <c r="F45" s="26">
        <v>-0.54677611159999995</v>
      </c>
      <c r="G45" s="25" t="s">
        <v>3499</v>
      </c>
      <c r="H45" s="25" t="s">
        <v>4974</v>
      </c>
      <c r="I45" s="25" t="s">
        <v>4973</v>
      </c>
    </row>
    <row r="46" spans="1:9">
      <c r="A46" s="25" t="s">
        <v>903</v>
      </c>
      <c r="B46" s="25" t="s">
        <v>785</v>
      </c>
      <c r="C46" s="25" t="s">
        <v>4980</v>
      </c>
      <c r="D46" s="25" t="s">
        <v>4979</v>
      </c>
      <c r="E46" s="27">
        <v>-3.0617976099000002</v>
      </c>
      <c r="F46" s="26">
        <v>-0.37204971609999998</v>
      </c>
      <c r="G46" s="25" t="s">
        <v>817</v>
      </c>
      <c r="H46" s="25" t="s">
        <v>4974</v>
      </c>
      <c r="I46" s="25" t="s">
        <v>4973</v>
      </c>
    </row>
    <row r="47" spans="1:9">
      <c r="A47" s="25" t="s">
        <v>903</v>
      </c>
      <c r="B47" s="25" t="s">
        <v>785</v>
      </c>
      <c r="C47" s="25" t="s">
        <v>4164</v>
      </c>
      <c r="D47" s="25" t="s">
        <v>4163</v>
      </c>
      <c r="E47" s="27">
        <v>-2.2599777569000001</v>
      </c>
      <c r="F47" s="26">
        <v>0</v>
      </c>
      <c r="G47" s="25" t="s">
        <v>2143</v>
      </c>
      <c r="H47" s="25" t="s">
        <v>4974</v>
      </c>
      <c r="I47" s="25" t="s">
        <v>4973</v>
      </c>
    </row>
    <row r="48" spans="1:9">
      <c r="A48" s="25" t="s">
        <v>903</v>
      </c>
      <c r="B48" s="25" t="s">
        <v>785</v>
      </c>
      <c r="C48" s="25" t="s">
        <v>4978</v>
      </c>
      <c r="D48" s="25" t="s">
        <v>4977</v>
      </c>
      <c r="E48" s="27">
        <v>-2.2138226797999998</v>
      </c>
      <c r="F48" s="26">
        <v>0</v>
      </c>
      <c r="G48" s="25" t="s">
        <v>2314</v>
      </c>
      <c r="H48" s="25" t="s">
        <v>4976</v>
      </c>
      <c r="I48" s="25" t="s">
        <v>4975</v>
      </c>
    </row>
    <row r="49" spans="1:9">
      <c r="A49" s="25" t="s">
        <v>903</v>
      </c>
      <c r="B49" s="25" t="s">
        <v>785</v>
      </c>
      <c r="C49" s="25" t="s">
        <v>4162</v>
      </c>
      <c r="D49" s="25" t="s">
        <v>4161</v>
      </c>
      <c r="E49" s="27">
        <v>-2.1053558603</v>
      </c>
      <c r="F49" s="26">
        <v>0</v>
      </c>
      <c r="G49" s="25" t="s">
        <v>1694</v>
      </c>
      <c r="H49" s="25" t="s">
        <v>4974</v>
      </c>
      <c r="I49" s="25" t="s">
        <v>4973</v>
      </c>
    </row>
    <row r="50" spans="1:9">
      <c r="A50" s="25" t="s">
        <v>897</v>
      </c>
      <c r="B50" s="25" t="s">
        <v>785</v>
      </c>
      <c r="C50" s="25" t="s">
        <v>895</v>
      </c>
      <c r="D50" s="25" t="s">
        <v>894</v>
      </c>
      <c r="E50" s="27">
        <v>-3.8846095648999999</v>
      </c>
      <c r="F50" s="26">
        <v>-0.9785557412</v>
      </c>
      <c r="G50" s="25" t="s">
        <v>4970</v>
      </c>
      <c r="H50" s="25" t="s">
        <v>4972</v>
      </c>
      <c r="I50" s="25" t="s">
        <v>4971</v>
      </c>
    </row>
    <row r="51" spans="1:9">
      <c r="A51" s="25" t="s">
        <v>896</v>
      </c>
      <c r="B51" s="25" t="s">
        <v>785</v>
      </c>
      <c r="C51" s="25" t="s">
        <v>895</v>
      </c>
      <c r="D51" s="25" t="s">
        <v>894</v>
      </c>
      <c r="E51" s="27">
        <v>-3.8846095648999999</v>
      </c>
      <c r="F51" s="26">
        <v>-0.9785557412</v>
      </c>
      <c r="G51" s="25" t="s">
        <v>4970</v>
      </c>
      <c r="H51" s="25" t="s">
        <v>4969</v>
      </c>
      <c r="I51" s="25" t="s">
        <v>4968</v>
      </c>
    </row>
    <row r="52" spans="1:9">
      <c r="A52" s="25" t="s">
        <v>896</v>
      </c>
      <c r="B52" s="25" t="s">
        <v>785</v>
      </c>
      <c r="C52" s="25" t="s">
        <v>4967</v>
      </c>
      <c r="D52" s="25" t="s">
        <v>4966</v>
      </c>
      <c r="E52" s="27">
        <v>-3.5407868285999999</v>
      </c>
      <c r="F52" s="26">
        <v>-0.73540316679999995</v>
      </c>
      <c r="G52" s="25" t="s">
        <v>1861</v>
      </c>
      <c r="H52" s="25" t="s">
        <v>4955</v>
      </c>
      <c r="I52" s="25" t="s">
        <v>4954</v>
      </c>
    </row>
    <row r="53" spans="1:9">
      <c r="A53" s="25" t="s">
        <v>896</v>
      </c>
      <c r="B53" s="25" t="s">
        <v>785</v>
      </c>
      <c r="C53" s="25" t="s">
        <v>4965</v>
      </c>
      <c r="D53" s="25" t="s">
        <v>4964</v>
      </c>
      <c r="E53" s="27">
        <v>-3.5407868285999999</v>
      </c>
      <c r="F53" s="26">
        <v>-0.73540316679999995</v>
      </c>
      <c r="G53" s="25" t="s">
        <v>1861</v>
      </c>
      <c r="H53" s="25" t="s">
        <v>4955</v>
      </c>
      <c r="I53" s="25" t="s">
        <v>4954</v>
      </c>
    </row>
    <row r="54" spans="1:9">
      <c r="A54" s="25" t="s">
        <v>896</v>
      </c>
      <c r="B54" s="25" t="s">
        <v>785</v>
      </c>
      <c r="C54" s="25" t="s">
        <v>4963</v>
      </c>
      <c r="D54" s="25" t="s">
        <v>4962</v>
      </c>
      <c r="E54" s="27">
        <v>-2.7673935329999999</v>
      </c>
      <c r="F54" s="26">
        <v>-0.1430645498</v>
      </c>
      <c r="G54" s="25" t="s">
        <v>1997</v>
      </c>
      <c r="H54" s="25" t="s">
        <v>4955</v>
      </c>
      <c r="I54" s="25" t="s">
        <v>4954</v>
      </c>
    </row>
    <row r="55" spans="1:9">
      <c r="A55" s="25" t="s">
        <v>896</v>
      </c>
      <c r="B55" s="25" t="s">
        <v>785</v>
      </c>
      <c r="C55" s="25" t="s">
        <v>4961</v>
      </c>
      <c r="D55" s="25" t="s">
        <v>4960</v>
      </c>
      <c r="E55" s="27">
        <v>-2.7673935329999999</v>
      </c>
      <c r="F55" s="26">
        <v>-0.1430645498</v>
      </c>
      <c r="G55" s="25" t="s">
        <v>1997</v>
      </c>
      <c r="H55" s="25" t="s">
        <v>4955</v>
      </c>
      <c r="I55" s="25" t="s">
        <v>4954</v>
      </c>
    </row>
    <row r="56" spans="1:9">
      <c r="A56" s="25" t="s">
        <v>896</v>
      </c>
      <c r="B56" s="25" t="s">
        <v>785</v>
      </c>
      <c r="C56" s="25" t="s">
        <v>4959</v>
      </c>
      <c r="D56" s="25" t="s">
        <v>4958</v>
      </c>
      <c r="E56" s="27">
        <v>-2.4947079523000002</v>
      </c>
      <c r="F56" s="26">
        <v>0</v>
      </c>
      <c r="G56" s="25" t="s">
        <v>1513</v>
      </c>
      <c r="H56" s="25" t="s">
        <v>4955</v>
      </c>
      <c r="I56" s="25" t="s">
        <v>4954</v>
      </c>
    </row>
    <row r="57" spans="1:9">
      <c r="A57" s="25" t="s">
        <v>896</v>
      </c>
      <c r="B57" s="25" t="s">
        <v>785</v>
      </c>
      <c r="C57" s="25" t="s">
        <v>4957</v>
      </c>
      <c r="D57" s="25" t="s">
        <v>4956</v>
      </c>
      <c r="E57" s="27">
        <v>-2.2599777569000001</v>
      </c>
      <c r="F57" s="26">
        <v>0</v>
      </c>
      <c r="G57" s="25" t="s">
        <v>2143</v>
      </c>
      <c r="H57" s="25" t="s">
        <v>4955</v>
      </c>
      <c r="I57" s="25" t="s">
        <v>4954</v>
      </c>
    </row>
    <row r="58" spans="1:9">
      <c r="A58" s="25" t="s">
        <v>890</v>
      </c>
      <c r="B58" s="25" t="s">
        <v>785</v>
      </c>
      <c r="C58" s="25" t="s">
        <v>1936</v>
      </c>
      <c r="D58" s="25" t="s">
        <v>1935</v>
      </c>
      <c r="E58" s="27">
        <v>-3.4964296677000002</v>
      </c>
      <c r="F58" s="26">
        <v>-0.71692873369999999</v>
      </c>
      <c r="G58" s="25" t="s">
        <v>1934</v>
      </c>
      <c r="H58" s="25" t="s">
        <v>4953</v>
      </c>
      <c r="I58" s="25" t="s">
        <v>4952</v>
      </c>
    </row>
    <row r="59" spans="1:9">
      <c r="A59" s="25" t="s">
        <v>856</v>
      </c>
      <c r="B59" s="25" t="s">
        <v>785</v>
      </c>
      <c r="C59" s="25" t="s">
        <v>1936</v>
      </c>
      <c r="D59" s="25" t="s">
        <v>1935</v>
      </c>
      <c r="E59" s="27">
        <v>-3.4964296677000002</v>
      </c>
      <c r="F59" s="26">
        <v>-0.71692873369999999</v>
      </c>
      <c r="G59" s="25" t="s">
        <v>1934</v>
      </c>
      <c r="H59" s="25" t="s">
        <v>4951</v>
      </c>
      <c r="I59" s="25" t="s">
        <v>4950</v>
      </c>
    </row>
    <row r="60" spans="1:9">
      <c r="A60" s="25" t="s">
        <v>856</v>
      </c>
      <c r="B60" s="25" t="s">
        <v>785</v>
      </c>
      <c r="C60" s="25" t="s">
        <v>1925</v>
      </c>
      <c r="D60" s="25" t="s">
        <v>1924</v>
      </c>
      <c r="E60" s="27">
        <v>-2.6334485442000002</v>
      </c>
      <c r="F60" s="26">
        <v>-2.8424716199999998E-2</v>
      </c>
      <c r="G60" s="25" t="s">
        <v>1923</v>
      </c>
      <c r="H60" s="25" t="s">
        <v>4951</v>
      </c>
      <c r="I60" s="25" t="s">
        <v>4950</v>
      </c>
    </row>
    <row r="61" spans="1:9">
      <c r="A61" s="25" t="s">
        <v>856</v>
      </c>
      <c r="B61" s="25" t="s">
        <v>785</v>
      </c>
      <c r="C61" s="25" t="s">
        <v>4949</v>
      </c>
      <c r="D61" s="25" t="s">
        <v>4948</v>
      </c>
      <c r="E61" s="27">
        <v>-2.1826399661</v>
      </c>
      <c r="F61" s="26">
        <v>0</v>
      </c>
      <c r="G61" s="25" t="s">
        <v>3303</v>
      </c>
      <c r="H61" s="25" t="s">
        <v>4947</v>
      </c>
      <c r="I61" s="25" t="s">
        <v>4946</v>
      </c>
    </row>
    <row r="62" spans="1:9">
      <c r="A62" s="25" t="s">
        <v>850</v>
      </c>
      <c r="B62" s="25" t="s">
        <v>785</v>
      </c>
      <c r="C62" s="25" t="s">
        <v>4945</v>
      </c>
      <c r="D62" s="25" t="s">
        <v>4944</v>
      </c>
      <c r="E62" s="27">
        <v>-3.1900124763000002</v>
      </c>
      <c r="F62" s="26">
        <v>-0.45370973370000001</v>
      </c>
      <c r="G62" s="25" t="s">
        <v>4243</v>
      </c>
      <c r="H62" s="25" t="s">
        <v>4943</v>
      </c>
      <c r="I62" s="25" t="s">
        <v>4942</v>
      </c>
    </row>
    <row r="63" spans="1:9">
      <c r="A63" s="25" t="s">
        <v>837</v>
      </c>
      <c r="B63" s="25" t="s">
        <v>785</v>
      </c>
      <c r="C63" s="25" t="s">
        <v>4945</v>
      </c>
      <c r="D63" s="25" t="s">
        <v>4944</v>
      </c>
      <c r="E63" s="27">
        <v>-3.1900124763000002</v>
      </c>
      <c r="F63" s="26">
        <v>-0.45370973370000001</v>
      </c>
      <c r="G63" s="25" t="s">
        <v>4243</v>
      </c>
      <c r="H63" s="25" t="s">
        <v>4943</v>
      </c>
      <c r="I63" s="25" t="s">
        <v>4942</v>
      </c>
    </row>
    <row r="64" spans="1:9">
      <c r="A64" s="25" t="s">
        <v>831</v>
      </c>
      <c r="B64" s="25" t="s">
        <v>785</v>
      </c>
      <c r="C64" s="25" t="s">
        <v>1124</v>
      </c>
      <c r="D64" s="25" t="s">
        <v>1123</v>
      </c>
      <c r="E64" s="27">
        <v>-3.1738627192000002</v>
      </c>
      <c r="F64" s="26">
        <v>-0.45014910380000001</v>
      </c>
      <c r="G64" s="25" t="s">
        <v>1200</v>
      </c>
      <c r="H64" s="25" t="s">
        <v>4941</v>
      </c>
      <c r="I64" s="25" t="s">
        <v>4940</v>
      </c>
    </row>
    <row r="65" spans="1:9">
      <c r="A65" s="25" t="s">
        <v>827</v>
      </c>
      <c r="B65" s="25" t="s">
        <v>785</v>
      </c>
      <c r="C65" s="25" t="s">
        <v>1124</v>
      </c>
      <c r="D65" s="25" t="s">
        <v>1123</v>
      </c>
      <c r="E65" s="27">
        <v>-3.1738627192000002</v>
      </c>
      <c r="F65" s="26">
        <v>-0.45014910380000001</v>
      </c>
      <c r="G65" s="25" t="s">
        <v>1200</v>
      </c>
      <c r="H65" s="25" t="s">
        <v>4941</v>
      </c>
      <c r="I65" s="25" t="s">
        <v>4940</v>
      </c>
    </row>
    <row r="66" spans="1:9">
      <c r="A66" s="25" t="s">
        <v>821</v>
      </c>
      <c r="B66" s="25" t="s">
        <v>769</v>
      </c>
      <c r="C66" s="25" t="s">
        <v>4937</v>
      </c>
      <c r="D66" s="25" t="s">
        <v>4936</v>
      </c>
      <c r="E66" s="27">
        <v>-3.1519652302000001</v>
      </c>
      <c r="F66" s="26">
        <v>-0.4404860712</v>
      </c>
      <c r="G66" s="25" t="s">
        <v>3894</v>
      </c>
      <c r="H66" s="25" t="s">
        <v>4939</v>
      </c>
      <c r="I66" s="25" t="s">
        <v>4938</v>
      </c>
    </row>
    <row r="67" spans="1:9">
      <c r="A67" s="25" t="s">
        <v>820</v>
      </c>
      <c r="B67" s="25" t="s">
        <v>769</v>
      </c>
      <c r="C67" s="25" t="s">
        <v>4937</v>
      </c>
      <c r="D67" s="25" t="s">
        <v>4936</v>
      </c>
      <c r="E67" s="27">
        <v>-3.1519652302000001</v>
      </c>
      <c r="F67" s="26">
        <v>-0.4404860712</v>
      </c>
      <c r="G67" s="25" t="s">
        <v>3894</v>
      </c>
      <c r="H67" s="25" t="s">
        <v>4933</v>
      </c>
      <c r="I67" s="25" t="s">
        <v>4932</v>
      </c>
    </row>
    <row r="68" spans="1:9">
      <c r="A68" s="25" t="s">
        <v>820</v>
      </c>
      <c r="B68" s="25" t="s">
        <v>769</v>
      </c>
      <c r="C68" s="25" t="s">
        <v>4935</v>
      </c>
      <c r="D68" s="25" t="s">
        <v>4934</v>
      </c>
      <c r="E68" s="27">
        <v>-2.6118136724999998</v>
      </c>
      <c r="F68" s="26">
        <v>-1.6129870800000001E-2</v>
      </c>
      <c r="G68" s="25" t="s">
        <v>2206</v>
      </c>
      <c r="H68" s="25" t="s">
        <v>4933</v>
      </c>
      <c r="I68" s="25" t="s">
        <v>4932</v>
      </c>
    </row>
    <row r="69" spans="1:9">
      <c r="A69" s="25" t="s">
        <v>820</v>
      </c>
      <c r="B69" s="25" t="s">
        <v>769</v>
      </c>
      <c r="C69" s="25" t="s">
        <v>4931</v>
      </c>
      <c r="D69" s="25" t="s">
        <v>4930</v>
      </c>
      <c r="E69" s="27">
        <v>-2.5719072915000001</v>
      </c>
      <c r="F69" s="26">
        <v>0</v>
      </c>
      <c r="G69" s="25" t="s">
        <v>4929</v>
      </c>
      <c r="H69" s="25" t="s">
        <v>4921</v>
      </c>
      <c r="I69" s="25" t="s">
        <v>4920</v>
      </c>
    </row>
    <row r="70" spans="1:9">
      <c r="A70" s="25" t="s">
        <v>820</v>
      </c>
      <c r="B70" s="25" t="s">
        <v>785</v>
      </c>
      <c r="C70" s="25" t="s">
        <v>4928</v>
      </c>
      <c r="D70" s="25" t="s">
        <v>4927</v>
      </c>
      <c r="E70" s="27">
        <v>-2.4808176655</v>
      </c>
      <c r="F70" s="26">
        <v>0</v>
      </c>
      <c r="G70" s="25" t="s">
        <v>4926</v>
      </c>
      <c r="H70" s="25" t="s">
        <v>4916</v>
      </c>
      <c r="I70" s="25" t="s">
        <v>4915</v>
      </c>
    </row>
    <row r="71" spans="1:9">
      <c r="A71" s="25" t="s">
        <v>820</v>
      </c>
      <c r="B71" s="25" t="s">
        <v>809</v>
      </c>
      <c r="C71" s="25" t="s">
        <v>4925</v>
      </c>
      <c r="D71" s="25" t="s">
        <v>4924</v>
      </c>
      <c r="E71" s="27">
        <v>-2.4762037437000002</v>
      </c>
      <c r="F71" s="26">
        <v>0</v>
      </c>
      <c r="G71" s="25" t="s">
        <v>1712</v>
      </c>
      <c r="H71" s="25" t="s">
        <v>4921</v>
      </c>
      <c r="I71" s="25" t="s">
        <v>4920</v>
      </c>
    </row>
    <row r="72" spans="1:9">
      <c r="A72" s="25" t="s">
        <v>820</v>
      </c>
      <c r="B72" s="25" t="s">
        <v>769</v>
      </c>
      <c r="C72" s="25" t="s">
        <v>4923</v>
      </c>
      <c r="D72" s="25" t="s">
        <v>4922</v>
      </c>
      <c r="E72" s="27">
        <v>-2.2751899006</v>
      </c>
      <c r="F72" s="26">
        <v>0</v>
      </c>
      <c r="G72" s="25" t="s">
        <v>779</v>
      </c>
      <c r="H72" s="25" t="s">
        <v>4921</v>
      </c>
      <c r="I72" s="25" t="s">
        <v>4920</v>
      </c>
    </row>
    <row r="73" spans="1:9">
      <c r="A73" s="25" t="s">
        <v>820</v>
      </c>
      <c r="B73" s="25" t="s">
        <v>785</v>
      </c>
      <c r="C73" s="25" t="s">
        <v>4919</v>
      </c>
      <c r="D73" s="25" t="s">
        <v>4918</v>
      </c>
      <c r="E73" s="27">
        <v>-2.0647022321000001</v>
      </c>
      <c r="F73" s="26">
        <v>0</v>
      </c>
      <c r="G73" s="25" t="s">
        <v>4917</v>
      </c>
      <c r="H73" s="25" t="s">
        <v>4916</v>
      </c>
      <c r="I73" s="25" t="s">
        <v>4915</v>
      </c>
    </row>
    <row r="74" spans="1:9">
      <c r="A74" s="25" t="s">
        <v>820</v>
      </c>
      <c r="B74" s="25" t="s">
        <v>785</v>
      </c>
      <c r="C74" s="25" t="s">
        <v>4914</v>
      </c>
      <c r="D74" s="25" t="s">
        <v>4913</v>
      </c>
      <c r="E74" s="27">
        <v>-2.0362964610000001</v>
      </c>
      <c r="F74" s="26">
        <v>0</v>
      </c>
      <c r="G74" s="25" t="s">
        <v>4912</v>
      </c>
      <c r="H74" s="25" t="s">
        <v>4911</v>
      </c>
      <c r="I74" s="25" t="s">
        <v>4910</v>
      </c>
    </row>
    <row r="75" spans="1:9">
      <c r="A75" s="25" t="s">
        <v>820</v>
      </c>
      <c r="B75" s="25" t="s">
        <v>769</v>
      </c>
      <c r="C75" s="25" t="s">
        <v>4909</v>
      </c>
      <c r="D75" s="25" t="s">
        <v>4908</v>
      </c>
      <c r="E75" s="27">
        <v>-2.0054598065999998</v>
      </c>
      <c r="F75" s="26">
        <v>0</v>
      </c>
      <c r="G75" s="25" t="s">
        <v>4907</v>
      </c>
      <c r="H75" s="25" t="s">
        <v>4906</v>
      </c>
      <c r="I75" s="25" t="s">
        <v>4905</v>
      </c>
    </row>
    <row r="76" spans="1:9">
      <c r="A76" s="25" t="s">
        <v>814</v>
      </c>
      <c r="B76" s="25" t="s">
        <v>769</v>
      </c>
      <c r="C76" s="25" t="s">
        <v>4904</v>
      </c>
      <c r="D76" s="25" t="s">
        <v>4903</v>
      </c>
      <c r="E76" s="27">
        <v>-3.0025139878</v>
      </c>
      <c r="F76" s="26">
        <v>-0.33679231949999999</v>
      </c>
      <c r="G76" s="25" t="s">
        <v>2219</v>
      </c>
      <c r="H76" s="25" t="s">
        <v>4902</v>
      </c>
      <c r="I76" s="25" t="s">
        <v>4901</v>
      </c>
    </row>
    <row r="77" spans="1:9">
      <c r="A77" s="25" t="s">
        <v>810</v>
      </c>
      <c r="B77" s="25" t="s">
        <v>769</v>
      </c>
      <c r="C77" s="25" t="s">
        <v>4904</v>
      </c>
      <c r="D77" s="25" t="s">
        <v>4903</v>
      </c>
      <c r="E77" s="27">
        <v>-3.0025139878</v>
      </c>
      <c r="F77" s="26">
        <v>-0.33679231949999999</v>
      </c>
      <c r="G77" s="25" t="s">
        <v>2219</v>
      </c>
      <c r="H77" s="25" t="s">
        <v>4902</v>
      </c>
      <c r="I77" s="25" t="s">
        <v>4901</v>
      </c>
    </row>
    <row r="78" spans="1:9">
      <c r="A78" s="25" t="s">
        <v>803</v>
      </c>
      <c r="B78" s="25" t="s">
        <v>769</v>
      </c>
      <c r="C78" s="25" t="s">
        <v>4900</v>
      </c>
      <c r="D78" s="25" t="s">
        <v>4899</v>
      </c>
      <c r="E78" s="27">
        <v>-2.4400834694000002</v>
      </c>
      <c r="F78" s="26">
        <v>0</v>
      </c>
      <c r="G78" s="25" t="s">
        <v>3021</v>
      </c>
      <c r="H78" s="25" t="s">
        <v>4898</v>
      </c>
      <c r="I78" s="25" t="s">
        <v>4897</v>
      </c>
    </row>
    <row r="79" spans="1:9">
      <c r="A79" s="25" t="s">
        <v>802</v>
      </c>
      <c r="B79" s="25" t="s">
        <v>769</v>
      </c>
      <c r="C79" s="25" t="s">
        <v>4900</v>
      </c>
      <c r="D79" s="25" t="s">
        <v>4899</v>
      </c>
      <c r="E79" s="27">
        <v>-2.4400834694000002</v>
      </c>
      <c r="F79" s="26">
        <v>0</v>
      </c>
      <c r="G79" s="25" t="s">
        <v>3021</v>
      </c>
      <c r="H79" s="25" t="s">
        <v>4898</v>
      </c>
      <c r="I79" s="25" t="s">
        <v>4897</v>
      </c>
    </row>
    <row r="80" spans="1:9">
      <c r="A80" s="25" t="s">
        <v>796</v>
      </c>
      <c r="B80" s="25" t="s">
        <v>785</v>
      </c>
      <c r="C80" s="25" t="s">
        <v>4894</v>
      </c>
      <c r="D80" s="25" t="s">
        <v>4893</v>
      </c>
      <c r="E80" s="27">
        <v>-2.2449741876</v>
      </c>
      <c r="F80" s="26">
        <v>0</v>
      </c>
      <c r="G80" s="25" t="s">
        <v>1575</v>
      </c>
      <c r="H80" s="25" t="s">
        <v>4896</v>
      </c>
      <c r="I80" s="25" t="s">
        <v>4895</v>
      </c>
    </row>
    <row r="81" spans="1:9">
      <c r="A81" s="25" t="s">
        <v>770</v>
      </c>
      <c r="B81" s="25" t="s">
        <v>785</v>
      </c>
      <c r="C81" s="25" t="s">
        <v>4894</v>
      </c>
      <c r="D81" s="25" t="s">
        <v>4893</v>
      </c>
      <c r="E81" s="27">
        <v>-2.2449741876</v>
      </c>
      <c r="F81" s="26">
        <v>0</v>
      </c>
      <c r="G81" s="25" t="s">
        <v>1575</v>
      </c>
      <c r="H81" s="25" t="s">
        <v>4892</v>
      </c>
      <c r="I81" s="25" t="s">
        <v>4891</v>
      </c>
    </row>
    <row r="82" spans="1:9">
      <c r="A82" s="25" t="s">
        <v>770</v>
      </c>
      <c r="B82" s="25" t="s">
        <v>785</v>
      </c>
      <c r="C82" s="25" t="s">
        <v>4890</v>
      </c>
      <c r="D82" s="25" t="s">
        <v>4889</v>
      </c>
      <c r="E82" s="27">
        <v>-2.1771471391000001</v>
      </c>
      <c r="F82" s="26">
        <v>0</v>
      </c>
      <c r="G82" s="25" t="s">
        <v>3226</v>
      </c>
      <c r="H82" s="25" t="s">
        <v>4888</v>
      </c>
      <c r="I82" s="25" t="s">
        <v>4887</v>
      </c>
    </row>
    <row r="83" spans="1:9">
      <c r="A83" s="25" t="s">
        <v>770</v>
      </c>
      <c r="B83" s="25" t="s">
        <v>785</v>
      </c>
      <c r="C83" s="25" t="s">
        <v>4886</v>
      </c>
      <c r="D83" s="25" t="s">
        <v>4885</v>
      </c>
      <c r="E83" s="27">
        <v>-2.0564149346999998</v>
      </c>
      <c r="F83" s="26">
        <v>0</v>
      </c>
      <c r="G83" s="25" t="s">
        <v>4884</v>
      </c>
      <c r="H83" s="25" t="s">
        <v>4883</v>
      </c>
      <c r="I83" s="25" t="s">
        <v>4882</v>
      </c>
    </row>
  </sheetData>
  <phoneticPr fontId="2"/>
  <conditionalFormatting sqref="C2:C83">
    <cfRule type="expression" dxfId="11" priority="1">
      <formula>1=1</formula>
    </cfRule>
  </conditionalFormatting>
  <conditionalFormatting sqref="A2:A82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Description</vt:lpstr>
      <vt:lpstr>Differentially expressed genes</vt:lpstr>
      <vt:lpstr>C0</vt:lpstr>
      <vt:lpstr>C1</vt:lpstr>
      <vt:lpstr>C2</vt:lpstr>
      <vt:lpstr>C3</vt:lpstr>
      <vt:lpstr>C4</vt:lpstr>
      <vt:lpstr>C5</vt:lpstr>
      <vt:lpstr>C6</vt:lpstr>
      <vt:lpstr>C7</vt:lpstr>
      <vt:lpstr>C8</vt:lpstr>
      <vt:lpstr>C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i-ichiro Ishiguro</cp:lastModifiedBy>
  <dcterms:created xsi:type="dcterms:W3CDTF">2022-10-26T03:52:10Z</dcterms:created>
  <dcterms:modified xsi:type="dcterms:W3CDTF">2023-01-22T19:08:54Z</dcterms:modified>
</cp:coreProperties>
</file>